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reekanthchalasani/Publications/2021/Duque_NatCom_2021/Nat_Com/Second_revised/"/>
    </mc:Choice>
  </mc:AlternateContent>
  <xr:revisionPtr revIDLastSave="0" documentId="13_ncr:1_{8C0D2C72-3CB8-2F46-8FFE-89A363E92886}" xr6:coauthVersionLast="36" xr6:coauthVersionMax="47" xr10:uidLastSave="{00000000-0000-0000-0000-000000000000}"/>
  <bookViews>
    <workbookView xWindow="780" yWindow="500" windowWidth="27640" windowHeight="15740" firstSheet="23" activeTab="26" xr2:uid="{AAFA21CD-DAE4-2246-8009-B85540AF0D77}"/>
  </bookViews>
  <sheets>
    <sheet name="Figure 1c-d" sheetId="51" r:id="rId1"/>
    <sheet name="Figure 2b" sheetId="1" r:id="rId2"/>
    <sheet name="Figure 2e" sheetId="35" r:id="rId3"/>
    <sheet name="Figure 2g" sheetId="36" r:id="rId4"/>
    <sheet name="Figure 2h" sheetId="37" r:id="rId5"/>
    <sheet name="Figure 2i" sheetId="38" r:id="rId6"/>
    <sheet name="Figure 2j" sheetId="39" r:id="rId7"/>
    <sheet name="Figure 3b" sheetId="2" r:id="rId8"/>
    <sheet name="Figure 3c" sheetId="5" r:id="rId9"/>
    <sheet name="Figure 3d" sheetId="3" r:id="rId10"/>
    <sheet name="Figure 3e" sheetId="4" r:id="rId11"/>
    <sheet name="Figure 3f" sheetId="6" r:id="rId12"/>
    <sheet name="Figure 3h" sheetId="8" r:id="rId13"/>
    <sheet name="Figure 3i" sheetId="9" r:id="rId14"/>
    <sheet name="Figure 3j" sheetId="10" r:id="rId15"/>
    <sheet name="Figure 4c" sheetId="11" r:id="rId16"/>
    <sheet name="Figure 4d" sheetId="12" r:id="rId17"/>
    <sheet name="Figure 4i" sheetId="40" r:id="rId18"/>
    <sheet name="Figure 4l" sheetId="41" r:id="rId19"/>
    <sheet name="Figure 4m" sheetId="42" r:id="rId20"/>
    <sheet name="Figure 5d" sheetId="52" r:id="rId21"/>
    <sheet name="Figure 5e" sheetId="53" r:id="rId22"/>
    <sheet name="Figure 5f" sheetId="54" r:id="rId23"/>
    <sheet name="Figure 5g" sheetId="55" r:id="rId24"/>
    <sheet name="Figure 5h" sheetId="56" r:id="rId25"/>
    <sheet name="Figure 6c" sheetId="57" r:id="rId26"/>
    <sheet name="Supplementary Figure 1a" sheetId="17" r:id="rId27"/>
    <sheet name="Supplementary Figure 1b" sheetId="18" r:id="rId28"/>
    <sheet name="Supplementary Figure 1c" sheetId="19" r:id="rId29"/>
    <sheet name="Supplementary Figure 2b" sheetId="20" r:id="rId30"/>
    <sheet name="Supplementary Figure 2i" sheetId="23" r:id="rId31"/>
    <sheet name="Supplementary Figure 2j" sheetId="22" r:id="rId32"/>
    <sheet name="Supplementary Figure 2k" sheetId="21" r:id="rId33"/>
    <sheet name="Supplementary Figure 2l" sheetId="24" r:id="rId34"/>
    <sheet name="Supplementary Figure 5c" sheetId="25" r:id="rId35"/>
    <sheet name="Supplementary Figure 5d" sheetId="26" r:id="rId36"/>
    <sheet name="Supplementary Figure 5e" sheetId="27" r:id="rId37"/>
    <sheet name="Supplementary Figure 7a" sheetId="28" r:id="rId38"/>
    <sheet name="Supplementary Figure 7d_x0009_" sheetId="29" r:id="rId39"/>
    <sheet name="Supplementary Figure 7e" sheetId="30" r:id="rId40"/>
    <sheet name="Supplementary Figure 7f" sheetId="31" r:id="rId41"/>
    <sheet name="Supplementary Figure 8d-e" sheetId="33" r:id="rId42"/>
    <sheet name="Supplementary Figure 8h" sheetId="32" r:id="rId43"/>
    <sheet name="Supplementary Figure 9b" sheetId="43" r:id="rId44"/>
    <sheet name="Supplementary Figure 9c" sheetId="44" r:id="rId45"/>
    <sheet name="Supplementary Figure 9d" sheetId="45" r:id="rId46"/>
    <sheet name="Supplementary Figure 9e" sheetId="46" r:id="rId47"/>
    <sheet name="Supplementary Figure 9f" sheetId="47" r:id="rId48"/>
    <sheet name="Supplementary Figure 9g" sheetId="48" r:id="rId49"/>
    <sheet name="Supplementary Figure 9h" sheetId="34" r:id="rId50"/>
    <sheet name="Supplementary Figure 9i" sheetId="49" r:id="rId51"/>
    <sheet name="Supplementary Figure 11" sheetId="63" r:id="rId52"/>
    <sheet name="Supplementary Figure 12a" sheetId="58" r:id="rId53"/>
    <sheet name="Supplementary Figure 12b" sheetId="59" r:id="rId54"/>
    <sheet name="Supplementary Figure 12f" sheetId="60" r:id="rId55"/>
    <sheet name="Supplementary Figure 13c" sheetId="61" r:id="rId56"/>
    <sheet name="Supplementary Figure 13d" sheetId="62" r:id="rId5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9" i="63" l="1"/>
  <c r="H38" i="63"/>
  <c r="H37" i="63"/>
  <c r="H36" i="63"/>
  <c r="H33" i="63"/>
  <c r="H32" i="63"/>
  <c r="H31" i="63"/>
  <c r="H30" i="63"/>
  <c r="H27" i="63"/>
  <c r="H26" i="63"/>
  <c r="H25" i="63"/>
  <c r="H24" i="63"/>
  <c r="H21" i="63"/>
  <c r="H20" i="63"/>
  <c r="H19" i="63"/>
  <c r="H18" i="63"/>
  <c r="H14" i="63"/>
  <c r="H13" i="63"/>
  <c r="K8" i="63"/>
  <c r="K7" i="63"/>
  <c r="K6" i="63"/>
  <c r="K5" i="63"/>
  <c r="K4" i="63"/>
  <c r="K3" i="63"/>
  <c r="K2" i="63"/>
  <c r="D4" i="17" l="1"/>
  <c r="C4" i="17"/>
  <c r="B4" i="17"/>
</calcChain>
</file>

<file path=xl/sharedStrings.xml><?xml version="1.0" encoding="utf-8"?>
<sst xmlns="http://schemas.openxmlformats.org/spreadsheetml/2006/main" count="3081" uniqueCount="778">
  <si>
    <t>TRPA1 antagonist</t>
  </si>
  <si>
    <t>Vehicle</t>
  </si>
  <si>
    <t>dTOM</t>
  </si>
  <si>
    <t>hsTRPA1</t>
  </si>
  <si>
    <t>Antagonist</t>
  </si>
  <si>
    <t>100ms stimulation</t>
  </si>
  <si>
    <t>NMM</t>
  </si>
  <si>
    <t>Stats</t>
  </si>
  <si>
    <t>Mann-Whitney test</t>
  </si>
  <si>
    <t>two-sided</t>
  </si>
  <si>
    <t>Table Analyzed</t>
  </si>
  <si>
    <t>peak_100ms(no piezo) + NMM</t>
  </si>
  <si>
    <t>Column D</t>
  </si>
  <si>
    <t>vs.</t>
  </si>
  <si>
    <t>Column C</t>
  </si>
  <si>
    <t>Mann Whitney test</t>
  </si>
  <si>
    <t>P value</t>
  </si>
  <si>
    <t>&lt;0.0001</t>
  </si>
  <si>
    <t>Exact or approximate P value?</t>
  </si>
  <si>
    <t>Exact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Sum of ranks in column C,D</t>
  </si>
  <si>
    <t>2891 , 5110</t>
  </si>
  <si>
    <t>Mann-Whitney U</t>
  </si>
  <si>
    <t>Difference between medians</t>
  </si>
  <si>
    <t>Median of column C</t>
  </si>
  <si>
    <t>0.09184, n=70</t>
  </si>
  <si>
    <t>Median of column D</t>
  </si>
  <si>
    <t>0.4489, n=56</t>
  </si>
  <si>
    <t>Difference: Actual</t>
  </si>
  <si>
    <t>Difference: Hodges-Lehmann</t>
  </si>
  <si>
    <t>peak_100ms_piezo</t>
  </si>
  <si>
    <t>Column B</t>
  </si>
  <si>
    <t>Column A</t>
  </si>
  <si>
    <t>Approximate</t>
  </si>
  <si>
    <t>**</t>
  </si>
  <si>
    <t>Sum of ranks in column A,B</t>
  </si>
  <si>
    <t>11014 , 16716</t>
  </si>
  <si>
    <t>Median of column A</t>
  </si>
  <si>
    <t>0.04556, n=105</t>
  </si>
  <si>
    <t>Median of column B</t>
  </si>
  <si>
    <t>0.08534, n=130</t>
  </si>
  <si>
    <t>Column: Entering replicate data</t>
  </si>
  <si>
    <t>11913 , 21240</t>
  </si>
  <si>
    <t>0.06349, n=134</t>
  </si>
  <si>
    <t>0.1590, n=123</t>
  </si>
  <si>
    <t>Data 1</t>
  </si>
  <si>
    <t>Data sets analyzed</t>
  </si>
  <si>
    <t>A-C</t>
  </si>
  <si>
    <t>ANOVA summary</t>
  </si>
  <si>
    <t>F</t>
  </si>
  <si>
    <t>Significant diff. among means (P &lt; 0.05)?</t>
  </si>
  <si>
    <t>R squared</t>
  </si>
  <si>
    <t>Brown-Forsythe test</t>
  </si>
  <si>
    <t>F (DFn, DFd)</t>
  </si>
  <si>
    <t>16.89 (2, 377)</t>
  </si>
  <si>
    <t>Are SDs significantly different (P &lt; 0.05)?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2, 377) = 13.65</t>
  </si>
  <si>
    <t>P&lt;0.0001</t>
  </si>
  <si>
    <t>Residual (within columns)</t>
  </si>
  <si>
    <t>Total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Holm-Šídák's multiple comparisons test</t>
  </si>
  <si>
    <t>Mean Diff.</t>
  </si>
  <si>
    <t>Below threshold?</t>
  </si>
  <si>
    <t>Summary</t>
  </si>
  <si>
    <t>Adjusted P Value</t>
  </si>
  <si>
    <r>
      <t xml:space="preserve">hsTRPA1 vs. N-tip </t>
    </r>
    <r>
      <rPr>
        <i/>
        <sz val="12"/>
        <rFont val="Arial"/>
        <family val="2"/>
      </rPr>
      <t>a.m</t>
    </r>
  </si>
  <si>
    <t>A-B</t>
  </si>
  <si>
    <r>
      <t xml:space="preserve">hsTRPA1 vs. N-tip </t>
    </r>
    <r>
      <rPr>
        <i/>
        <sz val="12"/>
        <rFont val="Arial"/>
        <family val="2"/>
      </rPr>
      <t>d.r</t>
    </r>
  </si>
  <si>
    <r>
      <t xml:space="preserve">N-tip </t>
    </r>
    <r>
      <rPr>
        <i/>
        <sz val="12"/>
        <rFont val="Arial"/>
        <family val="2"/>
      </rPr>
      <t>a.m</t>
    </r>
    <r>
      <rPr>
        <sz val="12"/>
        <rFont val="Arial"/>
        <family val="2"/>
      </rPr>
      <t xml:space="preserve"> vs. N-tip </t>
    </r>
    <r>
      <rPr>
        <i/>
        <sz val="12"/>
        <rFont val="Arial"/>
        <family val="2"/>
      </rPr>
      <t>d.r</t>
    </r>
  </si>
  <si>
    <t>No</t>
  </si>
  <si>
    <t>ns</t>
  </si>
  <si>
    <t>B-C</t>
  </si>
  <si>
    <t>Test details</t>
  </si>
  <si>
    <t>Mean 1</t>
  </si>
  <si>
    <t>Mean 2</t>
  </si>
  <si>
    <t>SE of diff.</t>
  </si>
  <si>
    <t>n1</t>
  </si>
  <si>
    <t>n2</t>
  </si>
  <si>
    <t>t</t>
  </si>
  <si>
    <r>
      <t xml:space="preserve">N-tip </t>
    </r>
    <r>
      <rPr>
        <b/>
        <i/>
        <sz val="12"/>
        <rFont val="Arial"/>
        <family val="2"/>
      </rPr>
      <t>a.m</t>
    </r>
  </si>
  <si>
    <r>
      <t xml:space="preserve">N-tip </t>
    </r>
    <r>
      <rPr>
        <b/>
        <i/>
        <sz val="12"/>
        <rFont val="Arial"/>
        <family val="2"/>
      </rPr>
      <t>d.r</t>
    </r>
  </si>
  <si>
    <t>Data 2</t>
  </si>
  <si>
    <t>Kruskal-Wallis test</t>
  </si>
  <si>
    <t>Do the medians vary signif. (P &lt; 0.05)?</t>
  </si>
  <si>
    <t>Number of groups</t>
  </si>
  <si>
    <t>Kruskal-Wallis statistic</t>
  </si>
  <si>
    <t>Dunn's multiple comparisons test</t>
  </si>
  <si>
    <t>Mean rank diff.</t>
  </si>
  <si>
    <t>Significant?</t>
  </si>
  <si>
    <t>Mean rank 1</t>
  </si>
  <si>
    <t>Mean rank 2</t>
  </si>
  <si>
    <t>Z</t>
  </si>
  <si>
    <t>Δ 1ANK</t>
  </si>
  <si>
    <t>Δ(1-61) N-tip</t>
  </si>
  <si>
    <t>Δ(1-25) N-tip</t>
  </si>
  <si>
    <t>WT</t>
  </si>
  <si>
    <t>selection mutants -AITC</t>
  </si>
  <si>
    <t>A, C-E</t>
  </si>
  <si>
    <t>***</t>
  </si>
  <si>
    <t>7.186 (3, 428)</t>
  </si>
  <si>
    <t>F (3, 428) = 7.174</t>
  </si>
  <si>
    <t>P=0.0001</t>
  </si>
  <si>
    <t>Tukey's multiple comparisons test</t>
  </si>
  <si>
    <t>95.00% CI of diff.</t>
  </si>
  <si>
    <t>Δ 1ANK vs. Δ(1-61) N-tip</t>
  </si>
  <si>
    <t>-1.079 to -0.09039</t>
  </si>
  <si>
    <t>*</t>
  </si>
  <si>
    <t>Δ 1ANK vs. Δ(1-25) N-tip</t>
  </si>
  <si>
    <t>-0.8620 to 0.08877</t>
  </si>
  <si>
    <t>A-D</t>
  </si>
  <si>
    <t>Δ 1ANK vs. WT</t>
  </si>
  <si>
    <t>-0.5159 to 0.5206</t>
  </si>
  <si>
    <t>&gt;0.9999</t>
  </si>
  <si>
    <t>A-E</t>
  </si>
  <si>
    <t>Δ(1-61) N-tip vs. Δ(1-25) N-tip</t>
  </si>
  <si>
    <t>-0.1046 to 0.5007</t>
  </si>
  <si>
    <t>C-D</t>
  </si>
  <si>
    <t>Δ(1-61) N-tip vs. WT</t>
  </si>
  <si>
    <t>0.2207 to 0.9534</t>
  </si>
  <si>
    <t>C-E</t>
  </si>
  <si>
    <t>Δ(1-25) N-tip vs. WT</t>
  </si>
  <si>
    <t>0.04852 to 0.7294</t>
  </si>
  <si>
    <t>D-E</t>
  </si>
  <si>
    <t>q</t>
  </si>
  <si>
    <t>Control</t>
  </si>
  <si>
    <t>Cytochalasin D</t>
  </si>
  <si>
    <t>Latrunculin A</t>
  </si>
  <si>
    <t>Jasplakinolide</t>
  </si>
  <si>
    <t>Paclitaxel</t>
  </si>
  <si>
    <t>Nocodazole</t>
  </si>
  <si>
    <t>Cytoskeleton</t>
  </si>
  <si>
    <t>Control vs. Cytochalasin D</t>
  </si>
  <si>
    <t>Control vs. Latrunculin A</t>
  </si>
  <si>
    <t>Control vs. Jasplakinolide</t>
  </si>
  <si>
    <t>Control vs. Paclitaxel</t>
  </si>
  <si>
    <t>A-F</t>
  </si>
  <si>
    <t>Control vs. Nocodazole</t>
  </si>
  <si>
    <t>A-G</t>
  </si>
  <si>
    <t>Cytochalasin D vs. Latrunculin A</t>
  </si>
  <si>
    <t>Cytochalasin D vs. Jasplakinolide</t>
  </si>
  <si>
    <t>B-D</t>
  </si>
  <si>
    <t>Cytochalasin D vs. Paclitaxel</t>
  </si>
  <si>
    <t>B-F</t>
  </si>
  <si>
    <t>Cytochalasin D vs. Nocodazole</t>
  </si>
  <si>
    <t>B-G</t>
  </si>
  <si>
    <t>Latrunculin A vs. Jasplakinolide</t>
  </si>
  <si>
    <t>Latrunculin A vs. Paclitaxel</t>
  </si>
  <si>
    <t>C-F</t>
  </si>
  <si>
    <t>Latrunculin A vs. Nocodazole</t>
  </si>
  <si>
    <t>C-G</t>
  </si>
  <si>
    <t>Jasplakinolide vs. Paclitaxel</t>
  </si>
  <si>
    <t>D-F</t>
  </si>
  <si>
    <t>Jasplakinolide vs. Nocodazole</t>
  </si>
  <si>
    <t>D-G</t>
  </si>
  <si>
    <t>Paclitaxel vs. Nocodazole</t>
  </si>
  <si>
    <t>F-G</t>
  </si>
  <si>
    <t>selections mutants -ultrasound</t>
  </si>
  <si>
    <t>41.10 (3, 1004)</t>
  </si>
  <si>
    <t>F (3, 1004) = 40.16</t>
  </si>
  <si>
    <t>5mM MCD</t>
  </si>
  <si>
    <t>Ultrasound</t>
  </si>
  <si>
    <t>AITC</t>
  </si>
  <si>
    <t>MCd new</t>
  </si>
  <si>
    <t>Control vs. 5mM MCD</t>
  </si>
  <si>
    <t>Control vs. dTOM</t>
  </si>
  <si>
    <t>Control vs. Control</t>
  </si>
  <si>
    <t>5mM MCD vs. dTOM</t>
  </si>
  <si>
    <t>5mM MCD vs. Control</t>
  </si>
  <si>
    <t>5mM MCD vs. 5mM MCD</t>
  </si>
  <si>
    <t>B-E</t>
  </si>
  <si>
    <t>dTOM vs. Control</t>
  </si>
  <si>
    <t>dTOM vs. 5mM MCD</t>
  </si>
  <si>
    <t>dTOM vs. dTOM</t>
  </si>
  <si>
    <t>E-F</t>
  </si>
  <si>
    <t>CRAC (Y785S)</t>
  </si>
  <si>
    <t>Data 4</t>
  </si>
  <si>
    <t>Unpaired t test</t>
  </si>
  <si>
    <t>t, df</t>
  </si>
  <si>
    <t>t=3.195, df=184</t>
  </si>
  <si>
    <t>How big is the difference?</t>
  </si>
  <si>
    <t>Mean of column A</t>
  </si>
  <si>
    <t>Mean of column B</t>
  </si>
  <si>
    <t>Difference between means (B - A) ± SEM</t>
  </si>
  <si>
    <t>-0.2496 ± 0.07812</t>
  </si>
  <si>
    <t>95% confidence interval</t>
  </si>
  <si>
    <t>-0.4037 to -0.09547</t>
  </si>
  <si>
    <t>R squared (eta squared)</t>
  </si>
  <si>
    <t>F test to compare variances</t>
  </si>
  <si>
    <t>F, DFn, Dfd</t>
  </si>
  <si>
    <t>86.77, 117, 67</t>
  </si>
  <si>
    <t>Normality of Residuals</t>
  </si>
  <si>
    <t>Test name</t>
  </si>
  <si>
    <t>Statistics</t>
  </si>
  <si>
    <t>Passed normality test (alpha=0.05)?</t>
  </si>
  <si>
    <t>Anderson-Darling (A2*)</t>
  </si>
  <si>
    <t>D'Agostino-Pearson omnibus (K2)</t>
  </si>
  <si>
    <t>Shapiro-Wilk (W)</t>
  </si>
  <si>
    <t>Kolmogorov-Smirnov (distance)</t>
  </si>
  <si>
    <t>Data analyzed</t>
  </si>
  <si>
    <t>Sample size, column A</t>
  </si>
  <si>
    <t>Sample size, column B</t>
  </si>
  <si>
    <t>Data 5</t>
  </si>
  <si>
    <t>t=2.755, df=152</t>
  </si>
  <si>
    <t>0.6699 ± 0.2431</t>
  </si>
  <si>
    <t>0.1896 to 1.150</t>
  </si>
  <si>
    <t>1.714, 85, 67</t>
  </si>
  <si>
    <t>Cre</t>
  </si>
  <si>
    <t>TRPA1-myc</t>
  </si>
  <si>
    <t>50% - Figure 2B</t>
  </si>
  <si>
    <t>161260 , 245994</t>
  </si>
  <si>
    <t>0.1029, n=482</t>
  </si>
  <si>
    <t>0.2928, n=420</t>
  </si>
  <si>
    <t>0.3-threshold</t>
  </si>
  <si>
    <t>Two-way ANOVA</t>
  </si>
  <si>
    <t>Ordinary</t>
  </si>
  <si>
    <t>Source of Variation</t>
  </si>
  <si>
    <t>% of total variation</t>
  </si>
  <si>
    <t>Interaction</t>
  </si>
  <si>
    <t>Row Factor</t>
  </si>
  <si>
    <t>Column Factor</t>
  </si>
  <si>
    <t>SS (Type III)</t>
  </si>
  <si>
    <t>F (2, 21) = 3.613</t>
  </si>
  <si>
    <t>P=0.0448</t>
  </si>
  <si>
    <t>F (2, 21) = 19.67</t>
  </si>
  <si>
    <t>F (1, 21) = 7.000</t>
  </si>
  <si>
    <t>P=0.0151</t>
  </si>
  <si>
    <t>Residual</t>
  </si>
  <si>
    <t>Difference between column means</t>
  </si>
  <si>
    <t>Predicted (LS) mean of Cre</t>
  </si>
  <si>
    <t>Predicted (LS) mean of TRPA1-myc</t>
  </si>
  <si>
    <t>Difference between predicted means</t>
  </si>
  <si>
    <t>SE of difference</t>
  </si>
  <si>
    <t>95% CI of difference</t>
  </si>
  <si>
    <t>-16.08 to -1.926</t>
  </si>
  <si>
    <t>Number of columns (Column Factor)</t>
  </si>
  <si>
    <t>Number of rows (Row Factor)</t>
  </si>
  <si>
    <t>Number of values</t>
  </si>
  <si>
    <t>Compare each cell mean with the other cell mean in that row</t>
  </si>
  <si>
    <t>Šídák's multiple comparisons test</t>
  </si>
  <si>
    <t>Predicted (LS) mean diff.</t>
  </si>
  <si>
    <t>Cre - TRPA1-myc</t>
  </si>
  <si>
    <t>1</t>
  </si>
  <si>
    <t>-18.68 to 11.88</t>
  </si>
  <si>
    <t>1.5</t>
  </si>
  <si>
    <t>-16.99 to 13.58</t>
  </si>
  <si>
    <t>2.5</t>
  </si>
  <si>
    <t>-37.18 to -6.615</t>
  </si>
  <si>
    <t>Predicted (LS) mean 1</t>
  </si>
  <si>
    <t>Predicted (LS) mean 2</t>
  </si>
  <si>
    <t>N1</t>
  </si>
  <si>
    <t>N2</t>
  </si>
  <si>
    <t>TRPA1</t>
  </si>
  <si>
    <t>100ms</t>
  </si>
  <si>
    <t>500ms</t>
  </si>
  <si>
    <t>DMSO</t>
  </si>
  <si>
    <t>Ionomycin</t>
  </si>
  <si>
    <t>Capsaicin</t>
  </si>
  <si>
    <t>Gsmtx-4</t>
  </si>
  <si>
    <t>Stim</t>
  </si>
  <si>
    <t>TRPV1</t>
  </si>
  <si>
    <t>1.358 (3, 71)</t>
  </si>
  <si>
    <t>F (3, 71) = 42.11</t>
  </si>
  <si>
    <t>Capsaicin vs. AITC</t>
  </si>
  <si>
    <t>0.5850 to 1.085</t>
  </si>
  <si>
    <t>Capsaicin vs. Gsmtx-4</t>
  </si>
  <si>
    <t>0.5789 to 1.008</t>
  </si>
  <si>
    <t>Capsaicin vs. Stim</t>
  </si>
  <si>
    <t>0.5801 to 0.9668</t>
  </si>
  <si>
    <t>AITC vs. Gsmtx-4</t>
  </si>
  <si>
    <t>-0.2636 to 0.1807</t>
  </si>
  <si>
    <t>AITC vs. Stim</t>
  </si>
  <si>
    <t>-0.2633 to 0.1402</t>
  </si>
  <si>
    <t>Gsmtx-4 vs. Stim</t>
  </si>
  <si>
    <t>-0.1758 to 0.1356</t>
  </si>
  <si>
    <t>Yoda-1</t>
  </si>
  <si>
    <t>Piezo 1</t>
  </si>
  <si>
    <t>A-?</t>
  </si>
  <si>
    <t>Yoda-1 vs. Gsmtx-4</t>
  </si>
  <si>
    <t>B</t>
  </si>
  <si>
    <t>Yoda-1 vs. Stim</t>
  </si>
  <si>
    <t>C</t>
  </si>
  <si>
    <t>13474 , 2816</t>
  </si>
  <si>
    <t>1.885, n=126</t>
  </si>
  <si>
    <t>0.5581, n=54</t>
  </si>
  <si>
    <t>H.sapiens</t>
  </si>
  <si>
    <t>N.scutatus</t>
  </si>
  <si>
    <t>A.mississipiensis</t>
  </si>
  <si>
    <t>C.canadiensis</t>
  </si>
  <si>
    <t>M.musculus</t>
  </si>
  <si>
    <t>P.formosa</t>
  </si>
  <si>
    <t>Edit *</t>
  </si>
  <si>
    <t>Cytoskeleton AITC</t>
  </si>
  <si>
    <t>Nocodazole vs. Paclitaxel</t>
  </si>
  <si>
    <t>Edavarone</t>
  </si>
  <si>
    <t>2705 , 3400</t>
  </si>
  <si>
    <t>0.05187, n=43</t>
  </si>
  <si>
    <t>0.01797, n=67</t>
  </si>
  <si>
    <t>0.1 uM</t>
  </si>
  <si>
    <t>1 uM</t>
  </si>
  <si>
    <t>10 uM</t>
  </si>
  <si>
    <t>33uM</t>
  </si>
  <si>
    <t>100 uM</t>
  </si>
  <si>
    <t>MCD</t>
  </si>
  <si>
    <t>10uM</t>
  </si>
  <si>
    <t>100uM</t>
  </si>
  <si>
    <t>Mean</t>
  </si>
  <si>
    <t>Sd</t>
  </si>
  <si>
    <t>N</t>
  </si>
  <si>
    <t>mean before/mean after</t>
  </si>
  <si>
    <t>F (2, 565) = 50.13</t>
  </si>
  <si>
    <t>F (2, 565) = 66.26</t>
  </si>
  <si>
    <t>F (1, 565) = 288.3</t>
  </si>
  <si>
    <t>Predicted (LS) mean of TRPA1</t>
  </si>
  <si>
    <t>Predicted (LS) mean of Control</t>
  </si>
  <si>
    <t>0.1026 to 0.1295</t>
  </si>
  <si>
    <t>TRPA1 - Control</t>
  </si>
  <si>
    <t>0.07585 to 0.1300</t>
  </si>
  <si>
    <t>0.009551 to 0.06505</t>
  </si>
  <si>
    <t>0.1778 to 0.2380</t>
  </si>
  <si>
    <t>control</t>
  </si>
  <si>
    <t>Duration (ms)</t>
  </si>
  <si>
    <t>% active cells</t>
  </si>
  <si>
    <t>Data 16</t>
  </si>
  <si>
    <t>F (2, 8) = 2.050</t>
  </si>
  <si>
    <t>P=0.1911</t>
  </si>
  <si>
    <t>F (2, 8) = 6.894</t>
  </si>
  <si>
    <t>P=0.0182</t>
  </si>
  <si>
    <t>F (1, 8) = 3.395</t>
  </si>
  <si>
    <t>P=0.1026</t>
  </si>
  <si>
    <t>Predicted (LS) mean of control</t>
  </si>
  <si>
    <t>-5.589 to 50.04</t>
  </si>
  <si>
    <t>TRPA1 - control</t>
  </si>
  <si>
    <t>-49.42 to 74.42</t>
  </si>
  <si>
    <t>10</t>
  </si>
  <si>
    <t>-71.50 to 71.50</t>
  </si>
  <si>
    <t>100</t>
  </si>
  <si>
    <t>0.5559 to 107.8</t>
  </si>
  <si>
    <t>TRPA1 (antagonist)</t>
  </si>
  <si>
    <t>Control (antagonist)</t>
  </si>
  <si>
    <t>TRPA1(Before)</t>
  </si>
  <si>
    <t>TRPA1(After TTX)</t>
  </si>
  <si>
    <t>Control(Before)</t>
  </si>
  <si>
    <t>Control(After TTX)</t>
  </si>
  <si>
    <t>for stats</t>
  </si>
  <si>
    <t>A-H</t>
  </si>
  <si>
    <t>38.04 (7, 704)</t>
  </si>
  <si>
    <t>F (7, 704) = 83.37</t>
  </si>
  <si>
    <t>TRPA1 (antagonist) vs. Control (antagonist)</t>
  </si>
  <si>
    <t>-0.02660 to 0.1693</t>
  </si>
  <si>
    <t>TRPA1 (antagonist) vs. Control</t>
  </si>
  <si>
    <t>0.04579 to 0.2538</t>
  </si>
  <si>
    <t>TRPA1 (antagonist) vs. TRPA1</t>
  </si>
  <si>
    <t>-0.4950 to -0.2839</t>
  </si>
  <si>
    <t>TRPA1 (antagonist) vs. TRPA1(Before)</t>
  </si>
  <si>
    <t>0.009518 to 0.2287</t>
  </si>
  <si>
    <t>TRPA1 (antagonist) vs. TRPA1(After TTX)</t>
  </si>
  <si>
    <t>0.1303 to 0.3749</t>
  </si>
  <si>
    <t>TRPA1 (antagonist) vs. Control(Before)</t>
  </si>
  <si>
    <t>0.1051 to 0.3031</t>
  </si>
  <si>
    <t>TRPA1 (antagonist) vs. Control(After TTX)</t>
  </si>
  <si>
    <t>0.1921 to 0.4042</t>
  </si>
  <si>
    <t>Control (antagonist) vs. Control</t>
  </si>
  <si>
    <t>-0.01193 to 0.1688</t>
  </si>
  <si>
    <t>Control (antagonist) vs. TRPA1</t>
  </si>
  <si>
    <t>-0.5529 to -0.3687</t>
  </si>
  <si>
    <t>Control (antagonist) vs. TRPA1(Before)</t>
  </si>
  <si>
    <t>-0.04899 to 0.1444</t>
  </si>
  <si>
    <t>Control (antagonist) vs. TRPA1(After TTX)</t>
  </si>
  <si>
    <t>0.07035 to 0.2921</t>
  </si>
  <si>
    <t>Control (antagonist) vs. Control(Before)</t>
  </si>
  <si>
    <t>0.04816 to 0.2172</t>
  </si>
  <si>
    <t>Control (antagonist) vs. Control(After TTX)</t>
  </si>
  <si>
    <t>0.1340 to 0.3195</t>
  </si>
  <si>
    <t>B-H</t>
  </si>
  <si>
    <t>Control vs. TRPA1</t>
  </si>
  <si>
    <t>-0.6378 to -0.4408</t>
  </si>
  <si>
    <t>Control vs. TRPA1(Before)</t>
  </si>
  <si>
    <t>-0.1335 to 0.07211</t>
  </si>
  <si>
    <t>Control vs. TRPA1(After TTX)</t>
  </si>
  <si>
    <t>-0.01344 to 0.2190</t>
  </si>
  <si>
    <t>Control vs. Control(Before)</t>
  </si>
  <si>
    <t>-0.03720 to 0.1457</t>
  </si>
  <si>
    <t>Control vs. Control(After TTX)</t>
  </si>
  <si>
    <t>0.04925 to 0.2474</t>
  </si>
  <si>
    <t>C-H</t>
  </si>
  <si>
    <t>TRPA1 vs. TRPA1(Before)</t>
  </si>
  <si>
    <t>0.4042 to 0.6129</t>
  </si>
  <si>
    <t>TRPA1 vs. TRPA1(After TTX)</t>
  </si>
  <si>
    <t>0.5245 to 0.7597</t>
  </si>
  <si>
    <t>TRPA1 vs. Control(Before)</t>
  </si>
  <si>
    <t>0.5003 to 0.6867</t>
  </si>
  <si>
    <t>TRPA1 vs. Control(After TTX)</t>
  </si>
  <si>
    <t>0.5869 to 0.7883</t>
  </si>
  <si>
    <t>D-H</t>
  </si>
  <si>
    <t>TRPA1(Before) vs. TRPA1(After TTX)</t>
  </si>
  <si>
    <t>0.01226 to 0.2548</t>
  </si>
  <si>
    <t>TRPA1(Before) vs. Control(Before)</t>
  </si>
  <si>
    <t>-0.01277 to 0.1827</t>
  </si>
  <si>
    <t>E-G</t>
  </si>
  <si>
    <t>TRPA1(Before) vs. Control(After TTX)</t>
  </si>
  <si>
    <t>0.07413 to 0.2840</t>
  </si>
  <si>
    <t>E-H</t>
  </si>
  <si>
    <t>TRPA1(After TTX) vs. Control(Before)</t>
  </si>
  <si>
    <t>-0.1603 to 0.06326</t>
  </si>
  <si>
    <t>TRPA1(After TTX) vs. Control(After TTX)</t>
  </si>
  <si>
    <t>-0.07257 to 0.1636</t>
  </si>
  <si>
    <t>F-H</t>
  </si>
  <si>
    <t>Control(Before) vs. Control(After TTX)</t>
  </si>
  <si>
    <t>0.0002389 to 0.1879</t>
  </si>
  <si>
    <t>G-H</t>
  </si>
  <si>
    <t>Pressure (MPa)</t>
  </si>
  <si>
    <t>DMSO 0.1%</t>
  </si>
  <si>
    <t>A784168</t>
  </si>
  <si>
    <t>BAPTA</t>
  </si>
  <si>
    <t>Figure2E</t>
  </si>
  <si>
    <t>78.81 (2, 899)</t>
  </si>
  <si>
    <t>F (2, 899) = 99.60</t>
  </si>
  <si>
    <t>DMSO 0.1% vs. A784168</t>
  </si>
  <si>
    <t>-0.03761 to 0.1595</t>
  </si>
  <si>
    <t>DMSO 0.1% vs. BAPTA</t>
  </si>
  <si>
    <t>0.5572 to 0.8080</t>
  </si>
  <si>
    <t>A784168 vs. BAPTA</t>
  </si>
  <si>
    <t>0.5090 to 0.7343</t>
  </si>
  <si>
    <t>SD</t>
  </si>
  <si>
    <t>Figure 8d</t>
  </si>
  <si>
    <t>Figure 8e</t>
  </si>
  <si>
    <t>Data2</t>
  </si>
  <si>
    <t>F (2, 11) = 1.653</t>
  </si>
  <si>
    <t>P=0.2356</t>
  </si>
  <si>
    <t>F (2, 11) = 10.38</t>
  </si>
  <si>
    <t>P=0.0029</t>
  </si>
  <si>
    <t>F (1, 11) = 8.236</t>
  </si>
  <si>
    <t>P=0.0152</t>
  </si>
  <si>
    <t>-7.749 to -1.022</t>
  </si>
  <si>
    <t>-10.21 to 5.771</t>
  </si>
  <si>
    <t>-15.39 to -1.092</t>
  </si>
  <si>
    <t>-9.845 to 4.449</t>
  </si>
  <si>
    <t>-2.246 to -0.5850</t>
  </si>
  <si>
    <t>-0.3573 to 1.129</t>
  </si>
  <si>
    <t>-0.3038 to 1.182</t>
  </si>
  <si>
    <t>F (2, 11) = 13.67</t>
  </si>
  <si>
    <t>P=0.0010</t>
  </si>
  <si>
    <t>F (2, 11) = 0.4196</t>
  </si>
  <si>
    <t>P=0.6674</t>
  </si>
  <si>
    <t>F (1, 11) = 1.536</t>
  </si>
  <si>
    <t>P=0.2410</t>
  </si>
  <si>
    <t>-0.5466 to 0.1528</t>
  </si>
  <si>
    <t>Voltage (mV)</t>
  </si>
  <si>
    <t>563.8766*</t>
  </si>
  <si>
    <t>(Hz)</t>
  </si>
  <si>
    <t>HC030301</t>
  </si>
  <si>
    <t>hsTRPA1+ HC030301</t>
  </si>
  <si>
    <t>-1876.755*</t>
  </si>
  <si>
    <t>Clone</t>
  </si>
  <si>
    <t>Gene</t>
  </si>
  <si>
    <t>total</t>
  </si>
  <si>
    <t>active cells</t>
  </si>
  <si>
    <t>non-active cells</t>
  </si>
  <si>
    <t>overall sample proportion(vs dTOM)</t>
  </si>
  <si>
    <r>
      <t>hs</t>
    </r>
    <r>
      <rPr>
        <b/>
        <sz val="10"/>
        <color rgb="FF000000"/>
        <rFont val="Helvetica Neue"/>
        <family val="2"/>
      </rPr>
      <t>TRPA1</t>
    </r>
  </si>
  <si>
    <r>
      <t>cac</t>
    </r>
    <r>
      <rPr>
        <b/>
        <sz val="10"/>
        <color rgb="FF000000"/>
        <rFont val="Helvetica Neue"/>
        <family val="2"/>
      </rPr>
      <t>TRPA1</t>
    </r>
  </si>
  <si>
    <t>ml TRPA1</t>
  </si>
  <si>
    <t>alpTRPA1</t>
  </si>
  <si>
    <r>
      <t>ea</t>
    </r>
    <r>
      <rPr>
        <b/>
        <sz val="10"/>
        <color rgb="FF000000"/>
        <rFont val="Helvetica Neue"/>
        <family val="2"/>
      </rPr>
      <t>TRPA1</t>
    </r>
  </si>
  <si>
    <r>
      <t>coc</t>
    </r>
    <r>
      <rPr>
        <b/>
        <sz val="10"/>
        <color rgb="FF000000"/>
        <rFont val="Helvetica Neue"/>
        <family val="2"/>
      </rPr>
      <t>Prestin(1)</t>
    </r>
  </si>
  <si>
    <t>mmTRPA1</t>
  </si>
  <si>
    <r>
      <t>am</t>
    </r>
    <r>
      <rPr>
        <b/>
        <sz val="10"/>
        <color rgb="FF000000"/>
        <rFont val="Helvetica Neue"/>
        <family val="2"/>
      </rPr>
      <t>TRPC1</t>
    </r>
  </si>
  <si>
    <t>drTRPA1</t>
  </si>
  <si>
    <t>ocr-3</t>
  </si>
  <si>
    <t>at MSL</t>
  </si>
  <si>
    <t>pf TRPA1</t>
  </si>
  <si>
    <t>MSCL14</t>
  </si>
  <si>
    <t>CHLNC</t>
  </si>
  <si>
    <r>
      <t xml:space="preserve">mm </t>
    </r>
    <r>
      <rPr>
        <b/>
        <sz val="10"/>
        <color rgb="FF000000"/>
        <rFont val="Helvetica Neue"/>
        <family val="2"/>
      </rPr>
      <t>Piezo2</t>
    </r>
  </si>
  <si>
    <t>caca MSLP</t>
  </si>
  <si>
    <r>
      <t xml:space="preserve">sn </t>
    </r>
    <r>
      <rPr>
        <b/>
        <sz val="10"/>
        <color rgb="FF000000"/>
        <rFont val="Helvetica Neue"/>
        <family val="2"/>
      </rPr>
      <t>ASIC1</t>
    </r>
  </si>
  <si>
    <r>
      <t xml:space="preserve">cs </t>
    </r>
    <r>
      <rPr>
        <b/>
        <sz val="10"/>
        <color rgb="FF000000"/>
        <rFont val="Helvetica Neue"/>
        <family val="2"/>
      </rPr>
      <t>ASIC3</t>
    </r>
  </si>
  <si>
    <r>
      <t>do</t>
    </r>
    <r>
      <rPr>
        <b/>
        <sz val="10"/>
        <color rgb="FF000000"/>
        <rFont val="Helvetica Neue"/>
        <family val="2"/>
      </rPr>
      <t>MSC</t>
    </r>
  </si>
  <si>
    <r>
      <t xml:space="preserve">am </t>
    </r>
    <r>
      <rPr>
        <b/>
        <sz val="10"/>
        <color rgb="FF000000"/>
        <rFont val="Helvetica Neue"/>
        <family val="2"/>
      </rPr>
      <t>KCNN4</t>
    </r>
  </si>
  <si>
    <r>
      <t>coc</t>
    </r>
    <r>
      <rPr>
        <b/>
        <sz val="10"/>
        <color rgb="FF000000"/>
        <rFont val="Helvetica Neue"/>
        <family val="2"/>
      </rPr>
      <t>Prestin(2)</t>
    </r>
  </si>
  <si>
    <r>
      <t xml:space="preserve">ss </t>
    </r>
    <r>
      <rPr>
        <b/>
        <sz val="10"/>
        <color rgb="FF000000"/>
        <rFont val="Helvetica Neue"/>
        <family val="2"/>
      </rPr>
      <t>ASIC5</t>
    </r>
  </si>
  <si>
    <r>
      <t xml:space="preserve">hs </t>
    </r>
    <r>
      <rPr>
        <b/>
        <sz val="10"/>
        <color rgb="FF000000"/>
        <rFont val="Helvetica Neue"/>
        <family val="2"/>
      </rPr>
      <t>Prestin</t>
    </r>
  </si>
  <si>
    <t>am TRPA1</t>
  </si>
  <si>
    <r>
      <t>er</t>
    </r>
    <r>
      <rPr>
        <b/>
        <sz val="10"/>
        <color rgb="FF000000"/>
        <rFont val="Helvetica Neue"/>
        <family val="2"/>
      </rPr>
      <t xml:space="preserve"> Prestin</t>
    </r>
  </si>
  <si>
    <t>hs Piezo1</t>
  </si>
  <si>
    <t>prob</t>
  </si>
  <si>
    <t>SE</t>
  </si>
  <si>
    <t>df</t>
  </si>
  <si>
    <t>asymp.LCL</t>
  </si>
  <si>
    <t>asymp.UCL</t>
  </si>
  <si>
    <t>Inf</t>
  </si>
  <si>
    <t>amTRPC1</t>
  </si>
  <si>
    <t>cacTRPA1</t>
  </si>
  <si>
    <t>cocPrestin</t>
  </si>
  <si>
    <t>eaTRPA1</t>
  </si>
  <si>
    <t>mmPiezo2</t>
  </si>
  <si>
    <t>pfTRPA1</t>
  </si>
  <si>
    <t>efTRPA1</t>
  </si>
  <si>
    <t>Contrast</t>
  </si>
  <si>
    <t>odds.ratio</t>
  </si>
  <si>
    <t>z.ratio</t>
  </si>
  <si>
    <t>p.value</t>
  </si>
  <si>
    <t>alpTRPA1/dTOM</t>
  </si>
  <si>
    <t>amTRPC1/dTOM</t>
  </si>
  <si>
    <t>cacTRPA1/dTOM</t>
  </si>
  <si>
    <t>&lt;.0001</t>
  </si>
  <si>
    <t>cocPrestin/dTOM</t>
  </si>
  <si>
    <t>drTRPA1/dTOM</t>
  </si>
  <si>
    <t>eaTRPA1/dTOM</t>
  </si>
  <si>
    <t>hsTRPA1/dTOM</t>
  </si>
  <si>
    <t>mmPiezo2/dTOM</t>
  </si>
  <si>
    <t>mmTRPA1/dTOM</t>
  </si>
  <si>
    <t>pfTRPA1/dTOM</t>
  </si>
  <si>
    <t>efTRPA1/dTOM</t>
  </si>
  <si>
    <r>
      <t>Test:</t>
    </r>
    <r>
      <rPr>
        <sz val="12"/>
        <color theme="1"/>
        <rFont val="Times New Roman"/>
        <family val="1"/>
      </rPr>
      <t xml:space="preserve"> Generalized mixed model fitting “response” as a Bernoulli response, “clone” as a fixed factor and “cell” as a random effect. Pairwise comparisons are later performed using odds ratios + tukey method. Response 1 if peak amplitude &gt; 0.2 ( see Methods) after stimulation.</t>
    </r>
  </si>
  <si>
    <t>(top hits from c-d)</t>
  </si>
  <si>
    <t>GFP</t>
  </si>
  <si>
    <t>Pressure (Mpa)</t>
  </si>
  <si>
    <t>% visible responses (# visible responses/# stimuli *100)</t>
  </si>
  <si>
    <t>Mouse ID</t>
  </si>
  <si>
    <t>Group</t>
  </si>
  <si>
    <t>hsTRPA1-myc</t>
  </si>
  <si>
    <t>1 ms</t>
  </si>
  <si>
    <t>10ms</t>
  </si>
  <si>
    <t>% responses (all pressures) # EMG response/total trials *100</t>
  </si>
  <si>
    <t>Stimulus Duration</t>
  </si>
  <si>
    <t>100 ms</t>
  </si>
  <si>
    <t>GFP 100ms vs. 1 ms</t>
  </si>
  <si>
    <t>-85.15 to 35.65</t>
  </si>
  <si>
    <t>GFP 100ms vs. 10ms</t>
  </si>
  <si>
    <t>-130.8 to -9.992</t>
  </si>
  <si>
    <t>GFP 100ms vs. 100ms</t>
  </si>
  <si>
    <t>-143.4 to -22.60</t>
  </si>
  <si>
    <t>1 ms vs. 10ms</t>
  </si>
  <si>
    <t>-106.0 to 14.76</t>
  </si>
  <si>
    <t>1 ms vs. 100ms</t>
  </si>
  <si>
    <t>-118.7 to 2.152</t>
  </si>
  <si>
    <t>10ms vs. 100ms</t>
  </si>
  <si>
    <t>-73.01 to 47.80</t>
  </si>
  <si>
    <t>1-100 TPRA1 Right EMG response combined</t>
  </si>
  <si>
    <t>0.6220 (3, 16)</t>
  </si>
  <si>
    <t>F (3, 16) = 6.765</t>
  </si>
  <si>
    <t>P=0.0037</t>
  </si>
  <si>
    <t>Oine Way ANOVA multiple comparisons</t>
  </si>
  <si>
    <t>% Visible responses by cortical pressure</t>
  </si>
  <si>
    <t>F (4, 40) = 2.594</t>
  </si>
  <si>
    <t>P=0.0508</t>
  </si>
  <si>
    <t>F (1, 40) = 18.06</t>
  </si>
  <si>
    <t>Mean of GFP</t>
  </si>
  <si>
    <t>Mean of 4E13</t>
  </si>
  <si>
    <t>Difference between means</t>
  </si>
  <si>
    <t>-50.17 to -17.83</t>
  </si>
  <si>
    <t>GFP - 4E13</t>
  </si>
  <si>
    <t>Row 1</t>
  </si>
  <si>
    <t>-48.23 to 48.23</t>
  </si>
  <si>
    <t>Row 2</t>
  </si>
  <si>
    <t>-58.23 to 38.23</t>
  </si>
  <si>
    <t>Row 3</t>
  </si>
  <si>
    <t>-88.23 to 8.235</t>
  </si>
  <si>
    <t>Row 4</t>
  </si>
  <si>
    <t>-98.23 to -1.765</t>
  </si>
  <si>
    <t>Row 5</t>
  </si>
  <si>
    <t>-118.2 to -21.77</t>
  </si>
  <si>
    <t>2 way ANOVA</t>
  </si>
  <si>
    <t>unusable right traces</t>
  </si>
  <si>
    <t>1-100 TPRA1 Left EMG response combined</t>
  </si>
  <si>
    <t>1.968 (3, 15)</t>
  </si>
  <si>
    <t>F (3, 15) = 3.182</t>
  </si>
  <si>
    <t>P=0.0546</t>
  </si>
  <si>
    <t>Ordinary One-Way ANOVA</t>
  </si>
  <si>
    <t>1ms</t>
  </si>
  <si>
    <t>Latency of EMG response (s)</t>
  </si>
  <si>
    <t>TRPA1 Latency (all pressures)</t>
  </si>
  <si>
    <t>26.89 (2, 337)</t>
  </si>
  <si>
    <t>F (2, 337) = 257.6</t>
  </si>
  <si>
    <t>1ms vs. 10ms</t>
  </si>
  <si>
    <t>-0.1683 to -0.07041</t>
  </si>
  <si>
    <t>1ms vs. 100ms</t>
  </si>
  <si>
    <t>-0.4592 to -0.3620</t>
  </si>
  <si>
    <t>-0.3298 to -0.2526</t>
  </si>
  <si>
    <t>One-way ANOVA</t>
  </si>
  <si>
    <t>Duration of EMG response (s)</t>
  </si>
  <si>
    <t>TRPA1 Duration (all pressures)</t>
  </si>
  <si>
    <t>19.74 (2, 315)</t>
  </si>
  <si>
    <t>F (2, 315) = 32.71</t>
  </si>
  <si>
    <t>One-Way ANOVA</t>
  </si>
  <si>
    <t>-0.1305 to -0.01483</t>
  </si>
  <si>
    <t>-0.2373 to -0.1240</t>
  </si>
  <si>
    <t>-0.1533 to -0.06259</t>
  </si>
  <si>
    <t>% c-fos+ GFP+ neurons (# c-fos+GFP+ neurons/total GFP+ neurons *100)</t>
  </si>
  <si>
    <t>Sham</t>
  </si>
  <si>
    <t>US</t>
  </si>
  <si>
    <t>TrpA1</t>
  </si>
  <si>
    <t>% c-fos +GFP+ neurons/GFP+ neurons *100</t>
  </si>
  <si>
    <t>Virus</t>
  </si>
  <si>
    <t>Treatment</t>
  </si>
  <si>
    <t>c-fos raw %</t>
  </si>
  <si>
    <t>1.287 (3, 9)</t>
  </si>
  <si>
    <t>F (3, 9) = 11.86</t>
  </si>
  <si>
    <t>P=0.0018</t>
  </si>
  <si>
    <t>GFP-Sham vs. GFP-US</t>
  </si>
  <si>
    <t>-4.875 to 6.511</t>
  </si>
  <si>
    <t>GFP-Sham vs. TRPA1-Sham</t>
  </si>
  <si>
    <t>-5.733 to 5.653</t>
  </si>
  <si>
    <t>GFP-Sham vs. TRPA1-US</t>
  </si>
  <si>
    <t>-13.04 to -2.390</t>
  </si>
  <si>
    <t>GFP-US vs. TRPA1-Sham</t>
  </si>
  <si>
    <t>-6.552 to 4.834</t>
  </si>
  <si>
    <t>GFP-US vs. TRPA1-US</t>
  </si>
  <si>
    <t>-13.86 to -3.209</t>
  </si>
  <si>
    <t>TRPA1-Sham vs. TRPA1-US</t>
  </si>
  <si>
    <t>-13.00 to -2.350</t>
  </si>
  <si>
    <t># sections quantified in analysis</t>
  </si>
  <si>
    <t>%myc+GFP+</t>
  </si>
  <si>
    <t>%fos+GFP</t>
  </si>
  <si>
    <t>%myc + GFP+ neurons vs %fos+ GFP+ neurons in serial matched sections</t>
  </si>
  <si>
    <t>Best-fit values</t>
  </si>
  <si>
    <t>Slope</t>
  </si>
  <si>
    <t>Y-intercept</t>
  </si>
  <si>
    <t>X-intercept</t>
  </si>
  <si>
    <t>1/slope</t>
  </si>
  <si>
    <t>Std. Error</t>
  </si>
  <si>
    <t>95% Confidence Intervals</t>
  </si>
  <si>
    <t>0.1291 to 0.2426</t>
  </si>
  <si>
    <t>1.775 to 5.887</t>
  </si>
  <si>
    <t>-43.41 to -7.683</t>
  </si>
  <si>
    <t>Goodness of Fit</t>
  </si>
  <si>
    <t>Sy.x</t>
  </si>
  <si>
    <t>Is slope significantly non-zero?</t>
  </si>
  <si>
    <t>DFn, DFd</t>
  </si>
  <si>
    <t>1, 27</t>
  </si>
  <si>
    <t>Deviation from zero?</t>
  </si>
  <si>
    <t>Significant</t>
  </si>
  <si>
    <t>Equation</t>
  </si>
  <si>
    <t>Y = 0.1859*X + 3.831</t>
  </si>
  <si>
    <t>Data</t>
  </si>
  <si>
    <t>Number of X values</t>
  </si>
  <si>
    <t>Maximum number of Y replicates</t>
  </si>
  <si>
    <t>Total number of values</t>
  </si>
  <si>
    <t>Number of missing values</t>
  </si>
  <si>
    <t>Linear Regression</t>
  </si>
  <si>
    <t>% area c-fos/DAPI</t>
  </si>
  <si>
    <t># sections analyzed</t>
  </si>
  <si>
    <t>Auitory Cortex cfos</t>
  </si>
  <si>
    <t>0.7799 (3, 8)</t>
  </si>
  <si>
    <t>F (3, 8) = 1.700</t>
  </si>
  <si>
    <t>P=0.2437</t>
  </si>
  <si>
    <t xml:space="preserve">Day 1 Latency </t>
  </si>
  <si>
    <t>Day 2 Latency</t>
  </si>
  <si>
    <t>Day 3 Latency</t>
  </si>
  <si>
    <t>Day 4 Latency</t>
  </si>
  <si>
    <t>Day 5 Latency</t>
  </si>
  <si>
    <t>Latency reported in s</t>
  </si>
  <si>
    <t>Naive</t>
  </si>
  <si>
    <t>Stab</t>
  </si>
  <si>
    <t>Ipsilateral</t>
  </si>
  <si>
    <t>Contralateral</t>
  </si>
  <si>
    <t>Fluorescence intensity (% normalized to Naïve</t>
  </si>
  <si>
    <t>FD Quant</t>
  </si>
  <si>
    <t>Two-way RM ANOVA</t>
  </si>
  <si>
    <t>Matching: Stacked</t>
  </si>
  <si>
    <t>Assume sphericity?</t>
  </si>
  <si>
    <t>Time x Column Factor</t>
  </si>
  <si>
    <t>Time</t>
  </si>
  <si>
    <t>Subject</t>
  </si>
  <si>
    <t>F (2, 9) = 3.639</t>
  </si>
  <si>
    <t>P=0.0695</t>
  </si>
  <si>
    <t>F (1, 9) = 9.347</t>
  </si>
  <si>
    <t>P=0.0136</t>
  </si>
  <si>
    <t>F (2, 9) = 6.022</t>
  </si>
  <si>
    <t>P=0.0219</t>
  </si>
  <si>
    <t>F (9, 9) = 4.611</t>
  </si>
  <si>
    <t>P=0.0163</t>
  </si>
  <si>
    <t>Difference between row means</t>
  </si>
  <si>
    <t>Mean of Ipsilateral</t>
  </si>
  <si>
    <t>Mean of Contralateral</t>
  </si>
  <si>
    <t>2.323 to 15.54</t>
  </si>
  <si>
    <t>Number of rows (Time)</t>
  </si>
  <si>
    <t>Number of subjects (Subject)</t>
  </si>
  <si>
    <t>Two-Way ANOVA</t>
  </si>
  <si>
    <t>Within each row, compare columns (simple effects within rows)</t>
  </si>
  <si>
    <t>Sham vs. US</t>
  </si>
  <si>
    <t>-28.88 to 18.26</t>
  </si>
  <si>
    <t>Sham vs. Stab</t>
  </si>
  <si>
    <t>-52.04 to -10.64</t>
  </si>
  <si>
    <t>US vs. Stab</t>
  </si>
  <si>
    <t>-48.57 to -3.494</t>
  </si>
  <si>
    <t>-28.50 to 18.64</t>
  </si>
  <si>
    <t>-36.24 to 5.164</t>
  </si>
  <si>
    <t>-33.15 to 11.93</t>
  </si>
  <si>
    <t>IgG Quant</t>
  </si>
  <si>
    <t>F (2, 9) = 12.61</t>
  </si>
  <si>
    <t>P=0.0025</t>
  </si>
  <si>
    <t>F (1, 9) = 13.73</t>
  </si>
  <si>
    <t>P=0.0049</t>
  </si>
  <si>
    <t>F (2, 9) = 14.85</t>
  </si>
  <si>
    <t>P=0.0014</t>
  </si>
  <si>
    <t>F (9, 9) = 0.9011</t>
  </si>
  <si>
    <t>P=0.5604</t>
  </si>
  <si>
    <t>18.74 to 77.52</t>
  </si>
  <si>
    <t>-55.26 to 66.74</t>
  </si>
  <si>
    <t>-182.4 to -75.25</t>
  </si>
  <si>
    <t>-192.9 to -76.24</t>
  </si>
  <si>
    <t>-55.04 to 66.97</t>
  </si>
  <si>
    <t>-52.82 to 54.33</t>
  </si>
  <si>
    <t>-63.54 to 53.12</t>
  </si>
  <si>
    <t>Time (ms)</t>
  </si>
  <si>
    <t>100 ms 1.5 MPa</t>
  </si>
  <si>
    <t>100 ms 2.5 MPa</t>
  </si>
  <si>
    <t>500 ms 2.5 MPa</t>
  </si>
  <si>
    <t xml:space="preserve">* values removed as outliers </t>
  </si>
  <si>
    <t xml:space="preserve">N/A values not measured by the hydrophone </t>
  </si>
  <si>
    <t>N/A</t>
  </si>
  <si>
    <t>-1.24939*</t>
  </si>
  <si>
    <t>-1.229543*</t>
  </si>
  <si>
    <t>-1.247976*</t>
  </si>
  <si>
    <t>-1.32555*</t>
  </si>
  <si>
    <t>-1.367388*</t>
  </si>
  <si>
    <t>-1.414956*</t>
  </si>
  <si>
    <t>100 ms (1.5 MPa)</t>
  </si>
  <si>
    <t>100 ms (2.5 MPa)</t>
  </si>
  <si>
    <t>500 ms (2.5 MPa)</t>
  </si>
  <si>
    <t>peak temperature change 1 (℃)</t>
  </si>
  <si>
    <t>peak temperature change 2 (℃)</t>
  </si>
  <si>
    <t>average temperature change (℃)</t>
  </si>
  <si>
    <t>mV</t>
  </si>
  <si>
    <t>386 mV/Mpa</t>
  </si>
  <si>
    <t>AP</t>
  </si>
  <si>
    <t>ML</t>
  </si>
  <si>
    <t>DV</t>
  </si>
  <si>
    <t>MPa</t>
  </si>
  <si>
    <t xml:space="preserve">3V </t>
  </si>
  <si>
    <t>third ventricle</t>
  </si>
  <si>
    <t>PVA</t>
  </si>
  <si>
    <t>Paraventricular Thalamic Nucleus</t>
  </si>
  <si>
    <t>ox</t>
  </si>
  <si>
    <t>optic chiasm</t>
  </si>
  <si>
    <t>ARCMp</t>
  </si>
  <si>
    <t>arcuate hypothalamic nucleus, medial posterior</t>
  </si>
  <si>
    <t>rmx</t>
  </si>
  <si>
    <t>retromamillary decussation</t>
  </si>
  <si>
    <t>3d ventricle</t>
  </si>
  <si>
    <t>pc</t>
  </si>
  <si>
    <t>posterior commissure</t>
  </si>
  <si>
    <t>CA</t>
  </si>
  <si>
    <t>cortical amygdala</t>
  </si>
  <si>
    <t>CPU</t>
  </si>
  <si>
    <t>ventral striatum</t>
  </si>
  <si>
    <t>striatum</t>
  </si>
  <si>
    <t>dorsal striatum</t>
  </si>
  <si>
    <t>VDB</t>
  </si>
  <si>
    <t>nucleus of vertical limb of diagonal band</t>
  </si>
  <si>
    <t>dorsal tenia tecta</t>
  </si>
  <si>
    <t>cingulate cortex</t>
  </si>
  <si>
    <t>Raphe nucleus</t>
  </si>
  <si>
    <t>medial longitudinal fasciculus</t>
  </si>
  <si>
    <t>lobule 10 cerebellar vermis</t>
  </si>
  <si>
    <t>cerebellar commisure</t>
  </si>
  <si>
    <t>Amplifier Gain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b/>
      <i/>
      <sz val="12"/>
      <name val="Arial"/>
      <family val="2"/>
    </font>
    <font>
      <b/>
      <sz val="16"/>
      <color theme="1"/>
      <name val="Calibri"/>
      <family val="2"/>
      <scheme val="minor"/>
    </font>
    <font>
      <b/>
      <sz val="16"/>
      <name val="Arial"/>
      <family val="2"/>
    </font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i/>
      <sz val="10"/>
      <color rgb="FF0000FF"/>
      <name val="Arial"/>
      <family val="2"/>
    </font>
    <font>
      <b/>
      <sz val="10"/>
      <color rgb="FF000000"/>
      <name val="Helvetica Neue"/>
      <family val="2"/>
    </font>
    <font>
      <b/>
      <sz val="11"/>
      <color rgb="FF000000"/>
      <name val="Calibri"/>
      <family val="2"/>
      <scheme val="minor"/>
    </font>
    <font>
      <b/>
      <i/>
      <sz val="10"/>
      <color rgb="FF000000"/>
      <name val="Helvetica Neue"/>
      <family val="2"/>
    </font>
    <font>
      <sz val="10"/>
      <color rgb="FF000000"/>
      <name val="Helvetica Neue"/>
      <family val="2"/>
    </font>
    <font>
      <sz val="11"/>
      <color rgb="FF000000"/>
      <name val="Calibri"/>
      <family val="2"/>
      <scheme val="minor"/>
    </font>
    <font>
      <b/>
      <i/>
      <sz val="11"/>
      <color rgb="FF000000"/>
      <name val="Helvetica Neue"/>
      <family val="2"/>
    </font>
    <font>
      <b/>
      <sz val="11"/>
      <color rgb="FF000000"/>
      <name val="Helvetica Neue"/>
      <family val="2"/>
    </font>
    <font>
      <sz val="12"/>
      <color theme="1"/>
      <name val="Times New Roman"/>
      <family val="1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u/>
      <sz val="12"/>
      <color theme="1"/>
      <name val="Times New Roman"/>
      <family val="1"/>
    </font>
    <font>
      <i/>
      <sz val="10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sz val="11"/>
      <name val="Arial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rgb="FFDA9694"/>
        <bgColor rgb="FF000000"/>
      </patternFill>
    </fill>
    <fill>
      <patternFill patternType="solid">
        <fgColor theme="2" tint="-9.9978637043366805E-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1" fillId="0" borderId="0" xfId="0" applyFont="1"/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Fill="1"/>
    <xf numFmtId="0" fontId="8" fillId="0" borderId="0" xfId="0" applyFont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left"/>
    </xf>
    <xf numFmtId="0" fontId="10" fillId="0" borderId="0" xfId="0" applyFont="1"/>
    <xf numFmtId="0" fontId="1" fillId="0" borderId="1" xfId="0" applyFont="1" applyBorder="1"/>
    <xf numFmtId="0" fontId="11" fillId="0" borderId="1" xfId="0" applyFont="1" applyBorder="1"/>
    <xf numFmtId="0" fontId="10" fillId="0" borderId="1" xfId="0" applyFont="1" applyBorder="1"/>
    <xf numFmtId="0" fontId="9" fillId="0" borderId="0" xfId="0" applyFont="1" applyAlignment="1">
      <alignment horizontal="center"/>
    </xf>
    <xf numFmtId="0" fontId="12" fillId="0" borderId="0" xfId="0" applyFont="1"/>
    <xf numFmtId="0" fontId="11" fillId="0" borderId="0" xfId="0" applyFont="1" applyAlignment="1">
      <alignment horizontal="center"/>
    </xf>
    <xf numFmtId="0" fontId="13" fillId="0" borderId="2" xfId="0" applyFont="1" applyBorder="1" applyAlignment="1">
      <alignment horizontal="center" vertical="center"/>
    </xf>
    <xf numFmtId="0" fontId="13" fillId="0" borderId="2" xfId="0" applyFont="1" applyBorder="1"/>
    <xf numFmtId="0" fontId="14" fillId="0" borderId="2" xfId="0" applyFont="1" applyBorder="1"/>
    <xf numFmtId="0" fontId="15" fillId="2" borderId="4" xfId="0" applyFont="1" applyFill="1" applyBorder="1" applyAlignment="1">
      <alignment horizontal="center" vertical="center"/>
    </xf>
    <xf numFmtId="0" fontId="16" fillId="0" borderId="4" xfId="0" applyFont="1" applyBorder="1"/>
    <xf numFmtId="1" fontId="17" fillId="0" borderId="4" xfId="0" applyNumberFormat="1" applyFont="1" applyBorder="1"/>
    <xf numFmtId="2" fontId="17" fillId="0" borderId="4" xfId="0" applyNumberFormat="1" applyFont="1" applyBorder="1"/>
    <xf numFmtId="0" fontId="15" fillId="0" borderId="4" xfId="0" applyFont="1" applyBorder="1" applyAlignment="1">
      <alignment horizontal="center" vertical="center"/>
    </xf>
    <xf numFmtId="0" fontId="18" fillId="0" borderId="4" xfId="0" applyFont="1" applyBorder="1" applyAlignment="1">
      <alignment horizontal="center" vertical="center"/>
    </xf>
    <xf numFmtId="0" fontId="17" fillId="0" borderId="4" xfId="0" applyFont="1" applyBorder="1"/>
    <xf numFmtId="0" fontId="13" fillId="2" borderId="4" xfId="0" applyFont="1" applyFill="1" applyBorder="1" applyAlignment="1">
      <alignment horizontal="center" vertical="center"/>
    </xf>
    <xf numFmtId="0" fontId="19" fillId="0" borderId="4" xfId="0" applyFont="1" applyBorder="1" applyAlignment="1">
      <alignment horizontal="center" vertical="center"/>
    </xf>
    <xf numFmtId="0" fontId="13" fillId="3" borderId="3" xfId="0" applyFont="1" applyFill="1" applyBorder="1" applyAlignment="1">
      <alignment horizontal="center" vertical="center"/>
    </xf>
    <xf numFmtId="0" fontId="16" fillId="3" borderId="4" xfId="0" applyFont="1" applyFill="1" applyBorder="1"/>
    <xf numFmtId="1" fontId="17" fillId="3" borderId="4" xfId="0" applyNumberFormat="1" applyFont="1" applyFill="1" applyBorder="1"/>
    <xf numFmtId="2" fontId="17" fillId="3" borderId="4" xfId="0" applyNumberFormat="1" applyFont="1" applyFill="1" applyBorder="1"/>
    <xf numFmtId="0" fontId="21" fillId="0" borderId="5" xfId="0" applyFont="1" applyBorder="1" applyAlignment="1">
      <alignment vertical="center"/>
    </xf>
    <xf numFmtId="0" fontId="21" fillId="0" borderId="6" xfId="0" applyFont="1" applyBorder="1" applyAlignment="1">
      <alignment vertical="center"/>
    </xf>
    <xf numFmtId="0" fontId="22" fillId="0" borderId="7" xfId="0" applyFont="1" applyBorder="1" applyAlignment="1">
      <alignment vertical="center"/>
    </xf>
    <xf numFmtId="0" fontId="22" fillId="0" borderId="8" xfId="0" applyFont="1" applyBorder="1" applyAlignment="1">
      <alignment horizontal="right" vertical="center"/>
    </xf>
    <xf numFmtId="0" fontId="22" fillId="0" borderId="8" xfId="0" applyFont="1" applyBorder="1" applyAlignment="1">
      <alignment vertical="center"/>
    </xf>
    <xf numFmtId="0" fontId="23" fillId="0" borderId="0" xfId="0" applyFont="1" applyAlignment="1">
      <alignment vertical="center"/>
    </xf>
    <xf numFmtId="0" fontId="15" fillId="0" borderId="1" xfId="0" applyFont="1" applyBorder="1" applyAlignment="1">
      <alignment horizontal="center" vertical="center"/>
    </xf>
    <xf numFmtId="0" fontId="16" fillId="0" borderId="1" xfId="0" applyFont="1" applyBorder="1"/>
    <xf numFmtId="1" fontId="17" fillId="0" borderId="1" xfId="0" applyNumberFormat="1" applyFont="1" applyBorder="1"/>
    <xf numFmtId="2" fontId="17" fillId="0" borderId="1" xfId="0" applyNumberFormat="1" applyFont="1" applyBorder="1"/>
    <xf numFmtId="0" fontId="1" fillId="0" borderId="0" xfId="0" applyFont="1" applyAlignment="1">
      <alignment horizontal="center"/>
    </xf>
    <xf numFmtId="0" fontId="11" fillId="0" borderId="9" xfId="0" applyFont="1" applyBorder="1" applyAlignment="1">
      <alignment horizontal="center"/>
    </xf>
    <xf numFmtId="164" fontId="11" fillId="0" borderId="9" xfId="0" applyNumberFormat="1" applyFont="1" applyBorder="1"/>
    <xf numFmtId="0" fontId="1" fillId="0" borderId="9" xfId="0" applyFont="1" applyBorder="1"/>
    <xf numFmtId="0" fontId="1" fillId="4" borderId="9" xfId="0" applyFont="1" applyFill="1" applyBorder="1"/>
    <xf numFmtId="0" fontId="24" fillId="0" borderId="0" xfId="0" applyFont="1"/>
    <xf numFmtId="2" fontId="9" fillId="0" borderId="0" xfId="0" applyNumberFormat="1" applyFont="1"/>
    <xf numFmtId="2" fontId="0" fillId="0" borderId="0" xfId="0" applyNumberFormat="1"/>
    <xf numFmtId="165" fontId="0" fillId="0" borderId="0" xfId="0" applyNumberFormat="1" applyAlignment="1">
      <alignment horizontal="left"/>
    </xf>
    <xf numFmtId="0" fontId="25" fillId="0" borderId="0" xfId="0" applyFont="1" applyAlignment="1">
      <alignment horizontal="center"/>
    </xf>
    <xf numFmtId="0" fontId="25" fillId="0" borderId="0" xfId="0" applyFont="1" applyAlignment="1">
      <alignment horizontal="left"/>
    </xf>
    <xf numFmtId="0" fontId="25" fillId="0" borderId="0" xfId="0" applyFont="1"/>
    <xf numFmtId="0" fontId="26" fillId="0" borderId="0" xfId="0" applyFont="1"/>
    <xf numFmtId="0" fontId="27" fillId="0" borderId="0" xfId="0" applyFont="1" applyAlignment="1">
      <alignment horizontal="center"/>
    </xf>
    <xf numFmtId="0" fontId="27" fillId="0" borderId="0" xfId="0" applyFont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theme" Target="theme/theme1.xml"/><Relationship Id="rId5" Type="http://schemas.openxmlformats.org/officeDocument/2006/relationships/worksheet" Target="worksheets/sheet5.xml"/><Relationship Id="rId61" Type="http://schemas.openxmlformats.org/officeDocument/2006/relationships/calcChain" Target="calcChain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styles" Target="style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EF6FB-970D-7940-9580-E223F3925153}">
  <dimension ref="A1:N31"/>
  <sheetViews>
    <sheetView workbookViewId="0">
      <selection activeCell="F29" sqref="F29"/>
    </sheetView>
  </sheetViews>
  <sheetFormatPr baseColWidth="10" defaultRowHeight="16" x14ac:dyDescent="0.2"/>
  <cols>
    <col min="1" max="1" width="14.1640625" customWidth="1"/>
    <col min="2" max="2" width="15.6640625" customWidth="1"/>
    <col min="6" max="6" width="30.6640625" customWidth="1"/>
    <col min="9" max="9" width="15" customWidth="1"/>
  </cols>
  <sheetData>
    <row r="1" spans="1:14" ht="17" thickBot="1" x14ac:dyDescent="0.25">
      <c r="A1" s="19" t="s">
        <v>473</v>
      </c>
      <c r="B1" s="19" t="s">
        <v>340</v>
      </c>
      <c r="C1" s="20" t="s">
        <v>474</v>
      </c>
      <c r="D1" s="20" t="s">
        <v>475</v>
      </c>
      <c r="E1" s="21" t="s">
        <v>476</v>
      </c>
      <c r="F1" s="21" t="s">
        <v>477</v>
      </c>
    </row>
    <row r="2" spans="1:14" x14ac:dyDescent="0.2">
      <c r="A2" s="22" t="s">
        <v>478</v>
      </c>
      <c r="B2" s="23">
        <v>45</v>
      </c>
      <c r="C2" s="23">
        <v>200</v>
      </c>
      <c r="D2" s="24">
        <v>90</v>
      </c>
      <c r="E2" s="24">
        <v>110</v>
      </c>
      <c r="F2" s="25">
        <v>0.24</v>
      </c>
      <c r="I2" s="40" t="s">
        <v>533</v>
      </c>
    </row>
    <row r="3" spans="1:14" x14ac:dyDescent="0.2">
      <c r="A3" s="22" t="s">
        <v>479</v>
      </c>
      <c r="B3" s="23">
        <v>31.69</v>
      </c>
      <c r="C3" s="23">
        <v>183</v>
      </c>
      <c r="D3" s="24">
        <v>58</v>
      </c>
      <c r="E3" s="24">
        <v>125</v>
      </c>
      <c r="F3" s="25">
        <v>0.17</v>
      </c>
    </row>
    <row r="4" spans="1:14" ht="17" thickBot="1" x14ac:dyDescent="0.25">
      <c r="A4" s="26" t="s">
        <v>480</v>
      </c>
      <c r="B4" s="23">
        <v>31.3</v>
      </c>
      <c r="C4" s="23">
        <v>147</v>
      </c>
      <c r="D4" s="24">
        <v>46</v>
      </c>
      <c r="E4" s="24">
        <v>101</v>
      </c>
      <c r="F4" s="25">
        <v>0.16</v>
      </c>
    </row>
    <row r="5" spans="1:14" ht="17" thickBot="1" x14ac:dyDescent="0.25">
      <c r="A5" s="27" t="s">
        <v>481</v>
      </c>
      <c r="B5" s="28">
        <v>27.777777780000001</v>
      </c>
      <c r="C5" s="28">
        <v>18</v>
      </c>
      <c r="D5" s="28">
        <v>5</v>
      </c>
      <c r="E5" s="28">
        <v>13</v>
      </c>
      <c r="F5" s="25">
        <v>0.06</v>
      </c>
      <c r="I5" s="35" t="s">
        <v>472</v>
      </c>
      <c r="J5" s="36" t="s">
        <v>504</v>
      </c>
      <c r="K5" s="36" t="s">
        <v>505</v>
      </c>
      <c r="L5" s="36" t="s">
        <v>506</v>
      </c>
      <c r="M5" s="36" t="s">
        <v>507</v>
      </c>
      <c r="N5" s="36" t="s">
        <v>508</v>
      </c>
    </row>
    <row r="6" spans="1:14" ht="17" thickBot="1" x14ac:dyDescent="0.25">
      <c r="A6" s="22" t="s">
        <v>482</v>
      </c>
      <c r="B6" s="23">
        <v>22.46</v>
      </c>
      <c r="C6" s="23">
        <v>138</v>
      </c>
      <c r="D6" s="24">
        <v>31</v>
      </c>
      <c r="E6" s="24">
        <v>107</v>
      </c>
      <c r="F6" s="25">
        <v>0.12</v>
      </c>
      <c r="I6" s="37" t="s">
        <v>481</v>
      </c>
      <c r="J6" s="38">
        <v>0.27779999999999999</v>
      </c>
      <c r="K6" s="38">
        <v>0.1055</v>
      </c>
      <c r="L6" s="39" t="s">
        <v>509</v>
      </c>
      <c r="M6" s="38">
        <v>0.1207</v>
      </c>
      <c r="N6" s="38">
        <v>0.51870000000000005</v>
      </c>
    </row>
    <row r="7" spans="1:14" ht="17" thickBot="1" x14ac:dyDescent="0.25">
      <c r="A7" s="22" t="s">
        <v>483</v>
      </c>
      <c r="B7" s="23">
        <v>15.38</v>
      </c>
      <c r="C7" s="23">
        <v>39</v>
      </c>
      <c r="D7" s="24">
        <v>6</v>
      </c>
      <c r="E7" s="24">
        <v>33</v>
      </c>
      <c r="F7" s="25">
        <v>0.06</v>
      </c>
      <c r="I7" s="37" t="s">
        <v>510</v>
      </c>
      <c r="J7" s="38">
        <v>0.11360000000000001</v>
      </c>
      <c r="K7" s="38">
        <v>3.3799999999999997E-2</v>
      </c>
      <c r="L7" s="39" t="s">
        <v>509</v>
      </c>
      <c r="M7" s="38">
        <v>6.2199999999999998E-2</v>
      </c>
      <c r="N7" s="38">
        <v>0.19850000000000001</v>
      </c>
    </row>
    <row r="8" spans="1:14" ht="17" thickBot="1" x14ac:dyDescent="0.25">
      <c r="A8" s="29" t="s">
        <v>484</v>
      </c>
      <c r="B8" s="23">
        <v>14.81</v>
      </c>
      <c r="C8" s="23">
        <v>189</v>
      </c>
      <c r="D8" s="24">
        <v>28</v>
      </c>
      <c r="E8" s="24">
        <v>161</v>
      </c>
      <c r="F8" s="25">
        <v>0.09</v>
      </c>
      <c r="I8" s="37" t="s">
        <v>511</v>
      </c>
      <c r="J8" s="38">
        <v>0.31690000000000002</v>
      </c>
      <c r="K8" s="38">
        <v>3.44E-2</v>
      </c>
      <c r="L8" s="39" t="s">
        <v>509</v>
      </c>
      <c r="M8" s="38">
        <v>0.25359999999999999</v>
      </c>
      <c r="N8" s="38">
        <v>0.38779999999999998</v>
      </c>
    </row>
    <row r="9" spans="1:14" ht="17" thickBot="1" x14ac:dyDescent="0.25">
      <c r="A9" s="22" t="s">
        <v>485</v>
      </c>
      <c r="B9" s="23">
        <v>11.49</v>
      </c>
      <c r="C9" s="23">
        <v>87</v>
      </c>
      <c r="D9" s="24">
        <v>10</v>
      </c>
      <c r="E9" s="24">
        <v>77</v>
      </c>
      <c r="F9" s="25">
        <v>7.0000000000000007E-2</v>
      </c>
      <c r="I9" s="37" t="s">
        <v>512</v>
      </c>
      <c r="J9" s="38">
        <v>0.15379999999999999</v>
      </c>
      <c r="K9" s="38">
        <v>5.7799999999999997E-2</v>
      </c>
      <c r="L9" s="39" t="s">
        <v>509</v>
      </c>
      <c r="M9" s="38">
        <v>7.0800000000000002E-2</v>
      </c>
      <c r="N9" s="38">
        <v>0.30259999999999998</v>
      </c>
    </row>
    <row r="10" spans="1:14" ht="17" thickBot="1" x14ac:dyDescent="0.25">
      <c r="A10" s="22" t="s">
        <v>486</v>
      </c>
      <c r="B10" s="23">
        <v>11</v>
      </c>
      <c r="C10" s="23">
        <v>18</v>
      </c>
      <c r="D10" s="24">
        <v>2</v>
      </c>
      <c r="E10" s="24">
        <v>16</v>
      </c>
      <c r="F10" s="25">
        <v>0.05</v>
      </c>
      <c r="I10" s="37" t="s">
        <v>486</v>
      </c>
      <c r="J10" s="38">
        <v>0.1111</v>
      </c>
      <c r="K10" s="38">
        <v>7.4099999999999999E-2</v>
      </c>
      <c r="L10" s="39" t="s">
        <v>509</v>
      </c>
      <c r="M10" s="38">
        <v>2.7900000000000001E-2</v>
      </c>
      <c r="N10" s="38">
        <v>0.35220000000000001</v>
      </c>
    </row>
    <row r="11" spans="1:14" ht="17" thickBot="1" x14ac:dyDescent="0.25">
      <c r="A11" s="29" t="s">
        <v>487</v>
      </c>
      <c r="B11" s="23">
        <v>6.56</v>
      </c>
      <c r="C11" s="23">
        <v>64</v>
      </c>
      <c r="D11" s="24">
        <v>4</v>
      </c>
      <c r="E11" s="24">
        <v>60</v>
      </c>
      <c r="F11" s="25">
        <v>0.05</v>
      </c>
      <c r="I11" s="37" t="s">
        <v>2</v>
      </c>
      <c r="J11" s="38">
        <v>4.3900000000000002E-2</v>
      </c>
      <c r="K11" s="38">
        <v>1.43E-2</v>
      </c>
      <c r="L11" s="39" t="s">
        <v>509</v>
      </c>
      <c r="M11" s="38">
        <v>2.3E-2</v>
      </c>
      <c r="N11" s="38">
        <v>8.2199999999999995E-2</v>
      </c>
    </row>
    <row r="12" spans="1:14" ht="17" thickBot="1" x14ac:dyDescent="0.25">
      <c r="A12" s="30" t="s">
        <v>488</v>
      </c>
      <c r="B12" s="23">
        <v>6.43</v>
      </c>
      <c r="C12" s="23">
        <v>249</v>
      </c>
      <c r="D12" s="24">
        <v>16</v>
      </c>
      <c r="E12" s="24">
        <v>233</v>
      </c>
      <c r="F12" s="25">
        <v>0.06</v>
      </c>
      <c r="I12" s="37" t="s">
        <v>513</v>
      </c>
      <c r="J12" s="38">
        <v>0.23019999999999999</v>
      </c>
      <c r="K12" s="38">
        <v>3.5700000000000003E-2</v>
      </c>
      <c r="L12" s="39" t="s">
        <v>509</v>
      </c>
      <c r="M12" s="38">
        <v>0.16769999999999999</v>
      </c>
      <c r="N12" s="38">
        <v>0.3075</v>
      </c>
    </row>
    <row r="13" spans="1:14" ht="17" thickBot="1" x14ac:dyDescent="0.25">
      <c r="A13" s="26" t="s">
        <v>489</v>
      </c>
      <c r="B13" s="23">
        <v>6.3063063059999998</v>
      </c>
      <c r="C13" s="23">
        <v>111</v>
      </c>
      <c r="D13" s="28">
        <v>7</v>
      </c>
      <c r="E13" s="28">
        <v>104</v>
      </c>
      <c r="F13" s="25">
        <v>0.05</v>
      </c>
      <c r="I13" s="37" t="s">
        <v>3</v>
      </c>
      <c r="J13" s="38">
        <v>0.45269999999999999</v>
      </c>
      <c r="K13" s="38">
        <v>3.5099999999999999E-2</v>
      </c>
      <c r="L13" s="39" t="s">
        <v>509</v>
      </c>
      <c r="M13" s="38">
        <v>0.38519999999999999</v>
      </c>
      <c r="N13" s="38">
        <v>0.52200000000000002</v>
      </c>
    </row>
    <row r="14" spans="1:14" ht="17" thickBot="1" x14ac:dyDescent="0.25">
      <c r="A14" s="29" t="s">
        <v>490</v>
      </c>
      <c r="B14" s="23">
        <v>5.8</v>
      </c>
      <c r="C14" s="23">
        <v>213</v>
      </c>
      <c r="D14" s="24">
        <v>12</v>
      </c>
      <c r="E14" s="24">
        <v>201</v>
      </c>
      <c r="F14" s="25">
        <v>0.05</v>
      </c>
      <c r="I14" s="37" t="s">
        <v>514</v>
      </c>
      <c r="J14" s="38">
        <v>4.4400000000000002E-2</v>
      </c>
      <c r="K14" s="38">
        <v>3.0700000000000002E-2</v>
      </c>
      <c r="L14" s="39" t="s">
        <v>509</v>
      </c>
      <c r="M14" s="38">
        <v>1.11E-2</v>
      </c>
      <c r="N14" s="38">
        <v>0.16109999999999999</v>
      </c>
    </row>
    <row r="15" spans="1:14" ht="17" thickBot="1" x14ac:dyDescent="0.25">
      <c r="A15" s="26" t="s">
        <v>491</v>
      </c>
      <c r="B15" s="23">
        <v>5</v>
      </c>
      <c r="C15" s="23">
        <v>102</v>
      </c>
      <c r="D15" s="24">
        <v>5</v>
      </c>
      <c r="E15" s="24">
        <v>97</v>
      </c>
      <c r="F15" s="25">
        <v>0.05</v>
      </c>
      <c r="I15" s="37" t="s">
        <v>484</v>
      </c>
      <c r="J15" s="38">
        <v>0.15340000000000001</v>
      </c>
      <c r="K15" s="38">
        <v>2.6200000000000001E-2</v>
      </c>
      <c r="L15" s="39" t="s">
        <v>509</v>
      </c>
      <c r="M15" s="38">
        <v>0.1087</v>
      </c>
      <c r="N15" s="38">
        <v>0.2122</v>
      </c>
    </row>
    <row r="16" spans="1:14" ht="17" thickBot="1" x14ac:dyDescent="0.25">
      <c r="A16" s="26" t="s">
        <v>492</v>
      </c>
      <c r="B16" s="23">
        <v>4.55</v>
      </c>
      <c r="C16" s="23">
        <v>44</v>
      </c>
      <c r="D16" s="24">
        <v>2</v>
      </c>
      <c r="E16" s="24">
        <v>42</v>
      </c>
      <c r="F16" s="25">
        <v>0.04</v>
      </c>
      <c r="I16" s="37" t="s">
        <v>515</v>
      </c>
      <c r="J16" s="38">
        <v>6.3100000000000003E-2</v>
      </c>
      <c r="K16" s="38">
        <v>2.3099999999999999E-2</v>
      </c>
      <c r="L16" s="39" t="s">
        <v>509</v>
      </c>
      <c r="M16" s="38">
        <v>3.04E-2</v>
      </c>
      <c r="N16" s="38">
        <v>0.12640000000000001</v>
      </c>
    </row>
    <row r="17" spans="1:14" ht="17" thickBot="1" x14ac:dyDescent="0.25">
      <c r="A17" s="31" t="s">
        <v>2</v>
      </c>
      <c r="B17" s="32">
        <v>4.3899999999999997</v>
      </c>
      <c r="C17" s="32">
        <v>205</v>
      </c>
      <c r="D17" s="33">
        <v>9</v>
      </c>
      <c r="E17" s="33">
        <v>196</v>
      </c>
      <c r="F17" s="34">
        <v>0.04</v>
      </c>
      <c r="I17" s="37" t="s">
        <v>516</v>
      </c>
      <c r="J17" s="38">
        <v>0.31540000000000001</v>
      </c>
      <c r="K17" s="38">
        <v>3.8100000000000002E-2</v>
      </c>
      <c r="L17" s="39" t="s">
        <v>509</v>
      </c>
      <c r="M17" s="38">
        <v>0.24590000000000001</v>
      </c>
      <c r="N17" s="38">
        <v>0.39429999999999998</v>
      </c>
    </row>
    <row r="18" spans="1:14" x14ac:dyDescent="0.2">
      <c r="A18" s="26" t="s">
        <v>493</v>
      </c>
      <c r="B18" s="23">
        <v>4.29</v>
      </c>
      <c r="C18" s="23">
        <v>105</v>
      </c>
      <c r="D18" s="24">
        <v>5</v>
      </c>
      <c r="E18" s="24">
        <v>100</v>
      </c>
      <c r="F18" s="25">
        <v>0.04</v>
      </c>
    </row>
    <row r="19" spans="1:14" ht="17" thickBot="1" x14ac:dyDescent="0.25">
      <c r="A19" s="26" t="s">
        <v>494</v>
      </c>
      <c r="B19" s="23">
        <v>4.13</v>
      </c>
      <c r="C19" s="23">
        <v>117</v>
      </c>
      <c r="D19" s="24">
        <v>5</v>
      </c>
      <c r="E19" s="24">
        <v>112</v>
      </c>
      <c r="F19" s="25">
        <v>0.04</v>
      </c>
    </row>
    <row r="20" spans="1:14" ht="17" thickBot="1" x14ac:dyDescent="0.25">
      <c r="A20" s="26" t="s">
        <v>495</v>
      </c>
      <c r="B20" s="23">
        <v>4</v>
      </c>
      <c r="C20" s="23">
        <v>48</v>
      </c>
      <c r="D20" s="24">
        <v>2</v>
      </c>
      <c r="E20" s="24">
        <v>46</v>
      </c>
      <c r="F20" s="25">
        <v>0.04</v>
      </c>
      <c r="I20" s="35" t="s">
        <v>517</v>
      </c>
      <c r="J20" s="36" t="s">
        <v>518</v>
      </c>
      <c r="K20" s="36" t="s">
        <v>505</v>
      </c>
      <c r="L20" s="36" t="s">
        <v>506</v>
      </c>
      <c r="M20" s="36" t="s">
        <v>519</v>
      </c>
      <c r="N20" s="36" t="s">
        <v>520</v>
      </c>
    </row>
    <row r="21" spans="1:14" ht="17" thickBot="1" x14ac:dyDescent="0.25">
      <c r="A21" s="22" t="s">
        <v>496</v>
      </c>
      <c r="B21" s="23">
        <v>3.15</v>
      </c>
      <c r="C21" s="23">
        <v>64</v>
      </c>
      <c r="D21" s="24">
        <v>2</v>
      </c>
      <c r="E21" s="24">
        <v>62</v>
      </c>
      <c r="F21" s="25">
        <v>0.04</v>
      </c>
      <c r="I21" s="37" t="s">
        <v>521</v>
      </c>
      <c r="J21" s="38">
        <v>8.3760999999999992</v>
      </c>
      <c r="K21" s="38">
        <v>5.2495000000000003</v>
      </c>
      <c r="L21" s="39" t="s">
        <v>509</v>
      </c>
      <c r="M21" s="38">
        <v>3.391</v>
      </c>
      <c r="N21" s="38">
        <v>3.3799999999999997E-2</v>
      </c>
    </row>
    <row r="22" spans="1:14" ht="17" thickBot="1" x14ac:dyDescent="0.25">
      <c r="A22" s="26" t="s">
        <v>497</v>
      </c>
      <c r="B22" s="23">
        <v>3</v>
      </c>
      <c r="C22" s="23">
        <v>66</v>
      </c>
      <c r="D22" s="24">
        <v>2</v>
      </c>
      <c r="E22" s="24">
        <v>64</v>
      </c>
      <c r="F22" s="25">
        <v>0.04</v>
      </c>
      <c r="I22" s="37" t="s">
        <v>522</v>
      </c>
      <c r="J22" s="38">
        <v>2.7919999999999998</v>
      </c>
      <c r="K22" s="38">
        <v>1.3361000000000001</v>
      </c>
      <c r="L22" s="39" t="s">
        <v>509</v>
      </c>
      <c r="M22" s="38">
        <v>2.1459999999999999</v>
      </c>
      <c r="N22" s="38">
        <v>0.58960000000000001</v>
      </c>
    </row>
    <row r="23" spans="1:14" ht="17" thickBot="1" x14ac:dyDescent="0.25">
      <c r="A23" s="22" t="s">
        <v>498</v>
      </c>
      <c r="B23" s="23">
        <v>2.5</v>
      </c>
      <c r="C23" s="23">
        <v>120</v>
      </c>
      <c r="D23" s="24">
        <v>3</v>
      </c>
      <c r="E23" s="24">
        <v>117</v>
      </c>
      <c r="F23" s="25">
        <v>0.04</v>
      </c>
      <c r="I23" s="37" t="s">
        <v>523</v>
      </c>
      <c r="J23" s="38">
        <v>10.104900000000001</v>
      </c>
      <c r="K23" s="38">
        <v>3.8001999999999998</v>
      </c>
      <c r="L23" s="39" t="s">
        <v>509</v>
      </c>
      <c r="M23" s="38">
        <v>6.15</v>
      </c>
      <c r="N23" s="38" t="s">
        <v>524</v>
      </c>
    </row>
    <row r="24" spans="1:14" ht="17" thickBot="1" x14ac:dyDescent="0.25">
      <c r="A24" s="26" t="s">
        <v>499</v>
      </c>
      <c r="B24" s="23">
        <v>1.52</v>
      </c>
      <c r="C24" s="23">
        <v>184</v>
      </c>
      <c r="D24" s="24">
        <v>3</v>
      </c>
      <c r="E24" s="24">
        <v>181</v>
      </c>
      <c r="F24" s="25">
        <v>0.03</v>
      </c>
      <c r="I24" s="37" t="s">
        <v>525</v>
      </c>
      <c r="J24" s="38">
        <v>3.9596</v>
      </c>
      <c r="K24" s="38">
        <v>2.2158000000000002</v>
      </c>
      <c r="L24" s="39" t="s">
        <v>509</v>
      </c>
      <c r="M24" s="38">
        <v>2.4590000000000001</v>
      </c>
      <c r="N24" s="38">
        <v>0.32900000000000001</v>
      </c>
    </row>
    <row r="25" spans="1:14" ht="17" thickBot="1" x14ac:dyDescent="0.25">
      <c r="A25" s="26" t="s">
        <v>503</v>
      </c>
      <c r="B25" s="23">
        <v>2.4691358E-2</v>
      </c>
      <c r="C25" s="23">
        <v>162</v>
      </c>
      <c r="D25" s="24">
        <v>4</v>
      </c>
      <c r="E25" s="24">
        <v>158</v>
      </c>
      <c r="F25" s="25">
        <v>0.04</v>
      </c>
      <c r="I25" s="37" t="s">
        <v>526</v>
      </c>
      <c r="J25" s="38">
        <v>2.7222</v>
      </c>
      <c r="K25" s="38">
        <v>2.2425999999999999</v>
      </c>
      <c r="L25" s="39" t="s">
        <v>509</v>
      </c>
      <c r="M25" s="38">
        <v>1.216</v>
      </c>
      <c r="N25" s="38">
        <v>0.98089999999999999</v>
      </c>
    </row>
    <row r="26" spans="1:14" ht="17" thickBot="1" x14ac:dyDescent="0.25">
      <c r="A26" s="41" t="s">
        <v>500</v>
      </c>
      <c r="B26" s="42">
        <v>0</v>
      </c>
      <c r="C26" s="42">
        <v>30</v>
      </c>
      <c r="D26" s="43">
        <v>0</v>
      </c>
      <c r="E26" s="43">
        <v>30</v>
      </c>
      <c r="F26" s="44">
        <v>0.04</v>
      </c>
      <c r="I26" s="37" t="s">
        <v>527</v>
      </c>
      <c r="J26" s="38">
        <v>0.1535</v>
      </c>
      <c r="K26" s="38">
        <v>6.08E-2</v>
      </c>
      <c r="L26" s="39" t="s">
        <v>509</v>
      </c>
      <c r="M26" s="38">
        <v>-4.3719999999999999</v>
      </c>
      <c r="N26" s="38">
        <v>1E-4</v>
      </c>
    </row>
    <row r="27" spans="1:14" ht="17" thickBot="1" x14ac:dyDescent="0.25">
      <c r="A27" s="41" t="s">
        <v>501</v>
      </c>
      <c r="B27" s="42">
        <v>0</v>
      </c>
      <c r="C27" s="42">
        <v>60</v>
      </c>
      <c r="D27" s="43">
        <v>0</v>
      </c>
      <c r="E27" s="43">
        <v>60</v>
      </c>
      <c r="F27" s="44">
        <v>0.03</v>
      </c>
      <c r="I27" s="37" t="s">
        <v>528</v>
      </c>
      <c r="J27" s="38">
        <v>5.5500000000000001E-2</v>
      </c>
      <c r="K27" s="38">
        <v>2.0500000000000001E-2</v>
      </c>
      <c r="L27" s="39" t="s">
        <v>509</v>
      </c>
      <c r="M27" s="38">
        <v>-7.8289999999999997</v>
      </c>
      <c r="N27" s="38" t="s">
        <v>524</v>
      </c>
    </row>
    <row r="28" spans="1:14" ht="17" thickBot="1" x14ac:dyDescent="0.25">
      <c r="A28" s="41" t="s">
        <v>502</v>
      </c>
      <c r="B28" s="42">
        <v>0</v>
      </c>
      <c r="C28" s="42">
        <v>48</v>
      </c>
      <c r="D28" s="43">
        <v>0</v>
      </c>
      <c r="E28" s="43">
        <v>48</v>
      </c>
      <c r="F28" s="44">
        <v>0.04</v>
      </c>
      <c r="I28" s="37" t="s">
        <v>529</v>
      </c>
      <c r="J28" s="38">
        <v>0.98719999999999997</v>
      </c>
      <c r="K28" s="38">
        <v>0.78939999999999999</v>
      </c>
      <c r="L28" s="39" t="s">
        <v>509</v>
      </c>
      <c r="M28" s="38">
        <v>-1.6E-2</v>
      </c>
      <c r="N28" s="38">
        <v>1</v>
      </c>
    </row>
    <row r="29" spans="1:14" ht="17" thickBot="1" x14ac:dyDescent="0.25">
      <c r="I29" s="37" t="s">
        <v>530</v>
      </c>
      <c r="J29" s="38">
        <v>0.25330000000000003</v>
      </c>
      <c r="K29" s="38">
        <v>0.1004</v>
      </c>
      <c r="L29" s="39" t="s">
        <v>509</v>
      </c>
      <c r="M29" s="38">
        <v>-3.4660000000000002</v>
      </c>
      <c r="N29" s="38">
        <v>2.2599999999999999E-2</v>
      </c>
    </row>
    <row r="30" spans="1:14" ht="17" thickBot="1" x14ac:dyDescent="0.25">
      <c r="B30" s="5" t="s">
        <v>534</v>
      </c>
      <c r="I30" s="37" t="s">
        <v>531</v>
      </c>
      <c r="J30" s="38">
        <v>0.68220000000000003</v>
      </c>
      <c r="K30" s="38">
        <v>0.35360000000000003</v>
      </c>
      <c r="L30" s="39" t="s">
        <v>509</v>
      </c>
      <c r="M30" s="38">
        <v>-0.73799999999999999</v>
      </c>
      <c r="N30" s="38">
        <v>0.99970000000000003</v>
      </c>
    </row>
    <row r="31" spans="1:14" ht="17" thickBot="1" x14ac:dyDescent="0.25">
      <c r="I31" s="37" t="s">
        <v>532</v>
      </c>
      <c r="J31" s="38">
        <v>9.9699999999999997E-2</v>
      </c>
      <c r="K31" s="38">
        <v>3.8199999999999998E-2</v>
      </c>
      <c r="L31" s="39" t="s">
        <v>509</v>
      </c>
      <c r="M31" s="38">
        <v>-6.0090000000000003</v>
      </c>
      <c r="N31" s="38" t="s">
        <v>524</v>
      </c>
    </row>
  </sheetData>
  <sortState ref="A2:F28">
    <sortCondition descending="1" ref="B2:B28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84F22-B65A-E74F-9E96-70B31B1F0181}">
  <dimension ref="A1:T160"/>
  <sheetViews>
    <sheetView workbookViewId="0">
      <selection activeCell="D4" sqref="D4"/>
    </sheetView>
  </sheetViews>
  <sheetFormatPr baseColWidth="10" defaultRowHeight="16" x14ac:dyDescent="0.2"/>
  <sheetData>
    <row r="1" spans="1:20" x14ac:dyDescent="0.2">
      <c r="A1" s="2" t="s">
        <v>3</v>
      </c>
      <c r="B1" s="2" t="s">
        <v>98</v>
      </c>
      <c r="C1" s="2" t="s">
        <v>99</v>
      </c>
    </row>
    <row r="2" spans="1:20" x14ac:dyDescent="0.2">
      <c r="A2" s="3">
        <v>5.70314776238234E-2</v>
      </c>
      <c r="B2" s="3">
        <v>0.100240591518345</v>
      </c>
      <c r="C2" s="3">
        <v>5.15058526480889E-2</v>
      </c>
    </row>
    <row r="3" spans="1:20" x14ac:dyDescent="0.2">
      <c r="A3" s="3">
        <v>6.2380235777090703E-2</v>
      </c>
      <c r="B3" s="3">
        <v>7.3360735424686005E-2</v>
      </c>
      <c r="C3" s="3">
        <v>5.0644689483315103E-2</v>
      </c>
      <c r="E3" s="6" t="s">
        <v>10</v>
      </c>
      <c r="F3" s="3" t="s">
        <v>51</v>
      </c>
      <c r="G3" s="3"/>
      <c r="H3" s="3"/>
      <c r="I3" s="3"/>
      <c r="J3" s="3"/>
      <c r="L3" s="6" t="s">
        <v>76</v>
      </c>
      <c r="M3" s="3">
        <v>1</v>
      </c>
      <c r="N3" s="3"/>
      <c r="O3" s="3"/>
      <c r="P3" s="3"/>
      <c r="Q3" s="3"/>
      <c r="R3" s="3"/>
      <c r="S3" s="3"/>
      <c r="T3" s="3"/>
    </row>
    <row r="4" spans="1:20" x14ac:dyDescent="0.2">
      <c r="A4" s="3">
        <v>5.5523816988771797E-2</v>
      </c>
      <c r="B4" s="3">
        <v>1.17946867968752E-2</v>
      </c>
      <c r="C4" s="3">
        <v>4.9067680445694803E-2</v>
      </c>
      <c r="E4" s="6" t="s">
        <v>52</v>
      </c>
      <c r="F4" s="3" t="s">
        <v>53</v>
      </c>
      <c r="G4" s="3"/>
      <c r="H4" s="3"/>
      <c r="I4" s="3"/>
      <c r="J4" s="3"/>
      <c r="L4" s="6" t="s">
        <v>77</v>
      </c>
      <c r="M4" s="3">
        <v>3</v>
      </c>
      <c r="N4" s="3"/>
      <c r="O4" s="3"/>
      <c r="P4" s="3"/>
      <c r="Q4" s="3"/>
      <c r="R4" s="3"/>
      <c r="S4" s="3"/>
      <c r="T4" s="3"/>
    </row>
    <row r="5" spans="1:20" x14ac:dyDescent="0.2">
      <c r="A5" s="3">
        <v>0.174897774228819</v>
      </c>
      <c r="B5" s="3">
        <v>1.7433708301382099E-2</v>
      </c>
      <c r="C5" s="3">
        <v>4.8499526764141099E-2</v>
      </c>
      <c r="E5" s="6"/>
      <c r="F5" s="3"/>
      <c r="G5" s="3"/>
      <c r="H5" s="3"/>
      <c r="I5" s="3"/>
      <c r="J5" s="3"/>
      <c r="L5" s="6" t="s">
        <v>78</v>
      </c>
      <c r="M5" s="3">
        <v>0.05</v>
      </c>
      <c r="N5" s="3"/>
      <c r="O5" s="3"/>
      <c r="P5" s="3"/>
      <c r="Q5" s="3"/>
      <c r="R5" s="3"/>
      <c r="S5" s="3"/>
      <c r="T5" s="3"/>
    </row>
    <row r="6" spans="1:20" x14ac:dyDescent="0.2">
      <c r="A6" s="3">
        <v>3.96389159695337E-2</v>
      </c>
      <c r="B6" s="3">
        <v>5.2270416591784101E-2</v>
      </c>
      <c r="C6" s="3">
        <v>7.1833222920765993E-2</v>
      </c>
      <c r="E6" s="6" t="s">
        <v>54</v>
      </c>
      <c r="F6" s="3"/>
      <c r="G6" s="3"/>
      <c r="H6" s="3"/>
      <c r="I6" s="3"/>
      <c r="J6" s="3"/>
      <c r="L6" s="6"/>
      <c r="M6" s="3"/>
      <c r="N6" s="3"/>
      <c r="O6" s="3"/>
      <c r="P6" s="3"/>
      <c r="Q6" s="3"/>
      <c r="R6" s="3"/>
      <c r="S6" s="3"/>
      <c r="T6" s="3"/>
    </row>
    <row r="7" spans="1:20" x14ac:dyDescent="0.2">
      <c r="A7" s="3">
        <v>5.3628435211980699E-2</v>
      </c>
      <c r="B7" s="3">
        <v>2.3671160288403301E-2</v>
      </c>
      <c r="C7" s="3">
        <v>6.4149062310840693E-2</v>
      </c>
      <c r="E7" s="6" t="s">
        <v>55</v>
      </c>
      <c r="F7" s="3">
        <v>13.65</v>
      </c>
      <c r="G7" s="3"/>
      <c r="H7" s="3"/>
      <c r="I7" s="3"/>
      <c r="J7" s="3"/>
      <c r="L7" s="6" t="s">
        <v>79</v>
      </c>
      <c r="M7" s="3" t="s">
        <v>80</v>
      </c>
      <c r="N7" s="3" t="s">
        <v>81</v>
      </c>
      <c r="O7" s="3" t="s">
        <v>82</v>
      </c>
      <c r="P7" s="3" t="s">
        <v>83</v>
      </c>
      <c r="Q7" s="3"/>
      <c r="R7" s="3"/>
      <c r="S7" s="3"/>
      <c r="T7" s="3"/>
    </row>
    <row r="8" spans="1:20" x14ac:dyDescent="0.2">
      <c r="A8" s="3">
        <v>3.4422146437144099E-2</v>
      </c>
      <c r="B8" s="3">
        <v>8.4582822555726495E-2</v>
      </c>
      <c r="C8" s="3">
        <v>6.6948147578406406E-2</v>
      </c>
      <c r="E8" s="6" t="s">
        <v>16</v>
      </c>
      <c r="F8" s="3" t="s">
        <v>17</v>
      </c>
      <c r="G8" s="3"/>
      <c r="H8" s="3"/>
      <c r="I8" s="3"/>
      <c r="J8" s="3"/>
      <c r="L8" s="6" t="s">
        <v>84</v>
      </c>
      <c r="M8" s="3">
        <v>0.2621</v>
      </c>
      <c r="N8" s="3" t="s">
        <v>23</v>
      </c>
      <c r="O8" s="3" t="s">
        <v>21</v>
      </c>
      <c r="P8" s="3" t="s">
        <v>17</v>
      </c>
      <c r="Q8" s="3" t="s">
        <v>85</v>
      </c>
      <c r="R8" s="3"/>
      <c r="S8" s="3"/>
      <c r="T8" s="3"/>
    </row>
    <row r="9" spans="1:20" x14ac:dyDescent="0.2">
      <c r="A9" s="3">
        <v>4.4033973282390997E-2</v>
      </c>
      <c r="B9" s="3">
        <v>4.35911881056723E-2</v>
      </c>
      <c r="C9" s="3">
        <v>6.4773514462059506E-2</v>
      </c>
      <c r="E9" s="6" t="s">
        <v>20</v>
      </c>
      <c r="F9" s="3" t="s">
        <v>21</v>
      </c>
      <c r="G9" s="3"/>
      <c r="H9" s="3"/>
      <c r="I9" s="3"/>
      <c r="J9" s="3"/>
      <c r="L9" s="6" t="s">
        <v>86</v>
      </c>
      <c r="M9" s="3">
        <v>0.25779999999999997</v>
      </c>
      <c r="N9" s="3" t="s">
        <v>23</v>
      </c>
      <c r="O9" s="3" t="s">
        <v>21</v>
      </c>
      <c r="P9" s="3" t="s">
        <v>17</v>
      </c>
      <c r="Q9" s="3" t="s">
        <v>53</v>
      </c>
      <c r="R9" s="3"/>
      <c r="S9" s="3"/>
      <c r="T9" s="3"/>
    </row>
    <row r="10" spans="1:20" x14ac:dyDescent="0.2">
      <c r="A10" s="3">
        <v>4.6737480041865002E-2</v>
      </c>
      <c r="B10" s="3">
        <v>1.8314107748202701E-2</v>
      </c>
      <c r="C10" s="3">
        <v>7.4730492458214198E-2</v>
      </c>
      <c r="E10" s="6" t="s">
        <v>56</v>
      </c>
      <c r="F10" s="3" t="s">
        <v>23</v>
      </c>
      <c r="G10" s="3"/>
      <c r="H10" s="3"/>
      <c r="I10" s="3"/>
      <c r="J10" s="3"/>
      <c r="L10" s="6" t="s">
        <v>87</v>
      </c>
      <c r="M10" s="3">
        <v>-4.3039999999999997E-3</v>
      </c>
      <c r="N10" s="3" t="s">
        <v>88</v>
      </c>
      <c r="O10" s="3" t="s">
        <v>89</v>
      </c>
      <c r="P10" s="3">
        <v>0.94930000000000003</v>
      </c>
      <c r="Q10" s="3" t="s">
        <v>90</v>
      </c>
      <c r="R10" s="3"/>
      <c r="S10" s="3"/>
      <c r="T10" s="3"/>
    </row>
    <row r="11" spans="1:20" x14ac:dyDescent="0.2">
      <c r="A11" s="3">
        <v>5.1175254449774998E-2</v>
      </c>
      <c r="B11" s="3">
        <v>7.14625884736525E-2</v>
      </c>
      <c r="C11" s="3">
        <v>8.3370682215228198E-2</v>
      </c>
      <c r="E11" s="6" t="s">
        <v>57</v>
      </c>
      <c r="F11" s="3">
        <v>6.7510000000000001E-2</v>
      </c>
      <c r="G11" s="3"/>
      <c r="H11" s="3"/>
      <c r="I11" s="3"/>
      <c r="J11" s="3"/>
      <c r="L11" s="6"/>
      <c r="M11" s="3"/>
      <c r="N11" s="3"/>
      <c r="O11" s="3"/>
      <c r="P11" s="3"/>
      <c r="Q11" s="3"/>
      <c r="R11" s="3"/>
      <c r="S11" s="3"/>
      <c r="T11" s="3"/>
    </row>
    <row r="12" spans="1:20" x14ac:dyDescent="0.2">
      <c r="A12" s="3">
        <v>5.3871852697307099E-2</v>
      </c>
      <c r="B12" s="3">
        <v>0.103927146652143</v>
      </c>
      <c r="C12" s="3">
        <v>8.1939728115776295E-2</v>
      </c>
      <c r="E12" s="6"/>
      <c r="F12" s="3"/>
      <c r="G12" s="3"/>
      <c r="H12" s="3"/>
      <c r="I12" s="3"/>
      <c r="J12" s="3"/>
      <c r="L12" s="6" t="s">
        <v>91</v>
      </c>
      <c r="M12" s="3" t="s">
        <v>92</v>
      </c>
      <c r="N12" s="3" t="s">
        <v>93</v>
      </c>
      <c r="O12" s="3" t="s">
        <v>80</v>
      </c>
      <c r="P12" s="3" t="s">
        <v>94</v>
      </c>
      <c r="Q12" s="3" t="s">
        <v>95</v>
      </c>
      <c r="R12" s="3" t="s">
        <v>96</v>
      </c>
      <c r="S12" s="3" t="s">
        <v>97</v>
      </c>
      <c r="T12" s="3" t="s">
        <v>66</v>
      </c>
    </row>
    <row r="13" spans="1:20" x14ac:dyDescent="0.2">
      <c r="A13" s="3">
        <v>4.4579580853490501E-2</v>
      </c>
      <c r="B13" s="3">
        <v>0.14206461293395201</v>
      </c>
      <c r="C13" s="3">
        <v>8.1433248792605606E-2</v>
      </c>
      <c r="E13" s="6" t="s">
        <v>58</v>
      </c>
      <c r="F13" s="3"/>
      <c r="G13" s="3"/>
      <c r="H13" s="3"/>
      <c r="I13" s="3"/>
      <c r="J13" s="3"/>
      <c r="L13" s="6" t="s">
        <v>84</v>
      </c>
      <c r="M13" s="3">
        <v>0.3402</v>
      </c>
      <c r="N13" s="3">
        <v>7.8060000000000004E-2</v>
      </c>
      <c r="O13" s="3">
        <v>0.2621</v>
      </c>
      <c r="P13" s="3">
        <v>5.8749999999999997E-2</v>
      </c>
      <c r="Q13" s="3">
        <v>174</v>
      </c>
      <c r="R13" s="3">
        <v>111</v>
      </c>
      <c r="S13" s="3">
        <v>4.4619999999999997</v>
      </c>
      <c r="T13" s="3">
        <v>377</v>
      </c>
    </row>
    <row r="14" spans="1:20" x14ac:dyDescent="0.2">
      <c r="A14" s="3">
        <v>4.2531614907623E-2</v>
      </c>
      <c r="B14" s="3">
        <v>-7.5082173170851099E-2</v>
      </c>
      <c r="C14" s="3">
        <v>7.3208462892495302E-2</v>
      </c>
      <c r="E14" s="6" t="s">
        <v>59</v>
      </c>
      <c r="F14" s="3" t="s">
        <v>60</v>
      </c>
      <c r="G14" s="3"/>
      <c r="H14" s="3"/>
      <c r="I14" s="3"/>
      <c r="J14" s="3"/>
      <c r="L14" s="6" t="s">
        <v>86</v>
      </c>
      <c r="M14" s="3">
        <v>0.3402</v>
      </c>
      <c r="N14" s="3">
        <v>8.2369999999999999E-2</v>
      </c>
      <c r="O14" s="3">
        <v>0.25779999999999997</v>
      </c>
      <c r="P14" s="3">
        <v>6.1690000000000002E-2</v>
      </c>
      <c r="Q14" s="3">
        <v>174</v>
      </c>
      <c r="R14" s="3">
        <v>95</v>
      </c>
      <c r="S14" s="3">
        <v>4.1790000000000003</v>
      </c>
      <c r="T14" s="3">
        <v>377</v>
      </c>
    </row>
    <row r="15" spans="1:20" x14ac:dyDescent="0.2">
      <c r="A15" s="3">
        <v>1.7139965774997799E-2</v>
      </c>
      <c r="B15" s="3">
        <v>-1.27360277358671E-2</v>
      </c>
      <c r="C15" s="3">
        <v>5.91348568150242E-2</v>
      </c>
      <c r="E15" s="6" t="s">
        <v>16</v>
      </c>
      <c r="F15" s="3" t="s">
        <v>17</v>
      </c>
      <c r="G15" s="3"/>
      <c r="H15" s="3"/>
      <c r="I15" s="3"/>
      <c r="J15" s="3"/>
      <c r="L15" s="6" t="s">
        <v>87</v>
      </c>
      <c r="M15" s="3">
        <v>7.8060000000000004E-2</v>
      </c>
      <c r="N15" s="3">
        <v>8.2369999999999999E-2</v>
      </c>
      <c r="O15" s="3">
        <v>-4.3039999999999997E-3</v>
      </c>
      <c r="P15" s="3">
        <v>6.7599999999999993E-2</v>
      </c>
      <c r="Q15" s="3">
        <v>111</v>
      </c>
      <c r="R15" s="3">
        <v>95</v>
      </c>
      <c r="S15" s="3">
        <v>6.3670000000000004E-2</v>
      </c>
      <c r="T15" s="3">
        <v>377</v>
      </c>
    </row>
    <row r="16" spans="1:20" x14ac:dyDescent="0.2">
      <c r="A16" s="3">
        <v>4.4199955092994403E-2</v>
      </c>
      <c r="B16" s="3">
        <v>6.07395609156672E-2</v>
      </c>
      <c r="C16" s="3">
        <v>6.9902724118124704E-2</v>
      </c>
      <c r="E16" s="6" t="s">
        <v>20</v>
      </c>
      <c r="F16" s="3" t="s">
        <v>21</v>
      </c>
      <c r="G16" s="3"/>
      <c r="H16" s="3"/>
      <c r="I16" s="3"/>
      <c r="J16" s="3"/>
    </row>
    <row r="17" spans="1:10" x14ac:dyDescent="0.2">
      <c r="A17" s="3">
        <v>5.6920192848252303E-2</v>
      </c>
      <c r="B17" s="3">
        <v>0.300882585006847</v>
      </c>
      <c r="C17" s="3">
        <v>6.3368929743408395E-2</v>
      </c>
      <c r="E17" s="6" t="s">
        <v>61</v>
      </c>
      <c r="F17" s="3" t="s">
        <v>23</v>
      </c>
      <c r="G17" s="3"/>
      <c r="H17" s="3"/>
      <c r="I17" s="3"/>
      <c r="J17" s="3"/>
    </row>
    <row r="18" spans="1:10" x14ac:dyDescent="0.2">
      <c r="A18" s="3">
        <v>5.0020427019657199E-2</v>
      </c>
      <c r="B18" s="3">
        <v>3.3578824456754197E-2</v>
      </c>
      <c r="C18" s="3">
        <v>5.6191571820989598E-2</v>
      </c>
      <c r="E18" s="6"/>
      <c r="F18" s="3"/>
      <c r="G18" s="3"/>
      <c r="H18" s="3"/>
      <c r="I18" s="3"/>
      <c r="J18" s="3"/>
    </row>
    <row r="19" spans="1:10" x14ac:dyDescent="0.2">
      <c r="A19" s="3">
        <v>3.7443697095969397E-2</v>
      </c>
      <c r="B19" s="3">
        <v>4.3285524827094801E-2</v>
      </c>
      <c r="C19" s="3">
        <v>7.2780740681691894E-2</v>
      </c>
      <c r="E19" s="6" t="s">
        <v>62</v>
      </c>
      <c r="F19" s="3"/>
      <c r="G19" s="3"/>
      <c r="H19" s="3"/>
      <c r="I19" s="3"/>
      <c r="J19" s="3"/>
    </row>
    <row r="20" spans="1:10" x14ac:dyDescent="0.2">
      <c r="A20" s="3">
        <v>2.7461808377242901E-2</v>
      </c>
      <c r="B20" s="3">
        <v>3.5831677675808402E-2</v>
      </c>
      <c r="C20" s="3">
        <v>7.9482504511793797E-2</v>
      </c>
      <c r="E20" s="6" t="s">
        <v>63</v>
      </c>
      <c r="F20" s="3">
        <v>383.8</v>
      </c>
      <c r="G20" s="3"/>
      <c r="H20" s="3"/>
      <c r="I20" s="3"/>
      <c r="J20" s="3"/>
    </row>
    <row r="21" spans="1:10" x14ac:dyDescent="0.2">
      <c r="A21" s="3">
        <v>5.0983190538855701E-2</v>
      </c>
      <c r="B21" s="3">
        <v>3.4534579589308403E-2</v>
      </c>
      <c r="C21" s="3">
        <v>8.1864070021863702E-2</v>
      </c>
      <c r="E21" s="6" t="s">
        <v>16</v>
      </c>
      <c r="F21" s="3" t="s">
        <v>17</v>
      </c>
      <c r="G21" s="3"/>
      <c r="H21" s="3"/>
      <c r="I21" s="3"/>
      <c r="J21" s="3"/>
    </row>
    <row r="22" spans="1:10" x14ac:dyDescent="0.2">
      <c r="A22" s="3">
        <v>5.44334498850935E-2</v>
      </c>
      <c r="B22" s="3">
        <v>3.71835543407983E-2</v>
      </c>
      <c r="C22" s="3">
        <v>7.4614521604558406E-2</v>
      </c>
      <c r="E22" s="6" t="s">
        <v>20</v>
      </c>
      <c r="F22" s="3" t="s">
        <v>21</v>
      </c>
      <c r="G22" s="3"/>
      <c r="H22" s="3"/>
      <c r="I22" s="3"/>
      <c r="J22" s="3"/>
    </row>
    <row r="23" spans="1:10" x14ac:dyDescent="0.2">
      <c r="A23" s="3">
        <v>5.1891369119123801E-2</v>
      </c>
      <c r="B23" s="3">
        <v>-2.7771345430074999E-2</v>
      </c>
      <c r="C23" s="3">
        <v>5.4054655170464698E-2</v>
      </c>
      <c r="E23" s="6" t="s">
        <v>61</v>
      </c>
      <c r="F23" s="3" t="s">
        <v>23</v>
      </c>
      <c r="G23" s="3"/>
      <c r="H23" s="3"/>
      <c r="I23" s="3"/>
      <c r="J23" s="3"/>
    </row>
    <row r="24" spans="1:10" x14ac:dyDescent="0.2">
      <c r="A24" s="3">
        <v>5.3508274801841803E-2</v>
      </c>
      <c r="B24" s="3">
        <v>-3.4916400700305703E-2</v>
      </c>
      <c r="C24" s="3">
        <v>4.8723096679248498E-2</v>
      </c>
      <c r="E24" s="6"/>
      <c r="F24" s="3"/>
      <c r="G24" s="3"/>
      <c r="H24" s="3"/>
      <c r="I24" s="3"/>
      <c r="J24" s="3"/>
    </row>
    <row r="25" spans="1:10" x14ac:dyDescent="0.2">
      <c r="A25" s="3">
        <v>5.0629137595773401E-2</v>
      </c>
      <c r="B25" s="3">
        <v>2.3973469222985499E-2</v>
      </c>
      <c r="C25" s="3">
        <v>4.22513105214333E-2</v>
      </c>
      <c r="E25" s="6" t="s">
        <v>64</v>
      </c>
      <c r="F25" s="3" t="s">
        <v>65</v>
      </c>
      <c r="G25" s="3" t="s">
        <v>66</v>
      </c>
      <c r="H25" s="3" t="s">
        <v>67</v>
      </c>
      <c r="I25" s="3" t="s">
        <v>59</v>
      </c>
      <c r="J25" s="3" t="s">
        <v>16</v>
      </c>
    </row>
    <row r="26" spans="1:10" x14ac:dyDescent="0.2">
      <c r="A26" s="3">
        <v>5.1143458662987203E-2</v>
      </c>
      <c r="B26" s="3">
        <v>2.6614916361855302E-2</v>
      </c>
      <c r="C26" s="3">
        <v>7.6558984071138994E-2</v>
      </c>
      <c r="E26" s="6" t="s">
        <v>68</v>
      </c>
      <c r="F26" s="3">
        <v>6.3840000000000003</v>
      </c>
      <c r="G26" s="3">
        <v>2</v>
      </c>
      <c r="H26" s="3">
        <v>3.1920000000000002</v>
      </c>
      <c r="I26" s="3" t="s">
        <v>69</v>
      </c>
      <c r="J26" s="3" t="s">
        <v>70</v>
      </c>
    </row>
    <row r="27" spans="1:10" x14ac:dyDescent="0.2">
      <c r="A27" s="3">
        <v>3.5253884073375499E-2</v>
      </c>
      <c r="B27" s="3">
        <v>1.3974504090457999E-2</v>
      </c>
      <c r="C27" s="3">
        <v>8.6388255202289599E-2</v>
      </c>
      <c r="E27" s="6" t="s">
        <v>71</v>
      </c>
      <c r="F27" s="3">
        <v>88.18</v>
      </c>
      <c r="G27" s="3">
        <v>377</v>
      </c>
      <c r="H27" s="3">
        <v>0.2339</v>
      </c>
      <c r="I27" s="3"/>
      <c r="J27" s="3"/>
    </row>
    <row r="28" spans="1:10" x14ac:dyDescent="0.2">
      <c r="A28" s="3">
        <v>0.62703367787609499</v>
      </c>
      <c r="B28" s="3">
        <v>-4.5236034743806601E-2</v>
      </c>
      <c r="C28" s="3">
        <v>1.9640119159687899E-2</v>
      </c>
      <c r="E28" s="6" t="s">
        <v>72</v>
      </c>
      <c r="F28" s="3">
        <v>94.56</v>
      </c>
      <c r="G28" s="3">
        <v>379</v>
      </c>
      <c r="H28" s="3"/>
      <c r="I28" s="3"/>
      <c r="J28" s="3"/>
    </row>
    <row r="29" spans="1:10" x14ac:dyDescent="0.2">
      <c r="A29" s="3">
        <v>0.85202574369107897</v>
      </c>
      <c r="B29" s="3">
        <v>0.14588168198315701</v>
      </c>
      <c r="C29" s="3">
        <v>8.1471504690024898E-2</v>
      </c>
      <c r="E29" s="6"/>
      <c r="F29" s="3"/>
      <c r="G29" s="3"/>
      <c r="H29" s="3"/>
      <c r="I29" s="3"/>
      <c r="J29" s="3"/>
    </row>
    <row r="30" spans="1:10" x14ac:dyDescent="0.2">
      <c r="A30" s="3">
        <v>3.7114761259152802</v>
      </c>
      <c r="B30" s="3">
        <v>4.5050829309200201E-2</v>
      </c>
      <c r="C30" s="3">
        <v>0.11296962114256701</v>
      </c>
      <c r="E30" s="6" t="s">
        <v>73</v>
      </c>
      <c r="F30" s="3"/>
      <c r="G30" s="3"/>
      <c r="H30" s="3"/>
      <c r="I30" s="3"/>
      <c r="J30" s="3"/>
    </row>
    <row r="31" spans="1:10" x14ac:dyDescent="0.2">
      <c r="A31" s="3">
        <v>1.8531805869268302E-2</v>
      </c>
      <c r="B31" s="3">
        <v>2.2551108665841299E-2</v>
      </c>
      <c r="C31" s="3">
        <v>1.9935102418059899E-2</v>
      </c>
      <c r="E31" s="6" t="s">
        <v>74</v>
      </c>
      <c r="F31" s="3">
        <v>3</v>
      </c>
      <c r="G31" s="3"/>
      <c r="H31" s="3"/>
      <c r="I31" s="3"/>
      <c r="J31" s="3"/>
    </row>
    <row r="32" spans="1:10" x14ac:dyDescent="0.2">
      <c r="A32" s="3">
        <v>9.7808149488894103E-3</v>
      </c>
      <c r="B32" s="3">
        <v>4.0599283241245501E-3</v>
      </c>
      <c r="C32" s="3">
        <v>4.9239960238116998E-2</v>
      </c>
      <c r="E32" s="6" t="s">
        <v>75</v>
      </c>
      <c r="F32" s="3">
        <v>380</v>
      </c>
      <c r="G32" s="3"/>
      <c r="H32" s="3"/>
      <c r="I32" s="3"/>
      <c r="J32" s="3"/>
    </row>
    <row r="33" spans="1:10" x14ac:dyDescent="0.2">
      <c r="A33" s="3">
        <v>7.88287459956785E-3</v>
      </c>
      <c r="B33" s="3">
        <v>1.9183219177783199E-2</v>
      </c>
      <c r="C33" s="3">
        <v>5.9749208042573297E-2</v>
      </c>
      <c r="E33" s="6"/>
      <c r="F33" s="3"/>
      <c r="G33" s="3"/>
      <c r="H33" s="3"/>
      <c r="I33" s="3"/>
      <c r="J33" s="3"/>
    </row>
    <row r="34" spans="1:10" x14ac:dyDescent="0.2">
      <c r="A34" s="3">
        <v>0.37761879409866</v>
      </c>
      <c r="B34" s="3">
        <v>5.5434832759356199E-3</v>
      </c>
      <c r="C34" s="3">
        <v>4.0471413184515602E-2</v>
      </c>
    </row>
    <row r="35" spans="1:10" x14ac:dyDescent="0.2">
      <c r="A35" s="3">
        <v>0.50049905401175898</v>
      </c>
      <c r="B35" s="3">
        <v>4.2955760057026199E-2</v>
      </c>
      <c r="C35" s="3">
        <v>5.5104376931351701E-2</v>
      </c>
    </row>
    <row r="36" spans="1:10" x14ac:dyDescent="0.2">
      <c r="A36" s="3">
        <v>0.15375387306735799</v>
      </c>
      <c r="B36" s="3">
        <v>-2.2028977009535999E-2</v>
      </c>
      <c r="C36" s="3">
        <v>8.7378613841791006E-2</v>
      </c>
    </row>
    <row r="37" spans="1:10" x14ac:dyDescent="0.2">
      <c r="A37" s="3">
        <v>2.5440172563202398E-2</v>
      </c>
      <c r="B37" s="3">
        <v>0.23882228604712799</v>
      </c>
      <c r="C37" s="3">
        <v>9.6147339039787602E-2</v>
      </c>
    </row>
    <row r="38" spans="1:10" x14ac:dyDescent="0.2">
      <c r="A38" s="3">
        <v>5.1194749098350902E-2</v>
      </c>
      <c r="B38" s="3">
        <v>-2.01089942003688E-2</v>
      </c>
      <c r="C38" s="3">
        <v>7.7826535477430306E-2</v>
      </c>
    </row>
    <row r="39" spans="1:10" x14ac:dyDescent="0.2">
      <c r="A39" s="3">
        <v>0.19040575706551599</v>
      </c>
      <c r="B39" s="3">
        <v>2.6802906433398801E-2</v>
      </c>
      <c r="C39" s="3">
        <v>6.0207977338056197E-2</v>
      </c>
    </row>
    <row r="40" spans="1:10" x14ac:dyDescent="0.2">
      <c r="A40" s="3">
        <v>9.4460846350526206E-2</v>
      </c>
      <c r="B40" s="3">
        <v>-2.5261055033000201E-2</v>
      </c>
      <c r="C40" s="3">
        <v>7.1115465824150195E-2</v>
      </c>
    </row>
    <row r="41" spans="1:10" x14ac:dyDescent="0.2">
      <c r="A41" s="3">
        <v>0.89395320437897297</v>
      </c>
      <c r="B41" s="3">
        <v>-2.60322915832513E-2</v>
      </c>
      <c r="C41" s="3">
        <v>4.0147687014256597E-2</v>
      </c>
    </row>
    <row r="42" spans="1:10" x14ac:dyDescent="0.2">
      <c r="A42" s="3">
        <v>0.93989628621335897</v>
      </c>
      <c r="B42" s="3">
        <v>5.5815338154326197E-2</v>
      </c>
      <c r="C42" s="3">
        <v>9.0188889456610799E-2</v>
      </c>
    </row>
    <row r="43" spans="1:10" x14ac:dyDescent="0.2">
      <c r="A43" s="3">
        <v>3.3876591175933601</v>
      </c>
      <c r="B43" s="3">
        <v>3.4976259142809503E-2</v>
      </c>
      <c r="C43" s="3">
        <v>7.7762784843266403E-2</v>
      </c>
    </row>
    <row r="44" spans="1:10" x14ac:dyDescent="0.2">
      <c r="A44" s="3">
        <v>3.8106215592994599</v>
      </c>
      <c r="B44" s="3">
        <v>1.05184240237174E-3</v>
      </c>
      <c r="C44" s="3">
        <v>9.6135788579913603E-2</v>
      </c>
    </row>
    <row r="45" spans="1:10" x14ac:dyDescent="0.2">
      <c r="A45" s="3">
        <v>-0.104642054994836</v>
      </c>
      <c r="B45" s="3">
        <v>-3.6407465769678102E-3</v>
      </c>
      <c r="C45" s="3">
        <v>0.106991153785126</v>
      </c>
    </row>
    <row r="46" spans="1:10" x14ac:dyDescent="0.2">
      <c r="A46" s="3">
        <v>-0.11034702420565599</v>
      </c>
      <c r="B46" s="3">
        <v>-1.6919087804949599E-3</v>
      </c>
      <c r="C46" s="3">
        <v>9.71277502757288E-2</v>
      </c>
    </row>
    <row r="47" spans="1:10" x14ac:dyDescent="0.2">
      <c r="A47" s="3">
        <v>-0.109203045840838</v>
      </c>
      <c r="B47" s="3">
        <v>1.09968293180731E-3</v>
      </c>
      <c r="C47" s="3">
        <v>0.10503050615232699</v>
      </c>
    </row>
    <row r="48" spans="1:10" x14ac:dyDescent="0.2">
      <c r="A48" s="3">
        <v>-6.6265354401812304E-2</v>
      </c>
      <c r="B48" s="3">
        <v>-1.26900129450409E-2</v>
      </c>
      <c r="C48" s="3">
        <v>5.13660571663999E-2</v>
      </c>
    </row>
    <row r="49" spans="1:3" x14ac:dyDescent="0.2">
      <c r="A49" s="3">
        <v>-7.8220992225596003E-2</v>
      </c>
      <c r="B49" s="3">
        <v>-1.90030229677089E-2</v>
      </c>
      <c r="C49" s="3">
        <v>4.9219956784053998E-2</v>
      </c>
    </row>
    <row r="50" spans="1:3" x14ac:dyDescent="0.2">
      <c r="A50" s="3">
        <v>-2.7970428166230001E-2</v>
      </c>
      <c r="B50" s="3">
        <v>0.116167399485472</v>
      </c>
      <c r="C50" s="3">
        <v>0.14073782221072101</v>
      </c>
    </row>
    <row r="51" spans="1:3" x14ac:dyDescent="0.2">
      <c r="A51" s="3">
        <v>-2.59030284598602E-2</v>
      </c>
      <c r="B51" s="3">
        <v>5.6903130393883603E-2</v>
      </c>
      <c r="C51" s="3">
        <v>0.137962986921912</v>
      </c>
    </row>
    <row r="52" spans="1:3" x14ac:dyDescent="0.2">
      <c r="A52" s="3">
        <v>-0.108355301770588</v>
      </c>
      <c r="B52" s="3">
        <v>0.21881664110287499</v>
      </c>
      <c r="C52" s="3">
        <v>0.118456247794597</v>
      </c>
    </row>
    <row r="53" spans="1:3" x14ac:dyDescent="0.2">
      <c r="A53" s="3">
        <v>-0.184234865045906</v>
      </c>
      <c r="B53" s="3">
        <v>5.92949070330741E-2</v>
      </c>
      <c r="C53" s="3">
        <v>0.122585540585171</v>
      </c>
    </row>
    <row r="54" spans="1:3" x14ac:dyDescent="0.2">
      <c r="A54" s="3">
        <v>-0.105767383402761</v>
      </c>
      <c r="B54" s="3">
        <v>1.6596809471297599E-2</v>
      </c>
      <c r="C54" s="3">
        <v>9.5484257137926604E-2</v>
      </c>
    </row>
    <row r="55" spans="1:3" x14ac:dyDescent="0.2">
      <c r="A55" s="3">
        <v>-9.3579127167624607E-2</v>
      </c>
      <c r="B55" s="3">
        <v>0.32614337243008701</v>
      </c>
      <c r="C55" s="3">
        <v>9.5432911583670496E-2</v>
      </c>
    </row>
    <row r="56" spans="1:3" x14ac:dyDescent="0.2">
      <c r="A56" s="3">
        <v>-0.15204439266772399</v>
      </c>
      <c r="B56" s="3">
        <v>2.5692410495507498E-2</v>
      </c>
      <c r="C56" s="3">
        <v>0.14054151465175399</v>
      </c>
    </row>
    <row r="57" spans="1:3" x14ac:dyDescent="0.2">
      <c r="A57" s="3">
        <v>-0.117395943314256</v>
      </c>
      <c r="B57" s="3">
        <v>2.4510987197331E-3</v>
      </c>
      <c r="C57" s="3">
        <v>7.7283103525970995E-2</v>
      </c>
    </row>
    <row r="58" spans="1:3" x14ac:dyDescent="0.2">
      <c r="A58" s="3">
        <v>-3.8978063171568801E-2</v>
      </c>
      <c r="B58" s="3">
        <v>1.1231522016524701E-2</v>
      </c>
      <c r="C58" s="3">
        <v>8.3626008143897299E-2</v>
      </c>
    </row>
    <row r="59" spans="1:3" x14ac:dyDescent="0.2">
      <c r="A59" s="3">
        <v>0.11684488457204401</v>
      </c>
      <c r="B59" s="3">
        <v>1.50762126301112E-2</v>
      </c>
      <c r="C59" s="3">
        <v>7.3564896456725801E-2</v>
      </c>
    </row>
    <row r="60" spans="1:3" x14ac:dyDescent="0.2">
      <c r="A60" s="3">
        <v>0.166843382025221</v>
      </c>
      <c r="B60" s="3">
        <v>3.01097866752E-2</v>
      </c>
      <c r="C60" s="3">
        <v>8.8839537420973905E-2</v>
      </c>
    </row>
    <row r="61" spans="1:3" x14ac:dyDescent="0.2">
      <c r="A61" s="3">
        <v>-4.0587994318071502E-2</v>
      </c>
      <c r="B61" s="3">
        <v>1.11579277348136E-2</v>
      </c>
      <c r="C61" s="3">
        <v>7.8867104703607305E-2</v>
      </c>
    </row>
    <row r="62" spans="1:3" x14ac:dyDescent="0.2">
      <c r="A62" s="3">
        <v>7.9738864472401694E-2</v>
      </c>
      <c r="B62" s="3">
        <v>2.3546953662754999E-3</v>
      </c>
      <c r="C62" s="3">
        <v>9.2893476574058095E-2</v>
      </c>
    </row>
    <row r="63" spans="1:3" x14ac:dyDescent="0.2">
      <c r="A63" s="3">
        <v>-0.103653342873991</v>
      </c>
      <c r="B63" s="3">
        <v>-1.35865735049531E-2</v>
      </c>
      <c r="C63" s="3">
        <v>0.15721739074556601</v>
      </c>
    </row>
    <row r="64" spans="1:3" x14ac:dyDescent="0.2">
      <c r="A64" s="3">
        <v>-3.3091157149418897E-2</v>
      </c>
      <c r="B64" s="3">
        <v>-9.1800482217350505E-5</v>
      </c>
      <c r="C64" s="3">
        <v>6.2858121645455595E-2</v>
      </c>
    </row>
    <row r="65" spans="1:3" x14ac:dyDescent="0.2">
      <c r="A65" s="3">
        <v>5.0213966282437898E-2</v>
      </c>
      <c r="B65" s="3">
        <v>2.9214006183185901E-2</v>
      </c>
      <c r="C65" s="3">
        <v>-0.17282136800453901</v>
      </c>
    </row>
    <row r="66" spans="1:3" x14ac:dyDescent="0.2">
      <c r="A66" s="3">
        <v>0.19381386986695001</v>
      </c>
      <c r="B66" s="3">
        <v>5.1226090468719503E-2</v>
      </c>
      <c r="C66" s="3">
        <v>8.8390619315182897E-2</v>
      </c>
    </row>
    <row r="67" spans="1:3" x14ac:dyDescent="0.2">
      <c r="A67" s="3">
        <v>2.0731898347697401E-2</v>
      </c>
      <c r="B67" s="3">
        <v>0.352509893192889</v>
      </c>
      <c r="C67" s="3">
        <v>0.257118783199144</v>
      </c>
    </row>
    <row r="68" spans="1:3" x14ac:dyDescent="0.2">
      <c r="A68" s="3">
        <v>-1.4859957150301199E-3</v>
      </c>
      <c r="B68" s="3">
        <v>5.3743201278772398E-2</v>
      </c>
      <c r="C68" s="3">
        <v>5.9323313251836603E-2</v>
      </c>
    </row>
    <row r="69" spans="1:3" x14ac:dyDescent="0.2">
      <c r="A69" s="3">
        <v>0.173774462055243</v>
      </c>
      <c r="B69" s="3">
        <v>4.67880328192665E-3</v>
      </c>
      <c r="C69" s="3">
        <v>0.17305209216983999</v>
      </c>
    </row>
    <row r="70" spans="1:3" x14ac:dyDescent="0.2">
      <c r="A70" s="3">
        <v>-1.37496593934219E-2</v>
      </c>
      <c r="B70" s="3">
        <v>0.268190186299119</v>
      </c>
      <c r="C70" s="3">
        <v>0.104711786775813</v>
      </c>
    </row>
    <row r="71" spans="1:3" x14ac:dyDescent="0.2">
      <c r="A71" s="3">
        <v>2.1558589940908E-2</v>
      </c>
      <c r="B71" s="3">
        <v>3.4340430956625E-2</v>
      </c>
      <c r="C71" s="3">
        <v>3.8284552798381097E-2</v>
      </c>
    </row>
    <row r="72" spans="1:3" x14ac:dyDescent="0.2">
      <c r="A72" s="3">
        <v>3.7336131198977399E-2</v>
      </c>
      <c r="B72" s="3">
        <v>5.0748528846766401E-2</v>
      </c>
      <c r="C72" s="3">
        <v>5.6303283830757E-2</v>
      </c>
    </row>
    <row r="73" spans="1:3" x14ac:dyDescent="0.2">
      <c r="A73" s="3">
        <v>-4.2414899317771003E-2</v>
      </c>
      <c r="B73" s="3">
        <v>1.8610647748681E-2</v>
      </c>
      <c r="C73" s="3">
        <v>4.0550441714893901E-2</v>
      </c>
    </row>
    <row r="74" spans="1:3" x14ac:dyDescent="0.2">
      <c r="A74" s="3">
        <v>4.5931888628963198E-2</v>
      </c>
      <c r="B74" s="3">
        <v>-2.9649884221287499E-3</v>
      </c>
      <c r="C74" s="3">
        <v>6.7915442795483602E-2</v>
      </c>
    </row>
    <row r="75" spans="1:3" x14ac:dyDescent="0.2">
      <c r="A75" s="3">
        <v>0.37396287203455297</v>
      </c>
      <c r="B75" s="3">
        <v>-3.78734182629088E-4</v>
      </c>
      <c r="C75" s="3">
        <v>0.165188482731247</v>
      </c>
    </row>
    <row r="76" spans="1:3" x14ac:dyDescent="0.2">
      <c r="A76" s="3">
        <v>-2.03734132450447E-2</v>
      </c>
      <c r="B76" s="3">
        <v>0.317643764047921</v>
      </c>
      <c r="C76" s="3">
        <v>5.0051870958158898E-2</v>
      </c>
    </row>
    <row r="77" spans="1:3" x14ac:dyDescent="0.2">
      <c r="A77" s="3">
        <v>0.31860021404029498</v>
      </c>
      <c r="B77" s="3">
        <v>1.4915411883140399E-2</v>
      </c>
      <c r="C77" s="3">
        <v>0.18887581491237099</v>
      </c>
    </row>
    <row r="78" spans="1:3" x14ac:dyDescent="0.2">
      <c r="A78" s="3">
        <v>0.23428172617158699</v>
      </c>
      <c r="B78" s="3">
        <v>-7.2852928349248901E-3</v>
      </c>
      <c r="C78" s="3">
        <v>5.4975430847031402E-2</v>
      </c>
    </row>
    <row r="79" spans="1:3" x14ac:dyDescent="0.2">
      <c r="A79" s="3">
        <v>-8.5891158848160995E-2</v>
      </c>
      <c r="B79" s="3">
        <v>4.8651934821887198E-2</v>
      </c>
      <c r="C79" s="3">
        <v>8.5455538655656693E-2</v>
      </c>
    </row>
    <row r="80" spans="1:3" x14ac:dyDescent="0.2">
      <c r="A80" s="3">
        <v>-6.8850271292985293E-2</v>
      </c>
      <c r="B80" s="3">
        <v>1.2206972081694901E-2</v>
      </c>
      <c r="C80" s="3">
        <v>5.9063221439520301E-2</v>
      </c>
    </row>
    <row r="81" spans="1:3" x14ac:dyDescent="0.2">
      <c r="A81" s="3">
        <v>-8.6745697428509599E-2</v>
      </c>
      <c r="B81" s="3">
        <v>2.7111279292758701E-2</v>
      </c>
      <c r="C81" s="3">
        <v>0.101032100130798</v>
      </c>
    </row>
    <row r="82" spans="1:3" x14ac:dyDescent="0.2">
      <c r="A82" s="3">
        <v>-1.0938434975218401E-3</v>
      </c>
      <c r="B82" s="3">
        <v>2.58426882677136E-2</v>
      </c>
      <c r="C82" s="3">
        <v>-6.2633292921518396E-2</v>
      </c>
    </row>
    <row r="83" spans="1:3" x14ac:dyDescent="0.2">
      <c r="A83" s="3">
        <v>-8.1907792198111003E-3</v>
      </c>
      <c r="B83" s="3">
        <v>2.1027191358360502E-2</v>
      </c>
      <c r="C83" s="3">
        <v>9.8807731143047806E-2</v>
      </c>
    </row>
    <row r="84" spans="1:3" x14ac:dyDescent="0.2">
      <c r="A84" s="3">
        <v>-1.8005462496859002E-2</v>
      </c>
      <c r="B84" s="3">
        <v>0.61297476073429602</v>
      </c>
      <c r="C84" s="3">
        <v>0.12641324986445901</v>
      </c>
    </row>
    <row r="85" spans="1:3" x14ac:dyDescent="0.2">
      <c r="A85" s="3">
        <v>1.3229071905086201E-2</v>
      </c>
      <c r="B85" s="3">
        <v>4.25746282882054E-3</v>
      </c>
      <c r="C85" s="3">
        <v>4.7118108297649501E-2</v>
      </c>
    </row>
    <row r="86" spans="1:3" x14ac:dyDescent="0.2">
      <c r="A86" s="3">
        <v>5.0908059548198797E-3</v>
      </c>
      <c r="B86" s="3">
        <v>7.6672309783492199E-3</v>
      </c>
      <c r="C86" s="3">
        <v>0.118896561167303</v>
      </c>
    </row>
    <row r="87" spans="1:3" x14ac:dyDescent="0.2">
      <c r="A87" s="3">
        <v>-1.88995072948865E-2</v>
      </c>
      <c r="B87" s="3">
        <v>4.6917165451056203E-2</v>
      </c>
      <c r="C87" s="3">
        <v>0.119707818181247</v>
      </c>
    </row>
    <row r="88" spans="1:3" x14ac:dyDescent="0.2">
      <c r="A88" s="3">
        <v>0.44849746208477398</v>
      </c>
      <c r="B88" s="3">
        <v>1.2475472513252201E-2</v>
      </c>
      <c r="C88" s="3">
        <v>0.108333441161675</v>
      </c>
    </row>
    <row r="89" spans="1:3" x14ac:dyDescent="0.2">
      <c r="A89" s="3">
        <v>0.50682022078894595</v>
      </c>
      <c r="B89" s="3">
        <v>3.8030689541191799E-2</v>
      </c>
      <c r="C89" s="3">
        <v>0.45918912871415501</v>
      </c>
    </row>
    <row r="90" spans="1:3" x14ac:dyDescent="0.2">
      <c r="A90" s="3">
        <v>2.3820412502614401</v>
      </c>
      <c r="B90" s="3">
        <v>0.226598903843233</v>
      </c>
      <c r="C90" s="3">
        <v>0.101916103131585</v>
      </c>
    </row>
    <row r="91" spans="1:3" x14ac:dyDescent="0.2">
      <c r="A91" s="3">
        <v>1.2850661487963499</v>
      </c>
      <c r="B91" s="3">
        <v>1.4369436403803299E-2</v>
      </c>
      <c r="C91" s="3">
        <v>-0.31351081924712498</v>
      </c>
    </row>
    <row r="92" spans="1:3" x14ac:dyDescent="0.2">
      <c r="A92" s="3">
        <v>0.25222186211589998</v>
      </c>
      <c r="B92" s="3">
        <v>7.8450918799150993E-3</v>
      </c>
      <c r="C92" s="3">
        <v>0.13038620719389299</v>
      </c>
    </row>
    <row r="93" spans="1:3" x14ac:dyDescent="0.2">
      <c r="A93" s="3">
        <v>1.1359826054740301</v>
      </c>
      <c r="B93" s="3">
        <v>0.395418782759415</v>
      </c>
      <c r="C93" s="3">
        <v>0.317594890392493</v>
      </c>
    </row>
    <row r="94" spans="1:3" x14ac:dyDescent="0.2">
      <c r="A94" s="3">
        <v>0.345304738110851</v>
      </c>
      <c r="B94" s="3">
        <v>2.1616517494669498</v>
      </c>
      <c r="C94" s="3">
        <v>2.57443219908455E-2</v>
      </c>
    </row>
    <row r="95" spans="1:3" x14ac:dyDescent="0.2">
      <c r="A95" s="3">
        <v>0.33301652003135901</v>
      </c>
      <c r="B95" s="3">
        <v>-3.3028545280795298E-3</v>
      </c>
      <c r="C95" s="3">
        <v>4.4777657332076497E-2</v>
      </c>
    </row>
    <row r="96" spans="1:3" x14ac:dyDescent="0.2">
      <c r="A96" s="3">
        <v>0.34283005409309297</v>
      </c>
      <c r="B96" s="3">
        <v>5.9187667147866101E-2</v>
      </c>
      <c r="C96" s="3">
        <v>0.245812357592055</v>
      </c>
    </row>
    <row r="97" spans="1:3" x14ac:dyDescent="0.2">
      <c r="A97" s="3">
        <v>0.251782598388055</v>
      </c>
      <c r="B97" s="3">
        <v>0.34640377487034901</v>
      </c>
      <c r="C97" s="3"/>
    </row>
    <row r="98" spans="1:3" x14ac:dyDescent="0.2">
      <c r="A98" s="3">
        <v>0.30178295299655999</v>
      </c>
      <c r="B98" s="3">
        <v>4.7538299082352999E-2</v>
      </c>
    </row>
    <row r="99" spans="1:3" x14ac:dyDescent="0.2">
      <c r="A99" s="3">
        <v>0.326367290631431</v>
      </c>
      <c r="B99" s="3">
        <v>3.2709113687992897E-2</v>
      </c>
    </row>
    <row r="100" spans="1:3" x14ac:dyDescent="0.2">
      <c r="A100" s="3">
        <v>0.28549979174683998</v>
      </c>
      <c r="B100" s="3">
        <v>0.21646657531171501</v>
      </c>
    </row>
    <row r="101" spans="1:3" x14ac:dyDescent="0.2">
      <c r="A101" s="3">
        <v>0.24896894270511699</v>
      </c>
      <c r="B101" s="3">
        <v>6.2865762580586598E-2</v>
      </c>
    </row>
    <row r="102" spans="1:3" x14ac:dyDescent="0.2">
      <c r="A102" s="3">
        <v>0.25446749646011502</v>
      </c>
      <c r="B102" s="3">
        <v>6.7807739518411401E-3</v>
      </c>
    </row>
    <row r="103" spans="1:3" x14ac:dyDescent="0.2">
      <c r="A103" s="3">
        <v>0.24368567335350499</v>
      </c>
      <c r="B103" s="3">
        <v>0.104078964700065</v>
      </c>
    </row>
    <row r="104" spans="1:3" x14ac:dyDescent="0.2">
      <c r="A104" s="3">
        <v>0.23746454074058701</v>
      </c>
      <c r="B104" s="3">
        <v>-1.00037072716107E-2</v>
      </c>
    </row>
    <row r="105" spans="1:3" x14ac:dyDescent="0.2">
      <c r="A105" s="3">
        <v>1.1284221844379501</v>
      </c>
      <c r="B105" s="3">
        <v>1.7971156928542498E-2</v>
      </c>
    </row>
    <row r="106" spans="1:3" x14ac:dyDescent="0.2">
      <c r="A106" s="3">
        <v>0.364195754200902</v>
      </c>
      <c r="B106" s="3">
        <v>0.13600589372966501</v>
      </c>
    </row>
    <row r="107" spans="1:3" x14ac:dyDescent="0.2">
      <c r="A107" s="3">
        <v>0.35643471769662299</v>
      </c>
      <c r="B107" s="3">
        <v>1.29228844617423E-2</v>
      </c>
    </row>
    <row r="108" spans="1:3" x14ac:dyDescent="0.2">
      <c r="A108" s="3">
        <v>0.34028911051931898</v>
      </c>
      <c r="B108" s="3">
        <v>1.4596692862849901E-2</v>
      </c>
    </row>
    <row r="109" spans="1:3" x14ac:dyDescent="0.2">
      <c r="A109" s="3">
        <v>0.37627697037017299</v>
      </c>
      <c r="B109" s="3">
        <v>2.7666639491373098E-2</v>
      </c>
    </row>
    <row r="110" spans="1:3" x14ac:dyDescent="0.2">
      <c r="A110" s="3">
        <v>0.54020185714367996</v>
      </c>
      <c r="B110" s="3">
        <v>0.12812230380786499</v>
      </c>
    </row>
    <row r="111" spans="1:3" x14ac:dyDescent="0.2">
      <c r="A111" s="3">
        <v>0.39917599012174498</v>
      </c>
      <c r="B111" s="3">
        <v>1.7862756446391601E-2</v>
      </c>
    </row>
    <row r="112" spans="1:3" x14ac:dyDescent="0.2">
      <c r="A112" s="3">
        <v>0.30099261484308298</v>
      </c>
      <c r="B112" s="3">
        <v>4.98325079727681E-2</v>
      </c>
    </row>
    <row r="113" spans="1:2" x14ac:dyDescent="0.2">
      <c r="A113" s="3">
        <v>0.246273609715457</v>
      </c>
      <c r="B113" s="3"/>
    </row>
    <row r="114" spans="1:2" x14ac:dyDescent="0.2">
      <c r="A114" s="3">
        <v>0.376091009358135</v>
      </c>
      <c r="B114" s="3"/>
    </row>
    <row r="115" spans="1:2" x14ac:dyDescent="0.2">
      <c r="A115" s="3">
        <v>0.25919384464499101</v>
      </c>
      <c r="B115" s="3"/>
    </row>
    <row r="116" spans="1:2" x14ac:dyDescent="0.2">
      <c r="A116" s="3">
        <v>0.29427635875143299</v>
      </c>
      <c r="B116" s="3"/>
    </row>
    <row r="117" spans="1:2" x14ac:dyDescent="0.2">
      <c r="A117" s="3">
        <v>0.329913949017418</v>
      </c>
      <c r="B117" s="3"/>
    </row>
    <row r="118" spans="1:2" x14ac:dyDescent="0.2">
      <c r="A118" s="3">
        <v>0.29893219957107597</v>
      </c>
      <c r="B118" s="3"/>
    </row>
    <row r="119" spans="1:2" x14ac:dyDescent="0.2">
      <c r="A119" s="3">
        <v>0.51212699240181003</v>
      </c>
      <c r="B119" s="3"/>
    </row>
    <row r="120" spans="1:2" x14ac:dyDescent="0.2">
      <c r="A120" s="3">
        <v>8.3119525069605002E-2</v>
      </c>
      <c r="B120" s="3"/>
    </row>
    <row r="121" spans="1:2" x14ac:dyDescent="0.2">
      <c r="A121" s="3">
        <v>0.14823274055296901</v>
      </c>
      <c r="B121" s="3"/>
    </row>
    <row r="122" spans="1:2" x14ac:dyDescent="0.2">
      <c r="A122" s="3">
        <v>0.18393252605830299</v>
      </c>
      <c r="B122" s="3"/>
    </row>
    <row r="123" spans="1:2" x14ac:dyDescent="0.2">
      <c r="A123" s="3">
        <v>0.30660409920889198</v>
      </c>
      <c r="B123" s="3"/>
    </row>
    <row r="124" spans="1:2" x14ac:dyDescent="0.2">
      <c r="A124" s="3">
        <v>0.396242103117949</v>
      </c>
      <c r="B124" s="3"/>
    </row>
    <row r="125" spans="1:2" x14ac:dyDescent="0.2">
      <c r="A125" s="3">
        <v>0.616933010860238</v>
      </c>
      <c r="B125" s="3"/>
    </row>
    <row r="126" spans="1:2" x14ac:dyDescent="0.2">
      <c r="A126" s="3">
        <v>6.6575836837832705E-2</v>
      </c>
      <c r="B126" s="3"/>
    </row>
    <row r="127" spans="1:2" x14ac:dyDescent="0.2">
      <c r="A127" s="3">
        <v>8.8891292310940603E-2</v>
      </c>
      <c r="B127" s="3"/>
    </row>
    <row r="128" spans="1:2" x14ac:dyDescent="0.2">
      <c r="A128" s="3">
        <v>1.7916716308615901</v>
      </c>
      <c r="B128" s="3"/>
    </row>
    <row r="129" spans="1:2" x14ac:dyDescent="0.2">
      <c r="A129" s="3">
        <v>0.122805634116934</v>
      </c>
      <c r="B129" s="3"/>
    </row>
    <row r="130" spans="1:2" x14ac:dyDescent="0.2">
      <c r="A130" s="3">
        <v>0.230280302571055</v>
      </c>
      <c r="B130" s="3"/>
    </row>
    <row r="131" spans="1:2" x14ac:dyDescent="0.2">
      <c r="A131" s="3">
        <v>3.7337428802247801</v>
      </c>
      <c r="B131" s="3"/>
    </row>
    <row r="132" spans="1:2" x14ac:dyDescent="0.2">
      <c r="A132" s="3">
        <v>2.9776942790138698</v>
      </c>
      <c r="B132" s="3"/>
    </row>
    <row r="133" spans="1:2" x14ac:dyDescent="0.2">
      <c r="A133" s="3">
        <v>2.7450355686446501</v>
      </c>
      <c r="B133" s="3"/>
    </row>
    <row r="134" spans="1:2" x14ac:dyDescent="0.2">
      <c r="A134" s="3">
        <v>5.7116468173885201E-2</v>
      </c>
      <c r="B134" s="3"/>
    </row>
    <row r="135" spans="1:2" x14ac:dyDescent="0.2">
      <c r="A135" s="3">
        <v>0.117567958727762</v>
      </c>
      <c r="B135" s="3"/>
    </row>
    <row r="136" spans="1:2" x14ac:dyDescent="0.2">
      <c r="A136" s="3">
        <v>0.17546288635856699</v>
      </c>
      <c r="B136" s="3"/>
    </row>
    <row r="137" spans="1:2" x14ac:dyDescent="0.2">
      <c r="A137" s="3">
        <v>2.9885368282989901E-2</v>
      </c>
      <c r="B137" s="3"/>
    </row>
    <row r="138" spans="1:2" x14ac:dyDescent="0.2">
      <c r="A138" s="3">
        <v>5.6307354348939097E-2</v>
      </c>
      <c r="B138" s="3"/>
    </row>
    <row r="139" spans="1:2" x14ac:dyDescent="0.2">
      <c r="A139" s="3">
        <v>0.176220554841618</v>
      </c>
      <c r="B139" s="3"/>
    </row>
    <row r="140" spans="1:2" x14ac:dyDescent="0.2">
      <c r="A140" s="3">
        <v>1.1897052002305899</v>
      </c>
      <c r="B140" s="3"/>
    </row>
    <row r="141" spans="1:2" x14ac:dyDescent="0.2">
      <c r="A141" s="3">
        <v>2.0125352296582801</v>
      </c>
      <c r="B141" s="3"/>
    </row>
    <row r="142" spans="1:2" x14ac:dyDescent="0.2">
      <c r="A142" s="3">
        <v>0.45401455632952598</v>
      </c>
      <c r="B142" s="3"/>
    </row>
    <row r="143" spans="1:2" x14ac:dyDescent="0.2">
      <c r="A143" s="3">
        <v>-7.5825001513640496E-3</v>
      </c>
      <c r="B143" s="3"/>
    </row>
    <row r="144" spans="1:2" x14ac:dyDescent="0.2">
      <c r="A144" s="3">
        <v>4.9261531698931299E-2</v>
      </c>
      <c r="B144" s="3"/>
    </row>
    <row r="145" spans="1:2" x14ac:dyDescent="0.2">
      <c r="A145" s="3">
        <v>0.123021853480518</v>
      </c>
      <c r="B145" s="3"/>
    </row>
    <row r="146" spans="1:2" x14ac:dyDescent="0.2">
      <c r="A146" s="3">
        <v>0.45651509068130702</v>
      </c>
      <c r="B146" s="3"/>
    </row>
    <row r="147" spans="1:2" x14ac:dyDescent="0.2">
      <c r="A147" s="3">
        <v>0.104769668250785</v>
      </c>
      <c r="B147" s="3"/>
    </row>
    <row r="148" spans="1:2" x14ac:dyDescent="0.2">
      <c r="A148" s="3">
        <v>8.24064618958055E-3</v>
      </c>
      <c r="B148" s="3"/>
    </row>
    <row r="149" spans="1:2" x14ac:dyDescent="0.2">
      <c r="A149" s="3">
        <v>0.21060660263081399</v>
      </c>
      <c r="B149" s="3"/>
    </row>
    <row r="150" spans="1:2" x14ac:dyDescent="0.2">
      <c r="A150" s="3">
        <v>0.144498716506475</v>
      </c>
      <c r="B150" s="3"/>
    </row>
    <row r="151" spans="1:2" x14ac:dyDescent="0.2">
      <c r="A151" s="3">
        <v>0.74995809120267498</v>
      </c>
      <c r="B151" s="3"/>
    </row>
    <row r="152" spans="1:2" x14ac:dyDescent="0.2">
      <c r="A152" s="3">
        <v>0.68443242058922904</v>
      </c>
      <c r="B152" s="3"/>
    </row>
    <row r="153" spans="1:2" x14ac:dyDescent="0.2">
      <c r="A153" s="3">
        <v>0.71302016305179095</v>
      </c>
      <c r="B153" s="3"/>
    </row>
    <row r="154" spans="1:2" x14ac:dyDescent="0.2">
      <c r="A154" s="3"/>
      <c r="B154" s="3"/>
    </row>
    <row r="155" spans="1:2" x14ac:dyDescent="0.2">
      <c r="A155" s="3"/>
      <c r="B155" s="3"/>
    </row>
    <row r="156" spans="1:2" x14ac:dyDescent="0.2">
      <c r="A156" s="3"/>
      <c r="B156" s="3"/>
    </row>
    <row r="157" spans="1:2" x14ac:dyDescent="0.2">
      <c r="A157" s="3"/>
      <c r="B157" s="3"/>
    </row>
    <row r="158" spans="1:2" x14ac:dyDescent="0.2">
      <c r="A158" s="3"/>
      <c r="B158" s="3"/>
    </row>
    <row r="159" spans="1:2" x14ac:dyDescent="0.2">
      <c r="A159" s="3"/>
      <c r="B159" s="3"/>
    </row>
    <row r="160" spans="1:2" x14ac:dyDescent="0.2">
      <c r="A160" s="3"/>
      <c r="B160" s="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CC99A0-AD1E-CE4C-969F-766317B12520}">
  <dimension ref="A1:O182"/>
  <sheetViews>
    <sheetView workbookViewId="0">
      <selection activeCell="G13" sqref="G13"/>
    </sheetView>
  </sheetViews>
  <sheetFormatPr baseColWidth="10" defaultRowHeight="16" x14ac:dyDescent="0.2"/>
  <sheetData>
    <row r="1" spans="1:10" x14ac:dyDescent="0.2">
      <c r="A1" s="2" t="s">
        <v>3</v>
      </c>
      <c r="B1" s="2" t="s">
        <v>98</v>
      </c>
      <c r="C1" s="2" t="s">
        <v>99</v>
      </c>
    </row>
    <row r="2" spans="1:10" x14ac:dyDescent="0.2">
      <c r="A2" s="3">
        <v>1.4782059362761999E-2</v>
      </c>
      <c r="B2" s="3">
        <v>0.158674729694844</v>
      </c>
      <c r="C2" s="3">
        <v>1.3820803195315801</v>
      </c>
      <c r="I2" s="6" t="s">
        <v>10</v>
      </c>
      <c r="J2" s="3" t="s">
        <v>100</v>
      </c>
    </row>
    <row r="3" spans="1:10" x14ac:dyDescent="0.2">
      <c r="A3" s="3">
        <v>0.38370216547952102</v>
      </c>
      <c r="B3" s="3">
        <v>0.22420085988171101</v>
      </c>
      <c r="C3" s="3">
        <v>2.31885813087057</v>
      </c>
      <c r="I3" s="6"/>
      <c r="J3" s="3"/>
    </row>
    <row r="4" spans="1:10" x14ac:dyDescent="0.2">
      <c r="A4" s="3">
        <v>0.32424977036550201</v>
      </c>
      <c r="B4" s="3">
        <v>0.63708046967398002</v>
      </c>
      <c r="C4" s="3">
        <v>1.5818802397618601</v>
      </c>
      <c r="I4" s="6" t="s">
        <v>101</v>
      </c>
      <c r="J4" s="3"/>
    </row>
    <row r="5" spans="1:10" x14ac:dyDescent="0.2">
      <c r="A5" s="3">
        <v>4.5198245029532999E-2</v>
      </c>
      <c r="B5" s="3">
        <v>0.27833745165928803</v>
      </c>
      <c r="C5" s="3">
        <v>0.41960959983049201</v>
      </c>
      <c r="I5" s="6" t="s">
        <v>16</v>
      </c>
      <c r="J5" s="3" t="s">
        <v>17</v>
      </c>
    </row>
    <row r="6" spans="1:10" x14ac:dyDescent="0.2">
      <c r="A6" s="3">
        <v>2.0157866634848701E-2</v>
      </c>
      <c r="B6" s="3">
        <v>0.32881604064684</v>
      </c>
      <c r="C6" s="3">
        <v>2.42959829664168</v>
      </c>
      <c r="I6" s="6" t="s">
        <v>18</v>
      </c>
      <c r="J6" s="3" t="s">
        <v>39</v>
      </c>
    </row>
    <row r="7" spans="1:10" x14ac:dyDescent="0.2">
      <c r="A7" s="3">
        <v>5.2783029850917297E-2</v>
      </c>
      <c r="B7" s="3">
        <v>0.88564397440009202</v>
      </c>
      <c r="C7" s="3">
        <v>1.19326526823162</v>
      </c>
      <c r="I7" s="6" t="s">
        <v>20</v>
      </c>
      <c r="J7" s="3" t="s">
        <v>21</v>
      </c>
    </row>
    <row r="8" spans="1:10" x14ac:dyDescent="0.2">
      <c r="A8" s="3">
        <v>2.9417476080540898E-2</v>
      </c>
      <c r="B8" s="3">
        <v>1.2549026479549199</v>
      </c>
      <c r="C8" s="3">
        <v>1.66885060227531</v>
      </c>
      <c r="I8" s="6" t="s">
        <v>102</v>
      </c>
      <c r="J8" s="3" t="s">
        <v>23</v>
      </c>
    </row>
    <row r="9" spans="1:10" x14ac:dyDescent="0.2">
      <c r="A9" s="3">
        <v>1.30723521992976E-2</v>
      </c>
      <c r="B9" s="3">
        <v>0.463846357201528</v>
      </c>
      <c r="C9" s="3">
        <v>1.5844813631842301</v>
      </c>
      <c r="I9" s="6" t="s">
        <v>103</v>
      </c>
      <c r="J9" s="3">
        <v>3</v>
      </c>
    </row>
    <row r="10" spans="1:10" x14ac:dyDescent="0.2">
      <c r="A10" s="3">
        <v>9.5544178199206999E-3</v>
      </c>
      <c r="B10" s="3">
        <v>0.32276855145517003</v>
      </c>
      <c r="C10" s="3">
        <v>0.950724907547424</v>
      </c>
      <c r="I10" s="6" t="s">
        <v>104</v>
      </c>
      <c r="J10" s="3">
        <v>20.74</v>
      </c>
    </row>
    <row r="11" spans="1:10" x14ac:dyDescent="0.2">
      <c r="A11" s="3">
        <v>2.0863776965248899E-2</v>
      </c>
      <c r="B11" s="3">
        <v>0.187706687606425</v>
      </c>
      <c r="C11" s="3">
        <v>1.5069627645238</v>
      </c>
      <c r="I11" s="6"/>
      <c r="J11" s="3"/>
    </row>
    <row r="12" spans="1:10" x14ac:dyDescent="0.2">
      <c r="A12" s="3">
        <v>0.10598721989406901</v>
      </c>
      <c r="B12" s="3">
        <v>0.418417929334233</v>
      </c>
      <c r="C12" s="3">
        <v>1.0585544436469601</v>
      </c>
      <c r="I12" s="6" t="s">
        <v>73</v>
      </c>
      <c r="J12" s="3"/>
    </row>
    <row r="13" spans="1:10" x14ac:dyDescent="0.2">
      <c r="A13" s="3">
        <v>0.106933927454366</v>
      </c>
      <c r="B13" s="3">
        <v>0.28846064278021999</v>
      </c>
      <c r="C13" s="3">
        <v>3.0149796127184798</v>
      </c>
      <c r="I13" s="6" t="s">
        <v>74</v>
      </c>
      <c r="J13" s="3">
        <v>3</v>
      </c>
    </row>
    <row r="14" spans="1:10" x14ac:dyDescent="0.2">
      <c r="A14" s="3">
        <v>0.10507682185381199</v>
      </c>
      <c r="B14" s="3">
        <v>0.78092611650039601</v>
      </c>
      <c r="C14" s="3">
        <v>1.40095218507139</v>
      </c>
      <c r="I14" s="6" t="s">
        <v>75</v>
      </c>
      <c r="J14" s="3">
        <v>372</v>
      </c>
    </row>
    <row r="15" spans="1:10" x14ac:dyDescent="0.2">
      <c r="A15" s="3">
        <v>6.0538801534022198E-2</v>
      </c>
      <c r="B15" s="3">
        <v>0.79330187189419599</v>
      </c>
      <c r="C15" s="3">
        <v>2.05491300503494</v>
      </c>
    </row>
    <row r="16" spans="1:10" x14ac:dyDescent="0.2">
      <c r="A16" s="3">
        <v>0.15891849856156501</v>
      </c>
      <c r="B16" s="3">
        <v>0.88690915703790796</v>
      </c>
      <c r="C16" s="3">
        <v>2.3578338903878602</v>
      </c>
    </row>
    <row r="17" spans="1:15" x14ac:dyDescent="0.2">
      <c r="A17" s="3">
        <v>4.8663774444076699E-2</v>
      </c>
      <c r="B17" s="3">
        <v>1.22393901810484</v>
      </c>
      <c r="C17" s="3">
        <v>2.3734294597607102</v>
      </c>
    </row>
    <row r="18" spans="1:15" x14ac:dyDescent="0.2">
      <c r="A18" s="3">
        <v>3.6083945240829203E-2</v>
      </c>
      <c r="B18" s="3">
        <v>0.39360605052669401</v>
      </c>
      <c r="C18" s="3">
        <v>0.890008697513618</v>
      </c>
      <c r="I18" s="6" t="s">
        <v>76</v>
      </c>
      <c r="J18" s="3">
        <v>1</v>
      </c>
      <c r="K18" s="3"/>
      <c r="L18" s="3"/>
      <c r="M18" s="3"/>
      <c r="N18" s="3"/>
      <c r="O18" s="3"/>
    </row>
    <row r="19" spans="1:15" x14ac:dyDescent="0.2">
      <c r="A19" s="3">
        <v>6.9435680027802898E-2</v>
      </c>
      <c r="B19" s="3">
        <v>1.7096787250297001</v>
      </c>
      <c r="C19" s="3">
        <v>1.5993004409313401</v>
      </c>
      <c r="I19" s="6" t="s">
        <v>77</v>
      </c>
      <c r="J19" s="3">
        <v>3</v>
      </c>
      <c r="K19" s="3"/>
      <c r="L19" s="3"/>
      <c r="M19" s="3"/>
      <c r="N19" s="3"/>
      <c r="O19" s="3"/>
    </row>
    <row r="20" spans="1:15" x14ac:dyDescent="0.2">
      <c r="A20" s="3">
        <v>7.09819718459445E-2</v>
      </c>
      <c r="B20" s="3">
        <v>2.2047230599692398</v>
      </c>
      <c r="C20" s="3">
        <v>2.63708534414905</v>
      </c>
      <c r="I20" s="6" t="s">
        <v>78</v>
      </c>
      <c r="J20" s="3">
        <v>0.05</v>
      </c>
      <c r="K20" s="3"/>
      <c r="L20" s="3"/>
      <c r="M20" s="3"/>
      <c r="N20" s="3"/>
      <c r="O20" s="3"/>
    </row>
    <row r="21" spans="1:15" x14ac:dyDescent="0.2">
      <c r="A21" s="3">
        <v>0.106176938352968</v>
      </c>
      <c r="B21" s="3">
        <v>0.34661227781304099</v>
      </c>
      <c r="C21" s="3">
        <v>2.2473484058748001</v>
      </c>
      <c r="I21" s="6"/>
      <c r="J21" s="3"/>
      <c r="K21" s="3"/>
      <c r="L21" s="3"/>
      <c r="M21" s="3"/>
      <c r="N21" s="3"/>
      <c r="O21" s="3"/>
    </row>
    <row r="22" spans="1:15" x14ac:dyDescent="0.2">
      <c r="A22" s="3">
        <v>0.56383025514941298</v>
      </c>
      <c r="B22" s="3">
        <v>0.22472572235736901</v>
      </c>
      <c r="C22" s="3">
        <v>1.1534285840153999</v>
      </c>
      <c r="I22" s="6" t="s">
        <v>105</v>
      </c>
      <c r="J22" s="3" t="s">
        <v>106</v>
      </c>
      <c r="K22" s="3" t="s">
        <v>107</v>
      </c>
      <c r="L22" s="3" t="s">
        <v>82</v>
      </c>
      <c r="M22" s="3" t="s">
        <v>83</v>
      </c>
      <c r="N22" s="3"/>
      <c r="O22" s="3"/>
    </row>
    <row r="23" spans="1:15" x14ac:dyDescent="0.2">
      <c r="A23" s="3">
        <v>7.4435060237539305E-2</v>
      </c>
      <c r="B23" s="3">
        <v>0.39120565425396397</v>
      </c>
      <c r="C23" s="3">
        <v>1.98809259239742</v>
      </c>
      <c r="I23" s="6" t="s">
        <v>84</v>
      </c>
      <c r="J23" s="3">
        <v>43.87</v>
      </c>
      <c r="K23" s="3" t="s">
        <v>23</v>
      </c>
      <c r="L23" s="3" t="s">
        <v>40</v>
      </c>
      <c r="M23" s="3">
        <v>3.7000000000000002E-3</v>
      </c>
      <c r="N23" s="3" t="s">
        <v>85</v>
      </c>
      <c r="O23" s="3"/>
    </row>
    <row r="24" spans="1:15" x14ac:dyDescent="0.2">
      <c r="A24" s="3">
        <v>2.0210949822789599E-2</v>
      </c>
      <c r="B24" s="3">
        <v>8.43627134013962E-2</v>
      </c>
      <c r="C24" s="3">
        <v>0.89693310036427798</v>
      </c>
      <c r="I24" s="6" t="s">
        <v>86</v>
      </c>
      <c r="J24" s="3">
        <v>-25.83</v>
      </c>
      <c r="K24" s="3" t="s">
        <v>88</v>
      </c>
      <c r="L24" s="3" t="s">
        <v>89</v>
      </c>
      <c r="M24" s="3">
        <v>0.17399999999999999</v>
      </c>
      <c r="N24" s="3" t="s">
        <v>53</v>
      </c>
      <c r="O24" s="3"/>
    </row>
    <row r="25" spans="1:15" x14ac:dyDescent="0.2">
      <c r="A25" s="3">
        <v>7.9152722505985706E-2</v>
      </c>
      <c r="B25" s="3">
        <v>0.266447523928241</v>
      </c>
      <c r="C25" s="3">
        <v>0.864319696461053</v>
      </c>
      <c r="I25" s="6" t="s">
        <v>87</v>
      </c>
      <c r="J25" s="3">
        <v>-69.7</v>
      </c>
      <c r="K25" s="3" t="s">
        <v>23</v>
      </c>
      <c r="L25" s="3" t="s">
        <v>21</v>
      </c>
      <c r="M25" s="3" t="s">
        <v>17</v>
      </c>
      <c r="N25" s="3" t="s">
        <v>90</v>
      </c>
      <c r="O25" s="3"/>
    </row>
    <row r="26" spans="1:15" x14ac:dyDescent="0.2">
      <c r="A26" s="3">
        <v>8.1225508197694807E-2</v>
      </c>
      <c r="B26" s="3">
        <v>0.532904427884905</v>
      </c>
      <c r="C26" s="3">
        <v>1.9929716909979001</v>
      </c>
      <c r="I26" s="6"/>
      <c r="J26" s="3"/>
      <c r="K26" s="3"/>
      <c r="L26" s="3"/>
      <c r="M26" s="3"/>
      <c r="N26" s="3"/>
      <c r="O26" s="3"/>
    </row>
    <row r="27" spans="1:15" x14ac:dyDescent="0.2">
      <c r="A27" s="3">
        <v>7.7758603052463002E-2</v>
      </c>
      <c r="B27" s="3">
        <v>0.15793499179079401</v>
      </c>
      <c r="C27" s="3">
        <v>0.72394625847737404</v>
      </c>
      <c r="I27" s="6" t="s">
        <v>91</v>
      </c>
      <c r="J27" s="3" t="s">
        <v>108</v>
      </c>
      <c r="K27" s="3" t="s">
        <v>109</v>
      </c>
      <c r="L27" s="3" t="s">
        <v>106</v>
      </c>
      <c r="M27" s="3" t="s">
        <v>95</v>
      </c>
      <c r="N27" s="3" t="s">
        <v>96</v>
      </c>
      <c r="O27" s="3" t="s">
        <v>110</v>
      </c>
    </row>
    <row r="28" spans="1:15" x14ac:dyDescent="0.2">
      <c r="A28" s="3">
        <v>2.4081972086369601</v>
      </c>
      <c r="B28" s="3">
        <v>0.76385397775590702</v>
      </c>
      <c r="C28" s="3">
        <v>1.9640304792729999</v>
      </c>
      <c r="I28" s="6" t="s">
        <v>84</v>
      </c>
      <c r="J28" s="3">
        <v>191.2</v>
      </c>
      <c r="K28" s="3">
        <v>147.4</v>
      </c>
      <c r="L28" s="3">
        <v>43.87</v>
      </c>
      <c r="M28" s="3">
        <v>181</v>
      </c>
      <c r="N28" s="3">
        <v>96</v>
      </c>
      <c r="O28" s="3">
        <v>3.2309999999999999</v>
      </c>
    </row>
    <row r="29" spans="1:15" x14ac:dyDescent="0.2">
      <c r="A29" s="3">
        <v>6.1530888674731097</v>
      </c>
      <c r="B29" s="3">
        <v>0.36582131414760299</v>
      </c>
      <c r="C29" s="3">
        <v>1.60077620631021</v>
      </c>
      <c r="I29" s="6" t="s">
        <v>86</v>
      </c>
      <c r="J29" s="3">
        <v>191.2</v>
      </c>
      <c r="K29" s="3">
        <v>217.1</v>
      </c>
      <c r="L29" s="3">
        <v>-25.83</v>
      </c>
      <c r="M29" s="3">
        <v>181</v>
      </c>
      <c r="N29" s="3">
        <v>95</v>
      </c>
      <c r="O29" s="3">
        <v>1.8959999999999999</v>
      </c>
    </row>
    <row r="30" spans="1:15" x14ac:dyDescent="0.2">
      <c r="A30" s="3">
        <v>6.0420416752884698</v>
      </c>
      <c r="B30" s="3">
        <v>0.223288029572386</v>
      </c>
      <c r="C30" s="3">
        <v>2.6426589092920998</v>
      </c>
      <c r="I30" s="6" t="s">
        <v>87</v>
      </c>
      <c r="J30" s="3">
        <v>147.4</v>
      </c>
      <c r="K30" s="3">
        <v>217.1</v>
      </c>
      <c r="L30" s="3">
        <v>-69.7</v>
      </c>
      <c r="M30" s="3">
        <v>96</v>
      </c>
      <c r="N30" s="3">
        <v>95</v>
      </c>
      <c r="O30" s="3">
        <v>4.4790000000000001</v>
      </c>
    </row>
    <row r="31" spans="1:15" x14ac:dyDescent="0.2">
      <c r="A31" s="3">
        <v>4.1993854057119497</v>
      </c>
      <c r="B31" s="3">
        <v>0.92848120207852602</v>
      </c>
      <c r="C31" s="3">
        <v>1.31034780773882</v>
      </c>
    </row>
    <row r="32" spans="1:15" x14ac:dyDescent="0.2">
      <c r="A32" s="3">
        <v>4.9583598896468004</v>
      </c>
      <c r="B32" s="3">
        <v>0.25444718037224001</v>
      </c>
      <c r="C32" s="3">
        <v>1.5316238268628299</v>
      </c>
    </row>
    <row r="33" spans="1:3" x14ac:dyDescent="0.2">
      <c r="A33" s="3">
        <v>4.5176392261230198</v>
      </c>
      <c r="B33" s="3">
        <v>0.75946685138832504</v>
      </c>
      <c r="C33" s="3">
        <v>3.65295275456059</v>
      </c>
    </row>
    <row r="34" spans="1:3" x14ac:dyDescent="0.2">
      <c r="A34" s="3">
        <v>5.0846728509572001</v>
      </c>
      <c r="B34" s="3">
        <v>0.400103469682073</v>
      </c>
      <c r="C34" s="3">
        <v>1.8537594997770499</v>
      </c>
    </row>
    <row r="35" spans="1:3" x14ac:dyDescent="0.2">
      <c r="A35" s="3">
        <v>4.4032404145199999</v>
      </c>
      <c r="B35" s="3">
        <v>1.2896909802196499</v>
      </c>
      <c r="C35" s="3">
        <v>0.61663352863030996</v>
      </c>
    </row>
    <row r="36" spans="1:3" x14ac:dyDescent="0.2">
      <c r="A36" s="3">
        <v>4.0423073097060396</v>
      </c>
      <c r="B36" s="3">
        <v>0.49656560853977999</v>
      </c>
      <c r="C36" s="3">
        <v>1.1644412323550699</v>
      </c>
    </row>
    <row r="37" spans="1:3" x14ac:dyDescent="0.2">
      <c r="A37" s="3">
        <v>3.7076552448086</v>
      </c>
      <c r="B37" s="3">
        <v>0.21717482489266099</v>
      </c>
      <c r="C37" s="3">
        <v>2.0512757949587201</v>
      </c>
    </row>
    <row r="38" spans="1:3" x14ac:dyDescent="0.2">
      <c r="A38" s="3">
        <v>2.7450302680219698</v>
      </c>
      <c r="B38" s="3">
        <v>0.320584165696297</v>
      </c>
      <c r="C38" s="3">
        <v>1.61170703262899</v>
      </c>
    </row>
    <row r="39" spans="1:3" x14ac:dyDescent="0.2">
      <c r="A39" s="3">
        <v>3.0788329179099998</v>
      </c>
      <c r="B39" s="3">
        <v>0.1393982401985</v>
      </c>
      <c r="C39" s="3">
        <v>3.0760197556444902</v>
      </c>
    </row>
    <row r="40" spans="1:3" x14ac:dyDescent="0.2">
      <c r="A40" s="3">
        <v>2.5084467609052199</v>
      </c>
      <c r="B40" s="3">
        <v>0.95293200207838202</v>
      </c>
      <c r="C40" s="3">
        <v>1.72908551418963</v>
      </c>
    </row>
    <row r="41" spans="1:3" x14ac:dyDescent="0.2">
      <c r="A41" s="3">
        <v>4.2607579052386901</v>
      </c>
      <c r="B41" s="3">
        <v>0.239737353732735</v>
      </c>
      <c r="C41" s="3">
        <v>2.3402459215804701</v>
      </c>
    </row>
    <row r="42" spans="1:3" x14ac:dyDescent="0.2">
      <c r="A42" s="3">
        <v>4.4848742481996302</v>
      </c>
      <c r="B42" s="3">
        <v>0.82334860509931496</v>
      </c>
      <c r="C42" s="3">
        <v>2.9155379237893499</v>
      </c>
    </row>
    <row r="43" spans="1:3" x14ac:dyDescent="0.2">
      <c r="A43" s="3">
        <v>4.6179416425386002</v>
      </c>
      <c r="B43" s="3">
        <v>-1.29108960565244E-2</v>
      </c>
      <c r="C43" s="3">
        <v>3.0025940736306098</v>
      </c>
    </row>
    <row r="44" spans="1:3" x14ac:dyDescent="0.2">
      <c r="A44" s="3">
        <v>3.4775934028824902</v>
      </c>
      <c r="B44" s="3">
        <v>0.27808692843031402</v>
      </c>
      <c r="C44" s="3">
        <v>3.4712605970063599</v>
      </c>
    </row>
    <row r="45" spans="1:3" x14ac:dyDescent="0.2">
      <c r="A45" s="3">
        <v>1.3028718772748999</v>
      </c>
      <c r="B45" s="3">
        <v>-8.7492997308110405E-3</v>
      </c>
      <c r="C45" s="3">
        <v>1.293075171141</v>
      </c>
    </row>
    <row r="46" spans="1:3" x14ac:dyDescent="0.2">
      <c r="A46" s="3">
        <v>1.25118643178231</v>
      </c>
      <c r="B46" s="3">
        <v>-2.6691425292992701E-2</v>
      </c>
      <c r="C46" s="3">
        <v>2.85996731188798</v>
      </c>
    </row>
    <row r="47" spans="1:3" x14ac:dyDescent="0.2">
      <c r="A47" s="3">
        <v>0.57049712646323603</v>
      </c>
      <c r="B47" s="3">
        <v>5.9916713889758499E-2</v>
      </c>
      <c r="C47" s="3">
        <v>2.4699424721333201</v>
      </c>
    </row>
    <row r="48" spans="1:3" x14ac:dyDescent="0.2">
      <c r="A48" s="3">
        <v>0.20081791919648301</v>
      </c>
      <c r="B48" s="3">
        <v>0.212208851339</v>
      </c>
      <c r="C48" s="3">
        <v>1.94927966281412</v>
      </c>
    </row>
    <row r="49" spans="1:3" x14ac:dyDescent="0.2">
      <c r="A49" s="3">
        <v>0.20968661244263201</v>
      </c>
      <c r="B49" s="3">
        <v>0.11808489693706201</v>
      </c>
      <c r="C49" s="3">
        <v>1.3649259092225601</v>
      </c>
    </row>
    <row r="50" spans="1:3" x14ac:dyDescent="0.2">
      <c r="A50" s="3">
        <v>0.13791223215982801</v>
      </c>
      <c r="B50" s="3">
        <v>-1.2162639554482E-2</v>
      </c>
      <c r="C50" s="3">
        <v>0.81139890988538099</v>
      </c>
    </row>
    <row r="51" spans="1:3" x14ac:dyDescent="0.2">
      <c r="A51" s="3">
        <v>0.31012020927144601</v>
      </c>
      <c r="B51" s="3">
        <v>2.2166478607743699E-2</v>
      </c>
      <c r="C51" s="3">
        <v>1.2280021772662599</v>
      </c>
    </row>
    <row r="52" spans="1:3" x14ac:dyDescent="0.2">
      <c r="A52" s="3">
        <v>0.171371444227776</v>
      </c>
      <c r="B52" s="3">
        <v>7.1529230105043806E-2</v>
      </c>
      <c r="C52" s="3">
        <v>3.4244017047510802</v>
      </c>
    </row>
    <row r="53" spans="1:3" x14ac:dyDescent="0.2">
      <c r="A53" s="3">
        <v>0.36785217122646102</v>
      </c>
      <c r="B53" s="3">
        <v>0.10855588567117</v>
      </c>
      <c r="C53" s="3">
        <v>3.5799685231907001</v>
      </c>
    </row>
    <row r="54" spans="1:3" x14ac:dyDescent="0.2">
      <c r="A54" s="3">
        <v>2.8050400644636699</v>
      </c>
      <c r="B54" s="3">
        <v>0.48226279807202399</v>
      </c>
      <c r="C54" s="3">
        <v>5.4279742598672902</v>
      </c>
    </row>
    <row r="55" spans="1:3" x14ac:dyDescent="0.2">
      <c r="A55" s="3">
        <v>0.76549178728369105</v>
      </c>
      <c r="B55" s="3">
        <v>4.3112081377925798E-2</v>
      </c>
      <c r="C55" s="3">
        <v>4.489869741833</v>
      </c>
    </row>
    <row r="56" spans="1:3" x14ac:dyDescent="0.2">
      <c r="A56" s="3">
        <v>0.22766988078506301</v>
      </c>
      <c r="B56" s="3">
        <v>0.17179378260960801</v>
      </c>
      <c r="C56" s="3">
        <v>2.3538281250424702</v>
      </c>
    </row>
    <row r="57" spans="1:3" x14ac:dyDescent="0.2">
      <c r="A57" s="3">
        <v>0.12971514985789301</v>
      </c>
      <c r="B57" s="3">
        <v>5.56345973462619</v>
      </c>
      <c r="C57" s="3">
        <v>1.3030781500035999</v>
      </c>
    </row>
    <row r="58" spans="1:3" x14ac:dyDescent="0.2">
      <c r="A58" s="3">
        <v>0.224803477332774</v>
      </c>
      <c r="B58" s="3">
        <v>0.130958639163235</v>
      </c>
      <c r="C58" s="3">
        <v>2.8870266603882802</v>
      </c>
    </row>
    <row r="59" spans="1:3" x14ac:dyDescent="0.2">
      <c r="A59" s="3">
        <v>2.4326908042147601</v>
      </c>
      <c r="B59" s="3">
        <v>0.43865041191363602</v>
      </c>
      <c r="C59" s="3">
        <v>1.61605386498173</v>
      </c>
    </row>
    <row r="60" spans="1:3" x14ac:dyDescent="0.2">
      <c r="A60" s="3">
        <v>1.01868126731013</v>
      </c>
      <c r="B60" s="3">
        <v>0.81203377666853405</v>
      </c>
      <c r="C60" s="3">
        <v>1.2409647410967899</v>
      </c>
    </row>
    <row r="61" spans="1:3" x14ac:dyDescent="0.2">
      <c r="A61" s="3">
        <v>1.6018368726486101</v>
      </c>
      <c r="B61" s="3">
        <v>0.86554145176525499</v>
      </c>
      <c r="C61" s="3">
        <v>2.0950444463684299</v>
      </c>
    </row>
    <row r="62" spans="1:3" x14ac:dyDescent="0.2">
      <c r="A62" s="3">
        <v>1.81036651227651</v>
      </c>
      <c r="B62" s="3">
        <v>0.16027822014336399</v>
      </c>
      <c r="C62" s="3">
        <v>3.2832498608754599</v>
      </c>
    </row>
    <row r="63" spans="1:3" x14ac:dyDescent="0.2">
      <c r="A63" s="3">
        <v>1.9569900690316799</v>
      </c>
      <c r="B63" s="3">
        <v>8.0714602427066406E-2</v>
      </c>
      <c r="C63" s="3">
        <v>1.19723920518847E-2</v>
      </c>
    </row>
    <row r="64" spans="1:3" x14ac:dyDescent="0.2">
      <c r="A64" s="3">
        <v>3.27613558297399</v>
      </c>
      <c r="B64" s="3">
        <v>0.110326844289272</v>
      </c>
      <c r="C64" s="3">
        <v>5.5737044021070903E-3</v>
      </c>
    </row>
    <row r="65" spans="1:3" x14ac:dyDescent="0.2">
      <c r="A65" s="3">
        <v>1.64231121148472</v>
      </c>
      <c r="B65" s="3">
        <v>1.8554112626366599E-2</v>
      </c>
      <c r="C65" s="3">
        <v>7.7253767857903702E-3</v>
      </c>
    </row>
    <row r="66" spans="1:3" x14ac:dyDescent="0.2">
      <c r="A66" s="3">
        <v>1.1567170315608299</v>
      </c>
      <c r="B66" s="3">
        <v>0.49154769719712399</v>
      </c>
      <c r="C66" s="3">
        <v>6.2564805557307002E-3</v>
      </c>
    </row>
    <row r="67" spans="1:3" x14ac:dyDescent="0.2">
      <c r="A67" s="3">
        <v>1.6902435022759801</v>
      </c>
      <c r="B67" s="3">
        <v>-1.0102713996410301E-2</v>
      </c>
      <c r="C67" s="3">
        <v>5.7133271667456501E-3</v>
      </c>
    </row>
    <row r="68" spans="1:3" x14ac:dyDescent="0.2">
      <c r="A68" s="3">
        <v>1.72311010931452</v>
      </c>
      <c r="B68" s="3">
        <v>3.4674603980473201E-2</v>
      </c>
      <c r="C68" s="3">
        <v>1.1776725107703501E-2</v>
      </c>
    </row>
    <row r="69" spans="1:3" x14ac:dyDescent="0.2">
      <c r="A69" s="3">
        <v>1.86897292870375</v>
      </c>
      <c r="B69" s="3">
        <v>0.18940903278674801</v>
      </c>
      <c r="C69" s="3">
        <v>1.5013860105288299E-2</v>
      </c>
    </row>
    <row r="70" spans="1:3" x14ac:dyDescent="0.2">
      <c r="A70" s="3">
        <v>1.75906127741874</v>
      </c>
      <c r="B70" s="3">
        <v>0.239357184375728</v>
      </c>
      <c r="C70" s="3">
        <v>1.24337729215762E-2</v>
      </c>
    </row>
    <row r="71" spans="1:3" x14ac:dyDescent="0.2">
      <c r="A71" s="3">
        <v>1.91578252147137</v>
      </c>
      <c r="B71" s="3">
        <v>-7.0147212427353603E-3</v>
      </c>
      <c r="C71" s="3">
        <v>2.0330764571057099E-2</v>
      </c>
    </row>
    <row r="72" spans="1:3" x14ac:dyDescent="0.2">
      <c r="A72" s="3">
        <v>2.0955719001522599</v>
      </c>
      <c r="B72" s="3">
        <v>7.5539622988405705E-2</v>
      </c>
      <c r="C72" s="3">
        <v>8.0880538326121396E-2</v>
      </c>
    </row>
    <row r="73" spans="1:3" x14ac:dyDescent="0.2">
      <c r="A73" s="3">
        <v>0.64048456763485995</v>
      </c>
      <c r="B73" s="3">
        <v>0.127835719574208</v>
      </c>
      <c r="C73" s="3">
        <v>0.123743591353104</v>
      </c>
    </row>
    <row r="74" spans="1:3" x14ac:dyDescent="0.2">
      <c r="A74" s="3">
        <v>0.332805920647127</v>
      </c>
      <c r="B74" s="3">
        <v>1.22443196435402</v>
      </c>
      <c r="C74" s="3">
        <v>0.154668858040754</v>
      </c>
    </row>
    <row r="75" spans="1:3" x14ac:dyDescent="0.2">
      <c r="A75" s="3">
        <v>0.23561299217079301</v>
      </c>
      <c r="B75" s="3">
        <v>-2.3017967518775E-3</v>
      </c>
      <c r="C75" s="3">
        <v>8.2653395734300306E-2</v>
      </c>
    </row>
    <row r="76" spans="1:3" x14ac:dyDescent="0.2">
      <c r="A76" s="3">
        <v>2.5559363684848901</v>
      </c>
      <c r="B76" s="3">
        <v>3.08499152054122E-2</v>
      </c>
      <c r="C76" s="3">
        <v>0.10201545510202099</v>
      </c>
    </row>
    <row r="77" spans="1:3" x14ac:dyDescent="0.2">
      <c r="A77" s="3">
        <v>3.2434984138997098</v>
      </c>
      <c r="B77" s="3">
        <v>0.16892613842729001</v>
      </c>
      <c r="C77" s="3">
        <v>3.1101833701949199E-2</v>
      </c>
    </row>
    <row r="78" spans="1:3" x14ac:dyDescent="0.2">
      <c r="A78" s="3">
        <v>0.29031009714089201</v>
      </c>
      <c r="B78" s="3">
        <v>0.18835713040624899</v>
      </c>
      <c r="C78" s="3">
        <v>8.4794696508631001E-2</v>
      </c>
    </row>
    <row r="79" spans="1:3" x14ac:dyDescent="0.2">
      <c r="A79" s="3">
        <v>0.30787384532722001</v>
      </c>
      <c r="B79" s="3">
        <v>0.67525173774840197</v>
      </c>
      <c r="C79" s="3">
        <v>8.0690645382679504E-2</v>
      </c>
    </row>
    <row r="80" spans="1:3" x14ac:dyDescent="0.2">
      <c r="A80" s="3">
        <v>0.48242603770669801</v>
      </c>
      <c r="B80" s="3">
        <v>-3.22689031727642E-3</v>
      </c>
      <c r="C80" s="3">
        <v>2.8593970149667799E-2</v>
      </c>
    </row>
    <row r="81" spans="1:3" x14ac:dyDescent="0.2">
      <c r="A81" s="3">
        <v>0.92542442482645404</v>
      </c>
      <c r="B81" s="3">
        <v>0.229307648309617</v>
      </c>
      <c r="C81" s="3">
        <v>0.12480465158311201</v>
      </c>
    </row>
    <row r="82" spans="1:3" x14ac:dyDescent="0.2">
      <c r="A82" s="3">
        <v>0.29169205805800702</v>
      </c>
      <c r="B82" s="3">
        <v>2.3006598961071701E-2</v>
      </c>
      <c r="C82" s="3">
        <v>8.9631439228179496E-2</v>
      </c>
    </row>
    <row r="83" spans="1:3" x14ac:dyDescent="0.2">
      <c r="A83" s="3">
        <v>0.29497448631707102</v>
      </c>
      <c r="B83" s="3">
        <v>6.1829873554715101E-2</v>
      </c>
      <c r="C83" s="3">
        <v>0.162609438397121</v>
      </c>
    </row>
    <row r="84" spans="1:3" x14ac:dyDescent="0.2">
      <c r="A84" s="3">
        <v>0.157823250401114</v>
      </c>
      <c r="B84" s="3">
        <v>6.6520716100763905E-2</v>
      </c>
      <c r="C84" s="3">
        <v>0.14890658977187199</v>
      </c>
    </row>
    <row r="85" spans="1:3" x14ac:dyDescent="0.2">
      <c r="A85" s="3">
        <v>0.32320512457338901</v>
      </c>
      <c r="B85" s="3">
        <v>7.6100291736684303E-3</v>
      </c>
      <c r="C85" s="3">
        <v>0.25231807111117799</v>
      </c>
    </row>
    <row r="86" spans="1:3" x14ac:dyDescent="0.2">
      <c r="A86" s="3">
        <v>3.0763613360879499E-2</v>
      </c>
      <c r="B86" s="3">
        <v>4.5976227272711098E-2</v>
      </c>
      <c r="C86" s="3">
        <v>6.1708196616920901E-3</v>
      </c>
    </row>
    <row r="87" spans="1:3" x14ac:dyDescent="0.2">
      <c r="A87" s="3">
        <v>0.76733403046063098</v>
      </c>
      <c r="B87" s="3">
        <v>0.122344855045908</v>
      </c>
      <c r="C87" s="3">
        <v>1.6778421565989299E-2</v>
      </c>
    </row>
    <row r="88" spans="1:3" x14ac:dyDescent="0.2">
      <c r="A88" s="3">
        <v>6.1166821533374702E-2</v>
      </c>
      <c r="B88" s="3">
        <v>2.26071779158564E-2</v>
      </c>
      <c r="C88" s="3">
        <v>1.4744446519202E-2</v>
      </c>
    </row>
    <row r="89" spans="1:3" x14ac:dyDescent="0.2">
      <c r="A89" s="3">
        <v>5.6237344822960202E-2</v>
      </c>
      <c r="B89" s="3">
        <v>5.1429826074419899E-2</v>
      </c>
      <c r="C89" s="3">
        <v>1.70162998309406E-2</v>
      </c>
    </row>
    <row r="90" spans="1:3" x14ac:dyDescent="0.2">
      <c r="A90" s="3">
        <v>4.8753934064067597E-2</v>
      </c>
      <c r="B90" s="3">
        <v>1.56539097191403E-2</v>
      </c>
      <c r="C90" s="3">
        <v>1.5839216050529601E-2</v>
      </c>
    </row>
    <row r="91" spans="1:3" x14ac:dyDescent="0.2">
      <c r="A91" s="3">
        <v>7.3775333174405502E-2</v>
      </c>
      <c r="B91" s="3">
        <v>2.6240718676347901E-2</v>
      </c>
      <c r="C91" s="3">
        <v>9.1421106687859296E-3</v>
      </c>
    </row>
    <row r="92" spans="1:3" x14ac:dyDescent="0.2">
      <c r="A92" s="3">
        <v>9.5611885816372394E-2</v>
      </c>
      <c r="B92" s="3">
        <v>0.14878309264502901</v>
      </c>
      <c r="C92" s="3">
        <v>1.59463610191155E-2</v>
      </c>
    </row>
    <row r="93" spans="1:3" x14ac:dyDescent="0.2">
      <c r="A93" s="3">
        <v>0.17856416292381899</v>
      </c>
      <c r="B93" s="3">
        <v>0.12198557281773401</v>
      </c>
      <c r="C93" s="3">
        <v>1.9207231595258101E-2</v>
      </c>
    </row>
    <row r="94" spans="1:3" x14ac:dyDescent="0.2">
      <c r="A94" s="3">
        <v>7.0842182001098403E-2</v>
      </c>
      <c r="B94" s="3">
        <v>0.35117045054406298</v>
      </c>
      <c r="C94" s="3">
        <v>6.6130008298820403E-2</v>
      </c>
    </row>
    <row r="95" spans="1:3" x14ac:dyDescent="0.2">
      <c r="A95" s="3">
        <v>9.1615187937473697E-2</v>
      </c>
      <c r="B95" s="3">
        <v>0.62380118835950005</v>
      </c>
      <c r="C95" s="3">
        <v>0.104601119360065</v>
      </c>
    </row>
    <row r="96" spans="1:3" x14ac:dyDescent="0.2">
      <c r="A96" s="3">
        <v>4.5101637736591302E-2</v>
      </c>
      <c r="B96" s="3">
        <v>9.8215685128243699E-4</v>
      </c>
      <c r="C96" s="3">
        <v>1.2663906111147099E-2</v>
      </c>
    </row>
    <row r="97" spans="1:3" x14ac:dyDescent="0.2">
      <c r="A97" s="3">
        <v>0.24396109912596201</v>
      </c>
      <c r="B97" s="3">
        <v>0.31875980131433501</v>
      </c>
      <c r="C97" s="3"/>
    </row>
    <row r="98" spans="1:3" x14ac:dyDescent="0.2">
      <c r="A98" s="3">
        <v>7.8716470564804006E-2</v>
      </c>
      <c r="B98" s="3"/>
      <c r="C98" s="3"/>
    </row>
    <row r="99" spans="1:3" x14ac:dyDescent="0.2">
      <c r="A99" s="3">
        <v>5.7587576290092798E-2</v>
      </c>
      <c r="B99" s="3"/>
      <c r="C99" s="3"/>
    </row>
    <row r="100" spans="1:3" x14ac:dyDescent="0.2">
      <c r="A100" s="3">
        <v>0.100276783330884</v>
      </c>
      <c r="B100" s="3"/>
      <c r="C100" s="3"/>
    </row>
    <row r="101" spans="1:3" x14ac:dyDescent="0.2">
      <c r="A101" s="3">
        <v>4.8724662271030603E-2</v>
      </c>
      <c r="B101" s="3"/>
      <c r="C101" s="3"/>
    </row>
    <row r="102" spans="1:3" x14ac:dyDescent="0.2">
      <c r="A102" s="3">
        <v>9.5070310167450697E-2</v>
      </c>
      <c r="B102" s="3"/>
      <c r="C102" s="3"/>
    </row>
    <row r="103" spans="1:3" x14ac:dyDescent="0.2">
      <c r="A103" s="3">
        <v>0.150240246406075</v>
      </c>
      <c r="B103" s="3"/>
      <c r="C103" s="3"/>
    </row>
    <row r="104" spans="1:3" x14ac:dyDescent="0.2">
      <c r="A104" s="3">
        <v>0.12924579920676099</v>
      </c>
      <c r="B104" s="3"/>
      <c r="C104" s="3"/>
    </row>
    <row r="105" spans="1:3" x14ac:dyDescent="0.2">
      <c r="A105" s="3">
        <v>8.6144970157635906E-2</v>
      </c>
      <c r="B105" s="3"/>
      <c r="C105" s="3"/>
    </row>
    <row r="106" spans="1:3" x14ac:dyDescent="0.2">
      <c r="A106" s="3">
        <v>7.7604474665715906E-2</v>
      </c>
      <c r="B106" s="3"/>
      <c r="C106" s="3"/>
    </row>
    <row r="107" spans="1:3" x14ac:dyDescent="0.2">
      <c r="A107" s="3">
        <v>0.47472576173113001</v>
      </c>
      <c r="B107" s="3"/>
      <c r="C107" s="3"/>
    </row>
    <row r="108" spans="1:3" x14ac:dyDescent="0.2">
      <c r="A108" s="3">
        <v>0.105548377382819</v>
      </c>
      <c r="B108" s="3"/>
      <c r="C108" s="3"/>
    </row>
    <row r="109" spans="1:3" x14ac:dyDescent="0.2">
      <c r="A109" s="3">
        <v>0.14117864164770999</v>
      </c>
      <c r="B109" s="3"/>
      <c r="C109" s="3"/>
    </row>
    <row r="110" spans="1:3" x14ac:dyDescent="0.2">
      <c r="A110" s="3">
        <v>0.12837549553780001</v>
      </c>
      <c r="B110" s="3"/>
      <c r="C110" s="3"/>
    </row>
    <row r="111" spans="1:3" x14ac:dyDescent="0.2">
      <c r="A111" s="3">
        <v>6.7554478979989702E-2</v>
      </c>
      <c r="B111" s="3"/>
      <c r="C111" s="3"/>
    </row>
    <row r="112" spans="1:3" x14ac:dyDescent="0.2">
      <c r="A112" s="3">
        <v>0.16311927977432</v>
      </c>
      <c r="B112" s="3"/>
      <c r="C112" s="3"/>
    </row>
    <row r="113" spans="1:3" x14ac:dyDescent="0.2">
      <c r="A113" s="3">
        <v>0.21563637572094199</v>
      </c>
      <c r="B113" s="3"/>
      <c r="C113" s="3"/>
    </row>
    <row r="114" spans="1:3" x14ac:dyDescent="0.2">
      <c r="A114" s="3">
        <v>0.55656280328985896</v>
      </c>
      <c r="B114" s="3"/>
      <c r="C114" s="3"/>
    </row>
    <row r="115" spans="1:3" x14ac:dyDescent="0.2">
      <c r="A115" s="3">
        <v>2.9348414097217199E-2</v>
      </c>
      <c r="B115" s="3"/>
      <c r="C115" s="3"/>
    </row>
    <row r="116" spans="1:3" x14ac:dyDescent="0.2">
      <c r="A116" s="3">
        <v>0.14102082711283401</v>
      </c>
      <c r="B116" s="3"/>
      <c r="C116" s="3"/>
    </row>
    <row r="117" spans="1:3" x14ac:dyDescent="0.2">
      <c r="A117" s="3">
        <v>6.4644206541893803E-2</v>
      </c>
      <c r="B117" s="3"/>
      <c r="C117" s="3"/>
    </row>
    <row r="118" spans="1:3" x14ac:dyDescent="0.2">
      <c r="A118" s="3">
        <v>0.56688069823157194</v>
      </c>
      <c r="B118" s="3"/>
      <c r="C118" s="3"/>
    </row>
    <row r="119" spans="1:3" x14ac:dyDescent="0.2">
      <c r="A119" s="3">
        <v>0.13106458927399001</v>
      </c>
      <c r="B119" s="3"/>
      <c r="C119" s="3"/>
    </row>
    <row r="120" spans="1:3" x14ac:dyDescent="0.2">
      <c r="A120" s="3">
        <v>6.6348389058971696E-2</v>
      </c>
      <c r="B120" s="3"/>
      <c r="C120" s="3"/>
    </row>
    <row r="121" spans="1:3" x14ac:dyDescent="0.2">
      <c r="A121" s="3">
        <v>0.105308081242108</v>
      </c>
      <c r="B121" s="3"/>
      <c r="C121" s="3"/>
    </row>
    <row r="122" spans="1:3" x14ac:dyDescent="0.2">
      <c r="A122" s="3">
        <v>3.3686258737742801E-2</v>
      </c>
      <c r="B122" s="3"/>
      <c r="C122" s="3"/>
    </row>
    <row r="123" spans="1:3" x14ac:dyDescent="0.2">
      <c r="A123" s="3">
        <v>7.3481184624882595E-2</v>
      </c>
      <c r="B123" s="3"/>
      <c r="C123" s="3"/>
    </row>
    <row r="124" spans="1:3" x14ac:dyDescent="0.2">
      <c r="A124" s="3">
        <v>4.39915196499246E-2</v>
      </c>
      <c r="B124" s="3"/>
      <c r="C124" s="3"/>
    </row>
    <row r="125" spans="1:3" x14ac:dyDescent="0.2">
      <c r="A125" s="3">
        <v>4.71276938449708E-2</v>
      </c>
      <c r="B125" s="3"/>
      <c r="C125" s="3"/>
    </row>
    <row r="126" spans="1:3" x14ac:dyDescent="0.2">
      <c r="A126" s="3">
        <v>2.8230144323950399</v>
      </c>
      <c r="B126" s="3"/>
      <c r="C126" s="3"/>
    </row>
    <row r="127" spans="1:3" x14ac:dyDescent="0.2">
      <c r="A127" s="3">
        <v>-2.7089773193029299E-4</v>
      </c>
      <c r="B127" s="3"/>
      <c r="C127" s="3"/>
    </row>
    <row r="128" spans="1:3" x14ac:dyDescent="0.2">
      <c r="A128" s="3">
        <v>1.65527598014233</v>
      </c>
      <c r="B128" s="3"/>
      <c r="C128" s="3"/>
    </row>
    <row r="129" spans="1:3" x14ac:dyDescent="0.2">
      <c r="A129" s="3">
        <v>0.92382541240956495</v>
      </c>
      <c r="B129" s="3"/>
      <c r="C129" s="3"/>
    </row>
    <row r="130" spans="1:3" x14ac:dyDescent="0.2">
      <c r="A130" s="3">
        <v>2.10809567688593</v>
      </c>
      <c r="B130" s="3"/>
      <c r="C130" s="3"/>
    </row>
    <row r="131" spans="1:3" x14ac:dyDescent="0.2">
      <c r="A131" s="3">
        <v>1.28261677428737</v>
      </c>
      <c r="B131" s="3"/>
      <c r="C131" s="3"/>
    </row>
    <row r="132" spans="1:3" x14ac:dyDescent="0.2">
      <c r="A132" s="3">
        <v>0.120782871026892</v>
      </c>
      <c r="B132" s="3"/>
      <c r="C132" s="3"/>
    </row>
    <row r="133" spans="1:3" x14ac:dyDescent="0.2">
      <c r="A133" s="3">
        <v>0.42802213085796897</v>
      </c>
      <c r="B133" s="3"/>
      <c r="C133" s="3"/>
    </row>
    <row r="134" spans="1:3" x14ac:dyDescent="0.2">
      <c r="A134" s="3">
        <v>0.51414906288809903</v>
      </c>
      <c r="B134" s="3"/>
      <c r="C134" s="3"/>
    </row>
    <row r="135" spans="1:3" x14ac:dyDescent="0.2">
      <c r="A135" s="3">
        <v>0.17794731494461399</v>
      </c>
      <c r="B135" s="3"/>
      <c r="C135" s="3"/>
    </row>
    <row r="136" spans="1:3" x14ac:dyDescent="0.2">
      <c r="A136" s="3">
        <v>0.57534258662918003</v>
      </c>
      <c r="B136" s="3"/>
      <c r="C136" s="3"/>
    </row>
    <row r="137" spans="1:3" x14ac:dyDescent="0.2">
      <c r="A137" s="3">
        <v>0.26430005763395298</v>
      </c>
      <c r="B137" s="3"/>
      <c r="C137" s="3"/>
    </row>
    <row r="138" spans="1:3" x14ac:dyDescent="0.2">
      <c r="A138" s="3">
        <v>0.235963930413465</v>
      </c>
      <c r="B138" s="3"/>
      <c r="C138" s="3"/>
    </row>
    <row r="139" spans="1:3" x14ac:dyDescent="0.2">
      <c r="A139" s="3">
        <v>0.43755499929254499</v>
      </c>
      <c r="B139" s="3"/>
      <c r="C139" s="3"/>
    </row>
    <row r="140" spans="1:3" x14ac:dyDescent="0.2">
      <c r="A140" s="3">
        <v>0.28837333692064598</v>
      </c>
      <c r="B140" s="3"/>
      <c r="C140" s="3"/>
    </row>
    <row r="141" spans="1:3" x14ac:dyDescent="0.2">
      <c r="A141" s="3">
        <v>0.16517681635022599</v>
      </c>
      <c r="B141" s="3"/>
      <c r="C141" s="3"/>
    </row>
    <row r="142" spans="1:3" x14ac:dyDescent="0.2">
      <c r="A142" s="3">
        <v>0.34766964316127302</v>
      </c>
      <c r="B142" s="3"/>
      <c r="C142" s="3"/>
    </row>
    <row r="143" spans="1:3" x14ac:dyDescent="0.2">
      <c r="A143" s="3">
        <v>1.2684155770448999</v>
      </c>
      <c r="B143" s="3"/>
      <c r="C143" s="3"/>
    </row>
    <row r="144" spans="1:3" x14ac:dyDescent="0.2">
      <c r="A144" s="3">
        <v>0.96782696860849804</v>
      </c>
      <c r="B144" s="3"/>
      <c r="C144" s="3"/>
    </row>
    <row r="145" spans="1:3" x14ac:dyDescent="0.2">
      <c r="A145" s="3">
        <v>2.6116421360297202</v>
      </c>
      <c r="B145" s="3"/>
      <c r="C145" s="3"/>
    </row>
    <row r="146" spans="1:3" x14ac:dyDescent="0.2">
      <c r="A146" s="3">
        <v>1.5665197126433601</v>
      </c>
      <c r="B146" s="3"/>
      <c r="C146" s="3"/>
    </row>
    <row r="147" spans="1:3" x14ac:dyDescent="0.2">
      <c r="A147" s="3">
        <v>1.1864565563760801</v>
      </c>
      <c r="B147" s="3"/>
      <c r="C147" s="3"/>
    </row>
    <row r="148" spans="1:3" x14ac:dyDescent="0.2">
      <c r="A148" s="3">
        <v>0.57571449016951604</v>
      </c>
      <c r="B148" s="3"/>
      <c r="C148" s="3"/>
    </row>
    <row r="149" spans="1:3" x14ac:dyDescent="0.2">
      <c r="A149" s="3">
        <v>1.3420796470473</v>
      </c>
      <c r="B149" s="3"/>
      <c r="C149" s="3"/>
    </row>
    <row r="150" spans="1:3" x14ac:dyDescent="0.2">
      <c r="A150" s="3">
        <v>0.11184925502802801</v>
      </c>
      <c r="B150" s="3"/>
      <c r="C150" s="3"/>
    </row>
    <row r="151" spans="1:3" x14ac:dyDescent="0.2">
      <c r="A151" s="3">
        <v>0.353377628189605</v>
      </c>
      <c r="B151" s="3"/>
      <c r="C151" s="3"/>
    </row>
    <row r="152" spans="1:3" x14ac:dyDescent="0.2">
      <c r="A152" s="3">
        <v>0.75300225443398505</v>
      </c>
      <c r="B152" s="3"/>
      <c r="C152" s="3"/>
    </row>
    <row r="153" spans="1:3" x14ac:dyDescent="0.2">
      <c r="A153" s="3">
        <v>0.52157928986530799</v>
      </c>
      <c r="B153" s="3"/>
      <c r="C153" s="3"/>
    </row>
    <row r="154" spans="1:3" x14ac:dyDescent="0.2">
      <c r="A154" s="3">
        <v>1.06406371647501</v>
      </c>
      <c r="B154" s="3"/>
    </row>
    <row r="155" spans="1:3" x14ac:dyDescent="0.2">
      <c r="A155" s="3">
        <v>1.5837587133975599</v>
      </c>
      <c r="B155" s="3"/>
    </row>
    <row r="156" spans="1:3" x14ac:dyDescent="0.2">
      <c r="A156" s="3">
        <v>0.731518834526379</v>
      </c>
      <c r="B156" s="3"/>
    </row>
    <row r="157" spans="1:3" x14ac:dyDescent="0.2">
      <c r="A157" s="3">
        <v>0.41487758319940399</v>
      </c>
      <c r="B157" s="3"/>
    </row>
    <row r="158" spans="1:3" x14ac:dyDescent="0.2">
      <c r="A158" s="3">
        <v>0.59957224168567402</v>
      </c>
      <c r="B158" s="3"/>
    </row>
    <row r="159" spans="1:3" x14ac:dyDescent="0.2">
      <c r="A159" s="3">
        <v>1.4712719738295501</v>
      </c>
      <c r="B159" s="3"/>
    </row>
    <row r="160" spans="1:3" x14ac:dyDescent="0.2">
      <c r="A160" s="3">
        <v>5.7412077928581502E-2</v>
      </c>
      <c r="B160" s="3"/>
    </row>
    <row r="161" spans="1:2" x14ac:dyDescent="0.2">
      <c r="A161" s="3">
        <v>0.11112490784971001</v>
      </c>
      <c r="B161" s="3"/>
    </row>
    <row r="162" spans="1:2" x14ac:dyDescent="0.2">
      <c r="A162" s="3">
        <v>0.87949857168094803</v>
      </c>
      <c r="B162" s="3"/>
    </row>
    <row r="163" spans="1:2" x14ac:dyDescent="0.2">
      <c r="A163" s="3">
        <v>0.56027467964698496</v>
      </c>
      <c r="B163" s="3"/>
    </row>
    <row r="164" spans="1:2" x14ac:dyDescent="0.2">
      <c r="A164" s="3">
        <v>6.4884481092276403E-2</v>
      </c>
      <c r="B164" s="3"/>
    </row>
    <row r="165" spans="1:2" x14ac:dyDescent="0.2">
      <c r="A165" s="3">
        <v>0.77440676695370303</v>
      </c>
      <c r="B165" s="3"/>
    </row>
    <row r="166" spans="1:2" x14ac:dyDescent="0.2">
      <c r="A166" s="3">
        <v>0.94684272897004795</v>
      </c>
      <c r="B166" s="3"/>
    </row>
    <row r="167" spans="1:2" x14ac:dyDescent="0.2">
      <c r="A167" s="3">
        <v>1.47161192067224</v>
      </c>
      <c r="B167" s="3"/>
    </row>
    <row r="168" spans="1:2" x14ac:dyDescent="0.2">
      <c r="A168" s="3">
        <v>0.87432442248278597</v>
      </c>
      <c r="B168" s="3"/>
    </row>
    <row r="169" spans="1:2" x14ac:dyDescent="0.2">
      <c r="A169" s="3">
        <v>0.295081694333932</v>
      </c>
      <c r="B169" s="3"/>
    </row>
    <row r="170" spans="1:2" x14ac:dyDescent="0.2">
      <c r="A170" s="3">
        <v>0.92912821605838702</v>
      </c>
      <c r="B170" s="3"/>
    </row>
    <row r="171" spans="1:2" x14ac:dyDescent="0.2">
      <c r="A171" s="3">
        <v>0.46460424700941899</v>
      </c>
      <c r="B171" s="3"/>
    </row>
    <row r="172" spans="1:2" x14ac:dyDescent="0.2">
      <c r="A172" s="3">
        <v>0.25114058336086698</v>
      </c>
      <c r="B172" s="3"/>
    </row>
    <row r="173" spans="1:2" x14ac:dyDescent="0.2">
      <c r="A173" s="3">
        <v>1.8348469933658</v>
      </c>
      <c r="B173" s="3"/>
    </row>
    <row r="174" spans="1:2" x14ac:dyDescent="0.2">
      <c r="A174" s="3">
        <v>1.0110284989487599</v>
      </c>
      <c r="B174" s="3"/>
    </row>
    <row r="175" spans="1:2" x14ac:dyDescent="0.2">
      <c r="A175" s="3">
        <v>0.35457091891654302</v>
      </c>
      <c r="B175" s="3"/>
    </row>
    <row r="176" spans="1:2" x14ac:dyDescent="0.2">
      <c r="A176" s="3">
        <v>1.0727469495261599</v>
      </c>
      <c r="B176" s="3"/>
    </row>
    <row r="177" spans="1:2" x14ac:dyDescent="0.2">
      <c r="A177" s="3">
        <v>0.789946363957301</v>
      </c>
      <c r="B177" s="3"/>
    </row>
    <row r="178" spans="1:2" x14ac:dyDescent="0.2">
      <c r="A178" s="3">
        <v>0.36440407602826802</v>
      </c>
      <c r="B178" s="3"/>
    </row>
    <row r="179" spans="1:2" x14ac:dyDescent="0.2">
      <c r="A179" s="3">
        <v>0.50570043047617597</v>
      </c>
      <c r="B179" s="3"/>
    </row>
    <row r="180" spans="1:2" x14ac:dyDescent="0.2">
      <c r="A180" s="3">
        <v>0.45887193991189601</v>
      </c>
      <c r="B180" s="3"/>
    </row>
    <row r="181" spans="1:2" x14ac:dyDescent="0.2">
      <c r="A181" s="3">
        <v>1.05949271932898</v>
      </c>
      <c r="B181" s="3"/>
    </row>
    <row r="182" spans="1:2" x14ac:dyDescent="0.2">
      <c r="A182" s="3">
        <v>0.46088827911133801</v>
      </c>
      <c r="B182" s="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03E32-7B4F-2E4E-9973-E82A7FB6CFBA}">
  <dimension ref="A1:O279"/>
  <sheetViews>
    <sheetView workbookViewId="0">
      <selection sqref="A1:F1"/>
    </sheetView>
  </sheetViews>
  <sheetFormatPr baseColWidth="10" defaultRowHeight="16" x14ac:dyDescent="0.2"/>
  <cols>
    <col min="2" max="2" width="15.33203125" customWidth="1"/>
    <col min="3" max="3" width="14.5" customWidth="1"/>
    <col min="4" max="4" width="15" customWidth="1"/>
    <col min="5" max="5" width="11.1640625" customWidth="1"/>
    <col min="6" max="6" width="13.6640625" customWidth="1"/>
  </cols>
  <sheetData>
    <row r="1" spans="1:10" x14ac:dyDescent="0.2">
      <c r="A1" s="2" t="s">
        <v>143</v>
      </c>
      <c r="B1" s="2" t="s">
        <v>144</v>
      </c>
      <c r="C1" s="2" t="s">
        <v>145</v>
      </c>
      <c r="D1" s="2" t="s">
        <v>146</v>
      </c>
      <c r="E1" s="2" t="s">
        <v>147</v>
      </c>
      <c r="F1" s="2" t="s">
        <v>148</v>
      </c>
    </row>
    <row r="2" spans="1:10" x14ac:dyDescent="0.2">
      <c r="A2" s="3">
        <v>-5.9402999999999999E-3</v>
      </c>
      <c r="B2" s="3">
        <v>-0.1679831</v>
      </c>
      <c r="C2" s="3">
        <v>-4.1945299999999998E-2</v>
      </c>
      <c r="D2" s="3">
        <v>-0.13015080000000001</v>
      </c>
      <c r="E2" s="3">
        <v>5.8695169999999998E-2</v>
      </c>
      <c r="F2" s="3">
        <v>0.62160072</v>
      </c>
    </row>
    <row r="3" spans="1:10" x14ac:dyDescent="0.2">
      <c r="A3" s="3">
        <v>-5.2054999999999997E-2</v>
      </c>
      <c r="B3" s="3">
        <v>-5.7648100000000001E-2</v>
      </c>
      <c r="C3" s="3">
        <v>-5.8696699999999997E-2</v>
      </c>
      <c r="D3" s="3">
        <v>-8.5240499999999997E-2</v>
      </c>
      <c r="E3" s="3">
        <v>8.9953439999999996E-2</v>
      </c>
      <c r="F3" s="3">
        <v>0.40672591000000002</v>
      </c>
    </row>
    <row r="4" spans="1:10" x14ac:dyDescent="0.2">
      <c r="A4" s="3">
        <v>2.7810769999999999E-2</v>
      </c>
      <c r="B4" s="3">
        <v>-5.2266699999999999E-2</v>
      </c>
      <c r="C4" s="3">
        <v>-5.3318900000000002E-2</v>
      </c>
      <c r="D4" s="3">
        <v>4.271258E-2</v>
      </c>
      <c r="E4" s="3">
        <v>0.47886697</v>
      </c>
      <c r="F4" s="3">
        <v>9.901095E-2</v>
      </c>
    </row>
    <row r="5" spans="1:10" x14ac:dyDescent="0.2">
      <c r="A5" s="3">
        <v>6.62248E-3</v>
      </c>
      <c r="B5" s="3">
        <v>1.2451000000000001E-4</v>
      </c>
      <c r="C5" s="3">
        <v>-6.3854800000000003E-2</v>
      </c>
      <c r="D5" s="3">
        <v>-7.5512200000000002E-2</v>
      </c>
      <c r="E5" s="3">
        <v>0.48177557999999998</v>
      </c>
      <c r="F5" s="3">
        <v>2.5310309999999999E-2</v>
      </c>
      <c r="I5" s="6" t="s">
        <v>10</v>
      </c>
      <c r="J5" s="3" t="s">
        <v>149</v>
      </c>
    </row>
    <row r="6" spans="1:10" x14ac:dyDescent="0.2">
      <c r="A6" s="3">
        <v>5.5744899999999997E-3</v>
      </c>
      <c r="B6" s="3">
        <v>-1.34068E-2</v>
      </c>
      <c r="C6" s="3">
        <v>5.3921200000000002E-3</v>
      </c>
      <c r="D6" s="3">
        <v>-4.41813E-2</v>
      </c>
      <c r="E6" s="3">
        <v>4.1530549999999999E-2</v>
      </c>
      <c r="F6" s="3">
        <v>-9.3635000000000003E-3</v>
      </c>
      <c r="I6" s="6"/>
      <c r="J6" s="3"/>
    </row>
    <row r="7" spans="1:10" x14ac:dyDescent="0.2">
      <c r="A7" s="3">
        <v>2.55215E-3</v>
      </c>
      <c r="B7" s="3">
        <v>-4.51376E-2</v>
      </c>
      <c r="C7" s="3">
        <v>-2.1677600000000002E-2</v>
      </c>
      <c r="D7" s="3">
        <v>-8.4375800000000001E-2</v>
      </c>
      <c r="E7" s="3">
        <v>5.8281020000000003E-2</v>
      </c>
      <c r="F7" s="3">
        <v>3.8825079999999998E-2</v>
      </c>
      <c r="I7" s="6" t="s">
        <v>101</v>
      </c>
      <c r="J7" s="3"/>
    </row>
    <row r="8" spans="1:10" x14ac:dyDescent="0.2">
      <c r="A8" s="3">
        <v>0.15244662</v>
      </c>
      <c r="B8" s="3">
        <v>-0.1401366</v>
      </c>
      <c r="C8" s="3">
        <v>-6.3102999999999996E-3</v>
      </c>
      <c r="D8" s="3">
        <v>-2.9533E-2</v>
      </c>
      <c r="E8" s="3">
        <v>0.13214021000000001</v>
      </c>
      <c r="F8" s="3">
        <v>3.7187625600000001</v>
      </c>
      <c r="I8" s="6" t="s">
        <v>16</v>
      </c>
      <c r="J8" s="3" t="s">
        <v>17</v>
      </c>
    </row>
    <row r="9" spans="1:10" x14ac:dyDescent="0.2">
      <c r="A9" s="3">
        <v>2.5142100000000001E-2</v>
      </c>
      <c r="B9" s="3">
        <v>-7.4915700000000002E-2</v>
      </c>
      <c r="C9" s="3">
        <v>-1.39331E-2</v>
      </c>
      <c r="D9" s="3">
        <v>-3.1722300000000002E-2</v>
      </c>
      <c r="E9" s="3">
        <v>0.56600720000000004</v>
      </c>
      <c r="F9" s="3">
        <v>1.84067921</v>
      </c>
      <c r="I9" s="6" t="s">
        <v>18</v>
      </c>
      <c r="J9" s="3" t="s">
        <v>39</v>
      </c>
    </row>
    <row r="10" spans="1:10" x14ac:dyDescent="0.2">
      <c r="A10" s="3">
        <v>0.33330113</v>
      </c>
      <c r="B10" s="3">
        <v>-1.81669E-2</v>
      </c>
      <c r="C10" s="3">
        <v>-1.3011099999999999E-2</v>
      </c>
      <c r="D10" s="3">
        <v>-4.6539400000000002E-2</v>
      </c>
      <c r="E10" s="3">
        <v>0.54296272000000001</v>
      </c>
      <c r="F10" s="3">
        <v>0.19099401999999999</v>
      </c>
      <c r="I10" s="6" t="s">
        <v>20</v>
      </c>
      <c r="J10" s="3" t="s">
        <v>21</v>
      </c>
    </row>
    <row r="11" spans="1:10" x14ac:dyDescent="0.2">
      <c r="A11" s="3">
        <v>-1.34281E-2</v>
      </c>
      <c r="B11" s="3">
        <v>-1.3639399999999999E-2</v>
      </c>
      <c r="C11" s="3">
        <v>1.2495E-4</v>
      </c>
      <c r="D11" s="3">
        <v>0.36907209000000002</v>
      </c>
      <c r="E11" s="3">
        <v>0.71735912000000002</v>
      </c>
      <c r="F11" s="3">
        <v>2.7578994200000002</v>
      </c>
      <c r="I11" s="6" t="s">
        <v>102</v>
      </c>
      <c r="J11" s="3" t="s">
        <v>23</v>
      </c>
    </row>
    <row r="12" spans="1:10" x14ac:dyDescent="0.2">
      <c r="A12" s="3">
        <v>3.3329110000000002E-2</v>
      </c>
      <c r="B12" s="3">
        <v>-0.34475919999999999</v>
      </c>
      <c r="C12" s="3">
        <v>1.39448E-2</v>
      </c>
      <c r="D12" s="3">
        <v>0.22502544999999999</v>
      </c>
      <c r="E12" s="3">
        <v>2.8220001899999998</v>
      </c>
      <c r="F12" s="3">
        <v>1.39810273</v>
      </c>
      <c r="I12" s="6" t="s">
        <v>103</v>
      </c>
      <c r="J12" s="3">
        <v>6</v>
      </c>
    </row>
    <row r="13" spans="1:10" x14ac:dyDescent="0.2">
      <c r="A13" s="3">
        <v>0.98835494000000002</v>
      </c>
      <c r="B13" s="3">
        <v>-0.25447340000000002</v>
      </c>
      <c r="C13" s="3">
        <v>-7.1760299999999999E-2</v>
      </c>
      <c r="D13" s="3">
        <v>0.37766859000000003</v>
      </c>
      <c r="E13" s="3">
        <v>0.13604878000000001</v>
      </c>
      <c r="F13" s="3">
        <v>0.82944256999999999</v>
      </c>
      <c r="I13" s="6" t="s">
        <v>104</v>
      </c>
      <c r="J13" s="3">
        <v>112.6</v>
      </c>
    </row>
    <row r="14" spans="1:10" x14ac:dyDescent="0.2">
      <c r="A14" s="3">
        <v>0.15321091000000001</v>
      </c>
      <c r="B14" s="3">
        <v>-5.8584999999999998E-2</v>
      </c>
      <c r="C14" s="3">
        <v>-4.8792999999999996E-3</v>
      </c>
      <c r="D14" s="3">
        <v>-1.7613199999999999E-2</v>
      </c>
      <c r="E14" s="3">
        <v>4.274501E-2</v>
      </c>
      <c r="F14" s="3">
        <v>0.47211642999999998</v>
      </c>
      <c r="I14" s="6"/>
      <c r="J14" s="3"/>
    </row>
    <row r="15" spans="1:10" x14ac:dyDescent="0.2">
      <c r="A15" s="3">
        <v>0.44755084000000001</v>
      </c>
      <c r="B15" s="3">
        <v>-0.24342340000000001</v>
      </c>
      <c r="C15" s="3">
        <v>7.4717200000000003E-3</v>
      </c>
      <c r="D15" s="3">
        <v>0.13700195000000001</v>
      </c>
      <c r="E15" s="3">
        <v>0.32239960000000001</v>
      </c>
      <c r="F15" s="3">
        <v>1.2885548600000001</v>
      </c>
      <c r="I15" s="6" t="s">
        <v>73</v>
      </c>
      <c r="J15" s="3"/>
    </row>
    <row r="16" spans="1:10" x14ac:dyDescent="0.2">
      <c r="A16" s="3">
        <v>0.52115906999999995</v>
      </c>
      <c r="B16" s="3">
        <v>-8.5750400000000004E-2</v>
      </c>
      <c r="C16" s="3">
        <v>-2.5043999999999999E-3</v>
      </c>
      <c r="D16" s="3">
        <v>0.24238754000000001</v>
      </c>
      <c r="E16" s="3">
        <v>0.11182037</v>
      </c>
      <c r="F16" s="3">
        <v>0.31321084999999999</v>
      </c>
      <c r="I16" s="6" t="s">
        <v>74</v>
      </c>
      <c r="J16" s="3">
        <v>6</v>
      </c>
    </row>
    <row r="17" spans="1:15" x14ac:dyDescent="0.2">
      <c r="A17" s="3">
        <v>-1.84525E-2</v>
      </c>
      <c r="B17" s="3">
        <v>-1.89199E-2</v>
      </c>
      <c r="C17" s="3">
        <v>-2.2193999999999998E-3</v>
      </c>
      <c r="D17" s="3">
        <v>0.13586472999999999</v>
      </c>
      <c r="E17" s="3">
        <v>0.52525699000000003</v>
      </c>
      <c r="F17" s="3">
        <v>0.15628797</v>
      </c>
      <c r="I17" s="6" t="s">
        <v>75</v>
      </c>
      <c r="J17" s="3">
        <v>1051</v>
      </c>
    </row>
    <row r="18" spans="1:15" x14ac:dyDescent="0.2">
      <c r="A18" s="3">
        <v>0.19509636999999999</v>
      </c>
      <c r="B18" s="3">
        <v>-4.8361899999999999E-2</v>
      </c>
      <c r="C18" s="3">
        <v>2.7824199999999999E-3</v>
      </c>
      <c r="D18" s="3">
        <v>2.0330029999999999E-2</v>
      </c>
      <c r="E18" s="3">
        <v>1.14671444</v>
      </c>
      <c r="F18" s="3">
        <v>3.0934610000000001E-2</v>
      </c>
    </row>
    <row r="19" spans="1:15" x14ac:dyDescent="0.2">
      <c r="A19" s="3">
        <v>0.68904536999999999</v>
      </c>
      <c r="B19" s="3">
        <v>-0.2390485</v>
      </c>
      <c r="C19" s="3">
        <v>-8.9437500000000003E-2</v>
      </c>
      <c r="D19" s="3">
        <v>0.54298796999999999</v>
      </c>
      <c r="E19" s="3">
        <v>5.968184E-2</v>
      </c>
      <c r="F19" s="3">
        <v>4.3513900000000001E-2</v>
      </c>
    </row>
    <row r="20" spans="1:15" x14ac:dyDescent="0.2">
      <c r="A20" s="3">
        <v>3.2091160000000001E-2</v>
      </c>
      <c r="B20" s="3">
        <v>3.2141650000000001E-2</v>
      </c>
      <c r="C20" s="3">
        <v>-2.1305E-3</v>
      </c>
      <c r="D20" s="3">
        <v>0.36705570999999998</v>
      </c>
      <c r="E20" s="3">
        <v>0.18834397999999999</v>
      </c>
      <c r="F20" s="3">
        <v>0.62897371999999996</v>
      </c>
    </row>
    <row r="21" spans="1:15" x14ac:dyDescent="0.2">
      <c r="A21" s="3">
        <v>-0.10575660000000001</v>
      </c>
      <c r="B21" s="3">
        <v>0.75941245999999996</v>
      </c>
      <c r="C21" s="3">
        <v>-6.9028800000000001E-2</v>
      </c>
      <c r="D21" s="3">
        <v>0.71688092999999997</v>
      </c>
      <c r="E21" s="3">
        <v>9.5805979999999999E-2</v>
      </c>
      <c r="F21" s="3">
        <v>0.15757307000000001</v>
      </c>
    </row>
    <row r="22" spans="1:15" x14ac:dyDescent="0.2">
      <c r="A22" s="3">
        <v>0.10582179999999999</v>
      </c>
      <c r="B22" s="3">
        <v>-1.5852999999999999E-2</v>
      </c>
      <c r="C22" s="3">
        <v>-1.9070999999999999E-3</v>
      </c>
      <c r="D22" s="3">
        <v>0.28895831</v>
      </c>
      <c r="E22" s="3">
        <v>4.4714080000000003E-2</v>
      </c>
      <c r="F22" s="3">
        <v>0.14317151</v>
      </c>
    </row>
    <row r="23" spans="1:15" x14ac:dyDescent="0.2">
      <c r="A23" s="3">
        <v>2.7516229999999999E-2</v>
      </c>
      <c r="B23" s="3">
        <v>-0.26240409999999997</v>
      </c>
      <c r="C23" s="3">
        <v>1.8999900000000001E-3</v>
      </c>
      <c r="D23" s="3">
        <v>0.11872547999999999</v>
      </c>
      <c r="E23" s="3">
        <v>0.33073250999999998</v>
      </c>
      <c r="F23" s="3">
        <v>0.83509909999999998</v>
      </c>
      <c r="I23" s="6" t="s">
        <v>76</v>
      </c>
      <c r="J23" s="3">
        <v>1</v>
      </c>
      <c r="K23" s="3"/>
      <c r="L23" s="3"/>
      <c r="M23" s="3"/>
      <c r="N23" s="3"/>
      <c r="O23" s="3"/>
    </row>
    <row r="24" spans="1:15" x14ac:dyDescent="0.2">
      <c r="A24" s="3">
        <v>-3.22601E-2</v>
      </c>
      <c r="B24" s="3">
        <v>-0.13290370000000001</v>
      </c>
      <c r="C24" s="3">
        <v>3.9649179999999999E-2</v>
      </c>
      <c r="D24" s="3">
        <v>-0.1207686</v>
      </c>
      <c r="E24" s="3">
        <v>2.0157483100000002</v>
      </c>
      <c r="F24" s="3">
        <v>1.1881819</v>
      </c>
      <c r="I24" s="6" t="s">
        <v>77</v>
      </c>
      <c r="J24" s="3">
        <v>15</v>
      </c>
      <c r="K24" s="3"/>
      <c r="L24" s="3"/>
      <c r="M24" s="3"/>
      <c r="N24" s="3"/>
      <c r="O24" s="3"/>
    </row>
    <row r="25" spans="1:15" x14ac:dyDescent="0.2">
      <c r="A25" s="3">
        <v>4.9650029999999998E-2</v>
      </c>
      <c r="B25" s="3">
        <v>-9.8481000000000003E-3</v>
      </c>
      <c r="C25" s="3">
        <v>-4.53736E-2</v>
      </c>
      <c r="D25" s="3">
        <v>-0.10723050000000001</v>
      </c>
      <c r="E25" s="3">
        <v>1.7705600500000001</v>
      </c>
      <c r="F25" s="3">
        <v>1.7072110000000001E-2</v>
      </c>
      <c r="I25" s="6" t="s">
        <v>78</v>
      </c>
      <c r="J25" s="3">
        <v>0.05</v>
      </c>
      <c r="K25" s="3"/>
      <c r="L25" s="3"/>
      <c r="M25" s="3"/>
      <c r="N25" s="3"/>
      <c r="O25" s="3"/>
    </row>
    <row r="26" spans="1:15" x14ac:dyDescent="0.2">
      <c r="A26" s="3">
        <v>4.2036579999999997E-2</v>
      </c>
      <c r="B26" s="3">
        <v>-5.5336200000000002E-2</v>
      </c>
      <c r="C26" s="3">
        <v>-0.24253749999999999</v>
      </c>
      <c r="D26" s="3">
        <v>0.42987457000000001</v>
      </c>
      <c r="E26" s="3">
        <v>0.60827748999999998</v>
      </c>
      <c r="F26" s="3">
        <v>-1.33895E-2</v>
      </c>
      <c r="I26" s="6"/>
      <c r="J26" s="3"/>
      <c r="K26" s="3"/>
      <c r="L26" s="3"/>
      <c r="M26" s="3"/>
      <c r="N26" s="3"/>
      <c r="O26" s="3"/>
    </row>
    <row r="27" spans="1:15" x14ac:dyDescent="0.2">
      <c r="A27" s="3">
        <v>5.468787E-2</v>
      </c>
      <c r="B27" s="3">
        <v>-0.1602423</v>
      </c>
      <c r="C27" s="3">
        <v>-2.3653299999999999E-2</v>
      </c>
      <c r="D27" s="3">
        <v>0.22038843</v>
      </c>
      <c r="E27" s="3">
        <v>2.2315262800000002</v>
      </c>
      <c r="F27" s="3">
        <v>1.6339630000000001E-2</v>
      </c>
      <c r="I27" s="6" t="s">
        <v>105</v>
      </c>
      <c r="J27" s="3" t="s">
        <v>106</v>
      </c>
      <c r="K27" s="3" t="s">
        <v>107</v>
      </c>
      <c r="L27" s="3" t="s">
        <v>82</v>
      </c>
      <c r="M27" s="3" t="s">
        <v>83</v>
      </c>
      <c r="N27" s="3"/>
      <c r="O27" s="3"/>
    </row>
    <row r="28" spans="1:15" x14ac:dyDescent="0.2">
      <c r="A28" s="3">
        <v>6.1987559999999997E-2</v>
      </c>
      <c r="B28" s="3">
        <v>-0.16343949999999999</v>
      </c>
      <c r="C28" s="3">
        <v>4.1816350000000002E-2</v>
      </c>
      <c r="D28" s="3">
        <v>0.36266658000000002</v>
      </c>
      <c r="E28" s="3">
        <v>2.7485349999999999E-2</v>
      </c>
      <c r="F28" s="3">
        <v>0.20362263999999999</v>
      </c>
      <c r="I28" s="6" t="s">
        <v>150</v>
      </c>
      <c r="J28" s="3">
        <v>195.8</v>
      </c>
      <c r="K28" s="3" t="s">
        <v>23</v>
      </c>
      <c r="L28" s="3" t="s">
        <v>21</v>
      </c>
      <c r="M28" s="3" t="s">
        <v>17</v>
      </c>
      <c r="N28" s="3" t="s">
        <v>85</v>
      </c>
      <c r="O28" s="3"/>
    </row>
    <row r="29" spans="1:15" x14ac:dyDescent="0.2">
      <c r="A29" s="3">
        <v>4.526583E-2</v>
      </c>
      <c r="B29" s="3">
        <v>-4.3100800000000002E-2</v>
      </c>
      <c r="C29" s="3">
        <v>0.24268271</v>
      </c>
      <c r="D29" s="3">
        <v>7.3750179999999999E-2</v>
      </c>
      <c r="E29" s="3">
        <v>0.35174100000000003</v>
      </c>
      <c r="F29" s="3">
        <v>0.17400667</v>
      </c>
      <c r="I29" s="6" t="s">
        <v>151</v>
      </c>
      <c r="J29" s="3">
        <v>194.4</v>
      </c>
      <c r="K29" s="3" t="s">
        <v>23</v>
      </c>
      <c r="L29" s="3" t="s">
        <v>21</v>
      </c>
      <c r="M29" s="3" t="s">
        <v>17</v>
      </c>
      <c r="N29" s="3" t="s">
        <v>53</v>
      </c>
      <c r="O29" s="3"/>
    </row>
    <row r="30" spans="1:15" x14ac:dyDescent="0.2">
      <c r="A30" s="3">
        <v>5.8137950000000001E-2</v>
      </c>
      <c r="B30" s="3">
        <v>-2.0040100000000002E-2</v>
      </c>
      <c r="C30" s="3">
        <v>5.2903899999999998E-3</v>
      </c>
      <c r="D30" s="3">
        <v>3.5230940000000002E-2</v>
      </c>
      <c r="E30" s="3">
        <v>3.8615151600000002</v>
      </c>
      <c r="F30" s="3">
        <v>0.39102800999999998</v>
      </c>
      <c r="I30" s="6" t="s">
        <v>152</v>
      </c>
      <c r="J30" s="3">
        <v>35.6</v>
      </c>
      <c r="K30" s="3" t="s">
        <v>88</v>
      </c>
      <c r="L30" s="3" t="s">
        <v>89</v>
      </c>
      <c r="M30" s="3" t="s">
        <v>131</v>
      </c>
      <c r="N30" s="3" t="s">
        <v>128</v>
      </c>
      <c r="O30" s="3"/>
    </row>
    <row r="31" spans="1:15" x14ac:dyDescent="0.2">
      <c r="A31" s="3">
        <v>6.1080929999999999E-2</v>
      </c>
      <c r="B31" s="3">
        <v>9.2083200000000007E-3</v>
      </c>
      <c r="C31" s="3">
        <v>-3.9646999999999998E-3</v>
      </c>
      <c r="D31" s="3">
        <v>4.5391239999999999E-2</v>
      </c>
      <c r="E31" s="3">
        <v>3.5007240500000001</v>
      </c>
      <c r="F31" s="3">
        <v>3.9980630000000003E-2</v>
      </c>
      <c r="I31" s="6" t="s">
        <v>153</v>
      </c>
      <c r="J31" s="3">
        <v>-51.95</v>
      </c>
      <c r="K31" s="3" t="s">
        <v>88</v>
      </c>
      <c r="L31" s="3" t="s">
        <v>89</v>
      </c>
      <c r="M31" s="3" t="s">
        <v>131</v>
      </c>
      <c r="N31" s="3" t="s">
        <v>154</v>
      </c>
      <c r="O31" s="3"/>
    </row>
    <row r="32" spans="1:15" x14ac:dyDescent="0.2">
      <c r="A32" s="3">
        <v>6.1312600000000002E-2</v>
      </c>
      <c r="B32" s="3">
        <v>-0.19826179999999999</v>
      </c>
      <c r="C32" s="3">
        <v>5.1539899999999998E-3</v>
      </c>
      <c r="D32" s="3">
        <v>2.9806550000000001E-2</v>
      </c>
      <c r="E32" s="3">
        <v>3.08997068</v>
      </c>
      <c r="F32" s="3">
        <v>2.8192149999999999E-2</v>
      </c>
      <c r="I32" s="6" t="s">
        <v>155</v>
      </c>
      <c r="J32" s="3">
        <v>-17.559999999999999</v>
      </c>
      <c r="K32" s="3" t="s">
        <v>88</v>
      </c>
      <c r="L32" s="3" t="s">
        <v>89</v>
      </c>
      <c r="M32" s="3" t="s">
        <v>131</v>
      </c>
      <c r="N32" s="3" t="s">
        <v>156</v>
      </c>
      <c r="O32" s="3"/>
    </row>
    <row r="33" spans="1:15" x14ac:dyDescent="0.2">
      <c r="A33" s="3">
        <v>5.0209150000000001E-2</v>
      </c>
      <c r="B33" s="3">
        <v>-0.29261429999999999</v>
      </c>
      <c r="C33" s="3">
        <v>-0.24781839999999999</v>
      </c>
      <c r="D33" s="3">
        <v>0.20423869</v>
      </c>
      <c r="E33" s="3">
        <v>0.16150697</v>
      </c>
      <c r="F33" s="3">
        <v>0.10455797</v>
      </c>
      <c r="I33" s="6" t="s">
        <v>157</v>
      </c>
      <c r="J33" s="3">
        <v>-1.411</v>
      </c>
      <c r="K33" s="3" t="s">
        <v>88</v>
      </c>
      <c r="L33" s="3" t="s">
        <v>89</v>
      </c>
      <c r="M33" s="3" t="s">
        <v>131</v>
      </c>
      <c r="N33" s="3" t="s">
        <v>90</v>
      </c>
      <c r="O33" s="3"/>
    </row>
    <row r="34" spans="1:15" x14ac:dyDescent="0.2">
      <c r="A34" s="3">
        <v>0.85406462999999999</v>
      </c>
      <c r="B34" s="3">
        <v>-3.12067E-2</v>
      </c>
      <c r="C34" s="3">
        <v>4.6182999999999999E-4</v>
      </c>
      <c r="D34" s="3">
        <v>0.16278882</v>
      </c>
      <c r="E34" s="3">
        <v>0.15885279999999999</v>
      </c>
      <c r="F34" s="3">
        <v>0.16160023000000001</v>
      </c>
      <c r="I34" s="6" t="s">
        <v>158</v>
      </c>
      <c r="J34" s="3">
        <v>-160.19999999999999</v>
      </c>
      <c r="K34" s="3" t="s">
        <v>23</v>
      </c>
      <c r="L34" s="3" t="s">
        <v>21</v>
      </c>
      <c r="M34" s="3" t="s">
        <v>17</v>
      </c>
      <c r="N34" s="3" t="s">
        <v>159</v>
      </c>
      <c r="O34" s="3"/>
    </row>
    <row r="35" spans="1:15" x14ac:dyDescent="0.2">
      <c r="A35" s="3">
        <v>8.9890899999999999E-3</v>
      </c>
      <c r="B35" s="3">
        <v>-1.42836E-2</v>
      </c>
      <c r="C35" s="3">
        <v>1.20166E-3</v>
      </c>
      <c r="D35" s="3">
        <v>8.3511680000000005E-2</v>
      </c>
      <c r="E35" s="3">
        <v>0.32848434999999998</v>
      </c>
      <c r="F35" s="3">
        <v>0.10121015999999999</v>
      </c>
      <c r="I35" s="6" t="s">
        <v>160</v>
      </c>
      <c r="J35" s="3">
        <v>-247.8</v>
      </c>
      <c r="K35" s="3" t="s">
        <v>23</v>
      </c>
      <c r="L35" s="3" t="s">
        <v>21</v>
      </c>
      <c r="M35" s="3" t="s">
        <v>17</v>
      </c>
      <c r="N35" s="3" t="s">
        <v>161</v>
      </c>
      <c r="O35" s="3"/>
    </row>
    <row r="36" spans="1:15" x14ac:dyDescent="0.2">
      <c r="A36" s="3">
        <v>6.92232E-3</v>
      </c>
      <c r="B36" s="3">
        <v>-1.7478E-2</v>
      </c>
      <c r="C36" s="3">
        <v>2.2310099999999999E-3</v>
      </c>
      <c r="D36" s="3">
        <v>9.7618990000000003E-2</v>
      </c>
      <c r="E36" s="3">
        <v>0.83669969</v>
      </c>
      <c r="F36" s="3">
        <v>0.13159120999999999</v>
      </c>
      <c r="I36" s="6" t="s">
        <v>162</v>
      </c>
      <c r="J36" s="3">
        <v>-213.4</v>
      </c>
      <c r="K36" s="3" t="s">
        <v>23</v>
      </c>
      <c r="L36" s="3" t="s">
        <v>21</v>
      </c>
      <c r="M36" s="3" t="s">
        <v>17</v>
      </c>
      <c r="N36" s="3" t="s">
        <v>163</v>
      </c>
      <c r="O36" s="3"/>
    </row>
    <row r="37" spans="1:15" x14ac:dyDescent="0.2">
      <c r="A37" s="3">
        <v>0.36506587000000001</v>
      </c>
      <c r="B37" s="3">
        <v>-6.0255499999999997E-2</v>
      </c>
      <c r="C37" s="3">
        <v>0.56112225999999998</v>
      </c>
      <c r="D37" s="3">
        <v>0.25451199000000002</v>
      </c>
      <c r="E37" s="3">
        <v>0.83380195000000001</v>
      </c>
      <c r="F37" s="3">
        <v>1.691693E-2</v>
      </c>
      <c r="I37" s="6" t="s">
        <v>164</v>
      </c>
      <c r="J37" s="3">
        <v>-158.80000000000001</v>
      </c>
      <c r="K37" s="3" t="s">
        <v>23</v>
      </c>
      <c r="L37" s="3" t="s">
        <v>40</v>
      </c>
      <c r="M37" s="3">
        <v>6.3E-3</v>
      </c>
      <c r="N37" s="3" t="s">
        <v>135</v>
      </c>
      <c r="O37" s="3"/>
    </row>
    <row r="38" spans="1:15" x14ac:dyDescent="0.2">
      <c r="A38" s="3">
        <v>6.8949360000000001E-2</v>
      </c>
      <c r="B38" s="3">
        <v>-1.47884E-2</v>
      </c>
      <c r="C38" s="3">
        <v>3.81585E-3</v>
      </c>
      <c r="D38" s="3">
        <v>0.11211405000000001</v>
      </c>
      <c r="E38" s="3">
        <v>1.22796324</v>
      </c>
      <c r="F38" s="3">
        <v>8.6737410000000001E-2</v>
      </c>
      <c r="I38" s="6" t="s">
        <v>165</v>
      </c>
      <c r="J38" s="3">
        <v>-246.4</v>
      </c>
      <c r="K38" s="3" t="s">
        <v>23</v>
      </c>
      <c r="L38" s="3" t="s">
        <v>21</v>
      </c>
      <c r="M38" s="3" t="s">
        <v>17</v>
      </c>
      <c r="N38" s="3" t="s">
        <v>166</v>
      </c>
      <c r="O38" s="3"/>
    </row>
    <row r="39" spans="1:15" x14ac:dyDescent="0.2">
      <c r="A39" s="3">
        <v>9.3884140000000005E-2</v>
      </c>
      <c r="B39" s="3">
        <v>-5.1247099999999997E-2</v>
      </c>
      <c r="C39" s="3">
        <v>0.32726669000000003</v>
      </c>
      <c r="D39" s="3">
        <v>0.12348122</v>
      </c>
      <c r="E39" s="3">
        <v>3.34638664</v>
      </c>
      <c r="F39" s="3">
        <v>0.14653738999999999</v>
      </c>
      <c r="I39" s="6" t="s">
        <v>167</v>
      </c>
      <c r="J39" s="3">
        <v>-212</v>
      </c>
      <c r="K39" s="3" t="s">
        <v>23</v>
      </c>
      <c r="L39" s="3" t="s">
        <v>21</v>
      </c>
      <c r="M39" s="3" t="s">
        <v>17</v>
      </c>
      <c r="N39" s="3" t="s">
        <v>168</v>
      </c>
      <c r="O39" s="3"/>
    </row>
    <row r="40" spans="1:15" x14ac:dyDescent="0.2">
      <c r="A40" s="3">
        <v>9.3575640000000002E-2</v>
      </c>
      <c r="B40" s="3">
        <v>-1.1938799999999999E-2</v>
      </c>
      <c r="C40" s="3">
        <v>2.011079E-2</v>
      </c>
      <c r="D40" s="3">
        <v>0.39804947000000002</v>
      </c>
      <c r="E40" s="3">
        <v>0.63207371999999995</v>
      </c>
      <c r="F40" s="3">
        <v>0.10156142999999999</v>
      </c>
      <c r="I40" s="6" t="s">
        <v>169</v>
      </c>
      <c r="J40" s="3">
        <v>-87.55</v>
      </c>
      <c r="K40" s="3" t="s">
        <v>88</v>
      </c>
      <c r="L40" s="3" t="s">
        <v>89</v>
      </c>
      <c r="M40" s="3">
        <v>0.30580000000000002</v>
      </c>
      <c r="N40" s="3" t="s">
        <v>170</v>
      </c>
      <c r="O40" s="3"/>
    </row>
    <row r="41" spans="1:15" x14ac:dyDescent="0.2">
      <c r="A41" s="3">
        <v>3.7239340000000003E-2</v>
      </c>
      <c r="B41" s="3">
        <v>-1.22747E-2</v>
      </c>
      <c r="C41" s="3">
        <v>-9.2643699999999995E-2</v>
      </c>
      <c r="D41" s="3">
        <v>0.23243403000000001</v>
      </c>
      <c r="E41" s="3">
        <v>0.22075860999999999</v>
      </c>
      <c r="F41" s="3">
        <v>4.4988582900000003</v>
      </c>
      <c r="I41" s="6" t="s">
        <v>171</v>
      </c>
      <c r="J41" s="3">
        <v>-53.17</v>
      </c>
      <c r="K41" s="3" t="s">
        <v>88</v>
      </c>
      <c r="L41" s="3" t="s">
        <v>89</v>
      </c>
      <c r="M41" s="3" t="s">
        <v>131</v>
      </c>
      <c r="N41" s="3" t="s">
        <v>172</v>
      </c>
      <c r="O41" s="3"/>
    </row>
    <row r="42" spans="1:15" x14ac:dyDescent="0.2">
      <c r="A42" s="3">
        <v>3.1934700000000003E-2</v>
      </c>
      <c r="B42" s="3">
        <v>-6.3336500000000004E-2</v>
      </c>
      <c r="C42" s="3">
        <v>4.231422E-2</v>
      </c>
      <c r="D42" s="3">
        <v>0.20613973999999999</v>
      </c>
      <c r="E42" s="3">
        <v>2.1636556800000002</v>
      </c>
      <c r="F42" s="3">
        <v>2.4833553300000002</v>
      </c>
      <c r="I42" s="6" t="s">
        <v>173</v>
      </c>
      <c r="J42" s="3">
        <v>34.380000000000003</v>
      </c>
      <c r="K42" s="3" t="s">
        <v>88</v>
      </c>
      <c r="L42" s="3" t="s">
        <v>89</v>
      </c>
      <c r="M42" s="3" t="s">
        <v>131</v>
      </c>
      <c r="N42" s="3" t="s">
        <v>174</v>
      </c>
      <c r="O42" s="3"/>
    </row>
    <row r="43" spans="1:15" x14ac:dyDescent="0.2">
      <c r="A43" s="3">
        <v>4.5328670000000001E-2</v>
      </c>
      <c r="B43" s="3">
        <v>0.1641986</v>
      </c>
      <c r="C43" s="3">
        <v>0.15673796000000001</v>
      </c>
      <c r="D43" s="3">
        <v>0.22776843999999999</v>
      </c>
      <c r="E43" s="3">
        <v>0.87217206999999997</v>
      </c>
      <c r="F43" s="3">
        <v>0.21315816000000001</v>
      </c>
      <c r="I43" s="6"/>
      <c r="J43" s="3"/>
      <c r="K43" s="3"/>
      <c r="L43" s="3"/>
      <c r="M43" s="3"/>
      <c r="N43" s="3"/>
      <c r="O43" s="3"/>
    </row>
    <row r="44" spans="1:15" x14ac:dyDescent="0.2">
      <c r="A44" s="3">
        <v>0.19952437000000001</v>
      </c>
      <c r="B44" s="3">
        <v>-5.1631000000000003E-2</v>
      </c>
      <c r="C44" s="3">
        <v>3.9684999999999998E-2</v>
      </c>
      <c r="D44" s="3">
        <v>0.27730237000000002</v>
      </c>
      <c r="E44" s="3">
        <v>1.383645E-2</v>
      </c>
      <c r="F44" s="3">
        <v>6.9413160000000002E-2</v>
      </c>
      <c r="I44" s="6" t="s">
        <v>91</v>
      </c>
      <c r="J44" s="3" t="s">
        <v>108</v>
      </c>
      <c r="K44" s="3" t="s">
        <v>109</v>
      </c>
      <c r="L44" s="3" t="s">
        <v>106</v>
      </c>
      <c r="M44" s="3" t="s">
        <v>95</v>
      </c>
      <c r="N44" s="3" t="s">
        <v>96</v>
      </c>
      <c r="O44" s="3" t="s">
        <v>110</v>
      </c>
    </row>
    <row r="45" spans="1:15" x14ac:dyDescent="0.2">
      <c r="A45" s="3">
        <v>1.179069E-2</v>
      </c>
      <c r="B45" s="3">
        <v>5.2237159999999998E-2</v>
      </c>
      <c r="C45" s="3">
        <v>1.3810700000000001E-3</v>
      </c>
      <c r="D45" s="3">
        <v>0.13930606000000001</v>
      </c>
      <c r="E45" s="3">
        <v>0.33411073000000002</v>
      </c>
      <c r="F45" s="3">
        <v>8.5316719999999999E-2</v>
      </c>
      <c r="I45" s="6" t="s">
        <v>150</v>
      </c>
      <c r="J45" s="3">
        <v>584.9</v>
      </c>
      <c r="K45" s="3">
        <v>389</v>
      </c>
      <c r="L45" s="3">
        <v>195.8</v>
      </c>
      <c r="M45" s="3">
        <v>237</v>
      </c>
      <c r="N45" s="3">
        <v>277</v>
      </c>
      <c r="O45" s="3">
        <v>7.2910000000000004</v>
      </c>
    </row>
    <row r="46" spans="1:15" x14ac:dyDescent="0.2">
      <c r="A46" s="3">
        <v>-2.42642E-2</v>
      </c>
      <c r="B46" s="3">
        <v>0.18190922000000001</v>
      </c>
      <c r="C46" s="3">
        <v>-1.8774599999999999E-2</v>
      </c>
      <c r="D46" s="3">
        <v>0.25844346000000001</v>
      </c>
      <c r="E46" s="3">
        <v>0.28991053999999999</v>
      </c>
      <c r="F46" s="3">
        <v>7.9690579999999997E-2</v>
      </c>
      <c r="I46" s="6" t="s">
        <v>151</v>
      </c>
      <c r="J46" s="3">
        <v>584.9</v>
      </c>
      <c r="K46" s="3">
        <v>390.4</v>
      </c>
      <c r="L46" s="3">
        <v>194.4</v>
      </c>
      <c r="M46" s="3">
        <v>237</v>
      </c>
      <c r="N46" s="3">
        <v>74</v>
      </c>
      <c r="O46" s="3">
        <v>4.8099999999999996</v>
      </c>
    </row>
    <row r="47" spans="1:15" x14ac:dyDescent="0.2">
      <c r="A47" s="3">
        <v>-2.0067700000000001E-2</v>
      </c>
      <c r="B47" s="3">
        <v>0.12481196</v>
      </c>
      <c r="C47" s="3">
        <v>-3.00559E-2</v>
      </c>
      <c r="D47" s="3">
        <v>0.17657207</v>
      </c>
      <c r="E47" s="3">
        <v>7.2197769999999994E-2</v>
      </c>
      <c r="F47" s="3">
        <v>-4.7653899999999999E-2</v>
      </c>
      <c r="I47" s="6" t="s">
        <v>152</v>
      </c>
      <c r="J47" s="3">
        <v>584.9</v>
      </c>
      <c r="K47" s="3">
        <v>549.29999999999995</v>
      </c>
      <c r="L47" s="3">
        <v>35.6</v>
      </c>
      <c r="M47" s="3">
        <v>237</v>
      </c>
      <c r="N47" s="3">
        <v>118</v>
      </c>
      <c r="O47" s="3">
        <v>1.0409999999999999</v>
      </c>
    </row>
    <row r="48" spans="1:15" x14ac:dyDescent="0.2">
      <c r="A48" s="3">
        <v>1.2800299999999999E-3</v>
      </c>
      <c r="B48" s="3">
        <v>0.24387239999999999</v>
      </c>
      <c r="C48" s="3">
        <v>2.7244310000000001E-2</v>
      </c>
      <c r="D48" s="3">
        <v>0.17318850999999999</v>
      </c>
      <c r="E48" s="3">
        <v>4.7803249999999999E-2</v>
      </c>
      <c r="F48" s="3">
        <v>-7.3253299999999993E-2</v>
      </c>
      <c r="I48" s="6" t="s">
        <v>153</v>
      </c>
      <c r="J48" s="3">
        <v>584.9</v>
      </c>
      <c r="K48" s="3">
        <v>636.79999999999995</v>
      </c>
      <c r="L48" s="3">
        <v>-51.95</v>
      </c>
      <c r="M48" s="3">
        <v>237</v>
      </c>
      <c r="N48" s="3">
        <v>143</v>
      </c>
      <c r="O48" s="3">
        <v>1.6160000000000001</v>
      </c>
    </row>
    <row r="49" spans="1:15" x14ac:dyDescent="0.2">
      <c r="A49" s="3">
        <v>3.562597E-2</v>
      </c>
      <c r="B49" s="3">
        <v>0.35193132999999999</v>
      </c>
      <c r="C49" s="3">
        <v>4.7899120000000003E-2</v>
      </c>
      <c r="D49" s="3">
        <v>0.15301521000000001</v>
      </c>
      <c r="E49" s="3">
        <v>5.8247529999999999E-2</v>
      </c>
      <c r="F49" s="3">
        <v>-0.1177807</v>
      </c>
      <c r="I49" s="6" t="s">
        <v>155</v>
      </c>
      <c r="J49" s="3">
        <v>584.9</v>
      </c>
      <c r="K49" s="3">
        <v>602.4</v>
      </c>
      <c r="L49" s="3">
        <v>-17.559999999999999</v>
      </c>
      <c r="M49" s="3">
        <v>237</v>
      </c>
      <c r="N49" s="3">
        <v>202</v>
      </c>
      <c r="O49" s="3">
        <v>0.60429999999999995</v>
      </c>
    </row>
    <row r="50" spans="1:15" x14ac:dyDescent="0.2">
      <c r="A50" s="3">
        <v>3.060705E-2</v>
      </c>
      <c r="B50" s="3">
        <v>0.37652579000000003</v>
      </c>
      <c r="C50" s="3">
        <v>-7.5421000000000004E-3</v>
      </c>
      <c r="D50" s="3">
        <v>1.212654E-2</v>
      </c>
      <c r="E50" s="3">
        <v>0.12761168000000001</v>
      </c>
      <c r="F50" s="3">
        <v>-4.7278899999999999E-2</v>
      </c>
      <c r="I50" s="6" t="s">
        <v>157</v>
      </c>
      <c r="J50" s="3">
        <v>389</v>
      </c>
      <c r="K50" s="3">
        <v>390.4</v>
      </c>
      <c r="L50" s="3">
        <v>-1.411</v>
      </c>
      <c r="M50" s="3">
        <v>277</v>
      </c>
      <c r="N50" s="3">
        <v>74</v>
      </c>
      <c r="O50" s="3">
        <v>3.5520000000000003E-2</v>
      </c>
    </row>
    <row r="51" spans="1:15" x14ac:dyDescent="0.2">
      <c r="A51" s="3">
        <v>3.5088290000000001E-2</v>
      </c>
      <c r="B51" s="3">
        <v>0.11043271</v>
      </c>
      <c r="C51" s="3">
        <v>5.8306249999999997E-2</v>
      </c>
      <c r="D51" s="3">
        <v>0.28552899999999998</v>
      </c>
      <c r="E51" s="3">
        <v>7.4251250000000005E-2</v>
      </c>
      <c r="F51" s="3">
        <v>-2.9897E-2</v>
      </c>
      <c r="I51" s="6" t="s">
        <v>158</v>
      </c>
      <c r="J51" s="3">
        <v>389</v>
      </c>
      <c r="K51" s="3">
        <v>549.29999999999995</v>
      </c>
      <c r="L51" s="3">
        <v>-160.19999999999999</v>
      </c>
      <c r="M51" s="3">
        <v>277</v>
      </c>
      <c r="N51" s="3">
        <v>118</v>
      </c>
      <c r="O51" s="3">
        <v>4.8019999999999996</v>
      </c>
    </row>
    <row r="52" spans="1:15" x14ac:dyDescent="0.2">
      <c r="A52" s="3">
        <v>7.2879499999999996E-3</v>
      </c>
      <c r="B52" s="3">
        <v>0.16464355999999999</v>
      </c>
      <c r="C52" s="3">
        <v>2.3746940000000001E-2</v>
      </c>
      <c r="D52" s="3">
        <v>-5.3252000000000004E-3</v>
      </c>
      <c r="E52" s="3">
        <v>8.3846950000000003E-2</v>
      </c>
      <c r="F52" s="3">
        <v>-2.21575E-2</v>
      </c>
      <c r="I52" s="6" t="s">
        <v>160</v>
      </c>
      <c r="J52" s="3">
        <v>389</v>
      </c>
      <c r="K52" s="3">
        <v>636.79999999999995</v>
      </c>
      <c r="L52" s="3">
        <v>-247.8</v>
      </c>
      <c r="M52" s="3">
        <v>277</v>
      </c>
      <c r="N52" s="3">
        <v>143</v>
      </c>
      <c r="O52" s="3">
        <v>7.9269999999999996</v>
      </c>
    </row>
    <row r="53" spans="1:15" x14ac:dyDescent="0.2">
      <c r="A53" s="3">
        <v>4.2041149999999999E-2</v>
      </c>
      <c r="B53" s="3">
        <v>0.39340430999999998</v>
      </c>
      <c r="C53" s="3">
        <v>5.173788E-2</v>
      </c>
      <c r="D53" s="3">
        <v>0.53639270999999999</v>
      </c>
      <c r="E53" s="3">
        <v>4.6689460000000002E-2</v>
      </c>
      <c r="F53" s="3">
        <v>-6.5874000000000002E-3</v>
      </c>
      <c r="I53" s="6" t="s">
        <v>162</v>
      </c>
      <c r="J53" s="3">
        <v>389</v>
      </c>
      <c r="K53" s="3">
        <v>602.4</v>
      </c>
      <c r="L53" s="3">
        <v>-213.4</v>
      </c>
      <c r="M53" s="3">
        <v>277</v>
      </c>
      <c r="N53" s="3">
        <v>202</v>
      </c>
      <c r="O53" s="3">
        <v>7.5979999999999999</v>
      </c>
    </row>
    <row r="54" spans="1:15" x14ac:dyDescent="0.2">
      <c r="A54" s="3">
        <v>-1.5066599999999999E-2</v>
      </c>
      <c r="B54" s="3">
        <v>0.27007004000000001</v>
      </c>
      <c r="C54" s="3">
        <v>3.7028499999999999E-2</v>
      </c>
      <c r="D54" s="3">
        <v>0.48286890999999998</v>
      </c>
      <c r="E54" s="3">
        <v>5.8779600000000001E-2</v>
      </c>
      <c r="F54" s="3">
        <v>1.392706E-2</v>
      </c>
      <c r="I54" s="6" t="s">
        <v>164</v>
      </c>
      <c r="J54" s="3">
        <v>390.4</v>
      </c>
      <c r="K54" s="3">
        <v>549.29999999999995</v>
      </c>
      <c r="L54" s="3">
        <v>-158.80000000000001</v>
      </c>
      <c r="M54" s="3">
        <v>74</v>
      </c>
      <c r="N54" s="3">
        <v>118</v>
      </c>
      <c r="O54" s="3">
        <v>3.5289999999999999</v>
      </c>
    </row>
    <row r="55" spans="1:15" x14ac:dyDescent="0.2">
      <c r="A55" s="3">
        <v>6.3915459999999993E-2</v>
      </c>
      <c r="B55" s="3">
        <v>-0.1069281</v>
      </c>
      <c r="C55" s="3">
        <v>-1.8011099999999999E-2</v>
      </c>
      <c r="D55" s="3">
        <v>1.3294699999999999E-3</v>
      </c>
      <c r="E55" s="3">
        <v>0.68074546000000002</v>
      </c>
      <c r="F55" s="3">
        <v>0.14059452</v>
      </c>
      <c r="I55" s="6" t="s">
        <v>165</v>
      </c>
      <c r="J55" s="3">
        <v>390.4</v>
      </c>
      <c r="K55" s="3">
        <v>636.79999999999995</v>
      </c>
      <c r="L55" s="3">
        <v>-246.4</v>
      </c>
      <c r="M55" s="3">
        <v>74</v>
      </c>
      <c r="N55" s="3">
        <v>143</v>
      </c>
      <c r="O55" s="3">
        <v>5.6680000000000001</v>
      </c>
    </row>
    <row r="56" spans="1:15" x14ac:dyDescent="0.2">
      <c r="A56" s="3">
        <v>0.12563970999999999</v>
      </c>
      <c r="B56" s="3">
        <v>0.24026062000000001</v>
      </c>
      <c r="C56" s="3">
        <v>-6.3946999999999997E-3</v>
      </c>
      <c r="D56" s="3">
        <v>0.10976436000000001</v>
      </c>
      <c r="E56" s="3">
        <v>0.13736539</v>
      </c>
      <c r="F56" s="3">
        <v>0.94207596000000005</v>
      </c>
      <c r="I56" s="6" t="s">
        <v>167</v>
      </c>
      <c r="J56" s="3">
        <v>390.4</v>
      </c>
      <c r="K56" s="3">
        <v>602.4</v>
      </c>
      <c r="L56" s="3">
        <v>-212</v>
      </c>
      <c r="M56" s="3">
        <v>74</v>
      </c>
      <c r="N56" s="3">
        <v>202</v>
      </c>
      <c r="O56" s="3">
        <v>5.14</v>
      </c>
    </row>
    <row r="57" spans="1:15" x14ac:dyDescent="0.2">
      <c r="A57" s="3">
        <v>2.4842042000000002</v>
      </c>
      <c r="B57" s="3">
        <v>-0.45975389999999999</v>
      </c>
      <c r="C57" s="3">
        <v>1.68221E-2</v>
      </c>
      <c r="D57" s="3">
        <v>3.3015370000000002E-2</v>
      </c>
      <c r="E57" s="3">
        <v>-2.4104E-2</v>
      </c>
      <c r="F57" s="3">
        <v>0.30307381</v>
      </c>
      <c r="I57" s="6" t="s">
        <v>169</v>
      </c>
      <c r="J57" s="3">
        <v>549.29999999999995</v>
      </c>
      <c r="K57" s="3">
        <v>636.79999999999995</v>
      </c>
      <c r="L57" s="3">
        <v>-87.55</v>
      </c>
      <c r="M57" s="3">
        <v>118</v>
      </c>
      <c r="N57" s="3">
        <v>143</v>
      </c>
      <c r="O57" s="3">
        <v>2.319</v>
      </c>
    </row>
    <row r="58" spans="1:15" x14ac:dyDescent="0.2">
      <c r="A58" s="3">
        <v>1.78280164</v>
      </c>
      <c r="B58" s="3">
        <v>-0.4218577</v>
      </c>
      <c r="C58" s="3">
        <v>1.3703544299999999</v>
      </c>
      <c r="D58" s="3">
        <v>4.4328319999999997E-2</v>
      </c>
      <c r="E58" s="3">
        <v>6.7768960000000003E-2</v>
      </c>
      <c r="F58" s="3">
        <v>0.16081777</v>
      </c>
      <c r="I58" s="6" t="s">
        <v>171</v>
      </c>
      <c r="J58" s="3">
        <v>549.29999999999995</v>
      </c>
      <c r="K58" s="3">
        <v>602.4</v>
      </c>
      <c r="L58" s="3">
        <v>-53.17</v>
      </c>
      <c r="M58" s="3">
        <v>118</v>
      </c>
      <c r="N58" s="3">
        <v>202</v>
      </c>
      <c r="O58" s="3">
        <v>1.512</v>
      </c>
    </row>
    <row r="59" spans="1:15" x14ac:dyDescent="0.2">
      <c r="A59" s="3">
        <v>1.15801647</v>
      </c>
      <c r="B59" s="3">
        <v>-0.34025850000000002</v>
      </c>
      <c r="C59" s="3">
        <v>0.27642802</v>
      </c>
      <c r="D59" s="3">
        <v>8.7659290000000001E-2</v>
      </c>
      <c r="E59" s="3">
        <v>2.5265699999999999E-2</v>
      </c>
      <c r="F59" s="3">
        <v>0.59800206</v>
      </c>
      <c r="I59" s="6" t="s">
        <v>173</v>
      </c>
      <c r="J59" s="3">
        <v>636.79999999999995</v>
      </c>
      <c r="K59" s="3">
        <v>602.4</v>
      </c>
      <c r="L59" s="3">
        <v>34.380000000000003</v>
      </c>
      <c r="M59" s="3">
        <v>143</v>
      </c>
      <c r="N59" s="3">
        <v>202</v>
      </c>
      <c r="O59" s="3">
        <v>1.036</v>
      </c>
    </row>
    <row r="60" spans="1:15" x14ac:dyDescent="0.2">
      <c r="A60" s="3">
        <v>0.20934818999999999</v>
      </c>
      <c r="B60" s="3">
        <v>-2.5495199999999999E-2</v>
      </c>
      <c r="C60" s="3">
        <v>0.20763609</v>
      </c>
      <c r="D60" s="3">
        <v>-8.6743200000000006E-2</v>
      </c>
      <c r="E60" s="3">
        <v>2.9041750000000002E-2</v>
      </c>
      <c r="F60" s="3">
        <v>0.10748249</v>
      </c>
    </row>
    <row r="61" spans="1:15" x14ac:dyDescent="0.2">
      <c r="A61" s="3">
        <v>7.8036659999999994E-2</v>
      </c>
      <c r="B61" s="3">
        <v>2.8201799999999998E-3</v>
      </c>
      <c r="C61" s="3">
        <v>0.49049018999999999</v>
      </c>
      <c r="D61" s="3">
        <v>0.10322457</v>
      </c>
      <c r="E61" s="3">
        <v>0.14004999000000001</v>
      </c>
      <c r="F61" s="3">
        <v>4.9473969999999999E-2</v>
      </c>
    </row>
    <row r="62" spans="1:15" x14ac:dyDescent="0.2">
      <c r="A62" s="3">
        <v>5.2354390000000001E-2</v>
      </c>
      <c r="B62" s="3">
        <v>2.3494460000000002E-2</v>
      </c>
      <c r="C62" s="3">
        <v>0.12482329</v>
      </c>
      <c r="D62" s="3">
        <v>0.1034842</v>
      </c>
      <c r="E62" s="3">
        <v>0.13752789000000001</v>
      </c>
      <c r="F62" s="3">
        <v>6.2376280700000004</v>
      </c>
    </row>
    <row r="63" spans="1:15" x14ac:dyDescent="0.2">
      <c r="A63" s="3">
        <v>0.44496956999999998</v>
      </c>
      <c r="B63" s="3">
        <v>3.82399E-2</v>
      </c>
      <c r="C63" s="3">
        <v>0.22527664999999999</v>
      </c>
      <c r="D63" s="3">
        <v>1.8582060000000001E-2</v>
      </c>
      <c r="E63" s="3">
        <v>0.11898752</v>
      </c>
      <c r="F63" s="3">
        <v>0.94544790000000001</v>
      </c>
    </row>
    <row r="64" spans="1:15" x14ac:dyDescent="0.2">
      <c r="A64" s="3">
        <v>1.1356530300000001</v>
      </c>
      <c r="B64" s="3">
        <v>1.6244209999999999E-2</v>
      </c>
      <c r="C64" s="3">
        <v>0.24516703000000001</v>
      </c>
      <c r="D64" s="3">
        <v>3.7445180000000002E-2</v>
      </c>
      <c r="E64" s="3">
        <v>-5.0600000000000005E-4</v>
      </c>
      <c r="F64" s="3">
        <v>3.1241314299999998</v>
      </c>
    </row>
    <row r="65" spans="1:6" x14ac:dyDescent="0.2">
      <c r="A65" s="3">
        <v>0.40845654999999997</v>
      </c>
      <c r="B65" s="3">
        <v>5.7304969999999997E-2</v>
      </c>
      <c r="C65" s="3">
        <v>-4.2506000000000002E-3</v>
      </c>
      <c r="D65" s="3">
        <v>7.6663369999999995E-2</v>
      </c>
      <c r="E65" s="3">
        <v>6.6473320000000002E-2</v>
      </c>
      <c r="F65" s="3">
        <v>3.68461675</v>
      </c>
    </row>
    <row r="66" spans="1:6" x14ac:dyDescent="0.2">
      <c r="A66" s="3">
        <v>0.99867861999999996</v>
      </c>
      <c r="B66" s="3">
        <v>-6.9714200000000004E-2</v>
      </c>
      <c r="C66" s="3">
        <v>-1.2163500000000001E-2</v>
      </c>
      <c r="D66" s="3">
        <v>3.4083679999999998E-2</v>
      </c>
      <c r="E66" s="3">
        <v>0.32630485999999997</v>
      </c>
      <c r="F66" s="3">
        <v>0.54276411999999996</v>
      </c>
    </row>
    <row r="67" spans="1:6" x14ac:dyDescent="0.2">
      <c r="A67" s="3">
        <v>0.45786367</v>
      </c>
      <c r="B67" s="3">
        <v>7.7349999999999999E-4</v>
      </c>
      <c r="C67" s="3">
        <v>9.8934049999999996E-2</v>
      </c>
      <c r="D67" s="3">
        <v>0.15113723000000001</v>
      </c>
      <c r="E67" s="3">
        <v>0.11674398</v>
      </c>
      <c r="F67" s="3">
        <v>0.39403231999999999</v>
      </c>
    </row>
    <row r="68" spans="1:6" x14ac:dyDescent="0.2">
      <c r="A68" s="3">
        <v>2.1564908599999999</v>
      </c>
      <c r="B68" s="3">
        <v>3.7797999999999998E-3</v>
      </c>
      <c r="C68" s="3">
        <v>1.7521209999999999E-2</v>
      </c>
      <c r="D68" s="3">
        <v>0.14106087</v>
      </c>
      <c r="E68" s="3">
        <v>5.312323E-2</v>
      </c>
      <c r="F68" s="3">
        <v>0.36336413000000001</v>
      </c>
    </row>
    <row r="69" spans="1:6" x14ac:dyDescent="0.2">
      <c r="A69" s="3">
        <v>0.22228792999999999</v>
      </c>
      <c r="B69" s="3">
        <v>1.0271870000000001E-2</v>
      </c>
      <c r="C69" s="3">
        <v>-1.03757E-2</v>
      </c>
      <c r="D69" s="3">
        <v>0.12990941</v>
      </c>
      <c r="E69" s="3">
        <v>0.46815931999999999</v>
      </c>
      <c r="F69" s="3">
        <v>0.21282479000000001</v>
      </c>
    </row>
    <row r="70" spans="1:6" x14ac:dyDescent="0.2">
      <c r="A70" s="3">
        <v>0.26268680999999999</v>
      </c>
      <c r="B70" s="3">
        <v>0.12276013</v>
      </c>
      <c r="C70" s="3">
        <v>2.0745050000000001E-2</v>
      </c>
      <c r="D70" s="3">
        <v>9.4116500000000006E-3</v>
      </c>
      <c r="E70" s="3">
        <v>1.5437154900000001</v>
      </c>
      <c r="F70" s="3">
        <v>0.23528102000000001</v>
      </c>
    </row>
    <row r="71" spans="1:6" x14ac:dyDescent="0.2">
      <c r="A71" s="3">
        <v>0.88100791000000001</v>
      </c>
      <c r="B71" s="3">
        <v>0.20864567000000001</v>
      </c>
      <c r="C71" s="3">
        <v>3.5665679999999998E-2</v>
      </c>
      <c r="D71" s="3">
        <v>0.19828713000000001</v>
      </c>
      <c r="E71" s="3">
        <v>0.12210562</v>
      </c>
      <c r="F71" s="3">
        <v>0.19238035000000001</v>
      </c>
    </row>
    <row r="72" spans="1:6" x14ac:dyDescent="0.2">
      <c r="A72" s="3">
        <v>0.55105192000000003</v>
      </c>
      <c r="B72" s="3">
        <v>1.4665486299999999</v>
      </c>
      <c r="C72" s="3">
        <v>0.37079761999999999</v>
      </c>
      <c r="D72" s="3">
        <v>0.28013008</v>
      </c>
      <c r="E72" s="3">
        <v>0.31101107</v>
      </c>
      <c r="F72" s="3">
        <v>4.1037799999999996E-3</v>
      </c>
    </row>
    <row r="73" spans="1:6" x14ac:dyDescent="0.2">
      <c r="A73" s="3">
        <v>0.95523367999999997</v>
      </c>
      <c r="B73" s="3">
        <v>2.4470120000000001E-2</v>
      </c>
      <c r="C73" s="3">
        <v>7.7449870000000004E-2</v>
      </c>
      <c r="D73" s="3">
        <v>0.17077633</v>
      </c>
      <c r="E73" s="3">
        <v>9.7111939999999994E-2</v>
      </c>
      <c r="F73" s="3">
        <v>2.480895E-2</v>
      </c>
    </row>
    <row r="74" spans="1:6" x14ac:dyDescent="0.2">
      <c r="A74" s="3">
        <v>1.1737993600000001</v>
      </c>
      <c r="B74" s="3">
        <v>-0.17790039999999999</v>
      </c>
      <c r="C74" s="3">
        <v>2.2129878299999999</v>
      </c>
      <c r="D74" s="3">
        <v>5.7967770000000002E-2</v>
      </c>
      <c r="E74" s="3">
        <v>9.2714000000000005E-2</v>
      </c>
      <c r="F74" s="3">
        <v>0.22106239</v>
      </c>
    </row>
    <row r="75" spans="1:6" x14ac:dyDescent="0.2">
      <c r="A75" s="3">
        <v>0.27549279999999998</v>
      </c>
      <c r="B75" s="3">
        <v>-0.1814036</v>
      </c>
      <c r="C75" s="3">
        <v>0.17238655</v>
      </c>
      <c r="D75" s="3">
        <v>0.42809196999999999</v>
      </c>
      <c r="E75" s="3">
        <v>0.18037644</v>
      </c>
      <c r="F75" s="3">
        <v>0.34970578000000002</v>
      </c>
    </row>
    <row r="76" spans="1:6" x14ac:dyDescent="0.2">
      <c r="A76" s="3">
        <v>0.18120544999999999</v>
      </c>
      <c r="B76" s="3">
        <v>0.32273595999999999</v>
      </c>
      <c r="C76" s="3"/>
      <c r="D76" s="3">
        <v>6.8357070000000006E-2</v>
      </c>
      <c r="E76" s="3">
        <v>0.12810126999999999</v>
      </c>
      <c r="F76" s="3">
        <v>0.49883922000000003</v>
      </c>
    </row>
    <row r="77" spans="1:6" x14ac:dyDescent="0.2">
      <c r="A77" s="3">
        <v>0.60022982999999996</v>
      </c>
      <c r="B77" s="3">
        <v>0.38297333</v>
      </c>
      <c r="C77" s="3"/>
      <c r="D77" s="3">
        <v>-0.1189735</v>
      </c>
      <c r="E77" s="3">
        <v>0.31178742999999998</v>
      </c>
      <c r="F77" s="3">
        <v>1.1095391100000001</v>
      </c>
    </row>
    <row r="78" spans="1:6" x14ac:dyDescent="0.2">
      <c r="A78" s="3">
        <v>0.21233711999999999</v>
      </c>
      <c r="B78" s="3">
        <v>0.11380952</v>
      </c>
      <c r="C78" s="3"/>
      <c r="D78" s="3">
        <v>0.37911296</v>
      </c>
      <c r="E78" s="3">
        <v>0.4264347</v>
      </c>
      <c r="F78" s="3">
        <v>0.27364991</v>
      </c>
    </row>
    <row r="79" spans="1:6" x14ac:dyDescent="0.2">
      <c r="A79" s="3">
        <v>0.43434594999999998</v>
      </c>
      <c r="B79" s="3">
        <v>0.26910822000000001</v>
      </c>
      <c r="C79" s="3"/>
      <c r="D79" s="3">
        <v>0.11696194</v>
      </c>
      <c r="E79" s="3">
        <v>0.26850572</v>
      </c>
      <c r="F79" s="3">
        <v>4.5318110000000002E-2</v>
      </c>
    </row>
    <row r="80" spans="1:6" x14ac:dyDescent="0.2">
      <c r="A80" s="3">
        <v>0.24040354999999999</v>
      </c>
      <c r="B80" s="3">
        <v>0.36341889999999999</v>
      </c>
      <c r="C80" s="3"/>
      <c r="D80" s="3">
        <v>7.1945729999999999E-2</v>
      </c>
      <c r="E80" s="3">
        <v>7.325073E-2</v>
      </c>
      <c r="F80" s="3">
        <v>0.20407141000000001</v>
      </c>
    </row>
    <row r="81" spans="1:6" x14ac:dyDescent="0.2">
      <c r="A81" s="3">
        <v>3.2630253499999999</v>
      </c>
      <c r="B81" s="3">
        <v>0.58490436999999995</v>
      </c>
      <c r="C81" s="3"/>
      <c r="D81" s="3">
        <v>1.3862910000000001E-2</v>
      </c>
      <c r="E81" s="3">
        <v>4.3828079999999998E-2</v>
      </c>
      <c r="F81" s="3">
        <v>0.17066297999999999</v>
      </c>
    </row>
    <row r="82" spans="1:6" x14ac:dyDescent="0.2">
      <c r="A82" s="3">
        <v>1.5041243</v>
      </c>
      <c r="B82" s="3">
        <v>0.67737192000000002</v>
      </c>
      <c r="C82" s="3"/>
      <c r="D82" s="3">
        <v>2.9585529999999999E-2</v>
      </c>
      <c r="E82" s="3">
        <v>0.43766428000000002</v>
      </c>
      <c r="F82" s="3">
        <v>0.32950575999999998</v>
      </c>
    </row>
    <row r="83" spans="1:6" x14ac:dyDescent="0.2">
      <c r="A83" s="3">
        <v>1.5840558899999999</v>
      </c>
      <c r="B83" s="3">
        <v>0.75302826</v>
      </c>
      <c r="C83" s="3"/>
      <c r="D83" s="3">
        <v>3.4601510000000002E-2</v>
      </c>
      <c r="E83" s="3">
        <v>0.26014253999999998</v>
      </c>
      <c r="F83" s="3">
        <v>1.6985409999999999E-2</v>
      </c>
    </row>
    <row r="84" spans="1:6" x14ac:dyDescent="0.2">
      <c r="A84" s="3">
        <v>0.19522011</v>
      </c>
      <c r="B84" s="3">
        <v>3.2797670000000001E-2</v>
      </c>
      <c r="C84" s="3"/>
      <c r="D84" s="3">
        <v>-1.4758800000000001E-2</v>
      </c>
      <c r="E84" s="3">
        <v>0.10396377</v>
      </c>
      <c r="F84" s="3">
        <v>-6.9283000000000001E-3</v>
      </c>
    </row>
    <row r="85" spans="1:6" x14ac:dyDescent="0.2">
      <c r="A85" s="3">
        <v>0.68287374000000001</v>
      </c>
      <c r="B85" s="3">
        <v>7.5954789999999994E-2</v>
      </c>
      <c r="C85" s="3"/>
      <c r="D85" s="3">
        <v>-4.3312000000000003E-3</v>
      </c>
      <c r="E85" s="3">
        <v>0.25976007000000001</v>
      </c>
      <c r="F85" s="3">
        <v>-4.4970000000000001E-3</v>
      </c>
    </row>
    <row r="86" spans="1:6" x14ac:dyDescent="0.2">
      <c r="A86" s="3">
        <v>0.60535832999999994</v>
      </c>
      <c r="B86" s="3">
        <v>0.29527653999999998</v>
      </c>
      <c r="C86" s="3"/>
      <c r="D86" s="3">
        <v>2.32126E-2</v>
      </c>
      <c r="E86" s="3">
        <v>0.10532012</v>
      </c>
      <c r="F86" s="3">
        <v>7.1387690000000004E-2</v>
      </c>
    </row>
    <row r="87" spans="1:6" x14ac:dyDescent="0.2">
      <c r="A87" s="3">
        <v>0.61567552999999997</v>
      </c>
      <c r="B87" s="3">
        <v>-0.1985652</v>
      </c>
      <c r="C87" s="3"/>
      <c r="D87" s="3">
        <v>0.65092773999999998</v>
      </c>
      <c r="E87" s="3">
        <v>3.0794080000000001E-2</v>
      </c>
      <c r="F87" s="3">
        <v>0.32790494999999997</v>
      </c>
    </row>
    <row r="88" spans="1:6" x14ac:dyDescent="0.2">
      <c r="A88" s="3">
        <v>0.29722062999999999</v>
      </c>
      <c r="B88" s="3">
        <v>0.37803332000000001</v>
      </c>
      <c r="C88" s="3"/>
      <c r="D88" s="3">
        <v>0.40617882999999999</v>
      </c>
      <c r="E88" s="3">
        <v>0.15361262000000001</v>
      </c>
      <c r="F88" s="3">
        <v>-2.4997999999999999E-3</v>
      </c>
    </row>
    <row r="89" spans="1:6" x14ac:dyDescent="0.2">
      <c r="A89" s="3">
        <v>0.87261924999999996</v>
      </c>
      <c r="B89" s="3">
        <v>-0.14091619999999999</v>
      </c>
      <c r="C89" s="3"/>
      <c r="D89" s="3">
        <v>-1.44253E-2</v>
      </c>
      <c r="E89" s="3">
        <v>0.32599866999999999</v>
      </c>
      <c r="F89" s="3">
        <v>1.3274000000000001E-4</v>
      </c>
    </row>
    <row r="90" spans="1:6" x14ac:dyDescent="0.2">
      <c r="A90" s="3">
        <v>0.26341702</v>
      </c>
      <c r="B90" s="3">
        <v>4.2380389999999997E-2</v>
      </c>
      <c r="C90" s="3"/>
      <c r="D90" s="3">
        <v>0.24667048</v>
      </c>
      <c r="E90" s="3">
        <v>5.3623740000000003E-2</v>
      </c>
      <c r="F90" s="3">
        <v>-2.9922E-3</v>
      </c>
    </row>
    <row r="91" spans="1:6" x14ac:dyDescent="0.2">
      <c r="A91" s="3">
        <v>0.24418586</v>
      </c>
      <c r="B91" s="3">
        <v>4.447922E-2</v>
      </c>
      <c r="C91" s="3"/>
      <c r="D91" s="3">
        <v>-1.05331E-2</v>
      </c>
      <c r="E91" s="3">
        <v>-5.13623E-2</v>
      </c>
      <c r="F91" s="3">
        <v>-5.3282E-3</v>
      </c>
    </row>
    <row r="92" spans="1:6" x14ac:dyDescent="0.2">
      <c r="A92" s="3">
        <v>0.19389266999999999</v>
      </c>
      <c r="B92" s="3">
        <v>0.13641755999999999</v>
      </c>
      <c r="C92" s="3"/>
      <c r="D92" s="3">
        <v>7.2493669999999996E-2</v>
      </c>
      <c r="E92" s="3">
        <v>0.97914570999999995</v>
      </c>
      <c r="F92" s="3">
        <v>-8.3365000000000002E-3</v>
      </c>
    </row>
    <row r="93" spans="1:6" x14ac:dyDescent="0.2">
      <c r="A93" s="3">
        <v>0.21722036</v>
      </c>
      <c r="B93" s="3">
        <v>0.20540454999999999</v>
      </c>
      <c r="C93" s="3"/>
      <c r="D93" s="3">
        <v>0.40959505000000002</v>
      </c>
      <c r="E93" s="3">
        <v>3.1220609999999999E-2</v>
      </c>
      <c r="F93" s="3">
        <v>-9.3451000000000003E-3</v>
      </c>
    </row>
    <row r="94" spans="1:6" x14ac:dyDescent="0.2">
      <c r="A94" s="3">
        <v>2.6844603399999998</v>
      </c>
      <c r="B94" s="3">
        <v>5.8151000000000001E-3</v>
      </c>
      <c r="C94" s="3"/>
      <c r="D94" s="3">
        <v>7.1421760000000001E-2</v>
      </c>
      <c r="E94" s="3">
        <v>-1.11027E-2</v>
      </c>
      <c r="F94" s="3">
        <v>-2.4593000000000002E-3</v>
      </c>
    </row>
    <row r="95" spans="1:6" x14ac:dyDescent="0.2">
      <c r="A95" s="3">
        <v>3.1207800000000001E-2</v>
      </c>
      <c r="B95" s="3">
        <v>-1.7780399999999998E-2</v>
      </c>
      <c r="C95" s="3"/>
      <c r="D95" s="3">
        <v>8.4528599999999995E-3</v>
      </c>
      <c r="E95" s="3">
        <v>0.30481259999999999</v>
      </c>
      <c r="F95" s="3">
        <v>6.3982999999999998E-4</v>
      </c>
    </row>
    <row r="96" spans="1:6" x14ac:dyDescent="0.2">
      <c r="A96" s="3">
        <v>9.4295439999999994E-2</v>
      </c>
      <c r="B96" s="3">
        <v>-1.76569E-2</v>
      </c>
      <c r="C96" s="3"/>
      <c r="D96" s="3">
        <v>2.9212120000000001E-2</v>
      </c>
      <c r="E96" s="3">
        <v>-3.1220899999999999E-2</v>
      </c>
      <c r="F96" s="3">
        <v>-3.4968E-3</v>
      </c>
    </row>
    <row r="97" spans="1:6" x14ac:dyDescent="0.2">
      <c r="A97" s="3">
        <v>4.5972659999999999E-2</v>
      </c>
      <c r="B97" s="3">
        <v>-2.6341799999999999E-2</v>
      </c>
      <c r="C97" s="3"/>
      <c r="D97" s="3">
        <v>9.9280000000000006E-4</v>
      </c>
      <c r="E97" s="3">
        <v>-3.1174E-2</v>
      </c>
      <c r="F97" s="3">
        <v>-8.8164000000000003E-3</v>
      </c>
    </row>
    <row r="98" spans="1:6" x14ac:dyDescent="0.2">
      <c r="A98" s="3">
        <v>4.6361700000000002E-3</v>
      </c>
      <c r="B98" s="3">
        <v>-5.8616300000000003E-2</v>
      </c>
      <c r="C98" s="3"/>
      <c r="D98" s="3">
        <v>0.14520572000000001</v>
      </c>
      <c r="E98" s="3">
        <v>-2.5168599999999999E-2</v>
      </c>
      <c r="F98" s="3">
        <v>1.0149178000000001</v>
      </c>
    </row>
    <row r="99" spans="1:6" x14ac:dyDescent="0.2">
      <c r="A99" s="3">
        <v>1.9940650000000001E-2</v>
      </c>
      <c r="B99" s="3">
        <v>5.7379470000000002E-2</v>
      </c>
      <c r="C99" s="3"/>
      <c r="D99" s="3">
        <v>0.22530937000000001</v>
      </c>
      <c r="E99" s="3">
        <v>0.23281711999999999</v>
      </c>
      <c r="F99" s="3">
        <v>0.10418810000000001</v>
      </c>
    </row>
    <row r="100" spans="1:6" x14ac:dyDescent="0.2">
      <c r="A100" s="3">
        <v>4.893658E-2</v>
      </c>
      <c r="B100" s="3">
        <v>0.12713310999999999</v>
      </c>
      <c r="C100" s="3"/>
      <c r="D100" s="3">
        <v>0.67317095000000005</v>
      </c>
      <c r="E100" s="3">
        <v>0.10610718</v>
      </c>
      <c r="F100" s="3">
        <v>0.12983242</v>
      </c>
    </row>
    <row r="101" spans="1:6" x14ac:dyDescent="0.2">
      <c r="A101" s="3">
        <v>0.13840765999999999</v>
      </c>
      <c r="B101" s="3">
        <v>0.27310273000000002</v>
      </c>
      <c r="C101" s="3"/>
      <c r="D101" s="3">
        <v>2.8417769999999998E-2</v>
      </c>
      <c r="E101" s="3">
        <v>8.7215230000000005E-2</v>
      </c>
      <c r="F101" s="3">
        <v>0.27352335</v>
      </c>
    </row>
    <row r="102" spans="1:6" x14ac:dyDescent="0.2">
      <c r="A102" s="3">
        <v>6.7753099999999997E-3</v>
      </c>
      <c r="B102" s="3">
        <v>-2.5952000000000002E-3</v>
      </c>
      <c r="C102" s="3"/>
      <c r="D102" s="3">
        <v>5.6391660000000003E-2</v>
      </c>
      <c r="E102" s="3">
        <v>6.5906899999999997E-3</v>
      </c>
      <c r="F102" s="3">
        <v>-2.9599999999999998E-4</v>
      </c>
    </row>
    <row r="103" spans="1:6" x14ac:dyDescent="0.2">
      <c r="A103" s="3">
        <v>1.395128E-2</v>
      </c>
      <c r="B103" s="3">
        <v>-0.1343578</v>
      </c>
      <c r="C103" s="3"/>
      <c r="D103" s="3">
        <v>0.10655632</v>
      </c>
      <c r="E103" s="3">
        <v>-2.7220100000000001E-2</v>
      </c>
      <c r="F103" s="3">
        <v>0.97046653999999999</v>
      </c>
    </row>
    <row r="104" spans="1:6" x14ac:dyDescent="0.2">
      <c r="A104" s="3">
        <v>8.20246E-3</v>
      </c>
      <c r="B104" s="3">
        <v>-1.8275300000000001E-2</v>
      </c>
      <c r="C104" s="3"/>
      <c r="D104" s="3">
        <v>4.4437860000000003E-2</v>
      </c>
      <c r="E104" s="3">
        <v>-0.28884460000000001</v>
      </c>
      <c r="F104" s="3">
        <v>0.47807288999999997</v>
      </c>
    </row>
    <row r="105" spans="1:6" x14ac:dyDescent="0.2">
      <c r="A105" s="3">
        <v>5.1818200000000002E-3</v>
      </c>
      <c r="B105" s="3">
        <v>4.6803980000000002E-2</v>
      </c>
      <c r="C105" s="3"/>
      <c r="D105" s="3">
        <v>2.6084900000000002E-3</v>
      </c>
      <c r="E105" s="3">
        <v>-1.8193500000000001E-2</v>
      </c>
      <c r="F105" s="3">
        <v>8.2921100000000001E-3</v>
      </c>
    </row>
    <row r="106" spans="1:6" x14ac:dyDescent="0.2">
      <c r="A106" s="3">
        <v>3.9794799999999998E-2</v>
      </c>
      <c r="B106" s="3">
        <v>-1.0230100000000001E-2</v>
      </c>
      <c r="C106" s="3"/>
      <c r="D106" s="3">
        <v>1.8819511600000001</v>
      </c>
      <c r="E106" s="3">
        <v>1.13543898</v>
      </c>
      <c r="F106" s="3">
        <v>4.6823839999999999E-2</v>
      </c>
    </row>
    <row r="107" spans="1:6" x14ac:dyDescent="0.2">
      <c r="A107" s="3">
        <v>4.1862160000000002E-2</v>
      </c>
      <c r="B107" s="3">
        <v>9.5778039999999995E-2</v>
      </c>
      <c r="C107" s="3"/>
      <c r="D107" s="3">
        <v>0.12989569000000001</v>
      </c>
      <c r="E107" s="3">
        <v>-0.1538081</v>
      </c>
      <c r="F107" s="3">
        <v>1.8145441099999999</v>
      </c>
    </row>
    <row r="108" spans="1:6" x14ac:dyDescent="0.2">
      <c r="A108" s="3">
        <v>1.8588850000000001E-2</v>
      </c>
      <c r="B108" s="3">
        <v>2.153178E-2</v>
      </c>
      <c r="C108" s="3"/>
      <c r="D108" s="3">
        <v>1.4268560100000001</v>
      </c>
      <c r="E108" s="3">
        <v>-3.6615200000000001E-2</v>
      </c>
      <c r="F108" s="3">
        <v>0.10364167000000001</v>
      </c>
    </row>
    <row r="109" spans="1:6" x14ac:dyDescent="0.2">
      <c r="A109" s="3">
        <v>5.5955810000000002E-2</v>
      </c>
      <c r="B109" s="3">
        <v>2.5287612699999999</v>
      </c>
      <c r="C109" s="3"/>
      <c r="D109" s="3">
        <v>-1.5515299999999999E-2</v>
      </c>
      <c r="E109" s="3">
        <v>-2.18969E-2</v>
      </c>
      <c r="F109" s="3">
        <v>2.4977067599999998</v>
      </c>
    </row>
    <row r="110" spans="1:6" x14ac:dyDescent="0.2">
      <c r="A110" s="3">
        <v>3.9790590000000001E-2</v>
      </c>
      <c r="B110" s="3">
        <v>0.23402192999999999</v>
      </c>
      <c r="C110" s="3"/>
      <c r="D110" s="3">
        <v>-1.38391E-2</v>
      </c>
      <c r="E110" s="3">
        <v>0.30775002000000001</v>
      </c>
      <c r="F110" s="3">
        <v>2.9061238199999999</v>
      </c>
    </row>
    <row r="111" spans="1:6" x14ac:dyDescent="0.2">
      <c r="A111" s="3">
        <v>1.6459890000000001E-2</v>
      </c>
      <c r="B111" s="3">
        <v>0.85441312999999997</v>
      </c>
      <c r="C111" s="3"/>
      <c r="D111" s="3">
        <v>-1.7290300000000002E-2</v>
      </c>
      <c r="E111" s="3">
        <v>0.3345901</v>
      </c>
      <c r="F111" s="3">
        <v>1.913664E-2</v>
      </c>
    </row>
    <row r="112" spans="1:6" x14ac:dyDescent="0.2">
      <c r="A112" s="3">
        <v>4.1487650000000001E-2</v>
      </c>
      <c r="B112" s="3">
        <v>1.7191520499999999</v>
      </c>
      <c r="C112" s="3"/>
      <c r="D112" s="3">
        <v>-8.5092999999999992E-3</v>
      </c>
      <c r="E112" s="3">
        <v>1.6263389999999999E-2</v>
      </c>
      <c r="F112" s="3">
        <v>2.5797E-4</v>
      </c>
    </row>
    <row r="113" spans="1:6" x14ac:dyDescent="0.2">
      <c r="A113" s="3">
        <v>1.462894E-2</v>
      </c>
      <c r="B113" s="3">
        <v>1.7451599499999999</v>
      </c>
      <c r="C113" s="3"/>
      <c r="D113" s="3">
        <v>-2.0678999999999999E-2</v>
      </c>
      <c r="E113" s="3">
        <v>9.9037459999999994E-2</v>
      </c>
      <c r="F113" s="3">
        <v>0.45953494</v>
      </c>
    </row>
    <row r="114" spans="1:6" x14ac:dyDescent="0.2">
      <c r="A114" s="3">
        <v>1.73801703</v>
      </c>
      <c r="B114" s="3">
        <v>0.22123759000000001</v>
      </c>
      <c r="C114" s="3"/>
      <c r="D114" s="3">
        <v>-2.0479000000000001E-2</v>
      </c>
      <c r="E114" s="3">
        <v>6.143854E-2</v>
      </c>
      <c r="F114" s="3">
        <v>0.38783416999999998</v>
      </c>
    </row>
    <row r="115" spans="1:6" x14ac:dyDescent="0.2">
      <c r="A115" s="3">
        <v>7.4231779999999997E-2</v>
      </c>
      <c r="B115" s="3">
        <v>0.41495362000000002</v>
      </c>
      <c r="C115" s="3"/>
      <c r="D115" s="3">
        <v>-3.9520199999999998E-2</v>
      </c>
      <c r="E115" s="3">
        <v>5.9591940000000003E-2</v>
      </c>
      <c r="F115" s="3">
        <v>4.6319999999999998E-3</v>
      </c>
    </row>
    <row r="116" spans="1:6" x14ac:dyDescent="0.2">
      <c r="A116" s="3">
        <v>7.8621590000000005E-2</v>
      </c>
      <c r="B116" s="3">
        <v>0.66143107000000001</v>
      </c>
      <c r="C116" s="3"/>
      <c r="D116" s="3">
        <v>8.5629599999999997E-3</v>
      </c>
      <c r="E116" s="3">
        <v>-8.5289000000000007E-3</v>
      </c>
      <c r="F116" s="3">
        <v>0.1772724</v>
      </c>
    </row>
    <row r="117" spans="1:6" x14ac:dyDescent="0.2">
      <c r="A117" s="3">
        <v>-6.22307E-2</v>
      </c>
      <c r="B117" s="3">
        <v>2.3725900000000001E-2</v>
      </c>
      <c r="C117" s="3"/>
      <c r="D117" s="3">
        <v>-1.5863200000000001E-2</v>
      </c>
      <c r="E117" s="3">
        <v>4.0319389999999997E-2</v>
      </c>
      <c r="F117" s="3">
        <v>6.6556110000000002E-2</v>
      </c>
    </row>
    <row r="118" spans="1:6" x14ac:dyDescent="0.2">
      <c r="A118" s="3">
        <v>-0.30219859999999998</v>
      </c>
      <c r="B118" s="3">
        <v>-0.1676115</v>
      </c>
      <c r="C118" s="3"/>
      <c r="D118" s="3">
        <v>0.2901088</v>
      </c>
      <c r="E118" s="3">
        <v>2.2234830000000001E-2</v>
      </c>
      <c r="F118" s="3">
        <v>1.166845E-2</v>
      </c>
    </row>
    <row r="119" spans="1:6" x14ac:dyDescent="0.2">
      <c r="A119" s="3">
        <v>5.0073529999999998E-2</v>
      </c>
      <c r="B119" s="3">
        <v>-4.5630000000000002E-3</v>
      </c>
      <c r="C119" s="3"/>
      <c r="D119" s="3">
        <v>-0.22990450000000001</v>
      </c>
      <c r="E119" s="3">
        <v>1.51421209</v>
      </c>
      <c r="F119" s="3">
        <v>0.11070075</v>
      </c>
    </row>
    <row r="120" spans="1:6" x14ac:dyDescent="0.2">
      <c r="A120" s="3">
        <v>-0.23053589999999999</v>
      </c>
      <c r="B120" s="3">
        <v>-0.29129310000000003</v>
      </c>
      <c r="C120" s="3"/>
      <c r="D120" s="3"/>
      <c r="E120" s="3">
        <v>5.7550249999999997E-2</v>
      </c>
      <c r="F120" s="3">
        <v>8.1280900000000003E-2</v>
      </c>
    </row>
    <row r="121" spans="1:6" x14ac:dyDescent="0.2">
      <c r="A121" s="3">
        <v>1.0203200000000001E-2</v>
      </c>
      <c r="B121" s="3">
        <v>0.16834751000000001</v>
      </c>
      <c r="C121" s="3"/>
      <c r="D121" s="3"/>
      <c r="E121" s="3">
        <v>0.53999646999999995</v>
      </c>
      <c r="F121" s="3">
        <v>0.47060042000000002</v>
      </c>
    </row>
    <row r="122" spans="1:6" x14ac:dyDescent="0.2">
      <c r="A122" s="3">
        <v>2.1746540000000002E-2</v>
      </c>
      <c r="B122" s="3">
        <v>0.18286463999999999</v>
      </c>
      <c r="C122" s="3"/>
      <c r="D122" s="3"/>
      <c r="E122" s="3">
        <v>0.22459239</v>
      </c>
      <c r="F122" s="3">
        <v>-7.6019E-3</v>
      </c>
    </row>
    <row r="123" spans="1:6" x14ac:dyDescent="0.2">
      <c r="A123" s="3">
        <v>0.19016616</v>
      </c>
      <c r="B123" s="3">
        <v>-0.1164444</v>
      </c>
      <c r="C123" s="3"/>
      <c r="D123" s="3"/>
      <c r="E123" s="3">
        <v>0.11628688</v>
      </c>
      <c r="F123" s="3">
        <v>-5.7587000000000003E-3</v>
      </c>
    </row>
    <row r="124" spans="1:6" x14ac:dyDescent="0.2">
      <c r="A124" s="3">
        <v>4.5246889999999998E-2</v>
      </c>
      <c r="B124" s="3">
        <v>0.24531753000000001</v>
      </c>
      <c r="C124" s="3"/>
      <c r="D124" s="3"/>
      <c r="E124" s="3">
        <v>0.13465958</v>
      </c>
      <c r="F124" s="3">
        <v>-8.7352999999999997E-3</v>
      </c>
    </row>
    <row r="125" spans="1:6" x14ac:dyDescent="0.2">
      <c r="A125" s="3">
        <v>-7.8493999999999994E-3</v>
      </c>
      <c r="B125" s="3">
        <v>0.20410086999999999</v>
      </c>
      <c r="C125" s="3"/>
      <c r="D125" s="3"/>
      <c r="E125" s="3">
        <v>4.9624090000000003E-2</v>
      </c>
      <c r="F125" s="3">
        <v>-1.2813700000000001E-2</v>
      </c>
    </row>
    <row r="126" spans="1:6" x14ac:dyDescent="0.2">
      <c r="A126" s="3">
        <v>-5.12513E-2</v>
      </c>
      <c r="B126" s="3">
        <v>0.24565917000000001</v>
      </c>
      <c r="C126" s="3"/>
      <c r="D126" s="3"/>
      <c r="E126" s="3">
        <v>1.003778E-2</v>
      </c>
      <c r="F126" s="3">
        <v>0.2303559</v>
      </c>
    </row>
    <row r="127" spans="1:6" x14ac:dyDescent="0.2">
      <c r="A127" s="3">
        <v>-0.1764956</v>
      </c>
      <c r="B127" s="3">
        <v>0.20362674</v>
      </c>
      <c r="C127" s="3"/>
      <c r="D127" s="3"/>
      <c r="E127" s="3">
        <v>1.6047748900000001</v>
      </c>
      <c r="F127" s="3">
        <v>-2.1877600000000001E-2</v>
      </c>
    </row>
    <row r="128" spans="1:6" x14ac:dyDescent="0.2">
      <c r="A128" s="3">
        <v>0.52275121000000002</v>
      </c>
      <c r="B128" s="3">
        <v>0.28620021000000001</v>
      </c>
      <c r="C128" s="3"/>
      <c r="D128" s="3"/>
      <c r="E128" s="3">
        <v>1.5066747300000001</v>
      </c>
      <c r="F128" s="3">
        <v>3.7675489999999999E-2</v>
      </c>
    </row>
    <row r="129" spans="1:6" x14ac:dyDescent="0.2">
      <c r="A129" s="3">
        <v>1.804362E-2</v>
      </c>
      <c r="B129" s="3">
        <v>0.16659561000000001</v>
      </c>
      <c r="C129" s="3"/>
      <c r="D129" s="3"/>
      <c r="E129" s="3">
        <v>-2.4821599999999999E-2</v>
      </c>
      <c r="F129" s="3">
        <v>2.7650439999999998E-2</v>
      </c>
    </row>
    <row r="130" spans="1:6" x14ac:dyDescent="0.2">
      <c r="A130" s="3">
        <v>1.117783E-2</v>
      </c>
      <c r="B130" s="3">
        <v>0.29702152999999998</v>
      </c>
      <c r="C130" s="3"/>
      <c r="D130" s="3"/>
      <c r="E130" s="3">
        <v>0.29121764999999999</v>
      </c>
      <c r="F130" s="3">
        <v>1.7700009999999999E-2</v>
      </c>
    </row>
    <row r="131" spans="1:6" x14ac:dyDescent="0.2">
      <c r="A131" s="3">
        <v>4.516191E-2</v>
      </c>
      <c r="B131" s="3">
        <v>0.28105271999999998</v>
      </c>
      <c r="C131" s="3"/>
      <c r="D131" s="3"/>
      <c r="E131" s="3">
        <v>-3.5779100000000001E-2</v>
      </c>
      <c r="F131" s="3">
        <v>2.5121899999999999E-2</v>
      </c>
    </row>
    <row r="132" spans="1:6" x14ac:dyDescent="0.2">
      <c r="A132" s="3">
        <v>-3.4649399999999997E-2</v>
      </c>
      <c r="B132" s="3">
        <v>0.37631684999999998</v>
      </c>
      <c r="C132" s="3"/>
      <c r="D132" s="3"/>
      <c r="E132" s="3">
        <v>0.20164819</v>
      </c>
      <c r="F132" s="3">
        <v>9.6368600000000006E-3</v>
      </c>
    </row>
    <row r="133" spans="1:6" x14ac:dyDescent="0.2">
      <c r="A133" s="3">
        <v>-2.3118000000000001E-3</v>
      </c>
      <c r="B133" s="3">
        <v>0.30233977000000001</v>
      </c>
      <c r="C133" s="3"/>
      <c r="D133" s="3"/>
      <c r="E133" s="3">
        <v>1.5876669999999999E-2</v>
      </c>
      <c r="F133" s="3">
        <v>4.5191139999999998E-2</v>
      </c>
    </row>
    <row r="134" spans="1:6" x14ac:dyDescent="0.2">
      <c r="A134" s="3">
        <v>2.275189E-2</v>
      </c>
      <c r="B134" s="3">
        <v>0.24323153</v>
      </c>
      <c r="C134" s="3"/>
      <c r="D134" s="3"/>
      <c r="E134" s="3">
        <v>-6.02479E-2</v>
      </c>
      <c r="F134" s="3">
        <v>0.12383023</v>
      </c>
    </row>
    <row r="135" spans="1:6" x14ac:dyDescent="0.2">
      <c r="A135" s="3">
        <v>9.8365899999999992E-3</v>
      </c>
      <c r="B135" s="3">
        <v>3.1331379300000002</v>
      </c>
      <c r="C135" s="3"/>
      <c r="D135" s="3"/>
      <c r="E135" s="3">
        <v>-6.4821500000000004E-2</v>
      </c>
      <c r="F135" s="3">
        <v>-5.7051000000000003E-3</v>
      </c>
    </row>
    <row r="136" spans="1:6" x14ac:dyDescent="0.2">
      <c r="A136" s="3">
        <v>1.69607584</v>
      </c>
      <c r="B136" s="3">
        <v>0.85604247</v>
      </c>
      <c r="C136" s="3"/>
      <c r="D136" s="3"/>
      <c r="E136" s="3">
        <v>-2.3448099999999999E-2</v>
      </c>
      <c r="F136" s="3">
        <v>2.447819E-2</v>
      </c>
    </row>
    <row r="137" spans="1:6" x14ac:dyDescent="0.2">
      <c r="A137" s="3">
        <v>0.10395665</v>
      </c>
      <c r="B137" s="3">
        <v>0.40006961000000002</v>
      </c>
      <c r="C137" s="3"/>
      <c r="D137" s="3"/>
      <c r="E137" s="3">
        <v>-7.2608500000000006E-2</v>
      </c>
      <c r="F137" s="3">
        <v>-4.2029200000000003E-2</v>
      </c>
    </row>
    <row r="138" spans="1:6" x14ac:dyDescent="0.2">
      <c r="A138" s="3">
        <v>1.87876344</v>
      </c>
      <c r="B138" s="3">
        <v>0.47903500999999998</v>
      </c>
      <c r="C138" s="3"/>
      <c r="D138" s="3"/>
      <c r="E138" s="3">
        <v>-0.1218423</v>
      </c>
      <c r="F138" s="3">
        <v>2.900674E-2</v>
      </c>
    </row>
    <row r="139" spans="1:6" x14ac:dyDescent="0.2">
      <c r="A139" s="3">
        <v>0.56730742999999995</v>
      </c>
      <c r="B139" s="3">
        <v>-2.8915999999999998E-3</v>
      </c>
      <c r="C139" s="3"/>
      <c r="D139" s="3"/>
      <c r="E139" s="3">
        <v>-4.6440799999999997E-2</v>
      </c>
      <c r="F139" s="3">
        <v>-3.9013899999999997E-2</v>
      </c>
    </row>
    <row r="140" spans="1:6" x14ac:dyDescent="0.2">
      <c r="A140" s="3">
        <v>6.2381150000000003E-2</v>
      </c>
      <c r="B140" s="3">
        <v>-1.1467E-2</v>
      </c>
      <c r="C140" s="3"/>
      <c r="D140" s="3"/>
      <c r="E140" s="3">
        <v>0.87779461999999997</v>
      </c>
      <c r="F140" s="3">
        <v>-2.26711E-2</v>
      </c>
    </row>
    <row r="141" spans="1:6" x14ac:dyDescent="0.2">
      <c r="A141" s="3">
        <v>2.1728104799999999</v>
      </c>
      <c r="B141" s="3">
        <v>-1.71024E-2</v>
      </c>
      <c r="C141" s="3"/>
      <c r="D141" s="3"/>
      <c r="E141" s="3">
        <v>0.34053515000000001</v>
      </c>
      <c r="F141" s="3">
        <v>-1.33949E-2</v>
      </c>
    </row>
    <row r="142" spans="1:6" x14ac:dyDescent="0.2">
      <c r="A142" s="3">
        <v>0.81960971000000005</v>
      </c>
      <c r="B142" s="3">
        <v>4.5203400000000003E-3</v>
      </c>
      <c r="C142" s="3"/>
      <c r="D142" s="3"/>
      <c r="E142" s="3">
        <v>0.14760129999999999</v>
      </c>
      <c r="F142" s="3">
        <v>-1.25273E-2</v>
      </c>
    </row>
    <row r="143" spans="1:6" x14ac:dyDescent="0.2">
      <c r="A143" s="3">
        <v>5.805598E-2</v>
      </c>
      <c r="B143" s="3">
        <v>6.5627899999999998E-3</v>
      </c>
      <c r="C143" s="3"/>
      <c r="D143" s="3"/>
      <c r="E143" s="3">
        <v>-3.7943699999999997E-2</v>
      </c>
      <c r="F143" s="3">
        <v>9.5535789999999995E-2</v>
      </c>
    </row>
    <row r="144" spans="1:6" x14ac:dyDescent="0.2">
      <c r="A144" s="3">
        <v>1.0141113500000001</v>
      </c>
      <c r="B144" s="3">
        <v>5.0352299999999999E-3</v>
      </c>
      <c r="C144" s="3"/>
      <c r="D144" s="3"/>
      <c r="E144" s="3">
        <v>-5.4646100000000003E-2</v>
      </c>
      <c r="F144" s="3">
        <v>-2.2099400000000002E-2</v>
      </c>
    </row>
    <row r="145" spans="1:6" x14ac:dyDescent="0.2">
      <c r="A145" s="3">
        <v>0.22468594</v>
      </c>
      <c r="B145" s="3">
        <v>-2.5910800000000001E-2</v>
      </c>
      <c r="C145" s="3"/>
      <c r="D145" s="3"/>
      <c r="E145" s="3"/>
      <c r="F145" s="3">
        <v>-3.9460599999999998E-2</v>
      </c>
    </row>
    <row r="146" spans="1:6" x14ac:dyDescent="0.2">
      <c r="A146" s="3">
        <v>3.021223E-2</v>
      </c>
      <c r="B146" s="3">
        <v>4.1048540000000001E-2</v>
      </c>
      <c r="C146" s="3"/>
      <c r="D146" s="3"/>
      <c r="E146" s="3"/>
      <c r="F146" s="3">
        <v>-3.8802900000000001E-2</v>
      </c>
    </row>
    <row r="147" spans="1:6" x14ac:dyDescent="0.2">
      <c r="A147" s="3">
        <v>0.86846628999999997</v>
      </c>
      <c r="B147" s="3">
        <v>4.1370399999999998E-3</v>
      </c>
      <c r="C147" s="3"/>
      <c r="D147" s="3"/>
      <c r="E147" s="3"/>
      <c r="F147" s="3">
        <v>-3.65423E-2</v>
      </c>
    </row>
    <row r="148" spans="1:6" x14ac:dyDescent="0.2">
      <c r="A148" s="3">
        <v>4.5508600000000003E-2</v>
      </c>
      <c r="B148" s="3">
        <v>0.12721779999999999</v>
      </c>
      <c r="C148" s="3"/>
      <c r="D148" s="3"/>
      <c r="E148" s="3"/>
      <c r="F148" s="3">
        <v>-4.4212300000000003E-2</v>
      </c>
    </row>
    <row r="149" spans="1:6" x14ac:dyDescent="0.2">
      <c r="A149" s="3">
        <v>9.3393390000000007E-2</v>
      </c>
      <c r="B149" s="3">
        <v>0.52879485000000004</v>
      </c>
      <c r="C149" s="3"/>
      <c r="D149" s="3"/>
      <c r="E149" s="3"/>
      <c r="F149" s="3">
        <v>-2.8905699999999999E-2</v>
      </c>
    </row>
    <row r="150" spans="1:6" x14ac:dyDescent="0.2">
      <c r="A150" s="3">
        <v>0.12289471</v>
      </c>
      <c r="B150" s="3">
        <v>0.21667823</v>
      </c>
      <c r="C150" s="3"/>
      <c r="D150" s="3"/>
      <c r="E150" s="3"/>
      <c r="F150" s="3">
        <v>-2.76035E-2</v>
      </c>
    </row>
    <row r="151" spans="1:6" x14ac:dyDescent="0.2">
      <c r="A151" s="3">
        <v>9.0851920000000003E-2</v>
      </c>
      <c r="B151" s="3">
        <v>0.10447201</v>
      </c>
      <c r="C151" s="3"/>
      <c r="D151" s="3"/>
      <c r="E151" s="3"/>
      <c r="F151" s="3">
        <v>0.10992738000000001</v>
      </c>
    </row>
    <row r="152" spans="1:6" x14ac:dyDescent="0.2">
      <c r="A152" s="3">
        <v>0.95564994000000003</v>
      </c>
      <c r="B152" s="3">
        <v>3.7548890000000001E-2</v>
      </c>
      <c r="C152" s="3"/>
      <c r="D152" s="3"/>
      <c r="E152" s="3"/>
      <c r="F152" s="3">
        <v>2.7216830000000001E-2</v>
      </c>
    </row>
    <row r="153" spans="1:6" x14ac:dyDescent="0.2">
      <c r="A153" s="3">
        <v>0.90205067999999999</v>
      </c>
      <c r="B153" s="3">
        <v>-6.6553999999999997E-3</v>
      </c>
      <c r="C153" s="3"/>
      <c r="D153" s="3"/>
      <c r="E153" s="3"/>
      <c r="F153" s="3">
        <v>0.10834856</v>
      </c>
    </row>
    <row r="154" spans="1:6" x14ac:dyDescent="0.2">
      <c r="A154" s="3">
        <v>1.0039654899999999</v>
      </c>
      <c r="B154" s="3">
        <v>-0.1103203</v>
      </c>
      <c r="C154" s="3"/>
      <c r="D154" s="3"/>
      <c r="E154" s="3"/>
      <c r="F154" s="3">
        <v>8.6815879999999998E-2</v>
      </c>
    </row>
    <row r="155" spans="1:6" x14ac:dyDescent="0.2">
      <c r="A155" s="3">
        <v>2.0151360199999999</v>
      </c>
      <c r="B155" s="3">
        <v>7.1271710000000002E-2</v>
      </c>
      <c r="C155" s="3"/>
      <c r="D155" s="3"/>
      <c r="E155" s="3"/>
      <c r="F155" s="3">
        <v>6.9818649999999996E-2</v>
      </c>
    </row>
    <row r="156" spans="1:6" x14ac:dyDescent="0.2">
      <c r="A156" s="3">
        <v>0.36558795999999999</v>
      </c>
      <c r="B156" s="3">
        <v>0.10695388</v>
      </c>
      <c r="C156" s="3"/>
      <c r="D156" s="3"/>
      <c r="E156" s="3"/>
      <c r="F156" s="3">
        <v>0.13990172000000001</v>
      </c>
    </row>
    <row r="157" spans="1:6" x14ac:dyDescent="0.2">
      <c r="A157" s="3">
        <v>3.14176141</v>
      </c>
      <c r="B157" s="3">
        <v>-9.2142999999999999E-3</v>
      </c>
      <c r="C157" s="3"/>
      <c r="D157" s="3"/>
      <c r="E157" s="3"/>
      <c r="F157" s="3">
        <v>0.21511217999999999</v>
      </c>
    </row>
    <row r="158" spans="1:6" x14ac:dyDescent="0.2">
      <c r="A158" s="3">
        <v>0.12968647</v>
      </c>
      <c r="B158" s="3">
        <v>-3.9980000000000001E-4</v>
      </c>
      <c r="C158" s="3"/>
      <c r="D158" s="3"/>
      <c r="E158" s="3"/>
      <c r="F158" s="3">
        <v>0.27365598000000002</v>
      </c>
    </row>
    <row r="159" spans="1:6" x14ac:dyDescent="0.2">
      <c r="A159" s="3">
        <v>7.2521760000000005E-2</v>
      </c>
      <c r="B159" s="3">
        <v>0.13120892000000001</v>
      </c>
      <c r="C159" s="3"/>
      <c r="D159" s="3"/>
      <c r="E159" s="3"/>
      <c r="F159" s="3">
        <v>0.23519477999999999</v>
      </c>
    </row>
    <row r="160" spans="1:6" x14ac:dyDescent="0.2">
      <c r="A160" s="3">
        <v>8.1326880000000004E-2</v>
      </c>
      <c r="B160" s="3">
        <v>-1.4195599999999999E-2</v>
      </c>
      <c r="C160" s="3"/>
      <c r="D160" s="3"/>
      <c r="E160" s="3"/>
      <c r="F160" s="3">
        <v>1.7386169999999999E-2</v>
      </c>
    </row>
    <row r="161" spans="1:6" x14ac:dyDescent="0.2">
      <c r="A161" s="3">
        <v>2.1662892199999999</v>
      </c>
      <c r="B161" s="3">
        <v>3.7904260000000002E-2</v>
      </c>
      <c r="C161" s="3"/>
      <c r="D161" s="3"/>
      <c r="E161" s="3"/>
      <c r="F161" s="3">
        <v>0.24132806000000001</v>
      </c>
    </row>
    <row r="162" spans="1:6" x14ac:dyDescent="0.2">
      <c r="A162" s="3">
        <v>0.10547529999999999</v>
      </c>
      <c r="B162" s="3">
        <v>0.11424337</v>
      </c>
      <c r="C162" s="3"/>
      <c r="D162" s="3"/>
      <c r="E162" s="3"/>
      <c r="F162" s="3">
        <v>3.7391479999999998E-2</v>
      </c>
    </row>
    <row r="163" spans="1:6" x14ac:dyDescent="0.2">
      <c r="A163" s="3">
        <v>1.7162568499999999</v>
      </c>
      <c r="B163" s="3">
        <v>9.9795439999999999E-2</v>
      </c>
      <c r="C163" s="3"/>
      <c r="D163" s="3"/>
      <c r="E163" s="3"/>
      <c r="F163" s="3">
        <v>5.2006669999999998E-2</v>
      </c>
    </row>
    <row r="164" spans="1:6" x14ac:dyDescent="0.2">
      <c r="A164" s="3">
        <v>7.969234E-2</v>
      </c>
      <c r="B164" s="3">
        <v>3.1555279999999998E-2</v>
      </c>
      <c r="C164" s="3"/>
      <c r="D164" s="3"/>
      <c r="E164" s="3"/>
      <c r="F164" s="3">
        <v>0.22243499</v>
      </c>
    </row>
    <row r="165" spans="1:6" x14ac:dyDescent="0.2">
      <c r="A165" s="3">
        <v>0.90632239999999997</v>
      </c>
      <c r="B165" s="3">
        <v>5.8559510000000002E-2</v>
      </c>
      <c r="C165" s="3"/>
      <c r="D165" s="3"/>
      <c r="E165" s="3"/>
      <c r="F165" s="3">
        <v>0.16573794</v>
      </c>
    </row>
    <row r="166" spans="1:6" x14ac:dyDescent="0.2">
      <c r="A166" s="3">
        <v>0.31758433000000003</v>
      </c>
      <c r="B166" s="3">
        <v>5.9692479999999999E-2</v>
      </c>
      <c r="C166" s="3"/>
      <c r="D166" s="3"/>
      <c r="E166" s="3"/>
      <c r="F166" s="3">
        <v>0.36350514</v>
      </c>
    </row>
    <row r="167" spans="1:6" x14ac:dyDescent="0.2">
      <c r="A167" s="3">
        <v>9.7206269999999997E-2</v>
      </c>
      <c r="B167" s="3">
        <v>0.31983581</v>
      </c>
      <c r="C167" s="3"/>
      <c r="D167" s="3"/>
      <c r="E167" s="3"/>
      <c r="F167" s="3">
        <v>8.0733849999999996E-2</v>
      </c>
    </row>
    <row r="168" spans="1:6" x14ac:dyDescent="0.2">
      <c r="A168" s="3">
        <v>2.8416589399999999</v>
      </c>
      <c r="B168" s="3">
        <v>0.11033388</v>
      </c>
      <c r="C168" s="3"/>
      <c r="D168" s="3"/>
      <c r="E168" s="3"/>
      <c r="F168" s="3">
        <v>2.2994480000000001E-2</v>
      </c>
    </row>
    <row r="169" spans="1:6" x14ac:dyDescent="0.2">
      <c r="A169" s="3">
        <v>8.5199040000000004E-2</v>
      </c>
      <c r="B169" s="3">
        <v>0.26649611000000001</v>
      </c>
      <c r="C169" s="3"/>
      <c r="D169" s="3"/>
      <c r="E169" s="3"/>
      <c r="F169" s="3">
        <v>2.577811E-2</v>
      </c>
    </row>
    <row r="170" spans="1:6" x14ac:dyDescent="0.2">
      <c r="A170" s="3">
        <v>0</v>
      </c>
      <c r="B170" s="3">
        <v>6.8364200000000002E-3</v>
      </c>
      <c r="C170" s="3"/>
      <c r="D170" s="3"/>
      <c r="E170" s="3"/>
      <c r="F170" s="3">
        <v>1.05732E-2</v>
      </c>
    </row>
    <row r="171" spans="1:6" x14ac:dyDescent="0.2">
      <c r="A171" s="3">
        <v>6.2189939999999999E-2</v>
      </c>
      <c r="B171" s="3">
        <v>0.20321016</v>
      </c>
      <c r="C171" s="3"/>
      <c r="D171" s="3"/>
      <c r="E171" s="3"/>
      <c r="F171" s="3">
        <v>4.4325780000000002E-2</v>
      </c>
    </row>
    <row r="172" spans="1:6" x14ac:dyDescent="0.2">
      <c r="A172" s="3">
        <v>3.3944299999999997E-2</v>
      </c>
      <c r="B172" s="3">
        <v>-3.4878000000000001E-3</v>
      </c>
      <c r="C172" s="3"/>
      <c r="D172" s="3"/>
      <c r="E172" s="3"/>
      <c r="F172" s="3">
        <v>7.5020050000000005E-2</v>
      </c>
    </row>
    <row r="173" spans="1:6" x14ac:dyDescent="0.2">
      <c r="A173" s="3">
        <v>2.9992399999999999E-2</v>
      </c>
      <c r="B173" s="3">
        <v>0.10235352</v>
      </c>
      <c r="C173" s="3"/>
      <c r="D173" s="3"/>
      <c r="E173" s="3"/>
      <c r="F173" s="3">
        <v>7.7215770000000003E-2</v>
      </c>
    </row>
    <row r="174" spans="1:6" x14ac:dyDescent="0.2">
      <c r="A174" s="3">
        <v>4.1678819999999998E-2</v>
      </c>
      <c r="B174" s="3">
        <v>-6.7772899999999997E-2</v>
      </c>
      <c r="C174" s="3"/>
      <c r="D174" s="3"/>
      <c r="E174" s="3"/>
      <c r="F174" s="3">
        <v>4.7916567099999998</v>
      </c>
    </row>
    <row r="175" spans="1:6" x14ac:dyDescent="0.2">
      <c r="A175" s="3">
        <v>3.6872420000000003E-2</v>
      </c>
      <c r="B175" s="3">
        <v>-0.1399329</v>
      </c>
      <c r="C175" s="3"/>
      <c r="D175" s="3"/>
      <c r="E175" s="3"/>
      <c r="F175" s="3">
        <v>0.51657056999999995</v>
      </c>
    </row>
    <row r="176" spans="1:6" x14ac:dyDescent="0.2">
      <c r="A176" s="3">
        <v>-9.1769999999999994E-3</v>
      </c>
      <c r="B176" s="3">
        <v>-2.0184199999999999E-2</v>
      </c>
      <c r="C176" s="3"/>
      <c r="D176" s="3"/>
      <c r="E176" s="3"/>
      <c r="F176" s="3">
        <v>0.18970714</v>
      </c>
    </row>
    <row r="177" spans="1:6" x14ac:dyDescent="0.2">
      <c r="A177" s="3">
        <v>4.9369139999999999E-2</v>
      </c>
      <c r="B177" s="3">
        <v>-2.83716E-2</v>
      </c>
      <c r="C177" s="3"/>
      <c r="D177" s="3"/>
      <c r="E177" s="3"/>
      <c r="F177" s="3">
        <v>0.53334464999999998</v>
      </c>
    </row>
    <row r="178" spans="1:6" x14ac:dyDescent="0.2">
      <c r="A178" s="3">
        <v>2.3909980000000001E-2</v>
      </c>
      <c r="B178" s="3">
        <v>6.8067970000000005E-2</v>
      </c>
      <c r="C178" s="3"/>
      <c r="D178" s="3"/>
      <c r="E178" s="3"/>
      <c r="F178" s="3">
        <v>1.4042020000000001E-2</v>
      </c>
    </row>
    <row r="179" spans="1:6" x14ac:dyDescent="0.2">
      <c r="A179" s="3">
        <v>3.2249420000000001E-2</v>
      </c>
      <c r="B179" s="3">
        <v>8.9229699999999995E-2</v>
      </c>
      <c r="C179" s="3"/>
      <c r="D179" s="3"/>
      <c r="E179" s="3"/>
      <c r="F179" s="3">
        <v>3.8288629999999997E-2</v>
      </c>
    </row>
    <row r="180" spans="1:6" x14ac:dyDescent="0.2">
      <c r="A180" s="3">
        <v>5.510321E-2</v>
      </c>
      <c r="B180" s="3">
        <v>0.56941523999999999</v>
      </c>
      <c r="C180" s="3"/>
      <c r="D180" s="3"/>
      <c r="E180" s="3"/>
      <c r="F180" s="3">
        <v>0.62481215999999995</v>
      </c>
    </row>
    <row r="181" spans="1:6" x14ac:dyDescent="0.2">
      <c r="A181" s="3">
        <v>6.44459E-3</v>
      </c>
      <c r="B181" s="3">
        <v>-5.6677000000000003E-3</v>
      </c>
      <c r="C181" s="3"/>
      <c r="D181" s="3"/>
      <c r="E181" s="3"/>
      <c r="F181" s="3">
        <v>0.16389466</v>
      </c>
    </row>
    <row r="182" spans="1:6" x14ac:dyDescent="0.2">
      <c r="A182" s="3">
        <v>4.6150749999999997E-2</v>
      </c>
      <c r="B182" s="3">
        <v>-1.6715799999999999E-2</v>
      </c>
      <c r="C182" s="3"/>
      <c r="D182" s="3"/>
      <c r="E182" s="3"/>
      <c r="F182" s="3">
        <v>0.14919122000000001</v>
      </c>
    </row>
    <row r="183" spans="1:6" x14ac:dyDescent="0.2">
      <c r="A183" s="3">
        <v>3.727229E-2</v>
      </c>
      <c r="B183" s="3">
        <v>-1.50694E-2</v>
      </c>
      <c r="C183" s="3"/>
      <c r="D183" s="3"/>
      <c r="E183" s="3"/>
      <c r="F183" s="3">
        <v>0.17198329000000001</v>
      </c>
    </row>
    <row r="184" spans="1:6" x14ac:dyDescent="0.2">
      <c r="A184" s="3">
        <v>2.7258689999999999E-2</v>
      </c>
      <c r="B184" s="3">
        <v>2.525196E-2</v>
      </c>
      <c r="C184" s="3"/>
      <c r="D184" s="3"/>
      <c r="E184" s="3"/>
      <c r="F184" s="3">
        <v>0.15179123</v>
      </c>
    </row>
    <row r="185" spans="1:6" x14ac:dyDescent="0.2">
      <c r="A185" s="3">
        <v>2.9111809999999998E-2</v>
      </c>
      <c r="B185" s="3">
        <v>-0.16770699999999999</v>
      </c>
      <c r="C185" s="3"/>
      <c r="D185" s="3"/>
      <c r="E185" s="3"/>
      <c r="F185" s="3">
        <v>5.5087579999999997E-2</v>
      </c>
    </row>
    <row r="186" spans="1:6" x14ac:dyDescent="0.2">
      <c r="A186" s="3">
        <v>5.0198560000000003E-2</v>
      </c>
      <c r="B186" s="3">
        <v>6.9479399999999997E-3</v>
      </c>
      <c r="C186" s="3"/>
      <c r="D186" s="3"/>
      <c r="E186" s="3"/>
      <c r="F186" s="3">
        <v>1.9448730000000001E-2</v>
      </c>
    </row>
    <row r="187" spans="1:6" x14ac:dyDescent="0.2">
      <c r="A187" s="3">
        <v>0.13734010999999999</v>
      </c>
      <c r="B187" s="3">
        <v>4.3018E-4</v>
      </c>
      <c r="C187" s="3"/>
      <c r="D187" s="3"/>
      <c r="E187" s="3"/>
      <c r="F187" s="3">
        <v>1.16984496</v>
      </c>
    </row>
    <row r="188" spans="1:6" x14ac:dyDescent="0.2">
      <c r="A188" s="3">
        <v>4.2961560000000003E-2</v>
      </c>
      <c r="B188" s="3">
        <v>-8.5266999999999999E-3</v>
      </c>
      <c r="C188" s="3"/>
      <c r="D188" s="3"/>
      <c r="E188" s="3"/>
      <c r="F188" s="3">
        <v>0.76165446999999997</v>
      </c>
    </row>
    <row r="189" spans="1:6" x14ac:dyDescent="0.2">
      <c r="A189" s="3">
        <v>0.17455884999999999</v>
      </c>
      <c r="B189" s="3">
        <v>-5.5687999999999996E-3</v>
      </c>
      <c r="C189" s="3"/>
      <c r="D189" s="3"/>
      <c r="E189" s="3"/>
      <c r="F189" s="3">
        <v>1.2544419499999999</v>
      </c>
    </row>
    <row r="190" spans="1:6" x14ac:dyDescent="0.2">
      <c r="A190" s="3">
        <v>3.3106899999999998E-3</v>
      </c>
      <c r="B190" s="3">
        <v>-2.19092E-2</v>
      </c>
      <c r="C190" s="3"/>
      <c r="D190" s="3"/>
      <c r="E190" s="3"/>
      <c r="F190" s="3">
        <v>6.9001969999999996E-2</v>
      </c>
    </row>
    <row r="191" spans="1:6" x14ac:dyDescent="0.2">
      <c r="A191" s="3">
        <v>5.82842E-3</v>
      </c>
      <c r="B191" s="3">
        <v>-0.24305499999999999</v>
      </c>
      <c r="C191" s="3"/>
      <c r="D191" s="3"/>
      <c r="E191" s="3"/>
      <c r="F191" s="3">
        <v>1.5645239099999999</v>
      </c>
    </row>
    <row r="192" spans="1:6" x14ac:dyDescent="0.2">
      <c r="A192" s="3">
        <v>4.8202670000000003E-2</v>
      </c>
      <c r="B192" s="3">
        <v>-2.8654700000000002E-2</v>
      </c>
      <c r="C192" s="3"/>
      <c r="D192" s="3"/>
      <c r="E192" s="3"/>
      <c r="F192" s="3">
        <v>0.25440476000000001</v>
      </c>
    </row>
    <row r="193" spans="1:6" x14ac:dyDescent="0.2">
      <c r="A193" s="3">
        <v>9.9638089999999999E-2</v>
      </c>
      <c r="B193" s="3">
        <v>0</v>
      </c>
      <c r="C193" s="3"/>
      <c r="D193" s="3"/>
      <c r="E193" s="3"/>
      <c r="F193" s="3">
        <v>8.2583409999999996E-2</v>
      </c>
    </row>
    <row r="194" spans="1:6" x14ac:dyDescent="0.2">
      <c r="A194" s="3">
        <v>6.3120499999999996E-3</v>
      </c>
      <c r="B194" s="3">
        <v>2.977258E-2</v>
      </c>
      <c r="C194" s="3"/>
      <c r="D194" s="3"/>
      <c r="E194" s="3"/>
      <c r="F194" s="3">
        <v>0.32062254000000001</v>
      </c>
    </row>
    <row r="195" spans="1:6" x14ac:dyDescent="0.2">
      <c r="A195" s="3">
        <v>8.8753299999999993E-2</v>
      </c>
      <c r="B195" s="3">
        <v>1.0115809999999999E-2</v>
      </c>
      <c r="C195" s="3"/>
      <c r="D195" s="3"/>
      <c r="E195" s="3"/>
      <c r="F195" s="3">
        <v>0.33755503999999997</v>
      </c>
    </row>
    <row r="196" spans="1:6" x14ac:dyDescent="0.2">
      <c r="A196" s="3">
        <v>0.13369974000000001</v>
      </c>
      <c r="B196" s="3">
        <v>6.6239000000000001E-4</v>
      </c>
      <c r="C196" s="3"/>
      <c r="D196" s="3"/>
      <c r="E196" s="3"/>
      <c r="F196" s="3">
        <v>2.0319529999999999E-2</v>
      </c>
    </row>
    <row r="197" spans="1:6" x14ac:dyDescent="0.2">
      <c r="A197" s="3">
        <v>2.1437149999999999E-2</v>
      </c>
      <c r="B197" s="3">
        <v>6.0205349999999998E-2</v>
      </c>
      <c r="C197" s="3"/>
      <c r="D197" s="3"/>
      <c r="E197" s="3"/>
      <c r="F197" s="3">
        <v>8.0612619999999996E-2</v>
      </c>
    </row>
    <row r="198" spans="1:6" x14ac:dyDescent="0.2">
      <c r="A198" s="3">
        <v>4.5319360000000003E-2</v>
      </c>
      <c r="B198" s="3">
        <v>6.6068539999999995E-2</v>
      </c>
      <c r="C198" s="3"/>
      <c r="D198" s="3"/>
      <c r="E198" s="3"/>
      <c r="F198" s="3">
        <v>0.43690752999999999</v>
      </c>
    </row>
    <row r="199" spans="1:6" x14ac:dyDescent="0.2">
      <c r="A199" s="3">
        <v>2.1861080000000001E-2</v>
      </c>
      <c r="B199" s="3">
        <v>-1.9274800000000002E-2</v>
      </c>
      <c r="C199" s="3"/>
      <c r="D199" s="3"/>
      <c r="E199" s="3"/>
      <c r="F199" s="3">
        <v>0.26957205000000001</v>
      </c>
    </row>
    <row r="200" spans="1:6" x14ac:dyDescent="0.2">
      <c r="A200" s="3">
        <v>8.026838E-2</v>
      </c>
      <c r="B200" s="3">
        <v>-1.37862E-2</v>
      </c>
      <c r="C200" s="3"/>
      <c r="D200" s="3"/>
      <c r="E200" s="3"/>
      <c r="F200" s="3">
        <v>9.2517409999999994E-2</v>
      </c>
    </row>
    <row r="201" spans="1:6" x14ac:dyDescent="0.2">
      <c r="A201" s="3">
        <v>5.0284130000000003E-2</v>
      </c>
      <c r="B201" s="3">
        <v>4.0606820000000002E-2</v>
      </c>
      <c r="C201" s="3"/>
      <c r="D201" s="3"/>
      <c r="E201" s="3"/>
      <c r="F201" s="3">
        <v>0.20668096</v>
      </c>
    </row>
    <row r="202" spans="1:6" x14ac:dyDescent="0.2">
      <c r="A202" s="3">
        <v>2.24899E-2</v>
      </c>
      <c r="B202" s="3">
        <v>6.7200830000000003E-2</v>
      </c>
      <c r="C202" s="3"/>
      <c r="D202" s="3"/>
      <c r="E202" s="3"/>
      <c r="F202" s="3">
        <v>-2.3901999999999999E-3</v>
      </c>
    </row>
    <row r="203" spans="1:6" x14ac:dyDescent="0.2">
      <c r="A203" s="3">
        <v>0</v>
      </c>
      <c r="B203" s="3">
        <v>8.0864430000000001E-2</v>
      </c>
      <c r="C203" s="3"/>
      <c r="D203" s="3"/>
      <c r="E203" s="3"/>
      <c r="F203" s="3">
        <v>1.5625150000000001E-2</v>
      </c>
    </row>
    <row r="204" spans="1:6" x14ac:dyDescent="0.2">
      <c r="A204" s="3">
        <v>-5.49486E-2</v>
      </c>
      <c r="B204" s="3">
        <v>8.2584820000000003E-2</v>
      </c>
      <c r="C204" s="3"/>
      <c r="D204" s="3"/>
      <c r="E204" s="3"/>
      <c r="F204" s="3"/>
    </row>
    <row r="205" spans="1:6" x14ac:dyDescent="0.2">
      <c r="A205" s="3">
        <v>-7.9994599999999999E-2</v>
      </c>
      <c r="B205" s="3">
        <v>-3.3378199999999997E-2</v>
      </c>
      <c r="C205" s="3"/>
      <c r="D205" s="3"/>
      <c r="E205" s="3"/>
      <c r="F205" s="3"/>
    </row>
    <row r="206" spans="1:6" x14ac:dyDescent="0.2">
      <c r="A206" s="3">
        <v>4.9609720000000003E-2</v>
      </c>
      <c r="B206" s="3">
        <v>6.3682489999999994E-2</v>
      </c>
      <c r="C206" s="3"/>
      <c r="D206" s="3"/>
      <c r="E206" s="3"/>
      <c r="F206" s="3"/>
    </row>
    <row r="207" spans="1:6" x14ac:dyDescent="0.2">
      <c r="A207" s="3">
        <v>9.4103119999999998E-2</v>
      </c>
      <c r="B207" s="3">
        <v>7.6303750000000004E-2</v>
      </c>
      <c r="C207" s="3"/>
      <c r="D207" s="3"/>
      <c r="E207" s="3"/>
      <c r="F207" s="3"/>
    </row>
    <row r="208" spans="1:6" x14ac:dyDescent="0.2">
      <c r="A208" s="3">
        <v>-2.5741E-2</v>
      </c>
      <c r="B208" s="3">
        <v>7.678451E-2</v>
      </c>
      <c r="C208" s="3"/>
      <c r="D208" s="3"/>
      <c r="E208" s="3"/>
      <c r="F208" s="3"/>
    </row>
    <row r="209" spans="1:6" x14ac:dyDescent="0.2">
      <c r="A209" s="3">
        <v>0.1271216</v>
      </c>
      <c r="B209" s="3">
        <v>8.0055669999999995E-2</v>
      </c>
      <c r="C209" s="3"/>
      <c r="D209" s="3"/>
      <c r="E209" s="3"/>
      <c r="F209" s="3"/>
    </row>
    <row r="210" spans="1:6" x14ac:dyDescent="0.2">
      <c r="A210" s="3">
        <v>0.13142303999999999</v>
      </c>
      <c r="B210" s="3">
        <v>0.10746818</v>
      </c>
      <c r="C210" s="3"/>
      <c r="D210" s="3"/>
      <c r="E210" s="3"/>
      <c r="F210" s="3"/>
    </row>
    <row r="211" spans="1:6" x14ac:dyDescent="0.2">
      <c r="A211" s="3">
        <v>4.956062E-2</v>
      </c>
      <c r="B211" s="3">
        <v>0.1081371</v>
      </c>
      <c r="C211" s="3"/>
      <c r="D211" s="3"/>
      <c r="E211" s="3"/>
      <c r="F211" s="3"/>
    </row>
    <row r="212" spans="1:6" x14ac:dyDescent="0.2">
      <c r="A212" s="3">
        <v>-2.3081000000000001E-2</v>
      </c>
      <c r="B212" s="3">
        <v>0.10922889</v>
      </c>
      <c r="C212" s="3"/>
      <c r="D212" s="3"/>
      <c r="E212" s="3"/>
      <c r="F212" s="3"/>
    </row>
    <row r="213" spans="1:6" x14ac:dyDescent="0.2">
      <c r="A213" s="3">
        <v>0.89521899000000005</v>
      </c>
      <c r="B213" s="3">
        <v>1.8643549999999998E-2</v>
      </c>
      <c r="C213" s="3"/>
      <c r="D213" s="3"/>
      <c r="E213" s="3"/>
      <c r="F213" s="3"/>
    </row>
    <row r="214" spans="1:6" x14ac:dyDescent="0.2">
      <c r="A214" s="3">
        <v>-6.2350000000000001E-3</v>
      </c>
      <c r="B214" s="3">
        <v>-0.1198031</v>
      </c>
      <c r="C214" s="3"/>
      <c r="D214" s="3"/>
      <c r="E214" s="3"/>
      <c r="F214" s="3"/>
    </row>
    <row r="215" spans="1:6" x14ac:dyDescent="0.2">
      <c r="A215" s="3">
        <v>0.79240427000000002</v>
      </c>
      <c r="B215" s="3">
        <v>-0.1672902</v>
      </c>
      <c r="C215" s="3"/>
      <c r="D215" s="3"/>
      <c r="E215" s="3"/>
      <c r="F215" s="3"/>
    </row>
    <row r="216" spans="1:6" x14ac:dyDescent="0.2">
      <c r="A216" s="3">
        <v>5.1812829999999997E-2</v>
      </c>
      <c r="B216" s="3">
        <v>4.1169919999999999E-2</v>
      </c>
      <c r="C216" s="3"/>
      <c r="D216" s="3"/>
      <c r="E216" s="3"/>
      <c r="F216" s="3"/>
    </row>
    <row r="217" spans="1:6" x14ac:dyDescent="0.2">
      <c r="A217" s="3">
        <v>2.6795299999999998E-3</v>
      </c>
      <c r="B217" s="3">
        <v>2.8684419999999999E-2</v>
      </c>
      <c r="C217" s="3"/>
      <c r="D217" s="3"/>
      <c r="E217" s="3"/>
      <c r="F217" s="3"/>
    </row>
    <row r="218" spans="1:6" x14ac:dyDescent="0.2">
      <c r="A218" s="3">
        <v>0.20025867999999999</v>
      </c>
      <c r="B218" s="3">
        <v>0.15383164999999999</v>
      </c>
      <c r="C218" s="3"/>
      <c r="D218" s="3"/>
      <c r="E218" s="3"/>
      <c r="F218" s="3"/>
    </row>
    <row r="219" spans="1:6" x14ac:dyDescent="0.2">
      <c r="A219" s="3">
        <v>1.475188E-2</v>
      </c>
      <c r="B219" s="3">
        <v>-2.6081799999999999E-2</v>
      </c>
      <c r="C219" s="3"/>
      <c r="D219" s="3"/>
      <c r="E219" s="3"/>
      <c r="F219" s="3"/>
    </row>
    <row r="220" spans="1:6" x14ac:dyDescent="0.2">
      <c r="A220" s="3">
        <v>1.0759719299999999</v>
      </c>
      <c r="B220" s="3">
        <v>4.6425849999999998E-2</v>
      </c>
      <c r="C220" s="3"/>
      <c r="D220" s="3"/>
      <c r="E220" s="3"/>
      <c r="F220" s="3"/>
    </row>
    <row r="221" spans="1:6" x14ac:dyDescent="0.2">
      <c r="A221" s="3">
        <v>0.59535289000000002</v>
      </c>
      <c r="B221" s="3">
        <v>8.1786570000000003E-2</v>
      </c>
      <c r="C221" s="3"/>
      <c r="D221" s="3"/>
      <c r="E221" s="3"/>
      <c r="F221" s="3"/>
    </row>
    <row r="222" spans="1:6" x14ac:dyDescent="0.2">
      <c r="A222" s="3">
        <v>5.5089279999999997E-2</v>
      </c>
      <c r="B222" s="3">
        <v>-3.0292599999999999E-2</v>
      </c>
      <c r="C222" s="3"/>
      <c r="D222" s="3"/>
      <c r="E222" s="3"/>
      <c r="F222" s="3"/>
    </row>
    <row r="223" spans="1:6" x14ac:dyDescent="0.2">
      <c r="A223" s="3">
        <v>4.3788239999999999E-2</v>
      </c>
      <c r="B223" s="3">
        <v>-1.2939300000000001E-2</v>
      </c>
      <c r="C223" s="3"/>
      <c r="D223" s="3"/>
      <c r="E223" s="3"/>
      <c r="F223" s="3"/>
    </row>
    <row r="224" spans="1:6" x14ac:dyDescent="0.2">
      <c r="A224" s="3">
        <v>-2.7040100000000001E-2</v>
      </c>
      <c r="B224" s="3">
        <v>0.13225039</v>
      </c>
      <c r="C224" s="3"/>
      <c r="D224" s="3"/>
      <c r="E224" s="3"/>
      <c r="F224" s="3"/>
    </row>
    <row r="225" spans="1:6" x14ac:dyDescent="0.2">
      <c r="A225" s="3">
        <v>-7.9018999999999999E-3</v>
      </c>
      <c r="B225" s="3">
        <v>-8.1585400000000002E-2</v>
      </c>
      <c r="C225" s="3"/>
      <c r="D225" s="3"/>
      <c r="E225" s="3"/>
      <c r="F225" s="3"/>
    </row>
    <row r="226" spans="1:6" x14ac:dyDescent="0.2">
      <c r="A226" s="3">
        <v>-1.3540399999999999E-2</v>
      </c>
      <c r="B226" s="3">
        <v>-2.87608E-2</v>
      </c>
      <c r="C226" s="3"/>
      <c r="D226" s="3"/>
      <c r="E226" s="3"/>
      <c r="F226" s="3"/>
    </row>
    <row r="227" spans="1:6" x14ac:dyDescent="0.2">
      <c r="A227" s="3">
        <v>-3.8137400000000002E-2</v>
      </c>
      <c r="B227" s="3">
        <v>-5.5817400000000003E-2</v>
      </c>
      <c r="C227" s="3"/>
      <c r="D227" s="3"/>
      <c r="E227" s="3"/>
      <c r="F227" s="3"/>
    </row>
    <row r="228" spans="1:6" x14ac:dyDescent="0.2">
      <c r="A228" s="3">
        <v>6.2741729999999996E-2</v>
      </c>
      <c r="B228" s="3">
        <v>-8.2447800000000002E-2</v>
      </c>
      <c r="C228" s="3"/>
      <c r="D228" s="3"/>
      <c r="E228" s="3"/>
      <c r="F228" s="3"/>
    </row>
    <row r="229" spans="1:6" x14ac:dyDescent="0.2">
      <c r="A229" s="3">
        <v>2.1524020000000001E-2</v>
      </c>
      <c r="B229" s="3">
        <v>1.7093440000000001E-2</v>
      </c>
      <c r="C229" s="3"/>
      <c r="D229" s="3"/>
      <c r="E229" s="3"/>
      <c r="F229" s="3"/>
    </row>
    <row r="230" spans="1:6" x14ac:dyDescent="0.2">
      <c r="A230" s="3">
        <v>3.8751242600000002</v>
      </c>
      <c r="B230" s="3">
        <v>-3.8951199999999998E-2</v>
      </c>
      <c r="C230" s="3"/>
      <c r="D230" s="3"/>
      <c r="E230" s="3"/>
      <c r="F230" s="3"/>
    </row>
    <row r="231" spans="1:6" x14ac:dyDescent="0.2">
      <c r="A231" s="3">
        <v>8.5678119999999997E-2</v>
      </c>
      <c r="B231" s="3">
        <v>-7.6092400000000004E-2</v>
      </c>
      <c r="C231" s="3"/>
      <c r="D231" s="3"/>
      <c r="E231" s="3"/>
      <c r="F231" s="3"/>
    </row>
    <row r="232" spans="1:6" x14ac:dyDescent="0.2">
      <c r="A232" s="3">
        <v>0.14157222999999999</v>
      </c>
      <c r="B232" s="3">
        <v>-3.9654300000000003E-2</v>
      </c>
      <c r="C232" s="3"/>
      <c r="D232" s="3"/>
      <c r="E232" s="3"/>
      <c r="F232" s="3"/>
    </row>
    <row r="233" spans="1:6" x14ac:dyDescent="0.2">
      <c r="A233" s="3">
        <v>3.0686003899999998</v>
      </c>
      <c r="B233" s="3">
        <v>5.8552269999999997E-2</v>
      </c>
      <c r="C233" s="3"/>
      <c r="D233" s="3"/>
      <c r="E233" s="3"/>
      <c r="F233" s="3"/>
    </row>
    <row r="234" spans="1:6" x14ac:dyDescent="0.2">
      <c r="A234" s="3">
        <v>-4.2029700000000003E-2</v>
      </c>
      <c r="B234" s="3">
        <v>-6.9270899999999996E-2</v>
      </c>
      <c r="C234" s="3"/>
      <c r="D234" s="3"/>
      <c r="E234" s="3"/>
      <c r="F234" s="3"/>
    </row>
    <row r="235" spans="1:6" x14ac:dyDescent="0.2">
      <c r="A235" s="3">
        <v>-4.6775400000000002E-2</v>
      </c>
      <c r="B235" s="3">
        <v>-6.1990299999999998E-2</v>
      </c>
      <c r="C235" s="3"/>
      <c r="D235" s="3"/>
      <c r="E235" s="3"/>
      <c r="F235" s="3"/>
    </row>
    <row r="236" spans="1:6" x14ac:dyDescent="0.2">
      <c r="A236" s="3">
        <v>2.53817856</v>
      </c>
      <c r="B236" s="3">
        <v>-5.4105E-2</v>
      </c>
      <c r="C236" s="3"/>
      <c r="D236" s="3"/>
      <c r="E236" s="3"/>
      <c r="F236" s="3"/>
    </row>
    <row r="237" spans="1:6" x14ac:dyDescent="0.2">
      <c r="A237" s="3">
        <v>-9.6775299999999995E-2</v>
      </c>
      <c r="B237" s="3">
        <v>-6.7459099999999994E-2</v>
      </c>
      <c r="D237" s="3"/>
      <c r="E237" s="3"/>
      <c r="F237" s="3"/>
    </row>
    <row r="238" spans="1:6" x14ac:dyDescent="0.2">
      <c r="A238" s="3">
        <v>-1.5561200000000001E-2</v>
      </c>
      <c r="B238" s="3">
        <v>2.9190770000000001E-2</v>
      </c>
      <c r="D238" s="3"/>
      <c r="E238" s="3"/>
      <c r="F238" s="3"/>
    </row>
    <row r="239" spans="1:6" x14ac:dyDescent="0.2">
      <c r="A239" s="3"/>
      <c r="B239" s="3">
        <v>-2.3228700000000001E-2</v>
      </c>
      <c r="D239" s="3"/>
      <c r="E239" s="3"/>
      <c r="F239" s="3"/>
    </row>
    <row r="240" spans="1:6" x14ac:dyDescent="0.2">
      <c r="A240" s="3"/>
      <c r="B240" s="3">
        <v>-3.9882099999999997E-2</v>
      </c>
      <c r="D240" s="3"/>
      <c r="E240" s="3"/>
      <c r="F240" s="3"/>
    </row>
    <row r="241" spans="1:6" x14ac:dyDescent="0.2">
      <c r="A241" s="3"/>
      <c r="B241" s="3">
        <v>-7.9156999999999995E-3</v>
      </c>
      <c r="D241" s="3"/>
      <c r="E241" s="3"/>
      <c r="F241" s="3"/>
    </row>
    <row r="242" spans="1:6" x14ac:dyDescent="0.2">
      <c r="A242" s="3"/>
      <c r="B242" s="3">
        <v>-3.2195700000000001E-2</v>
      </c>
      <c r="D242" s="3"/>
      <c r="E242" s="3"/>
      <c r="F242" s="3"/>
    </row>
    <row r="243" spans="1:6" x14ac:dyDescent="0.2">
      <c r="A243" s="3"/>
      <c r="B243" s="3">
        <v>-4.0610599999999997E-2</v>
      </c>
      <c r="D243" s="3"/>
      <c r="E243" s="3"/>
      <c r="F243" s="3"/>
    </row>
    <row r="244" spans="1:6" x14ac:dyDescent="0.2">
      <c r="A244" s="3"/>
      <c r="B244" s="3">
        <v>9.693686E-2</v>
      </c>
      <c r="D244" s="3"/>
      <c r="E244" s="3"/>
      <c r="F244" s="3"/>
    </row>
    <row r="245" spans="1:6" x14ac:dyDescent="0.2">
      <c r="A245" s="3"/>
      <c r="B245" s="3">
        <v>3.0305000000000002E-4</v>
      </c>
      <c r="D245" s="3"/>
      <c r="E245" s="3"/>
      <c r="F245" s="3"/>
    </row>
    <row r="246" spans="1:6" x14ac:dyDescent="0.2">
      <c r="A246" s="3"/>
      <c r="B246" s="3">
        <v>-4.0584000000000002E-2</v>
      </c>
      <c r="D246" s="3"/>
      <c r="E246" s="3"/>
      <c r="F246" s="3"/>
    </row>
    <row r="247" spans="1:6" x14ac:dyDescent="0.2">
      <c r="A247" s="3"/>
      <c r="B247" s="3">
        <v>-1.38371E-2</v>
      </c>
      <c r="D247" s="3"/>
      <c r="E247" s="3"/>
      <c r="F247" s="3"/>
    </row>
    <row r="248" spans="1:6" x14ac:dyDescent="0.2">
      <c r="A248" s="3"/>
      <c r="B248" s="3">
        <v>-6.3861999999999999E-3</v>
      </c>
      <c r="D248" s="3"/>
      <c r="E248" s="3"/>
      <c r="F248" s="3"/>
    </row>
    <row r="249" spans="1:6" x14ac:dyDescent="0.2">
      <c r="A249" s="3"/>
      <c r="B249" s="3">
        <v>6.295713E-2</v>
      </c>
      <c r="D249" s="3"/>
      <c r="E249" s="3"/>
      <c r="F249" s="3"/>
    </row>
    <row r="250" spans="1:6" x14ac:dyDescent="0.2">
      <c r="A250" s="3"/>
      <c r="B250" s="3">
        <v>3.6022400000000003E-2</v>
      </c>
      <c r="D250" s="3"/>
      <c r="E250" s="3"/>
      <c r="F250" s="3"/>
    </row>
    <row r="251" spans="1:6" x14ac:dyDescent="0.2">
      <c r="A251" s="3"/>
      <c r="B251" s="3">
        <v>-5.8729900000000002E-2</v>
      </c>
      <c r="D251" s="3"/>
      <c r="E251" s="3"/>
      <c r="F251" s="3"/>
    </row>
    <row r="252" spans="1:6" x14ac:dyDescent="0.2">
      <c r="A252" s="3"/>
      <c r="B252" s="3">
        <v>-2.55868E-2</v>
      </c>
      <c r="D252" s="3"/>
      <c r="E252" s="3"/>
      <c r="F252" s="3"/>
    </row>
    <row r="253" spans="1:6" x14ac:dyDescent="0.2">
      <c r="A253" s="3"/>
      <c r="B253" s="3">
        <v>-1.8960000000000001E-2</v>
      </c>
      <c r="D253" s="3"/>
      <c r="E253" s="3"/>
      <c r="F253" s="3"/>
    </row>
    <row r="254" spans="1:6" x14ac:dyDescent="0.2">
      <c r="A254" s="3"/>
      <c r="B254" s="3">
        <v>-5.6387100000000002E-2</v>
      </c>
      <c r="D254" s="3"/>
      <c r="E254" s="3"/>
      <c r="F254" s="3"/>
    </row>
    <row r="255" spans="1:6" x14ac:dyDescent="0.2">
      <c r="A255" s="3"/>
      <c r="B255" s="3">
        <v>-3.9654200000000001E-2</v>
      </c>
      <c r="D255" s="3"/>
      <c r="E255" s="3"/>
      <c r="F255" s="3"/>
    </row>
    <row r="256" spans="1:6" x14ac:dyDescent="0.2">
      <c r="A256" s="3"/>
      <c r="B256" s="3">
        <v>-6.58889E-2</v>
      </c>
      <c r="D256" s="3"/>
      <c r="E256" s="3"/>
      <c r="F256" s="3"/>
    </row>
    <row r="257" spans="1:6" x14ac:dyDescent="0.2">
      <c r="A257" s="3"/>
      <c r="B257" s="3">
        <v>-3.8474700000000001E-2</v>
      </c>
      <c r="D257" s="3"/>
      <c r="E257" s="3"/>
      <c r="F257" s="3"/>
    </row>
    <row r="258" spans="1:6" x14ac:dyDescent="0.2">
      <c r="A258" s="3"/>
      <c r="B258" s="3">
        <v>-2.5027500000000001E-2</v>
      </c>
      <c r="D258" s="3"/>
      <c r="E258" s="3"/>
      <c r="F258" s="3"/>
    </row>
    <row r="259" spans="1:6" x14ac:dyDescent="0.2">
      <c r="A259" s="3"/>
      <c r="B259" s="3">
        <v>-5.0370999999999999E-2</v>
      </c>
      <c r="D259" s="3"/>
      <c r="E259" s="3"/>
      <c r="F259" s="3"/>
    </row>
    <row r="260" spans="1:6" x14ac:dyDescent="0.2">
      <c r="A260" s="3"/>
      <c r="B260" s="3">
        <v>-5.9896600000000001E-2</v>
      </c>
      <c r="D260" s="3"/>
      <c r="E260" s="3"/>
      <c r="F260" s="3"/>
    </row>
    <row r="261" spans="1:6" x14ac:dyDescent="0.2">
      <c r="A261" s="3"/>
      <c r="B261" s="3">
        <v>-7.2038199999999997E-2</v>
      </c>
      <c r="D261" s="3"/>
      <c r="E261" s="3"/>
      <c r="F261" s="3"/>
    </row>
    <row r="262" spans="1:6" x14ac:dyDescent="0.2">
      <c r="A262" s="3"/>
      <c r="B262" s="3">
        <v>1.1590700000000001E-2</v>
      </c>
      <c r="D262" s="3"/>
      <c r="E262" s="3"/>
      <c r="F262" s="3"/>
    </row>
    <row r="263" spans="1:6" x14ac:dyDescent="0.2">
      <c r="A263" s="3"/>
      <c r="B263" s="3">
        <v>3.0233960000000001E-2</v>
      </c>
      <c r="D263" s="3"/>
      <c r="E263" s="3"/>
      <c r="F263" s="3"/>
    </row>
    <row r="264" spans="1:6" x14ac:dyDescent="0.2">
      <c r="A264" s="3"/>
      <c r="B264" s="3">
        <v>4.97358E-3</v>
      </c>
      <c r="D264" s="3"/>
      <c r="E264" s="3"/>
      <c r="F264" s="3"/>
    </row>
    <row r="265" spans="1:6" x14ac:dyDescent="0.2">
      <c r="A265" s="3"/>
      <c r="B265" s="3">
        <v>1.138495E-2</v>
      </c>
      <c r="D265" s="3"/>
      <c r="E265" s="3"/>
      <c r="F265" s="3"/>
    </row>
    <row r="266" spans="1:6" x14ac:dyDescent="0.2">
      <c r="A266" s="3"/>
      <c r="B266" s="3">
        <v>-3.5811500000000003E-2</v>
      </c>
      <c r="D266" s="3"/>
      <c r="E266" s="3"/>
      <c r="F266" s="3"/>
    </row>
    <row r="267" spans="1:6" x14ac:dyDescent="0.2">
      <c r="A267" s="3"/>
      <c r="B267" s="3">
        <v>-5.0618499999999997E-2</v>
      </c>
      <c r="D267" s="3"/>
      <c r="E267" s="3"/>
      <c r="F267" s="3"/>
    </row>
    <row r="268" spans="1:6" x14ac:dyDescent="0.2">
      <c r="A268" s="3"/>
      <c r="B268" s="3">
        <v>-6.8549399999999996E-2</v>
      </c>
      <c r="D268" s="3"/>
      <c r="E268" s="3"/>
      <c r="F268" s="3"/>
    </row>
    <row r="269" spans="1:6" x14ac:dyDescent="0.2">
      <c r="A269" s="3"/>
      <c r="B269" s="3">
        <v>4.0755029999999998E-2</v>
      </c>
      <c r="D269" s="3"/>
      <c r="E269" s="3"/>
      <c r="F269" s="3"/>
    </row>
    <row r="270" spans="1:6" x14ac:dyDescent="0.2">
      <c r="A270" s="3"/>
      <c r="B270" s="3">
        <v>-3.4038800000000001E-2</v>
      </c>
      <c r="D270" s="3"/>
      <c r="E270" s="3"/>
      <c r="F270" s="3"/>
    </row>
    <row r="271" spans="1:6" x14ac:dyDescent="0.2">
      <c r="A271" s="3"/>
      <c r="B271" s="3">
        <v>1.0378200000000001E-2</v>
      </c>
      <c r="E271" s="3"/>
      <c r="F271" s="3"/>
    </row>
    <row r="272" spans="1:6" x14ac:dyDescent="0.2">
      <c r="A272" s="3"/>
      <c r="B272" s="3">
        <v>-6.3270800000000002E-2</v>
      </c>
      <c r="E272" s="3"/>
      <c r="F272" s="3"/>
    </row>
    <row r="273" spans="1:6" x14ac:dyDescent="0.2">
      <c r="A273" s="3"/>
      <c r="B273" s="3">
        <v>-0.20736470000000001</v>
      </c>
      <c r="E273" s="3"/>
      <c r="F273" s="3"/>
    </row>
    <row r="274" spans="1:6" x14ac:dyDescent="0.2">
      <c r="A274" s="3"/>
      <c r="B274" s="3">
        <v>-3.4666299999999997E-2</v>
      </c>
      <c r="E274" s="3"/>
      <c r="F274" s="3"/>
    </row>
    <row r="275" spans="1:6" x14ac:dyDescent="0.2">
      <c r="A275" s="3"/>
      <c r="B275" s="3">
        <v>-3.09105E-2</v>
      </c>
      <c r="E275" s="3"/>
      <c r="F275" s="3"/>
    </row>
    <row r="276" spans="1:6" x14ac:dyDescent="0.2">
      <c r="A276" s="3"/>
      <c r="E276" s="3"/>
      <c r="F276" s="3"/>
    </row>
    <row r="277" spans="1:6" x14ac:dyDescent="0.2">
      <c r="A277" s="3"/>
      <c r="E277" s="3"/>
      <c r="F277" s="3"/>
    </row>
    <row r="278" spans="1:6" x14ac:dyDescent="0.2">
      <c r="A278" s="3"/>
      <c r="E278" s="3"/>
      <c r="F278" s="3"/>
    </row>
    <row r="279" spans="1:6" x14ac:dyDescent="0.2">
      <c r="A279" s="3"/>
      <c r="E279" s="3"/>
      <c r="F279" s="3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64097-A0CA-8F4A-9751-C8B47F13BE28}">
  <dimension ref="A1:R262"/>
  <sheetViews>
    <sheetView workbookViewId="0">
      <selection activeCell="P1" sqref="P1"/>
    </sheetView>
  </sheetViews>
  <sheetFormatPr baseColWidth="10" defaultRowHeight="16" x14ac:dyDescent="0.2"/>
  <sheetData>
    <row r="1" spans="1:18" ht="21" x14ac:dyDescent="0.25">
      <c r="A1" s="62" t="s">
        <v>179</v>
      </c>
      <c r="B1" s="62"/>
      <c r="C1" s="62"/>
      <c r="D1" s="62" t="s">
        <v>180</v>
      </c>
      <c r="E1" s="62"/>
      <c r="F1" s="62"/>
    </row>
    <row r="2" spans="1:18" x14ac:dyDescent="0.2">
      <c r="A2" s="2" t="s">
        <v>143</v>
      </c>
      <c r="B2" s="2" t="s">
        <v>178</v>
      </c>
      <c r="C2" s="2" t="s">
        <v>2</v>
      </c>
      <c r="D2" s="2" t="s">
        <v>143</v>
      </c>
      <c r="E2" s="2" t="s">
        <v>178</v>
      </c>
      <c r="F2" s="2" t="s">
        <v>2</v>
      </c>
    </row>
    <row r="3" spans="1:18" x14ac:dyDescent="0.2">
      <c r="A3" s="3">
        <v>0.20712981</v>
      </c>
      <c r="B3" s="3">
        <v>5.6127679999999999E-2</v>
      </c>
      <c r="C3" s="3">
        <v>6.2993540000000001E-2</v>
      </c>
      <c r="D3" s="3">
        <v>3.7585543399999999</v>
      </c>
      <c r="E3" s="3">
        <v>2.7219538600000002</v>
      </c>
      <c r="F3" s="3">
        <v>1.8932910000000001E-2</v>
      </c>
      <c r="I3" s="6" t="s">
        <v>10</v>
      </c>
      <c r="J3" s="3" t="s">
        <v>181</v>
      </c>
      <c r="L3" s="6" t="s">
        <v>76</v>
      </c>
      <c r="M3" s="3">
        <v>1</v>
      </c>
      <c r="N3" s="3"/>
      <c r="O3" s="3"/>
      <c r="P3" s="3"/>
      <c r="Q3" s="3"/>
      <c r="R3" s="3"/>
    </row>
    <row r="4" spans="1:18" x14ac:dyDescent="0.2">
      <c r="A4" s="3">
        <v>0.45097332000000001</v>
      </c>
      <c r="B4" s="3">
        <v>6.1175880000000002E-2</v>
      </c>
      <c r="C4" s="3">
        <v>-6.5045099999999995E-2</v>
      </c>
      <c r="D4" s="3">
        <v>3.2413278700000001</v>
      </c>
      <c r="E4" s="3">
        <v>2.71713761</v>
      </c>
      <c r="F4" s="3">
        <v>3.4038470000000001E-2</v>
      </c>
      <c r="I4" s="6"/>
      <c r="J4" s="3"/>
      <c r="L4" s="6" t="s">
        <v>77</v>
      </c>
      <c r="M4" s="3">
        <v>15</v>
      </c>
      <c r="N4" s="3"/>
      <c r="O4" s="3"/>
      <c r="P4" s="3"/>
      <c r="Q4" s="3"/>
      <c r="R4" s="3"/>
    </row>
    <row r="5" spans="1:18" x14ac:dyDescent="0.2">
      <c r="A5" s="3">
        <v>0.79735992</v>
      </c>
      <c r="B5" s="3">
        <v>5.9535680000000001E-2</v>
      </c>
      <c r="C5" s="3">
        <v>-8.4156400000000006E-2</v>
      </c>
      <c r="D5" s="3">
        <v>1.17779609</v>
      </c>
      <c r="E5" s="3">
        <v>2.6281236400000001</v>
      </c>
      <c r="F5" s="3">
        <v>3.3620410000000003E-2</v>
      </c>
      <c r="I5" s="6" t="s">
        <v>101</v>
      </c>
      <c r="J5" s="3"/>
      <c r="L5" s="6" t="s">
        <v>78</v>
      </c>
      <c r="M5" s="3">
        <v>0.05</v>
      </c>
      <c r="N5" s="3"/>
      <c r="O5" s="3"/>
      <c r="P5" s="3"/>
      <c r="Q5" s="3"/>
      <c r="R5" s="3"/>
    </row>
    <row r="6" spans="1:18" x14ac:dyDescent="0.2">
      <c r="A6" s="3">
        <v>2.1734419599999999</v>
      </c>
      <c r="B6" s="3">
        <v>7.0618719999999996E-2</v>
      </c>
      <c r="C6" s="3">
        <v>1.8360129999999999E-2</v>
      </c>
      <c r="D6" s="3">
        <v>2.0783886499999999</v>
      </c>
      <c r="E6" s="3">
        <v>1.61808039</v>
      </c>
      <c r="F6" s="3">
        <v>4.1581420000000001E-2</v>
      </c>
      <c r="I6" s="6" t="s">
        <v>16</v>
      </c>
      <c r="J6" s="3" t="s">
        <v>17</v>
      </c>
      <c r="L6" s="6"/>
      <c r="M6" s="3"/>
      <c r="N6" s="3"/>
      <c r="O6" s="3"/>
      <c r="P6" s="3"/>
      <c r="Q6" s="3"/>
      <c r="R6" s="3"/>
    </row>
    <row r="7" spans="1:18" x14ac:dyDescent="0.2">
      <c r="A7" s="3">
        <v>0.33441121000000001</v>
      </c>
      <c r="B7" s="3">
        <v>0.2302536</v>
      </c>
      <c r="C7" s="3">
        <v>9.3409200000000008E-3</v>
      </c>
      <c r="D7" s="3">
        <v>0.30970774000000001</v>
      </c>
      <c r="E7" s="3">
        <v>1.55352942</v>
      </c>
      <c r="F7" s="3">
        <v>3.9161010000000003E-2</v>
      </c>
      <c r="I7" s="6" t="s">
        <v>18</v>
      </c>
      <c r="J7" s="3" t="s">
        <v>39</v>
      </c>
      <c r="L7" s="6" t="s">
        <v>105</v>
      </c>
      <c r="M7" s="3" t="s">
        <v>106</v>
      </c>
      <c r="N7" s="3" t="s">
        <v>107</v>
      </c>
      <c r="O7" s="3" t="s">
        <v>82</v>
      </c>
      <c r="P7" s="3" t="s">
        <v>83</v>
      </c>
      <c r="Q7" s="3"/>
      <c r="R7" s="3"/>
    </row>
    <row r="8" spans="1:18" x14ac:dyDescent="0.2">
      <c r="A8" s="3">
        <v>1.0789266500000001</v>
      </c>
      <c r="B8" s="3">
        <v>0.10602641</v>
      </c>
      <c r="C8" s="3">
        <v>-0.14771029999999999</v>
      </c>
      <c r="D8" s="3">
        <v>1.6284438699999999</v>
      </c>
      <c r="E8" s="3">
        <v>1.07132834</v>
      </c>
      <c r="F8" s="3">
        <v>1.392583E-2</v>
      </c>
      <c r="I8" s="6" t="s">
        <v>20</v>
      </c>
      <c r="J8" s="3" t="s">
        <v>21</v>
      </c>
      <c r="L8" s="6" t="s">
        <v>182</v>
      </c>
      <c r="M8" s="3">
        <v>221.8</v>
      </c>
      <c r="N8" s="3" t="s">
        <v>23</v>
      </c>
      <c r="O8" s="3" t="s">
        <v>21</v>
      </c>
      <c r="P8" s="3" t="s">
        <v>17</v>
      </c>
      <c r="Q8" s="3" t="s">
        <v>85</v>
      </c>
      <c r="R8" s="3"/>
    </row>
    <row r="9" spans="1:18" x14ac:dyDescent="0.2">
      <c r="A9" s="3">
        <v>2.1301829300000001</v>
      </c>
      <c r="B9" s="3">
        <v>8.7262430000000002E-2</v>
      </c>
      <c r="C9" s="3">
        <v>-3.6749200000000003E-2</v>
      </c>
      <c r="D9" s="3">
        <v>1.11675769</v>
      </c>
      <c r="E9" s="3">
        <v>4.3182390000000001E-2</v>
      </c>
      <c r="F9" s="3">
        <v>3.235681E-2</v>
      </c>
      <c r="I9" s="6" t="s">
        <v>102</v>
      </c>
      <c r="J9" s="3" t="s">
        <v>23</v>
      </c>
      <c r="L9" s="6" t="s">
        <v>183</v>
      </c>
      <c r="M9" s="3">
        <v>372.9</v>
      </c>
      <c r="N9" s="3" t="s">
        <v>23</v>
      </c>
      <c r="O9" s="3" t="s">
        <v>21</v>
      </c>
      <c r="P9" s="3" t="s">
        <v>17</v>
      </c>
      <c r="Q9" s="3" t="s">
        <v>53</v>
      </c>
      <c r="R9" s="3"/>
    </row>
    <row r="10" spans="1:18" x14ac:dyDescent="0.2">
      <c r="A10" s="3">
        <v>9.9857100000000004E-2</v>
      </c>
      <c r="B10" s="3">
        <v>0.10861342</v>
      </c>
      <c r="C10" s="3">
        <v>-3.6973699999999998E-2</v>
      </c>
      <c r="D10" s="3">
        <v>0.21621438000000001</v>
      </c>
      <c r="E10" s="3">
        <v>1.4305469500000001</v>
      </c>
      <c r="F10" s="3">
        <v>3.4468039999999998E-2</v>
      </c>
      <c r="I10" s="6" t="s">
        <v>103</v>
      </c>
      <c r="J10" s="3">
        <v>6</v>
      </c>
      <c r="L10" s="6" t="s">
        <v>184</v>
      </c>
      <c r="M10" s="3">
        <v>-167.4</v>
      </c>
      <c r="N10" s="3" t="s">
        <v>23</v>
      </c>
      <c r="O10" s="3" t="s">
        <v>21</v>
      </c>
      <c r="P10" s="3" t="s">
        <v>17</v>
      </c>
      <c r="Q10" s="3" t="s">
        <v>128</v>
      </c>
      <c r="R10" s="3"/>
    </row>
    <row r="11" spans="1:18" x14ac:dyDescent="0.2">
      <c r="A11" s="3">
        <v>0.54503944999999998</v>
      </c>
      <c r="B11" s="3">
        <v>0.33041818000000001</v>
      </c>
      <c r="C11" s="3">
        <v>-3.9259099999999998E-2</v>
      </c>
      <c r="D11" s="3">
        <v>3.1220512299999998</v>
      </c>
      <c r="E11" s="3">
        <v>2.0266643200000001</v>
      </c>
      <c r="F11" s="3">
        <v>3.5645469999999999E-2</v>
      </c>
      <c r="I11" s="6" t="s">
        <v>104</v>
      </c>
      <c r="J11" s="3">
        <v>535.9</v>
      </c>
      <c r="L11" s="6" t="s">
        <v>182</v>
      </c>
      <c r="M11" s="3">
        <v>-145.9</v>
      </c>
      <c r="N11" s="3" t="s">
        <v>23</v>
      </c>
      <c r="O11" s="3" t="s">
        <v>21</v>
      </c>
      <c r="P11" s="3" t="s">
        <v>17</v>
      </c>
      <c r="Q11" s="3" t="s">
        <v>132</v>
      </c>
      <c r="R11" s="3"/>
    </row>
    <row r="12" spans="1:18" x14ac:dyDescent="0.2">
      <c r="A12" s="3">
        <v>0.24450084</v>
      </c>
      <c r="B12" s="3">
        <v>8.3898710000000001E-2</v>
      </c>
      <c r="C12" s="3">
        <v>8.3125409999999997E-2</v>
      </c>
      <c r="D12" s="3">
        <v>0.54049102000000004</v>
      </c>
      <c r="E12" s="3">
        <v>2.3797408799999999</v>
      </c>
      <c r="F12" s="3">
        <v>1.7119829999999999E-2</v>
      </c>
      <c r="I12" s="6"/>
      <c r="J12" s="3"/>
      <c r="L12" s="6" t="s">
        <v>183</v>
      </c>
      <c r="M12" s="3">
        <v>164.2</v>
      </c>
      <c r="N12" s="3" t="s">
        <v>23</v>
      </c>
      <c r="O12" s="3" t="s">
        <v>117</v>
      </c>
      <c r="P12" s="3">
        <v>2.9999999999999997E-4</v>
      </c>
      <c r="Q12" s="3" t="s">
        <v>154</v>
      </c>
      <c r="R12" s="3"/>
    </row>
    <row r="13" spans="1:18" x14ac:dyDescent="0.2">
      <c r="A13" s="3">
        <v>0.29213475999999999</v>
      </c>
      <c r="B13" s="3">
        <v>8.6153519999999997E-2</v>
      </c>
      <c r="C13" s="3">
        <v>5.5451700000000003E-3</v>
      </c>
      <c r="D13" s="3">
        <v>0.68312645000000005</v>
      </c>
      <c r="E13" s="3">
        <v>1.8982226099999999</v>
      </c>
      <c r="F13" s="3">
        <v>2.7699919999999999E-2</v>
      </c>
      <c r="I13" s="6" t="s">
        <v>73</v>
      </c>
      <c r="J13" s="3"/>
      <c r="L13" s="6" t="s">
        <v>185</v>
      </c>
      <c r="M13" s="3">
        <v>151.1</v>
      </c>
      <c r="N13" s="3" t="s">
        <v>23</v>
      </c>
      <c r="O13" s="3" t="s">
        <v>21</v>
      </c>
      <c r="P13" s="3" t="s">
        <v>17</v>
      </c>
      <c r="Q13" s="3" t="s">
        <v>90</v>
      </c>
      <c r="R13" s="3"/>
    </row>
    <row r="14" spans="1:18" x14ac:dyDescent="0.2">
      <c r="A14" s="3">
        <v>0.42988948999999999</v>
      </c>
      <c r="B14" s="3">
        <v>8.7358790000000006E-2</v>
      </c>
      <c r="C14" s="3">
        <v>-3.3033399999999997E-2</v>
      </c>
      <c r="D14" s="3">
        <v>0.35357804999999998</v>
      </c>
      <c r="E14" s="3">
        <v>1.89572421</v>
      </c>
      <c r="F14" s="3">
        <v>4.7477449999999997E-2</v>
      </c>
      <c r="I14" s="6" t="s">
        <v>74</v>
      </c>
      <c r="J14" s="3">
        <v>6</v>
      </c>
      <c r="L14" s="6" t="s">
        <v>186</v>
      </c>
      <c r="M14" s="3">
        <v>-389.1</v>
      </c>
      <c r="N14" s="3" t="s">
        <v>23</v>
      </c>
      <c r="O14" s="3" t="s">
        <v>21</v>
      </c>
      <c r="P14" s="3" t="s">
        <v>17</v>
      </c>
      <c r="Q14" s="3" t="s">
        <v>159</v>
      </c>
      <c r="R14" s="3"/>
    </row>
    <row r="15" spans="1:18" x14ac:dyDescent="0.2">
      <c r="A15" s="3">
        <v>0.36157700999999998</v>
      </c>
      <c r="B15" s="3">
        <v>0.17517862000000001</v>
      </c>
      <c r="C15" s="3">
        <v>-3.3529999999999997E-2</v>
      </c>
      <c r="D15" s="3">
        <v>0.92988398000000005</v>
      </c>
      <c r="E15" s="3">
        <v>1.30833803</v>
      </c>
      <c r="F15" s="3">
        <v>4.9445589999999998E-2</v>
      </c>
      <c r="I15" s="6" t="s">
        <v>75</v>
      </c>
      <c r="J15" s="3">
        <v>730</v>
      </c>
      <c r="L15" s="6" t="s">
        <v>187</v>
      </c>
      <c r="M15" s="3">
        <v>-367.7</v>
      </c>
      <c r="N15" s="3" t="s">
        <v>23</v>
      </c>
      <c r="O15" s="3" t="s">
        <v>21</v>
      </c>
      <c r="P15" s="3" t="s">
        <v>17</v>
      </c>
      <c r="Q15" s="3" t="s">
        <v>188</v>
      </c>
      <c r="R15" s="3"/>
    </row>
    <row r="16" spans="1:18" x14ac:dyDescent="0.2">
      <c r="A16" s="3">
        <v>0.40248402999999999</v>
      </c>
      <c r="B16" s="3">
        <v>9.4036659999999994E-2</v>
      </c>
      <c r="C16" s="3">
        <v>2.088841E-2</v>
      </c>
      <c r="D16" s="3">
        <v>1.0511231299999999</v>
      </c>
      <c r="E16" s="3">
        <v>1.04951236</v>
      </c>
      <c r="F16" s="3">
        <v>4.6211229999999999E-2</v>
      </c>
      <c r="L16" s="6" t="s">
        <v>185</v>
      </c>
      <c r="M16" s="3">
        <v>-57.63</v>
      </c>
      <c r="N16" s="3" t="s">
        <v>88</v>
      </c>
      <c r="O16" s="3" t="s">
        <v>89</v>
      </c>
      <c r="P16" s="3" t="s">
        <v>131</v>
      </c>
      <c r="Q16" s="3" t="s">
        <v>161</v>
      </c>
      <c r="R16" s="3"/>
    </row>
    <row r="17" spans="1:18" x14ac:dyDescent="0.2">
      <c r="A17" s="3">
        <v>0.63811556999999997</v>
      </c>
      <c r="B17" s="3">
        <v>7.6429440000000001E-2</v>
      </c>
      <c r="C17" s="3">
        <v>-2.3399099999999999E-2</v>
      </c>
      <c r="D17" s="3">
        <v>2.4263185799999998</v>
      </c>
      <c r="E17" s="3">
        <v>0.91079155999999994</v>
      </c>
      <c r="F17" s="3">
        <v>3.2006420000000001E-2</v>
      </c>
      <c r="L17" s="6" t="s">
        <v>189</v>
      </c>
      <c r="M17" s="3">
        <v>-540.29999999999995</v>
      </c>
      <c r="N17" s="3" t="s">
        <v>23</v>
      </c>
      <c r="O17" s="3" t="s">
        <v>21</v>
      </c>
      <c r="P17" s="3" t="s">
        <v>17</v>
      </c>
      <c r="Q17" s="3" t="s">
        <v>135</v>
      </c>
      <c r="R17" s="3"/>
    </row>
    <row r="18" spans="1:18" x14ac:dyDescent="0.2">
      <c r="A18" s="3">
        <v>0.37459673999999998</v>
      </c>
      <c r="B18" s="3">
        <v>9.7694409999999995E-2</v>
      </c>
      <c r="C18" s="3">
        <v>-4.7529000000000002E-2</v>
      </c>
      <c r="D18" s="3">
        <v>1.1087435299999999</v>
      </c>
      <c r="E18" s="3">
        <v>1.6189521</v>
      </c>
      <c r="F18" s="3">
        <v>2.6874510000000001E-2</v>
      </c>
      <c r="L18" s="6" t="s">
        <v>190</v>
      </c>
      <c r="M18" s="3">
        <v>-518.79999999999995</v>
      </c>
      <c r="N18" s="3" t="s">
        <v>23</v>
      </c>
      <c r="O18" s="3" t="s">
        <v>21</v>
      </c>
      <c r="P18" s="3" t="s">
        <v>17</v>
      </c>
      <c r="Q18" s="3" t="s">
        <v>138</v>
      </c>
      <c r="R18" s="3"/>
    </row>
    <row r="19" spans="1:18" x14ac:dyDescent="0.2">
      <c r="A19" s="3">
        <v>0.64412453999999997</v>
      </c>
      <c r="B19" s="3">
        <v>7.5279310000000002E-2</v>
      </c>
      <c r="C19" s="3">
        <v>7.6495309999999997E-2</v>
      </c>
      <c r="D19" s="3">
        <v>0.59949945000000004</v>
      </c>
      <c r="E19" s="3">
        <v>0.92422906999999999</v>
      </c>
      <c r="F19" s="3">
        <v>4.5983740000000002E-2</v>
      </c>
      <c r="L19" s="6" t="s">
        <v>191</v>
      </c>
      <c r="M19" s="3">
        <v>-208.8</v>
      </c>
      <c r="N19" s="3" t="s">
        <v>23</v>
      </c>
      <c r="O19" s="3" t="s">
        <v>21</v>
      </c>
      <c r="P19" s="3" t="s">
        <v>17</v>
      </c>
      <c r="Q19" s="3" t="s">
        <v>166</v>
      </c>
      <c r="R19" s="3"/>
    </row>
    <row r="20" spans="1:18" x14ac:dyDescent="0.2">
      <c r="A20" s="3">
        <v>0.23277191999999999</v>
      </c>
      <c r="B20" s="3">
        <v>7.0799730000000005E-2</v>
      </c>
      <c r="C20" s="3">
        <v>-4.3350300000000001E-2</v>
      </c>
      <c r="D20" s="3">
        <v>0.63335085999999996</v>
      </c>
      <c r="E20" s="3">
        <v>2.0257387499999999</v>
      </c>
      <c r="F20" s="3">
        <v>3.3043740000000002E-2</v>
      </c>
      <c r="L20" s="6" t="s">
        <v>182</v>
      </c>
      <c r="M20" s="3">
        <v>21.46</v>
      </c>
      <c r="N20" s="3" t="s">
        <v>88</v>
      </c>
      <c r="O20" s="3" t="s">
        <v>89</v>
      </c>
      <c r="P20" s="3" t="s">
        <v>131</v>
      </c>
      <c r="Q20" s="3" t="s">
        <v>141</v>
      </c>
      <c r="R20" s="3"/>
    </row>
    <row r="21" spans="1:18" x14ac:dyDescent="0.2">
      <c r="A21" s="3">
        <v>5.9379510000000003E-2</v>
      </c>
      <c r="B21" s="3">
        <v>9.1835429999999996E-2</v>
      </c>
      <c r="C21" s="3">
        <v>-4.7963600000000002E-2</v>
      </c>
      <c r="D21" s="3">
        <v>1.3546124900000001</v>
      </c>
      <c r="E21" s="3">
        <v>1.31913689</v>
      </c>
      <c r="F21" s="3">
        <v>3.3620900000000002E-2</v>
      </c>
      <c r="L21" s="6" t="s">
        <v>183</v>
      </c>
      <c r="M21" s="3">
        <v>331.5</v>
      </c>
      <c r="N21" s="3" t="s">
        <v>23</v>
      </c>
      <c r="O21" s="3" t="s">
        <v>21</v>
      </c>
      <c r="P21" s="3" t="s">
        <v>17</v>
      </c>
      <c r="Q21" s="3" t="s">
        <v>170</v>
      </c>
      <c r="R21" s="3"/>
    </row>
    <row r="22" spans="1:18" x14ac:dyDescent="0.2">
      <c r="A22" s="3">
        <v>0.73622228999999995</v>
      </c>
      <c r="B22" s="3">
        <v>0.24521011000000001</v>
      </c>
      <c r="C22" s="3">
        <v>-9.9949999999999995E-4</v>
      </c>
      <c r="D22" s="3">
        <v>6.2174710000000001E-2</v>
      </c>
      <c r="E22" s="3">
        <v>1.82436453</v>
      </c>
      <c r="F22" s="3">
        <v>3.4527189999999999E-2</v>
      </c>
      <c r="L22" s="6" t="s">
        <v>185</v>
      </c>
      <c r="M22" s="3">
        <v>310.10000000000002</v>
      </c>
      <c r="N22" s="3" t="s">
        <v>23</v>
      </c>
      <c r="O22" s="3" t="s">
        <v>21</v>
      </c>
      <c r="P22" s="3" t="s">
        <v>17</v>
      </c>
      <c r="Q22" s="3" t="s">
        <v>192</v>
      </c>
      <c r="R22" s="3"/>
    </row>
    <row r="23" spans="1:18" x14ac:dyDescent="0.2">
      <c r="A23" s="3">
        <v>7.7122289999999996E-2</v>
      </c>
      <c r="B23" s="3">
        <v>6.0887440000000001E-2</v>
      </c>
      <c r="C23" s="3">
        <v>-1.83117E-2</v>
      </c>
      <c r="D23" s="3">
        <v>0.13716146000000001</v>
      </c>
      <c r="E23" s="3">
        <v>1.4246529000000001</v>
      </c>
      <c r="F23" s="3">
        <v>6.5715229999999999E-2</v>
      </c>
      <c r="L23" s="6"/>
      <c r="M23" s="3"/>
      <c r="N23" s="3"/>
      <c r="O23" s="3"/>
      <c r="P23" s="3"/>
      <c r="Q23" s="3"/>
      <c r="R23" s="3"/>
    </row>
    <row r="24" spans="1:18" x14ac:dyDescent="0.2">
      <c r="A24" s="3">
        <v>0.64233041999999996</v>
      </c>
      <c r="B24" s="3">
        <v>4.2541170000000003E-2</v>
      </c>
      <c r="C24" s="3">
        <v>-5.0730999999999998E-2</v>
      </c>
      <c r="D24" s="3">
        <v>2.97983237</v>
      </c>
      <c r="E24" s="3">
        <v>1.52190078</v>
      </c>
      <c r="F24" s="3">
        <v>7.4399699999999997E-3</v>
      </c>
      <c r="L24" s="6" t="s">
        <v>91</v>
      </c>
      <c r="M24" s="3" t="s">
        <v>108</v>
      </c>
      <c r="N24" s="3" t="s">
        <v>109</v>
      </c>
      <c r="O24" s="3" t="s">
        <v>106</v>
      </c>
      <c r="P24" s="3" t="s">
        <v>95</v>
      </c>
      <c r="Q24" s="3" t="s">
        <v>96</v>
      </c>
      <c r="R24" s="3" t="s">
        <v>110</v>
      </c>
    </row>
    <row r="25" spans="1:18" x14ac:dyDescent="0.2">
      <c r="A25" s="3">
        <v>0.65394258000000005</v>
      </c>
      <c r="B25" s="3">
        <v>1.08979728</v>
      </c>
      <c r="C25" s="3">
        <v>2.4650740000000001E-2</v>
      </c>
      <c r="D25" s="3">
        <v>0.47466529000000002</v>
      </c>
      <c r="E25" s="3">
        <v>2.5285176200000001</v>
      </c>
      <c r="F25" s="3">
        <v>4.7944439999999998E-2</v>
      </c>
      <c r="L25" s="6" t="s">
        <v>182</v>
      </c>
      <c r="M25" s="3">
        <v>445.3</v>
      </c>
      <c r="N25" s="3">
        <v>223.5</v>
      </c>
      <c r="O25" s="3">
        <v>221.8</v>
      </c>
      <c r="P25" s="3">
        <v>173</v>
      </c>
      <c r="Q25" s="3">
        <v>254</v>
      </c>
      <c r="R25" s="3">
        <v>10.67</v>
      </c>
    </row>
    <row r="26" spans="1:18" x14ac:dyDescent="0.2">
      <c r="A26" s="3">
        <v>0.79500161999999996</v>
      </c>
      <c r="B26" s="3">
        <v>8.0138829999999994E-2</v>
      </c>
      <c r="C26" s="3">
        <v>-6.2341500000000001E-2</v>
      </c>
      <c r="D26" s="3">
        <v>0.28926871999999998</v>
      </c>
      <c r="E26" s="3">
        <v>2.5407787700000002</v>
      </c>
      <c r="F26" s="3">
        <v>6.4523479999999994E-2</v>
      </c>
      <c r="L26" s="6" t="s">
        <v>183</v>
      </c>
      <c r="M26" s="3">
        <v>445.3</v>
      </c>
      <c r="N26" s="3">
        <v>72.38</v>
      </c>
      <c r="O26" s="3">
        <v>372.9</v>
      </c>
      <c r="P26" s="3">
        <v>173</v>
      </c>
      <c r="Q26" s="3">
        <v>72</v>
      </c>
      <c r="R26" s="3">
        <v>12.61</v>
      </c>
    </row>
    <row r="27" spans="1:18" x14ac:dyDescent="0.2">
      <c r="A27" s="3">
        <v>1.2736348</v>
      </c>
      <c r="B27" s="3">
        <v>0.19771944999999999</v>
      </c>
      <c r="C27" s="3">
        <v>-8.7611000000000008E-3</v>
      </c>
      <c r="D27" s="3">
        <v>0.29835326000000001</v>
      </c>
      <c r="E27" s="3">
        <v>1.4070529300000001</v>
      </c>
      <c r="F27" s="3">
        <v>5.3240000000000003E-2</v>
      </c>
      <c r="L27" s="6" t="s">
        <v>184</v>
      </c>
      <c r="M27" s="3">
        <v>445.3</v>
      </c>
      <c r="N27" s="3">
        <v>612.70000000000005</v>
      </c>
      <c r="O27" s="3">
        <v>-167.4</v>
      </c>
      <c r="P27" s="3">
        <v>173</v>
      </c>
      <c r="Q27" s="3">
        <v>126</v>
      </c>
      <c r="R27" s="3">
        <v>6.7759999999999998</v>
      </c>
    </row>
    <row r="28" spans="1:18" x14ac:dyDescent="0.2">
      <c r="A28" s="3">
        <v>1.0738462099999999</v>
      </c>
      <c r="B28" s="3">
        <v>0.18621715</v>
      </c>
      <c r="C28" s="3">
        <v>-1.7712100000000001E-2</v>
      </c>
      <c r="D28" s="3">
        <v>0.48165820999999998</v>
      </c>
      <c r="E28" s="3">
        <v>1.7104298499999999</v>
      </c>
      <c r="F28" s="3">
        <v>5.1263209999999997E-2</v>
      </c>
      <c r="L28" s="6" t="s">
        <v>182</v>
      </c>
      <c r="M28" s="3">
        <v>445.3</v>
      </c>
      <c r="N28" s="3">
        <v>591.20000000000005</v>
      </c>
      <c r="O28" s="3">
        <v>-145.9</v>
      </c>
      <c r="P28" s="3">
        <v>173</v>
      </c>
      <c r="Q28" s="3">
        <v>68</v>
      </c>
      <c r="R28" s="3">
        <v>4.8339999999999996</v>
      </c>
    </row>
    <row r="29" spans="1:18" x14ac:dyDescent="0.2">
      <c r="A29" s="3">
        <v>0.97105527999999997</v>
      </c>
      <c r="B29" s="3">
        <v>0.14085280999999999</v>
      </c>
      <c r="C29" s="3">
        <v>-3.6029999999999999E-3</v>
      </c>
      <c r="D29" s="3">
        <v>4.457084E-2</v>
      </c>
      <c r="E29" s="3">
        <v>2.3750545600000001</v>
      </c>
      <c r="F29" s="3">
        <v>2.7716729999999998E-2</v>
      </c>
      <c r="L29" s="6" t="s">
        <v>183</v>
      </c>
      <c r="M29" s="3">
        <v>445.3</v>
      </c>
      <c r="N29" s="3">
        <v>281.10000000000002</v>
      </c>
      <c r="O29" s="3">
        <v>164.2</v>
      </c>
      <c r="P29" s="3">
        <v>173</v>
      </c>
      <c r="Q29" s="3">
        <v>37</v>
      </c>
      <c r="R29" s="3">
        <v>4.298</v>
      </c>
    </row>
    <row r="30" spans="1:18" x14ac:dyDescent="0.2">
      <c r="A30" s="3">
        <v>0.99560884999999999</v>
      </c>
      <c r="B30" s="3">
        <v>0.1895355</v>
      </c>
      <c r="C30" s="3">
        <v>1.380178E-2</v>
      </c>
      <c r="D30" s="3">
        <v>0.12761834999999999</v>
      </c>
      <c r="E30" s="3">
        <v>0.20709556000000001</v>
      </c>
      <c r="F30" s="3">
        <v>3.4330180000000002E-2</v>
      </c>
      <c r="L30" s="6" t="s">
        <v>185</v>
      </c>
      <c r="M30" s="3">
        <v>223.5</v>
      </c>
      <c r="N30" s="3">
        <v>72.38</v>
      </c>
      <c r="O30" s="3">
        <v>151.1</v>
      </c>
      <c r="P30" s="3">
        <v>254</v>
      </c>
      <c r="Q30" s="3">
        <v>72</v>
      </c>
      <c r="R30" s="3">
        <v>5.3680000000000003</v>
      </c>
    </row>
    <row r="31" spans="1:18" x14ac:dyDescent="0.2">
      <c r="A31" s="3">
        <v>0.32730816000000001</v>
      </c>
      <c r="B31" s="3">
        <v>0.14230267999999999</v>
      </c>
      <c r="C31" s="3">
        <v>1.4766090000000001E-2</v>
      </c>
      <c r="D31" s="3">
        <v>0.67451006999999996</v>
      </c>
      <c r="E31" s="3">
        <v>2.5444493700000002</v>
      </c>
      <c r="F31" s="3">
        <v>6.0743030000000003E-2</v>
      </c>
      <c r="L31" s="6" t="s">
        <v>186</v>
      </c>
      <c r="M31" s="3">
        <v>223.5</v>
      </c>
      <c r="N31" s="3">
        <v>612.70000000000005</v>
      </c>
      <c r="O31" s="3">
        <v>-389.1</v>
      </c>
      <c r="P31" s="3">
        <v>254</v>
      </c>
      <c r="Q31" s="3">
        <v>126</v>
      </c>
      <c r="R31" s="3">
        <v>16.940000000000001</v>
      </c>
    </row>
    <row r="32" spans="1:18" x14ac:dyDescent="0.2">
      <c r="A32" s="3">
        <v>1.7016937700000001</v>
      </c>
      <c r="B32" s="3">
        <v>4.7676870000000003E-2</v>
      </c>
      <c r="C32" s="3">
        <v>-3.8014800000000001E-2</v>
      </c>
      <c r="D32" s="3">
        <v>0.41819060000000002</v>
      </c>
      <c r="E32" s="3">
        <v>1.6608593</v>
      </c>
      <c r="F32" s="3">
        <v>6.1217670000000002E-2</v>
      </c>
      <c r="L32" s="6" t="s">
        <v>187</v>
      </c>
      <c r="M32" s="3">
        <v>223.5</v>
      </c>
      <c r="N32" s="3">
        <v>591.20000000000005</v>
      </c>
      <c r="O32" s="3">
        <v>-367.7</v>
      </c>
      <c r="P32" s="3">
        <v>254</v>
      </c>
      <c r="Q32" s="3">
        <v>68</v>
      </c>
      <c r="R32" s="3">
        <v>12.77</v>
      </c>
    </row>
    <row r="33" spans="1:18" x14ac:dyDescent="0.2">
      <c r="A33" s="3">
        <v>1.95285362</v>
      </c>
      <c r="B33" s="3">
        <v>5.9595519999999999E-2</v>
      </c>
      <c r="C33" s="3">
        <v>-4.0696999999999997E-2</v>
      </c>
      <c r="D33" s="3">
        <v>1.4717643199999999</v>
      </c>
      <c r="E33" s="3">
        <v>2.9800639900000001</v>
      </c>
      <c r="F33" s="3">
        <v>6.1361249999999999E-2</v>
      </c>
      <c r="L33" s="6" t="s">
        <v>185</v>
      </c>
      <c r="M33" s="3">
        <v>223.5</v>
      </c>
      <c r="N33" s="3">
        <v>281.10000000000002</v>
      </c>
      <c r="O33" s="3">
        <v>-57.63</v>
      </c>
      <c r="P33" s="3">
        <v>254</v>
      </c>
      <c r="Q33" s="3">
        <v>37</v>
      </c>
      <c r="R33" s="3">
        <v>1.5529999999999999</v>
      </c>
    </row>
    <row r="34" spans="1:18" x14ac:dyDescent="0.2">
      <c r="A34" s="3">
        <v>1.8940816899999999</v>
      </c>
      <c r="B34" s="3">
        <v>3.6409200000000002E-3</v>
      </c>
      <c r="C34" s="3">
        <v>-4.11949E-2</v>
      </c>
      <c r="D34" s="3">
        <v>3.2835475600000001</v>
      </c>
      <c r="E34" s="3">
        <v>3.3948135599999998</v>
      </c>
      <c r="F34" s="3">
        <v>4.6632130000000001E-2</v>
      </c>
      <c r="L34" s="6" t="s">
        <v>189</v>
      </c>
      <c r="M34" s="3">
        <v>72.38</v>
      </c>
      <c r="N34" s="3">
        <v>612.70000000000005</v>
      </c>
      <c r="O34" s="3">
        <v>-540.29999999999995</v>
      </c>
      <c r="P34" s="3">
        <v>72</v>
      </c>
      <c r="Q34" s="3">
        <v>126</v>
      </c>
      <c r="R34" s="3">
        <v>17.34</v>
      </c>
    </row>
    <row r="35" spans="1:18" x14ac:dyDescent="0.2">
      <c r="A35" s="3">
        <v>0.37639716000000001</v>
      </c>
      <c r="B35" s="3">
        <v>1.8277499999999999E-3</v>
      </c>
      <c r="C35" s="3">
        <v>-5.87021E-2</v>
      </c>
      <c r="D35" s="3">
        <v>4.6538401499999997</v>
      </c>
      <c r="E35" s="3">
        <v>2.72110692</v>
      </c>
      <c r="F35" s="3">
        <v>5.1773180000000002E-2</v>
      </c>
      <c r="L35" s="6" t="s">
        <v>190</v>
      </c>
      <c r="M35" s="3">
        <v>72.38</v>
      </c>
      <c r="N35" s="3">
        <v>591.20000000000005</v>
      </c>
      <c r="O35" s="3">
        <v>-518.79999999999995</v>
      </c>
      <c r="P35" s="3">
        <v>72</v>
      </c>
      <c r="Q35" s="3">
        <v>68</v>
      </c>
      <c r="R35" s="3">
        <v>14.55</v>
      </c>
    </row>
    <row r="36" spans="1:18" x14ac:dyDescent="0.2">
      <c r="A36" s="3">
        <v>0.25420157999999998</v>
      </c>
      <c r="B36" s="3">
        <v>4.1796699999999999E-3</v>
      </c>
      <c r="C36" s="3">
        <v>9.0505840000000004E-2</v>
      </c>
      <c r="D36" s="3">
        <v>4.97694641</v>
      </c>
      <c r="E36" s="3">
        <v>0.34973244999999997</v>
      </c>
      <c r="F36" s="3">
        <v>4.1641259999999999E-2</v>
      </c>
      <c r="L36" s="6" t="s">
        <v>191</v>
      </c>
      <c r="M36" s="3">
        <v>72.38</v>
      </c>
      <c r="N36" s="3">
        <v>281.10000000000002</v>
      </c>
      <c r="O36" s="3">
        <v>-208.8</v>
      </c>
      <c r="P36" s="3">
        <v>72</v>
      </c>
      <c r="Q36" s="3">
        <v>37</v>
      </c>
      <c r="R36" s="3">
        <v>4.8940000000000001</v>
      </c>
    </row>
    <row r="37" spans="1:18" x14ac:dyDescent="0.2">
      <c r="A37" s="3">
        <v>0.88944601999999995</v>
      </c>
      <c r="B37" s="3">
        <v>4.1474700000000003E-3</v>
      </c>
      <c r="C37" s="3">
        <v>-1.10797E-2</v>
      </c>
      <c r="D37" s="3">
        <v>5.29319965</v>
      </c>
      <c r="E37" s="3">
        <v>0.47049291999999998</v>
      </c>
      <c r="F37" s="3">
        <v>7.5180940000000002E-2</v>
      </c>
      <c r="L37" s="6" t="s">
        <v>182</v>
      </c>
      <c r="M37" s="3">
        <v>612.70000000000005</v>
      </c>
      <c r="N37" s="3">
        <v>591.20000000000005</v>
      </c>
      <c r="O37" s="3">
        <v>21.46</v>
      </c>
      <c r="P37" s="3">
        <v>126</v>
      </c>
      <c r="Q37" s="3">
        <v>68</v>
      </c>
      <c r="R37" s="3">
        <v>0.67630000000000001</v>
      </c>
    </row>
    <row r="38" spans="1:18" x14ac:dyDescent="0.2">
      <c r="A38" s="3">
        <v>0.22381345999999999</v>
      </c>
      <c r="B38" s="3">
        <v>1.83971E-3</v>
      </c>
      <c r="C38" s="3">
        <v>-0.1616919</v>
      </c>
      <c r="D38" s="3">
        <v>1.8963892600000001</v>
      </c>
      <c r="E38" s="3">
        <v>0.95805293000000002</v>
      </c>
      <c r="F38" s="3">
        <v>6.4991660000000007E-2</v>
      </c>
      <c r="L38" s="6" t="s">
        <v>183</v>
      </c>
      <c r="M38" s="3">
        <v>612.70000000000005</v>
      </c>
      <c r="N38" s="3">
        <v>281.10000000000002</v>
      </c>
      <c r="O38" s="3">
        <v>331.5</v>
      </c>
      <c r="P38" s="3">
        <v>126</v>
      </c>
      <c r="Q38" s="3">
        <v>37</v>
      </c>
      <c r="R38" s="3">
        <v>8.4079999999999995</v>
      </c>
    </row>
    <row r="39" spans="1:18" x14ac:dyDescent="0.2">
      <c r="A39" s="3">
        <v>2.3415822099999999</v>
      </c>
      <c r="B39" s="3">
        <v>3.9909100000000003E-3</v>
      </c>
      <c r="C39" s="3">
        <v>0.176403</v>
      </c>
      <c r="D39" s="3">
        <v>3.39244294</v>
      </c>
      <c r="E39" s="3">
        <v>0.27127567000000002</v>
      </c>
      <c r="F39" s="3">
        <v>2.9520029999999999E-2</v>
      </c>
      <c r="L39" s="6" t="s">
        <v>185</v>
      </c>
      <c r="M39" s="3">
        <v>591.20000000000005</v>
      </c>
      <c r="N39" s="3">
        <v>281.10000000000002</v>
      </c>
      <c r="O39" s="3">
        <v>310.10000000000002</v>
      </c>
      <c r="P39" s="3">
        <v>68</v>
      </c>
      <c r="Q39" s="3">
        <v>37</v>
      </c>
      <c r="R39" s="3">
        <v>7.1970000000000001</v>
      </c>
    </row>
    <row r="40" spans="1:18" x14ac:dyDescent="0.2">
      <c r="A40" s="3">
        <v>2.6724340500000001</v>
      </c>
      <c r="B40" s="3">
        <v>6.2834199999999996E-3</v>
      </c>
      <c r="C40" s="3">
        <v>-8.3594699999999994E-2</v>
      </c>
      <c r="D40" s="3">
        <v>1.7845458000000001</v>
      </c>
      <c r="E40" s="3">
        <v>0.94104445999999997</v>
      </c>
      <c r="F40" s="3"/>
    </row>
    <row r="41" spans="1:18" x14ac:dyDescent="0.2">
      <c r="A41" s="3">
        <v>1.44913669</v>
      </c>
      <c r="B41" s="3">
        <v>7.1152799999999999E-3</v>
      </c>
      <c r="C41" s="3">
        <v>-3.4645700000000001E-2</v>
      </c>
      <c r="D41" s="3">
        <v>3.0592363200000001</v>
      </c>
      <c r="E41" s="3">
        <v>0.19605756999999999</v>
      </c>
      <c r="F41" s="3"/>
    </row>
    <row r="42" spans="1:18" x14ac:dyDescent="0.2">
      <c r="A42" s="3">
        <v>1.25554089</v>
      </c>
      <c r="B42" s="3">
        <v>5.7485499999999998E-3</v>
      </c>
      <c r="C42" s="3">
        <v>-7.6955599999999999E-2</v>
      </c>
      <c r="D42" s="3">
        <v>3.21209341</v>
      </c>
      <c r="E42" s="3">
        <v>3.3598076799999999</v>
      </c>
      <c r="F42" s="3"/>
    </row>
    <row r="43" spans="1:18" x14ac:dyDescent="0.2">
      <c r="A43" s="3">
        <v>1.7025933799999999</v>
      </c>
      <c r="B43" s="3">
        <v>4.5219300000000004E-3</v>
      </c>
      <c r="C43" s="3">
        <v>-3.6718099999999997E-2</v>
      </c>
      <c r="D43" s="3">
        <v>2.56222423</v>
      </c>
      <c r="E43" s="3">
        <v>0.24032645</v>
      </c>
      <c r="F43" s="3"/>
    </row>
    <row r="44" spans="1:18" x14ac:dyDescent="0.2">
      <c r="A44" s="3">
        <v>1.0586434</v>
      </c>
      <c r="B44" s="3">
        <v>4.0245300000000001E-3</v>
      </c>
      <c r="C44" s="3">
        <v>-2.3060199999999999E-2</v>
      </c>
      <c r="D44" s="3">
        <v>2.34885433</v>
      </c>
      <c r="E44" s="3">
        <v>2.15319057</v>
      </c>
      <c r="F44" s="3"/>
    </row>
    <row r="45" spans="1:18" x14ac:dyDescent="0.2">
      <c r="A45" s="3">
        <v>1.5569503099999999</v>
      </c>
      <c r="B45" s="3">
        <v>8.2403999999999995E-4</v>
      </c>
      <c r="C45" s="3">
        <v>1.115972E-2</v>
      </c>
      <c r="D45" s="3">
        <v>1.54083978</v>
      </c>
      <c r="E45" s="3">
        <v>0.10213137</v>
      </c>
      <c r="F45" s="3"/>
    </row>
    <row r="46" spans="1:18" x14ac:dyDescent="0.2">
      <c r="A46" s="3">
        <v>0.51003878999999996</v>
      </c>
      <c r="B46" s="3">
        <v>2.2490100000000001E-3</v>
      </c>
      <c r="C46" s="3">
        <v>-8.5299999999999994E-3</v>
      </c>
      <c r="D46" s="3">
        <v>1.2719017100000001</v>
      </c>
      <c r="E46" s="3">
        <v>0.63920343000000002</v>
      </c>
      <c r="F46" s="3"/>
    </row>
    <row r="47" spans="1:18" x14ac:dyDescent="0.2">
      <c r="A47" s="3">
        <v>7.8698799999999999E-2</v>
      </c>
      <c r="B47" s="3">
        <v>3.85031E-3</v>
      </c>
      <c r="C47" s="3">
        <v>-3.9391700000000002E-2</v>
      </c>
      <c r="D47" s="3">
        <v>1.3483641200000001</v>
      </c>
      <c r="E47" s="3">
        <v>2.8340988500000002</v>
      </c>
      <c r="F47" s="3"/>
    </row>
    <row r="48" spans="1:18" x14ac:dyDescent="0.2">
      <c r="A48" s="3">
        <v>0.41554159000000002</v>
      </c>
      <c r="B48" s="3">
        <v>6.7918600000000003E-3</v>
      </c>
      <c r="C48" s="3">
        <v>-0.21877340000000001</v>
      </c>
      <c r="D48" s="3">
        <v>1.5157107299999999</v>
      </c>
      <c r="E48" s="3">
        <v>1.46035644</v>
      </c>
      <c r="F48" s="3"/>
    </row>
    <row r="49" spans="1:6" x14ac:dyDescent="0.2">
      <c r="A49" s="3">
        <v>0.55568030999999996</v>
      </c>
      <c r="B49" s="3">
        <v>3.82914E-3</v>
      </c>
      <c r="C49" s="3">
        <v>-0.1133922</v>
      </c>
      <c r="D49" s="3">
        <v>1.06394553</v>
      </c>
      <c r="E49" s="3">
        <v>0.65775328</v>
      </c>
      <c r="F49" s="3"/>
    </row>
    <row r="50" spans="1:6" x14ac:dyDescent="0.2">
      <c r="A50" s="3">
        <v>6.6586090000000001E-2</v>
      </c>
      <c r="B50" s="3">
        <v>1.5721800000000001E-3</v>
      </c>
      <c r="C50" s="3">
        <v>-6.8086999999999995E-2</v>
      </c>
      <c r="D50" s="3">
        <v>1.5130265700000001</v>
      </c>
      <c r="E50" s="3">
        <v>0.54774308999999999</v>
      </c>
      <c r="F50" s="3"/>
    </row>
    <row r="51" spans="1:6" x14ac:dyDescent="0.2">
      <c r="A51" s="3">
        <v>1.5797122699999999</v>
      </c>
      <c r="B51" s="3">
        <v>-3.0203000000000001E-3</v>
      </c>
      <c r="C51" s="3">
        <v>-2.777E-2</v>
      </c>
      <c r="D51" s="3">
        <v>3.2484804700000001</v>
      </c>
      <c r="E51" s="3">
        <v>1.45570826</v>
      </c>
      <c r="F51" s="3"/>
    </row>
    <row r="52" spans="1:6" x14ac:dyDescent="0.2">
      <c r="A52" s="3">
        <v>9.2377899999999999E-2</v>
      </c>
      <c r="B52" s="3">
        <v>-3.078E-4</v>
      </c>
      <c r="C52" s="3">
        <v>-2.6623899999999999E-2</v>
      </c>
      <c r="D52" s="3">
        <v>1.7512615300000001</v>
      </c>
      <c r="E52" s="3">
        <v>1.4913341499999999</v>
      </c>
      <c r="F52" s="3"/>
    </row>
    <row r="53" spans="1:6" x14ac:dyDescent="0.2">
      <c r="A53" s="3">
        <v>7.6692869999999996E-2</v>
      </c>
      <c r="B53" s="3">
        <v>6.3131999999999999E-4</v>
      </c>
      <c r="C53" s="3">
        <v>-4.72314E-2</v>
      </c>
      <c r="D53" s="3">
        <v>1.8689897200000001</v>
      </c>
      <c r="E53" s="3">
        <v>1.8526230299999999</v>
      </c>
      <c r="F53" s="3"/>
    </row>
    <row r="54" spans="1:6" x14ac:dyDescent="0.2">
      <c r="A54" s="3">
        <v>0.22570259000000001</v>
      </c>
      <c r="B54" s="3">
        <v>1.49533E-3</v>
      </c>
      <c r="C54" s="3">
        <v>-4.9787199999999997E-2</v>
      </c>
      <c r="D54" s="3">
        <v>1.28063316</v>
      </c>
      <c r="E54" s="3">
        <v>1.1579200199999999</v>
      </c>
      <c r="F54" s="3"/>
    </row>
    <row r="55" spans="1:6" x14ac:dyDescent="0.2">
      <c r="A55" s="3">
        <v>0.17419293</v>
      </c>
      <c r="B55" s="3">
        <v>8.8104000000000003E-4</v>
      </c>
      <c r="C55" s="3">
        <v>-2.7372199999999999E-2</v>
      </c>
      <c r="D55" s="3">
        <v>1.2937932700000001</v>
      </c>
      <c r="E55" s="3">
        <v>0.45932251000000002</v>
      </c>
      <c r="F55" s="3"/>
    </row>
    <row r="56" spans="1:6" x14ac:dyDescent="0.2">
      <c r="A56" s="3">
        <v>0.11641834</v>
      </c>
      <c r="B56" s="3">
        <v>-1.3109E-3</v>
      </c>
      <c r="C56" s="3">
        <v>-2.7075499999999999E-2</v>
      </c>
      <c r="D56" s="3">
        <v>1.8228437099999999</v>
      </c>
      <c r="E56" s="3">
        <v>1.6124250499999999</v>
      </c>
      <c r="F56" s="3"/>
    </row>
    <row r="57" spans="1:6" x14ac:dyDescent="0.2">
      <c r="A57" s="3">
        <v>6.7253779999999999E-2</v>
      </c>
      <c r="B57" s="3">
        <v>4.8454300000000004E-3</v>
      </c>
      <c r="C57" s="3">
        <v>-2.6743200000000002E-2</v>
      </c>
      <c r="D57" s="3">
        <v>1.3633104899999999</v>
      </c>
      <c r="E57" s="3">
        <v>1.01589862</v>
      </c>
      <c r="F57" s="3"/>
    </row>
    <row r="58" spans="1:6" x14ac:dyDescent="0.2">
      <c r="A58" s="3">
        <v>4.5343469999999997E-2</v>
      </c>
      <c r="B58" s="3">
        <v>5.2963200000000002E-3</v>
      </c>
      <c r="C58" s="3">
        <v>-6.3209E-3</v>
      </c>
      <c r="D58" s="3">
        <v>1.8736295999999999</v>
      </c>
      <c r="E58" s="3">
        <v>3.0383602399999998</v>
      </c>
      <c r="F58" s="3"/>
    </row>
    <row r="59" spans="1:6" x14ac:dyDescent="0.2">
      <c r="A59" s="3">
        <v>4.0138569999999998E-2</v>
      </c>
      <c r="B59" s="3">
        <v>-1.4023E-3</v>
      </c>
      <c r="C59" s="3">
        <v>-0.1016437</v>
      </c>
      <c r="D59" s="3">
        <v>1.50589007</v>
      </c>
      <c r="E59" s="3">
        <v>1.3807115299999999</v>
      </c>
      <c r="F59" s="3"/>
    </row>
    <row r="60" spans="1:6" x14ac:dyDescent="0.2">
      <c r="A60" s="3">
        <v>0.17878076000000001</v>
      </c>
      <c r="B60" s="3">
        <v>1.4109599999999999E-3</v>
      </c>
      <c r="C60" s="3">
        <v>-5.4016999999999997E-3</v>
      </c>
      <c r="D60" s="3">
        <v>1.0259343700000001</v>
      </c>
      <c r="E60" s="3">
        <v>3.4108360599999998</v>
      </c>
      <c r="F60" s="3"/>
    </row>
    <row r="61" spans="1:6" x14ac:dyDescent="0.2">
      <c r="A61" s="3">
        <v>-1.0047199999999999E-2</v>
      </c>
      <c r="B61" s="3">
        <v>4.6973400000000004E-3</v>
      </c>
      <c r="C61" s="3">
        <v>-0.1730556</v>
      </c>
      <c r="D61" s="3">
        <v>1.21884156</v>
      </c>
      <c r="E61" s="3">
        <v>1.5915248799999999</v>
      </c>
      <c r="F61" s="3"/>
    </row>
    <row r="62" spans="1:6" x14ac:dyDescent="0.2">
      <c r="A62" s="3">
        <v>1.3654070000000001E-2</v>
      </c>
      <c r="B62" s="3">
        <v>7.42561E-3</v>
      </c>
      <c r="C62" s="3">
        <v>-0.12839970000000001</v>
      </c>
      <c r="D62" s="3">
        <v>1.03725727</v>
      </c>
      <c r="E62" s="3">
        <v>1.27166153</v>
      </c>
      <c r="F62" s="3"/>
    </row>
    <row r="63" spans="1:6" x14ac:dyDescent="0.2">
      <c r="A63" s="3">
        <v>9.1340980000000002E-2</v>
      </c>
      <c r="B63" s="3">
        <v>-3.0860000000000002E-4</v>
      </c>
      <c r="C63" s="3">
        <v>-5.6756300000000003E-2</v>
      </c>
      <c r="D63" s="3">
        <v>1.3035642300000001</v>
      </c>
      <c r="E63" s="3">
        <v>2.7059763100000001</v>
      </c>
      <c r="F63" s="3"/>
    </row>
    <row r="64" spans="1:6" x14ac:dyDescent="0.2">
      <c r="A64" s="3">
        <v>0.20635081999999999</v>
      </c>
      <c r="B64" s="3">
        <v>-1.0170000000000001E-4</v>
      </c>
      <c r="C64" s="3">
        <v>-0.12667239999999999</v>
      </c>
      <c r="D64" s="3">
        <v>0.95524050000000005</v>
      </c>
      <c r="E64" s="3">
        <v>4.2600209099999997</v>
      </c>
      <c r="F64" s="3"/>
    </row>
    <row r="65" spans="1:6" x14ac:dyDescent="0.2">
      <c r="A65" s="3">
        <v>0.37693366</v>
      </c>
      <c r="B65" s="3">
        <v>1.3077E-3</v>
      </c>
      <c r="C65" s="3">
        <v>-9.1859899999999994E-2</v>
      </c>
      <c r="D65" s="3">
        <v>1.3215083700000001</v>
      </c>
      <c r="E65" s="3">
        <v>2.0220536899999999</v>
      </c>
      <c r="F65" s="3"/>
    </row>
    <row r="66" spans="1:6" x14ac:dyDescent="0.2">
      <c r="A66" s="3">
        <v>6.8605109999999997E-2</v>
      </c>
      <c r="B66" s="3">
        <v>-2.8540000000000002E-3</v>
      </c>
      <c r="C66" s="3">
        <v>-6.9045300000000004E-2</v>
      </c>
      <c r="D66" s="3">
        <v>1.00305233</v>
      </c>
      <c r="E66" s="3">
        <v>1.8670693899999999</v>
      </c>
      <c r="F66" s="3"/>
    </row>
    <row r="67" spans="1:6" x14ac:dyDescent="0.2">
      <c r="A67" s="3">
        <v>9.6366660000000007E-2</v>
      </c>
      <c r="B67" s="3">
        <v>-1.2105E-3</v>
      </c>
      <c r="C67" s="3">
        <v>-6.6584000000000001E-3</v>
      </c>
      <c r="D67" s="3">
        <v>1.34724449</v>
      </c>
      <c r="E67" s="3">
        <v>1.6666312400000001</v>
      </c>
      <c r="F67" s="3"/>
    </row>
    <row r="68" spans="1:6" x14ac:dyDescent="0.2">
      <c r="A68" s="3">
        <v>0.68565862</v>
      </c>
      <c r="B68" s="3">
        <v>-3.2059999999999999E-4</v>
      </c>
      <c r="C68" s="3">
        <v>-1.90641E-2</v>
      </c>
      <c r="D68" s="3">
        <v>1.0337123500000001</v>
      </c>
      <c r="E68" s="3">
        <v>2.1371274200000001</v>
      </c>
      <c r="F68" s="3"/>
    </row>
    <row r="69" spans="1:6" x14ac:dyDescent="0.2">
      <c r="A69" s="3">
        <v>0.30379326000000001</v>
      </c>
      <c r="B69" s="3">
        <v>1.4728000000000001E-4</v>
      </c>
      <c r="C69" s="3">
        <v>-0.1263639</v>
      </c>
      <c r="D69" s="3">
        <v>0.89211001999999995</v>
      </c>
      <c r="E69" s="3">
        <v>1.4821767400000001</v>
      </c>
      <c r="F69" s="3"/>
    </row>
    <row r="70" spans="1:6" x14ac:dyDescent="0.2">
      <c r="A70" s="3">
        <v>0.14074270999999999</v>
      </c>
      <c r="B70" s="3">
        <v>-1.1129E-3</v>
      </c>
      <c r="C70" s="3">
        <v>-4.7223500000000002E-2</v>
      </c>
      <c r="D70" s="3">
        <v>1.9787125299999999</v>
      </c>
      <c r="E70" s="3">
        <v>1.7695890299999999</v>
      </c>
      <c r="F70" s="3"/>
    </row>
    <row r="71" spans="1:6" x14ac:dyDescent="0.2">
      <c r="A71" s="3">
        <v>7.287602E-2</v>
      </c>
      <c r="B71" s="3">
        <v>-1.6229999999999999E-4</v>
      </c>
      <c r="C71" s="3">
        <v>-5.0082500000000002E-2</v>
      </c>
      <c r="D71" s="3">
        <v>1.44114627</v>
      </c>
      <c r="E71" s="3"/>
      <c r="F71" s="3"/>
    </row>
    <row r="72" spans="1:6" x14ac:dyDescent="0.2">
      <c r="A72" s="3">
        <v>3.5509119999999998E-2</v>
      </c>
      <c r="B72" s="3">
        <v>-2.6411E-3</v>
      </c>
      <c r="C72" s="3">
        <v>-3.2556E-3</v>
      </c>
      <c r="D72" s="3">
        <v>2.2665828499999998</v>
      </c>
      <c r="E72" s="3"/>
      <c r="F72" s="3"/>
    </row>
    <row r="73" spans="1:6" x14ac:dyDescent="0.2">
      <c r="A73" s="3">
        <v>0.12577563</v>
      </c>
      <c r="B73" s="3">
        <v>1.33746E-3</v>
      </c>
      <c r="C73" s="3">
        <v>-3.9570500000000002E-2</v>
      </c>
      <c r="D73" s="3">
        <v>1.4662996800000001</v>
      </c>
      <c r="E73" s="3"/>
      <c r="F73" s="3"/>
    </row>
    <row r="74" spans="1:6" x14ac:dyDescent="0.2">
      <c r="A74" s="3">
        <v>0.25825663999999998</v>
      </c>
      <c r="B74" s="3">
        <v>-5.0996000000000001E-3</v>
      </c>
      <c r="C74" s="3">
        <v>-4.9744000000000003E-3</v>
      </c>
      <c r="D74" s="3">
        <v>1.3625368499999999</v>
      </c>
      <c r="E74" s="3"/>
      <c r="F74" s="3"/>
    </row>
    <row r="75" spans="1:6" x14ac:dyDescent="0.2">
      <c r="A75" s="3">
        <v>0.12835642999999999</v>
      </c>
      <c r="B75" s="3">
        <v>-1.364E-3</v>
      </c>
      <c r="C75" s="3"/>
      <c r="D75" s="3">
        <v>1.7743268699999999</v>
      </c>
      <c r="E75" s="3"/>
      <c r="F75" s="3"/>
    </row>
    <row r="76" spans="1:6" x14ac:dyDescent="0.2">
      <c r="A76" s="3">
        <v>0.16416026</v>
      </c>
      <c r="B76" s="3">
        <v>-4.394E-4</v>
      </c>
      <c r="C76" s="3"/>
      <c r="D76" s="3">
        <v>0.85781680999999999</v>
      </c>
      <c r="E76" s="3"/>
      <c r="F76" s="3"/>
    </row>
    <row r="77" spans="1:6" x14ac:dyDescent="0.2">
      <c r="A77" s="3">
        <v>-1.5792400000000002E-2</v>
      </c>
      <c r="B77" s="3">
        <v>2.3408000000000001E-4</v>
      </c>
      <c r="C77" s="3"/>
      <c r="D77" s="3">
        <v>2.5927783899999999</v>
      </c>
      <c r="E77" s="3"/>
      <c r="F77" s="3"/>
    </row>
    <row r="78" spans="1:6" x14ac:dyDescent="0.2">
      <c r="A78" s="3">
        <v>-5.9389999999999998E-3</v>
      </c>
      <c r="B78" s="3">
        <v>1.53202E-3</v>
      </c>
      <c r="C78" s="3"/>
      <c r="D78" s="3">
        <v>1.5642598599999999</v>
      </c>
      <c r="E78" s="3"/>
      <c r="F78" s="3"/>
    </row>
    <row r="79" spans="1:6" x14ac:dyDescent="0.2">
      <c r="A79" s="3">
        <v>-7.5351999999999997E-3</v>
      </c>
      <c r="B79" s="3">
        <v>-1.4561000000000001E-3</v>
      </c>
      <c r="C79" s="3"/>
      <c r="D79" s="3">
        <v>2.48856469</v>
      </c>
      <c r="E79" s="3"/>
      <c r="F79" s="3"/>
    </row>
    <row r="80" spans="1:6" x14ac:dyDescent="0.2">
      <c r="A80" s="3">
        <v>-1.70358E-2</v>
      </c>
      <c r="B80" s="3">
        <v>8.1049999999999994E-3</v>
      </c>
      <c r="C80" s="3"/>
      <c r="D80" s="3">
        <v>1.15307443</v>
      </c>
      <c r="E80" s="3"/>
      <c r="F80" s="3"/>
    </row>
    <row r="81" spans="1:6" x14ac:dyDescent="0.2">
      <c r="A81" s="3">
        <v>-1.4739E-2</v>
      </c>
      <c r="B81" s="3">
        <v>3.8314999999999998E-3</v>
      </c>
      <c r="C81" s="3"/>
      <c r="D81" s="3">
        <v>2.73089768</v>
      </c>
      <c r="E81" s="3"/>
      <c r="F81" s="3"/>
    </row>
    <row r="82" spans="1:6" x14ac:dyDescent="0.2">
      <c r="A82" s="3">
        <v>0.24989299000000001</v>
      </c>
      <c r="B82" s="3">
        <v>5.9955199999999998E-3</v>
      </c>
      <c r="C82" s="3"/>
      <c r="D82" s="3">
        <v>3.2073529299999999</v>
      </c>
      <c r="E82" s="3"/>
      <c r="F82" s="3"/>
    </row>
    <row r="83" spans="1:6" x14ac:dyDescent="0.2">
      <c r="A83" s="3">
        <v>1.87849E-2</v>
      </c>
      <c r="B83" s="3">
        <v>-2.2973999999999998E-3</v>
      </c>
      <c r="C83" s="3"/>
      <c r="D83" s="3">
        <v>5.4254694499999996</v>
      </c>
      <c r="E83" s="3"/>
      <c r="F83" s="3"/>
    </row>
    <row r="84" spans="1:6" x14ac:dyDescent="0.2">
      <c r="A84" s="3">
        <v>0.46571033000000001</v>
      </c>
      <c r="B84" s="3">
        <v>5.9179799999999998E-3</v>
      </c>
      <c r="C84" s="3"/>
      <c r="D84" s="3">
        <v>3.3683833299999999</v>
      </c>
      <c r="E84" s="3"/>
      <c r="F84" s="3"/>
    </row>
    <row r="85" spans="1:6" x14ac:dyDescent="0.2">
      <c r="A85" s="3">
        <v>1.637013E-2</v>
      </c>
      <c r="B85" s="3">
        <v>-6.8979999999999996E-4</v>
      </c>
      <c r="C85" s="3"/>
      <c r="D85" s="3">
        <v>2.4128316700000001</v>
      </c>
      <c r="E85" s="3"/>
      <c r="F85" s="3"/>
    </row>
    <row r="86" spans="1:6" x14ac:dyDescent="0.2">
      <c r="A86" s="3">
        <v>6.94158E-2</v>
      </c>
      <c r="B86" s="3">
        <v>1.234847E-2</v>
      </c>
      <c r="C86" s="3"/>
      <c r="D86" s="3">
        <v>3.1901901100000001</v>
      </c>
      <c r="E86" s="3"/>
      <c r="F86" s="3"/>
    </row>
    <row r="87" spans="1:6" x14ac:dyDescent="0.2">
      <c r="A87" s="3">
        <v>-1.0423200000000001E-2</v>
      </c>
      <c r="B87" s="3">
        <v>1.120553E-2</v>
      </c>
      <c r="C87" s="3"/>
      <c r="D87" s="3">
        <v>1.31966596</v>
      </c>
      <c r="E87" s="3"/>
      <c r="F87" s="3"/>
    </row>
    <row r="88" spans="1:6" x14ac:dyDescent="0.2">
      <c r="A88" s="3">
        <v>0.66187954000000004</v>
      </c>
      <c r="B88" s="3">
        <v>1.20454E-3</v>
      </c>
      <c r="C88" s="3"/>
      <c r="D88" s="3">
        <v>1.94071342</v>
      </c>
      <c r="E88" s="3"/>
      <c r="F88" s="3"/>
    </row>
    <row r="89" spans="1:6" x14ac:dyDescent="0.2">
      <c r="A89" s="3">
        <v>6.6413319999999998E-2</v>
      </c>
      <c r="B89" s="3">
        <v>-1.4988E-3</v>
      </c>
      <c r="C89" s="3"/>
      <c r="D89" s="3">
        <v>2.0743843000000002</v>
      </c>
      <c r="E89" s="3"/>
      <c r="F89" s="3"/>
    </row>
    <row r="90" spans="1:6" x14ac:dyDescent="0.2">
      <c r="A90" s="3">
        <v>7.6661229999999997E-2</v>
      </c>
      <c r="B90" s="3">
        <v>1.99154E-3</v>
      </c>
      <c r="C90" s="3"/>
      <c r="D90" s="3">
        <v>2.3317581999999999</v>
      </c>
      <c r="E90" s="3"/>
      <c r="F90" s="3"/>
    </row>
    <row r="91" spans="1:6" x14ac:dyDescent="0.2">
      <c r="A91" s="3">
        <v>0.1366261</v>
      </c>
      <c r="B91" s="3">
        <v>1.1278120000000001E-2</v>
      </c>
      <c r="C91" s="3"/>
      <c r="D91" s="3">
        <v>2.34991635</v>
      </c>
      <c r="E91" s="3"/>
      <c r="F91" s="3"/>
    </row>
    <row r="92" spans="1:6" x14ac:dyDescent="0.2">
      <c r="A92" s="3">
        <v>2.374428E-2</v>
      </c>
      <c r="B92" s="3">
        <v>4.3990399999999999E-3</v>
      </c>
      <c r="C92" s="3"/>
      <c r="D92" s="3">
        <v>2.0090800400000002</v>
      </c>
      <c r="E92" s="3"/>
      <c r="F92" s="3"/>
    </row>
    <row r="93" spans="1:6" x14ac:dyDescent="0.2">
      <c r="A93" s="3">
        <v>0.89172063000000001</v>
      </c>
      <c r="B93" s="3">
        <v>1.4467600000000001E-3</v>
      </c>
      <c r="C93" s="3"/>
      <c r="D93" s="3">
        <v>4.14966993</v>
      </c>
      <c r="E93" s="3"/>
      <c r="F93" s="3"/>
    </row>
    <row r="94" spans="1:6" x14ac:dyDescent="0.2">
      <c r="A94" s="3">
        <v>4.4220700000000002E-2</v>
      </c>
      <c r="B94" s="3">
        <v>1.9576900000000002E-3</v>
      </c>
      <c r="C94" s="3"/>
      <c r="D94" s="3">
        <v>3.5102056199999998</v>
      </c>
      <c r="E94" s="3"/>
      <c r="F94" s="3"/>
    </row>
    <row r="95" spans="1:6" x14ac:dyDescent="0.2">
      <c r="A95" s="3">
        <v>3.3904789999999997E-2</v>
      </c>
      <c r="B95" s="3">
        <v>2.8194399999999999E-3</v>
      </c>
      <c r="C95" s="3"/>
      <c r="D95" s="3">
        <v>3.13376945</v>
      </c>
      <c r="E95" s="3"/>
      <c r="F95" s="3"/>
    </row>
    <row r="96" spans="1:6" x14ac:dyDescent="0.2">
      <c r="A96" s="3">
        <v>9.5237479999999999E-2</v>
      </c>
      <c r="B96" s="3">
        <v>3.3232800000000001E-3</v>
      </c>
      <c r="C96" s="3"/>
      <c r="D96" s="3">
        <v>2.8160896499999999</v>
      </c>
      <c r="E96" s="3"/>
      <c r="F96" s="3"/>
    </row>
    <row r="97" spans="1:6" x14ac:dyDescent="0.2">
      <c r="A97" s="3">
        <v>8.6425829999999995E-2</v>
      </c>
      <c r="B97" s="3">
        <v>2.3735499999999999E-3</v>
      </c>
      <c r="C97" s="3"/>
      <c r="D97" s="3">
        <v>2.7628056000000001</v>
      </c>
      <c r="E97" s="3"/>
      <c r="F97" s="3"/>
    </row>
    <row r="98" spans="1:6" x14ac:dyDescent="0.2">
      <c r="A98" s="3">
        <v>1.9253889999999999E-2</v>
      </c>
      <c r="B98" s="3">
        <v>2.3317099999999999E-3</v>
      </c>
      <c r="C98" s="3"/>
      <c r="D98" s="3">
        <v>2.1433506499999999</v>
      </c>
      <c r="E98" s="3"/>
      <c r="F98" s="3"/>
    </row>
    <row r="99" spans="1:6" x14ac:dyDescent="0.2">
      <c r="A99" s="3">
        <v>2.495555E-2</v>
      </c>
      <c r="B99" s="3">
        <v>4.2620999999999996E-3</v>
      </c>
      <c r="C99" s="3"/>
      <c r="D99" s="3">
        <v>2.7446978799999999</v>
      </c>
      <c r="E99" s="3"/>
      <c r="F99" s="3"/>
    </row>
    <row r="100" spans="1:6" x14ac:dyDescent="0.2">
      <c r="A100" s="3">
        <v>0.36157799000000002</v>
      </c>
      <c r="B100" s="3">
        <v>2.2444000000000001E-3</v>
      </c>
      <c r="C100" s="3"/>
      <c r="D100" s="3">
        <v>2.1653080899999999</v>
      </c>
      <c r="E100" s="3"/>
      <c r="F100" s="3"/>
    </row>
    <row r="101" spans="1:6" x14ac:dyDescent="0.2">
      <c r="A101" s="3">
        <v>0.16046885999999999</v>
      </c>
      <c r="B101" s="3">
        <v>4.0439100000000004E-3</v>
      </c>
      <c r="C101" s="3"/>
      <c r="D101" s="3">
        <v>1.8120445999999999</v>
      </c>
      <c r="E101" s="3"/>
      <c r="F101" s="3"/>
    </row>
    <row r="102" spans="1:6" x14ac:dyDescent="0.2">
      <c r="A102" s="3">
        <v>0.30278781999999999</v>
      </c>
      <c r="B102" s="3">
        <v>7.3969400000000003E-3</v>
      </c>
      <c r="C102" s="3"/>
      <c r="D102" s="3">
        <v>2.2439222499999998</v>
      </c>
      <c r="E102" s="3"/>
      <c r="F102" s="3"/>
    </row>
    <row r="103" spans="1:6" x14ac:dyDescent="0.2">
      <c r="A103" s="3">
        <v>0.28212473999999998</v>
      </c>
      <c r="B103" s="3">
        <v>6.6854699999999998E-3</v>
      </c>
      <c r="C103" s="3"/>
      <c r="D103" s="3">
        <v>3.0078471800000002</v>
      </c>
      <c r="E103" s="3"/>
      <c r="F103" s="3"/>
    </row>
    <row r="104" spans="1:6" x14ac:dyDescent="0.2">
      <c r="A104" s="3">
        <v>0.43221480000000001</v>
      </c>
      <c r="B104" s="3">
        <v>6.51149E-3</v>
      </c>
      <c r="C104" s="3"/>
      <c r="D104" s="3">
        <v>2.3553521700000002</v>
      </c>
      <c r="E104" s="3"/>
      <c r="F104" s="3"/>
    </row>
    <row r="105" spans="1:6" x14ac:dyDescent="0.2">
      <c r="A105" s="3">
        <v>-1.8399499999999999E-2</v>
      </c>
      <c r="B105" s="3">
        <v>1.263997E-2</v>
      </c>
      <c r="C105" s="3"/>
      <c r="D105" s="3">
        <v>2.6061265200000001</v>
      </c>
      <c r="E105" s="3"/>
      <c r="F105" s="3"/>
    </row>
    <row r="106" spans="1:6" x14ac:dyDescent="0.2">
      <c r="A106" s="3">
        <v>0.35441626999999998</v>
      </c>
      <c r="B106" s="3">
        <v>1.003078E-2</v>
      </c>
      <c r="C106" s="3"/>
      <c r="D106" s="3">
        <v>3.1012183499999999</v>
      </c>
      <c r="E106" s="3"/>
      <c r="F106" s="3"/>
    </row>
    <row r="107" spans="1:6" x14ac:dyDescent="0.2">
      <c r="A107" s="3">
        <v>0.45548251000000001</v>
      </c>
      <c r="B107" s="3">
        <v>1.6456910000000002E-2</v>
      </c>
      <c r="C107" s="3"/>
      <c r="D107" s="3">
        <v>0.78240856999999997</v>
      </c>
      <c r="E107" s="3"/>
      <c r="F107" s="3"/>
    </row>
    <row r="108" spans="1:6" x14ac:dyDescent="0.2">
      <c r="A108" s="3">
        <v>0.62032843000000004</v>
      </c>
      <c r="B108" s="3">
        <v>1.3459459999999999E-2</v>
      </c>
      <c r="C108" s="3"/>
      <c r="D108" s="3">
        <v>0.90573764999999995</v>
      </c>
      <c r="E108" s="3"/>
      <c r="F108" s="3"/>
    </row>
    <row r="109" spans="1:6" x14ac:dyDescent="0.2">
      <c r="A109" s="3">
        <v>2.782836E-2</v>
      </c>
      <c r="B109" s="3">
        <v>1.223949E-2</v>
      </c>
      <c r="C109" s="3"/>
      <c r="D109" s="3">
        <v>2.5080639100000002</v>
      </c>
      <c r="E109" s="3"/>
      <c r="F109" s="3"/>
    </row>
    <row r="110" spans="1:6" x14ac:dyDescent="0.2">
      <c r="A110" s="3">
        <v>7.3778140000000006E-2</v>
      </c>
      <c r="B110" s="3">
        <v>2.261616E-2</v>
      </c>
      <c r="C110" s="3"/>
      <c r="D110" s="3">
        <v>2.8121935800000002</v>
      </c>
      <c r="E110" s="3"/>
      <c r="F110" s="3"/>
    </row>
    <row r="111" spans="1:6" x14ac:dyDescent="0.2">
      <c r="A111" s="3">
        <v>0.16980228</v>
      </c>
      <c r="B111" s="3">
        <v>2.2764489999999998E-2</v>
      </c>
      <c r="C111" s="3"/>
      <c r="D111" s="3">
        <v>2.3274561500000002</v>
      </c>
      <c r="E111" s="3"/>
      <c r="F111" s="3"/>
    </row>
    <row r="112" spans="1:6" x14ac:dyDescent="0.2">
      <c r="A112" s="3">
        <v>3.0567943799999999</v>
      </c>
      <c r="B112" s="3">
        <v>1.6550490000000001E-2</v>
      </c>
      <c r="C112" s="3"/>
      <c r="D112" s="3">
        <v>3.0315831900000001</v>
      </c>
      <c r="E112" s="3"/>
      <c r="F112" s="3"/>
    </row>
    <row r="113" spans="1:6" x14ac:dyDescent="0.2">
      <c r="A113" s="3">
        <v>1.21055526</v>
      </c>
      <c r="B113" s="3">
        <v>1.9426809999999999E-2</v>
      </c>
      <c r="C113" s="3"/>
      <c r="D113" s="3">
        <v>3.6569523300000002</v>
      </c>
      <c r="E113" s="3"/>
      <c r="F113" s="3"/>
    </row>
    <row r="114" spans="1:6" x14ac:dyDescent="0.2">
      <c r="A114" s="3">
        <v>1.39417496</v>
      </c>
      <c r="B114" s="3">
        <v>1.556504E-2</v>
      </c>
      <c r="C114" s="3"/>
      <c r="D114" s="3">
        <v>4.0887887599999999</v>
      </c>
      <c r="E114" s="3"/>
      <c r="F114" s="3"/>
    </row>
    <row r="115" spans="1:6" x14ac:dyDescent="0.2">
      <c r="A115" s="3">
        <v>0.32677415999999998</v>
      </c>
      <c r="B115" s="3">
        <v>1.6139560000000001E-2</v>
      </c>
      <c r="C115" s="3"/>
      <c r="D115" s="3">
        <v>4.2734590099999998</v>
      </c>
      <c r="E115" s="3"/>
      <c r="F115" s="3"/>
    </row>
    <row r="116" spans="1:6" x14ac:dyDescent="0.2">
      <c r="A116" s="3">
        <v>1.95375505</v>
      </c>
      <c r="B116" s="3">
        <v>1.697804E-2</v>
      </c>
      <c r="C116" s="3"/>
      <c r="D116" s="3">
        <v>6.2727715899999996</v>
      </c>
      <c r="E116" s="3"/>
      <c r="F116" s="3"/>
    </row>
    <row r="117" spans="1:6" x14ac:dyDescent="0.2">
      <c r="A117" s="3">
        <v>0.37975459</v>
      </c>
      <c r="B117" s="3">
        <v>8.4943899999999992E-3</v>
      </c>
      <c r="C117" s="3"/>
      <c r="D117" s="3">
        <v>6.0311912300000001</v>
      </c>
      <c r="E117" s="3"/>
      <c r="F117" s="3"/>
    </row>
    <row r="118" spans="1:6" x14ac:dyDescent="0.2">
      <c r="A118" s="3">
        <v>1.3637893299999999</v>
      </c>
      <c r="B118" s="3">
        <v>6.4461800000000001E-3</v>
      </c>
      <c r="C118" s="3"/>
      <c r="D118" s="3">
        <v>4.82137203</v>
      </c>
      <c r="E118" s="3"/>
      <c r="F118" s="3"/>
    </row>
    <row r="119" spans="1:6" x14ac:dyDescent="0.2">
      <c r="A119" s="3">
        <v>0.63642118000000003</v>
      </c>
      <c r="B119" s="3">
        <v>7.0844000000000002E-3</v>
      </c>
      <c r="C119" s="3"/>
      <c r="D119" s="3">
        <v>2.2682666600000001</v>
      </c>
      <c r="E119" s="3"/>
      <c r="F119" s="3"/>
    </row>
    <row r="120" spans="1:6" x14ac:dyDescent="0.2">
      <c r="A120" s="3">
        <v>0.62889468999999998</v>
      </c>
      <c r="B120" s="3">
        <v>1.3532249999999999E-2</v>
      </c>
      <c r="C120" s="3"/>
      <c r="D120" s="3">
        <v>2.8975120200000002</v>
      </c>
      <c r="E120" s="3"/>
      <c r="F120" s="3"/>
    </row>
    <row r="121" spans="1:6" x14ac:dyDescent="0.2">
      <c r="A121" s="3">
        <v>0.82267707000000001</v>
      </c>
      <c r="B121" s="3">
        <v>0.17632659000000001</v>
      </c>
      <c r="C121" s="3"/>
      <c r="D121" s="3">
        <v>3.2245692400000001</v>
      </c>
      <c r="E121" s="3"/>
      <c r="F121" s="3"/>
    </row>
    <row r="122" spans="1:6" x14ac:dyDescent="0.2">
      <c r="A122" s="3">
        <v>1.1420453699999999</v>
      </c>
      <c r="B122" s="3">
        <v>3.8335429999999997E-2</v>
      </c>
      <c r="C122" s="3"/>
      <c r="D122" s="3">
        <v>1.6633524200000001</v>
      </c>
      <c r="E122" s="3"/>
      <c r="F122" s="3"/>
    </row>
    <row r="123" spans="1:6" x14ac:dyDescent="0.2">
      <c r="A123" s="3">
        <v>1.08774902</v>
      </c>
      <c r="B123" s="3">
        <v>3.3131929999999997E-2</v>
      </c>
      <c r="C123" s="3"/>
      <c r="D123" s="3">
        <v>2.36227038</v>
      </c>
      <c r="E123" s="3"/>
      <c r="F123" s="3"/>
    </row>
    <row r="124" spans="1:6" x14ac:dyDescent="0.2">
      <c r="A124" s="3">
        <v>0.55987293999999999</v>
      </c>
      <c r="B124" s="3">
        <v>3.6263150000000001E-2</v>
      </c>
      <c r="C124" s="3"/>
      <c r="D124" s="3">
        <v>1.93743588</v>
      </c>
      <c r="E124" s="3"/>
      <c r="F124" s="3"/>
    </row>
    <row r="125" spans="1:6" x14ac:dyDescent="0.2">
      <c r="A125" s="3">
        <v>0.72859472999999997</v>
      </c>
      <c r="B125" s="3">
        <v>3.2170560000000001E-2</v>
      </c>
      <c r="C125" s="3"/>
      <c r="D125" s="3">
        <v>1.63814449</v>
      </c>
      <c r="E125" s="3"/>
      <c r="F125" s="3"/>
    </row>
    <row r="126" spans="1:6" x14ac:dyDescent="0.2">
      <c r="A126" s="3">
        <v>0.73647784999999999</v>
      </c>
      <c r="B126" s="3">
        <v>2.621652E-2</v>
      </c>
      <c r="C126" s="3"/>
      <c r="D126" s="3">
        <v>1.9772337900000001</v>
      </c>
      <c r="E126" s="3"/>
      <c r="F126" s="3"/>
    </row>
    <row r="127" spans="1:6" x14ac:dyDescent="0.2">
      <c r="A127" s="3">
        <v>0.54693044999999996</v>
      </c>
      <c r="B127" s="3">
        <v>8.5280350000000005E-2</v>
      </c>
      <c r="C127" s="3"/>
      <c r="D127" s="3">
        <v>2.3002049200000001</v>
      </c>
      <c r="E127" s="3"/>
      <c r="F127" s="3"/>
    </row>
    <row r="128" spans="1:6" x14ac:dyDescent="0.2">
      <c r="A128" s="3">
        <v>0.4600612</v>
      </c>
      <c r="B128" s="3">
        <v>3.2133639999999998E-2</v>
      </c>
      <c r="C128" s="3"/>
      <c r="D128" s="3">
        <v>2.44085654</v>
      </c>
      <c r="E128" s="3"/>
      <c r="F128" s="3"/>
    </row>
    <row r="129" spans="1:6" x14ac:dyDescent="0.2">
      <c r="A129" s="3">
        <v>0.13458997</v>
      </c>
      <c r="B129" s="3">
        <v>3.0404560000000001E-2</v>
      </c>
      <c r="C129" s="3"/>
      <c r="D129" s="3"/>
      <c r="E129" s="3"/>
      <c r="F129" s="3"/>
    </row>
    <row r="130" spans="1:6" x14ac:dyDescent="0.2">
      <c r="A130" s="3">
        <v>0.36400724000000001</v>
      </c>
      <c r="B130" s="3">
        <v>2.32552E-2</v>
      </c>
      <c r="C130" s="3"/>
      <c r="D130" s="3"/>
      <c r="E130" s="3"/>
      <c r="F130" s="3"/>
    </row>
    <row r="131" spans="1:6" x14ac:dyDescent="0.2">
      <c r="A131" s="3">
        <v>0.13038756000000001</v>
      </c>
      <c r="B131" s="3">
        <v>2.487087E-2</v>
      </c>
      <c r="C131" s="3"/>
      <c r="D131" s="3"/>
      <c r="E131" s="3"/>
      <c r="F131" s="3"/>
    </row>
    <row r="132" spans="1:6" x14ac:dyDescent="0.2">
      <c r="A132" s="3">
        <v>0.16981350000000001</v>
      </c>
      <c r="B132" s="3">
        <v>2.9560349999999999E-2</v>
      </c>
      <c r="C132" s="3"/>
      <c r="D132" s="3"/>
      <c r="E132" s="3"/>
      <c r="F132" s="3"/>
    </row>
    <row r="133" spans="1:6" x14ac:dyDescent="0.2">
      <c r="A133" s="3">
        <v>0.61088540000000002</v>
      </c>
      <c r="B133" s="3">
        <v>3.5803479999999999E-2</v>
      </c>
      <c r="C133" s="3"/>
      <c r="D133" s="3"/>
      <c r="E133" s="3"/>
      <c r="F133" s="3"/>
    </row>
    <row r="134" spans="1:6" x14ac:dyDescent="0.2">
      <c r="A134" s="3">
        <v>0.17161705999999999</v>
      </c>
      <c r="B134" s="3">
        <v>2.4013429999999999E-2</v>
      </c>
      <c r="C134" s="3"/>
      <c r="D134" s="3"/>
      <c r="E134" s="3"/>
      <c r="F134" s="3"/>
    </row>
    <row r="135" spans="1:6" x14ac:dyDescent="0.2">
      <c r="A135" s="3">
        <v>7.5430059999999993E-2</v>
      </c>
      <c r="B135" s="3">
        <v>2.0348450000000001E-2</v>
      </c>
      <c r="C135" s="3"/>
      <c r="D135" s="3"/>
      <c r="E135" s="3"/>
      <c r="F135" s="3"/>
    </row>
    <row r="136" spans="1:6" x14ac:dyDescent="0.2">
      <c r="A136" s="3">
        <v>0.78974025999999997</v>
      </c>
      <c r="B136" s="3">
        <v>1.83889E-2</v>
      </c>
      <c r="C136" s="3"/>
      <c r="D136" s="3"/>
      <c r="E136" s="3"/>
      <c r="F136" s="3"/>
    </row>
    <row r="137" spans="1:6" x14ac:dyDescent="0.2">
      <c r="A137" s="3">
        <v>0.88830794000000002</v>
      </c>
      <c r="B137" s="3">
        <v>1.044577E-2</v>
      </c>
      <c r="C137" s="3"/>
      <c r="D137" s="3"/>
      <c r="E137" s="3"/>
      <c r="F137" s="3"/>
    </row>
    <row r="138" spans="1:6" x14ac:dyDescent="0.2">
      <c r="A138" s="3">
        <v>0.29226594</v>
      </c>
      <c r="B138" s="3">
        <v>9.6934499999999993E-3</v>
      </c>
      <c r="C138" s="3"/>
      <c r="D138" s="3"/>
      <c r="E138" s="3"/>
      <c r="F138" s="3"/>
    </row>
    <row r="139" spans="1:6" x14ac:dyDescent="0.2">
      <c r="A139" s="3">
        <v>1.37720099</v>
      </c>
      <c r="B139" s="3">
        <v>8.0110630000000002E-2</v>
      </c>
      <c r="C139" s="3"/>
      <c r="D139" s="3"/>
      <c r="E139" s="3"/>
      <c r="F139" s="3"/>
    </row>
    <row r="140" spans="1:6" x14ac:dyDescent="0.2">
      <c r="A140" s="3">
        <v>1.18565711</v>
      </c>
      <c r="B140" s="3">
        <v>2.765598E-2</v>
      </c>
      <c r="C140" s="3"/>
      <c r="D140" s="3"/>
      <c r="E140" s="3"/>
      <c r="F140" s="3"/>
    </row>
    <row r="141" spans="1:6" x14ac:dyDescent="0.2">
      <c r="A141" s="3">
        <v>0.33411320999999999</v>
      </c>
      <c r="B141" s="3">
        <v>2.8063040000000001E-2</v>
      </c>
      <c r="C141" s="3"/>
      <c r="D141" s="3"/>
      <c r="E141" s="3"/>
      <c r="F141" s="3"/>
    </row>
    <row r="142" spans="1:6" x14ac:dyDescent="0.2">
      <c r="A142" s="3">
        <v>0.74735408000000003</v>
      </c>
      <c r="B142" s="3">
        <v>2.7919159999999998E-2</v>
      </c>
      <c r="C142" s="3"/>
      <c r="D142" s="3"/>
      <c r="E142" s="3"/>
      <c r="F142" s="3"/>
    </row>
    <row r="143" spans="1:6" x14ac:dyDescent="0.2">
      <c r="A143" s="3">
        <v>0.14327071</v>
      </c>
      <c r="B143" s="3">
        <v>2.5439690000000001E-2</v>
      </c>
      <c r="C143" s="3"/>
      <c r="D143" s="3"/>
      <c r="E143" s="3"/>
      <c r="F143" s="3"/>
    </row>
    <row r="144" spans="1:6" x14ac:dyDescent="0.2">
      <c r="A144" s="3">
        <v>0.41980029000000002</v>
      </c>
      <c r="B144" s="3">
        <v>2.8301369999999999E-2</v>
      </c>
      <c r="C144" s="3"/>
      <c r="D144" s="3"/>
      <c r="E144" s="3"/>
      <c r="F144" s="3"/>
    </row>
    <row r="145" spans="1:6" x14ac:dyDescent="0.2">
      <c r="A145" s="3">
        <v>0.59509453999999995</v>
      </c>
      <c r="B145" s="3">
        <v>3.110744E-2</v>
      </c>
      <c r="C145" s="3"/>
      <c r="D145" s="3"/>
      <c r="E145" s="3"/>
      <c r="F145" s="3"/>
    </row>
    <row r="146" spans="1:6" x14ac:dyDescent="0.2">
      <c r="A146" s="3">
        <v>2.65759371</v>
      </c>
      <c r="B146" s="3">
        <v>2.8455689999999999E-2</v>
      </c>
      <c r="C146" s="3"/>
      <c r="D146" s="3"/>
      <c r="E146" s="3"/>
      <c r="F146" s="3"/>
    </row>
    <row r="147" spans="1:6" x14ac:dyDescent="0.2">
      <c r="A147" s="3">
        <v>0.91057849999999996</v>
      </c>
      <c r="B147" s="3">
        <v>2.914166E-2</v>
      </c>
      <c r="C147" s="3"/>
      <c r="D147" s="3"/>
      <c r="E147" s="3"/>
      <c r="F147" s="3"/>
    </row>
    <row r="148" spans="1:6" x14ac:dyDescent="0.2">
      <c r="A148" s="3">
        <v>1.1477964</v>
      </c>
      <c r="B148" s="3">
        <v>3.407052E-2</v>
      </c>
      <c r="C148" s="3"/>
      <c r="D148" s="3"/>
      <c r="E148" s="3"/>
      <c r="F148" s="3"/>
    </row>
    <row r="149" spans="1:6" x14ac:dyDescent="0.2">
      <c r="A149" s="3">
        <v>1.1490865699999999</v>
      </c>
      <c r="B149" s="3">
        <v>2.794406E-2</v>
      </c>
      <c r="C149" s="3"/>
      <c r="D149" s="3"/>
      <c r="E149" s="3"/>
      <c r="F149" s="3"/>
    </row>
    <row r="150" spans="1:6" x14ac:dyDescent="0.2">
      <c r="A150" s="3">
        <v>0.17687628999999999</v>
      </c>
      <c r="B150" s="3">
        <v>2.612192E-2</v>
      </c>
      <c r="C150" s="3"/>
      <c r="D150" s="3"/>
      <c r="E150" s="3"/>
      <c r="F150" s="3"/>
    </row>
    <row r="151" spans="1:6" x14ac:dyDescent="0.2">
      <c r="A151" s="3">
        <v>0.59397268999999997</v>
      </c>
      <c r="B151" s="3">
        <v>1.239557E-2</v>
      </c>
      <c r="C151" s="3"/>
      <c r="D151" s="3"/>
      <c r="E151" s="3"/>
      <c r="F151" s="3"/>
    </row>
    <row r="152" spans="1:6" x14ac:dyDescent="0.2">
      <c r="A152" s="3">
        <v>0.65561283999999997</v>
      </c>
      <c r="B152" s="3">
        <v>1.6618560000000001E-2</v>
      </c>
      <c r="C152" s="3"/>
      <c r="D152" s="3"/>
      <c r="E152" s="3"/>
      <c r="F152" s="3"/>
    </row>
    <row r="153" spans="1:6" x14ac:dyDescent="0.2">
      <c r="A153" s="3">
        <v>1.0629620099999999</v>
      </c>
      <c r="B153" s="3">
        <v>6.3641899999999996E-3</v>
      </c>
      <c r="C153" s="3"/>
      <c r="D153" s="3"/>
      <c r="E153" s="3"/>
      <c r="F153" s="3"/>
    </row>
    <row r="154" spans="1:6" x14ac:dyDescent="0.2">
      <c r="A154" s="3">
        <v>0.93093607</v>
      </c>
      <c r="B154" s="3">
        <v>1.722982E-2</v>
      </c>
      <c r="C154" s="3"/>
      <c r="D154" s="3"/>
      <c r="E154" s="3"/>
      <c r="F154" s="3"/>
    </row>
    <row r="155" spans="1:6" x14ac:dyDescent="0.2">
      <c r="A155" s="3">
        <v>8.4250060000000002E-2</v>
      </c>
      <c r="B155" s="3">
        <v>2.059068E-2</v>
      </c>
      <c r="C155" s="3"/>
      <c r="D155" s="3"/>
      <c r="E155" s="3"/>
      <c r="F155" s="3"/>
    </row>
    <row r="156" spans="1:6" x14ac:dyDescent="0.2">
      <c r="A156" s="3">
        <v>0.32704348</v>
      </c>
      <c r="B156" s="3">
        <v>1.5648539999999999E-2</v>
      </c>
      <c r="C156" s="3"/>
      <c r="D156" s="3"/>
      <c r="E156" s="3"/>
      <c r="F156" s="3"/>
    </row>
    <row r="157" spans="1:6" x14ac:dyDescent="0.2">
      <c r="A157" s="3">
        <v>6.8884310000000004E-2</v>
      </c>
      <c r="B157" s="3">
        <v>3.4190320000000003E-2</v>
      </c>
      <c r="C157" s="3"/>
      <c r="D157" s="3"/>
      <c r="E157" s="3"/>
      <c r="F157" s="3"/>
    </row>
    <row r="158" spans="1:6" x14ac:dyDescent="0.2">
      <c r="A158" s="3">
        <v>2.03973571</v>
      </c>
      <c r="B158" s="3">
        <v>-2.8920399999999999E-2</v>
      </c>
      <c r="C158" s="3"/>
      <c r="D158" s="3"/>
      <c r="E158" s="3"/>
      <c r="F158" s="3"/>
    </row>
    <row r="159" spans="1:6" x14ac:dyDescent="0.2">
      <c r="A159" s="3">
        <v>0.60134452999999999</v>
      </c>
      <c r="B159" s="3">
        <v>0.81638982000000004</v>
      </c>
      <c r="C159" s="3"/>
      <c r="D159" s="3"/>
      <c r="E159" s="3"/>
      <c r="F159" s="3"/>
    </row>
    <row r="160" spans="1:6" x14ac:dyDescent="0.2">
      <c r="A160" s="3">
        <v>2.4795271799999998</v>
      </c>
      <c r="B160" s="3">
        <v>2.0607279999999999E-2</v>
      </c>
      <c r="C160" s="3"/>
      <c r="D160" s="3"/>
      <c r="E160" s="3"/>
      <c r="F160" s="3"/>
    </row>
    <row r="161" spans="1:6" x14ac:dyDescent="0.2">
      <c r="A161" s="3">
        <v>0.23324262000000001</v>
      </c>
      <c r="B161" s="3">
        <v>2.04563E-2</v>
      </c>
      <c r="C161" s="3"/>
      <c r="D161" s="3"/>
      <c r="E161" s="3"/>
      <c r="F161" s="3"/>
    </row>
    <row r="162" spans="1:6" x14ac:dyDescent="0.2">
      <c r="A162" s="3">
        <v>0.13157161000000001</v>
      </c>
      <c r="B162" s="3">
        <v>-5.0023000000000003E-3</v>
      </c>
      <c r="C162" s="3"/>
      <c r="D162" s="3"/>
      <c r="E162" s="3"/>
      <c r="F162" s="3"/>
    </row>
    <row r="163" spans="1:6" x14ac:dyDescent="0.2">
      <c r="A163" s="3">
        <v>1.0570102699999999</v>
      </c>
      <c r="B163" s="3">
        <v>6.6604060000000007E-2</v>
      </c>
      <c r="C163" s="3"/>
      <c r="D163" s="3"/>
      <c r="E163" s="3"/>
      <c r="F163" s="3"/>
    </row>
    <row r="164" spans="1:6" x14ac:dyDescent="0.2">
      <c r="A164" s="3">
        <v>0.14495443</v>
      </c>
      <c r="B164" s="3">
        <v>1.6413790000000001E-2</v>
      </c>
      <c r="C164" s="3"/>
      <c r="D164" s="3"/>
      <c r="E164" s="3"/>
      <c r="F164" s="3"/>
    </row>
    <row r="165" spans="1:6" x14ac:dyDescent="0.2">
      <c r="A165" s="3">
        <v>1.40258741</v>
      </c>
      <c r="B165" s="3">
        <v>2.3350539999999999E-2</v>
      </c>
      <c r="C165" s="3"/>
      <c r="D165" s="3"/>
      <c r="E165" s="3"/>
      <c r="F165" s="3"/>
    </row>
    <row r="166" spans="1:6" x14ac:dyDescent="0.2">
      <c r="A166" s="3">
        <v>1.71149149</v>
      </c>
      <c r="B166" s="3">
        <v>-3.1309900000000002E-2</v>
      </c>
      <c r="C166" s="3"/>
      <c r="D166" s="3"/>
      <c r="E166" s="3"/>
      <c r="F166" s="3"/>
    </row>
    <row r="167" spans="1:6" x14ac:dyDescent="0.2">
      <c r="A167" s="3">
        <v>1.30710952</v>
      </c>
      <c r="B167" s="3">
        <v>1.7416770000000002E-2</v>
      </c>
      <c r="C167" s="3"/>
      <c r="D167" s="3"/>
      <c r="E167" s="3"/>
      <c r="F167" s="3"/>
    </row>
    <row r="168" spans="1:6" x14ac:dyDescent="0.2">
      <c r="A168" s="3">
        <v>2.0720991199999998</v>
      </c>
      <c r="B168" s="3">
        <v>1.7033340000000001E-2</v>
      </c>
      <c r="C168" s="3"/>
      <c r="D168" s="3"/>
      <c r="E168" s="3"/>
      <c r="F168" s="3"/>
    </row>
    <row r="169" spans="1:6" x14ac:dyDescent="0.2">
      <c r="A169" s="3">
        <v>0.15289278000000001</v>
      </c>
      <c r="B169" s="3">
        <v>1.9056989999999999E-2</v>
      </c>
      <c r="C169" s="3"/>
      <c r="D169" s="3"/>
      <c r="E169" s="3"/>
      <c r="F169" s="3"/>
    </row>
    <row r="170" spans="1:6" x14ac:dyDescent="0.2">
      <c r="A170" s="3">
        <v>1.9978635600000001</v>
      </c>
      <c r="B170" s="3">
        <v>1.9401310000000001E-2</v>
      </c>
      <c r="C170" s="3"/>
      <c r="D170" s="3"/>
      <c r="E170" s="3"/>
      <c r="F170" s="3"/>
    </row>
    <row r="171" spans="1:6" x14ac:dyDescent="0.2">
      <c r="A171" s="3">
        <v>1.2934907200000001</v>
      </c>
      <c r="B171" s="3">
        <v>1.6964659999999999E-2</v>
      </c>
      <c r="C171" s="3"/>
      <c r="D171" s="3"/>
      <c r="E171" s="3"/>
      <c r="F171" s="3"/>
    </row>
    <row r="172" spans="1:6" x14ac:dyDescent="0.2">
      <c r="A172" s="3">
        <v>1.6922236100000001</v>
      </c>
      <c r="B172" s="3">
        <v>1.7189570000000001E-2</v>
      </c>
      <c r="C172" s="3"/>
      <c r="D172" s="3"/>
      <c r="E172" s="3"/>
      <c r="F172" s="3"/>
    </row>
    <row r="173" spans="1:6" x14ac:dyDescent="0.2">
      <c r="A173" s="3">
        <v>1.0563075</v>
      </c>
      <c r="B173" s="3">
        <v>1.6276849999999999E-2</v>
      </c>
      <c r="C173" s="3"/>
      <c r="D173" s="3"/>
      <c r="E173" s="3"/>
      <c r="F173" s="3"/>
    </row>
    <row r="174" spans="1:6" x14ac:dyDescent="0.2">
      <c r="A174" s="3">
        <v>0.24287130000000001</v>
      </c>
      <c r="B174" s="3">
        <v>-2.35649E-2</v>
      </c>
      <c r="C174" s="3"/>
      <c r="D174" s="3"/>
      <c r="E174" s="3"/>
      <c r="F174" s="3"/>
    </row>
    <row r="175" spans="1:6" x14ac:dyDescent="0.2">
      <c r="A175" s="3">
        <v>1.1821664000000001</v>
      </c>
      <c r="B175" s="3">
        <v>6.1638999999999999E-3</v>
      </c>
      <c r="C175" s="3"/>
      <c r="D175" s="3"/>
      <c r="E175" s="3"/>
      <c r="F175" s="3"/>
    </row>
    <row r="176" spans="1:6" x14ac:dyDescent="0.2">
      <c r="A176" s="3"/>
      <c r="B176" s="3">
        <v>0.83402390000000004</v>
      </c>
      <c r="C176" s="3"/>
      <c r="D176" s="3"/>
      <c r="E176" s="3"/>
      <c r="F176" s="3"/>
    </row>
    <row r="177" spans="1:6" x14ac:dyDescent="0.2">
      <c r="A177" s="3"/>
      <c r="B177" s="3">
        <v>5.0207790000000002E-2</v>
      </c>
      <c r="C177" s="3"/>
      <c r="D177" s="3"/>
      <c r="E177" s="3"/>
      <c r="F177" s="3"/>
    </row>
    <row r="178" spans="1:6" x14ac:dyDescent="0.2">
      <c r="A178" s="3"/>
      <c r="B178" s="3">
        <v>9.8445500000000005E-3</v>
      </c>
      <c r="C178" s="3"/>
      <c r="D178" s="3"/>
      <c r="E178" s="3"/>
      <c r="F178" s="3"/>
    </row>
    <row r="179" spans="1:6" x14ac:dyDescent="0.2">
      <c r="A179" s="3"/>
      <c r="B179" s="3">
        <v>1.657966E-2</v>
      </c>
      <c r="C179" s="3"/>
      <c r="D179" s="3"/>
      <c r="E179" s="3"/>
      <c r="F179" s="3"/>
    </row>
    <row r="180" spans="1:6" x14ac:dyDescent="0.2">
      <c r="A180" s="3"/>
      <c r="B180" s="3">
        <v>1.3592740000000001E-2</v>
      </c>
      <c r="C180" s="3"/>
      <c r="D180" s="3"/>
      <c r="E180" s="3"/>
      <c r="F180" s="3"/>
    </row>
    <row r="181" spans="1:6" x14ac:dyDescent="0.2">
      <c r="A181" s="3"/>
      <c r="B181" s="3">
        <v>1.5177650000000001E-2</v>
      </c>
      <c r="C181" s="3"/>
      <c r="D181" s="3"/>
      <c r="E181" s="3"/>
      <c r="F181" s="3"/>
    </row>
    <row r="182" spans="1:6" x14ac:dyDescent="0.2">
      <c r="A182" s="3"/>
      <c r="B182" s="3">
        <v>2.936037E-2</v>
      </c>
      <c r="C182" s="3"/>
      <c r="D182" s="3"/>
      <c r="E182" s="3"/>
      <c r="F182" s="3"/>
    </row>
    <row r="183" spans="1:6" x14ac:dyDescent="0.2">
      <c r="A183" s="3"/>
      <c r="B183" s="3">
        <v>1.6250730000000001E-2</v>
      </c>
      <c r="C183" s="3"/>
      <c r="D183" s="3"/>
      <c r="E183" s="3"/>
      <c r="F183" s="3"/>
    </row>
    <row r="184" spans="1:6" x14ac:dyDescent="0.2">
      <c r="A184" s="3"/>
      <c r="B184" s="3">
        <v>9.6345239999999999E-2</v>
      </c>
      <c r="C184" s="3"/>
      <c r="D184" s="3"/>
      <c r="E184" s="3"/>
      <c r="F184" s="3"/>
    </row>
    <row r="185" spans="1:6" x14ac:dyDescent="0.2">
      <c r="A185" s="3"/>
      <c r="B185" s="3">
        <v>1.7222439999999999E-2</v>
      </c>
      <c r="C185" s="3"/>
      <c r="D185" s="3"/>
      <c r="E185" s="3"/>
      <c r="F185" s="3"/>
    </row>
    <row r="186" spans="1:6" x14ac:dyDescent="0.2">
      <c r="A186" s="3"/>
      <c r="B186" s="3">
        <v>1.920359E-2</v>
      </c>
      <c r="C186" s="3"/>
      <c r="D186" s="3"/>
      <c r="E186" s="3"/>
      <c r="F186" s="3"/>
    </row>
    <row r="187" spans="1:6" x14ac:dyDescent="0.2">
      <c r="A187" s="3"/>
      <c r="B187" s="3">
        <v>1.6076739999999999E-2</v>
      </c>
      <c r="C187" s="3"/>
      <c r="D187" s="3"/>
      <c r="E187" s="3"/>
      <c r="F187" s="3"/>
    </row>
    <row r="188" spans="1:6" x14ac:dyDescent="0.2">
      <c r="A188" s="3"/>
      <c r="B188" s="3">
        <v>1.7272619999999999E-2</v>
      </c>
      <c r="C188" s="3"/>
      <c r="D188" s="3"/>
      <c r="E188" s="3"/>
      <c r="F188" s="3"/>
    </row>
    <row r="189" spans="1:6" x14ac:dyDescent="0.2">
      <c r="A189" s="3"/>
      <c r="B189" s="3">
        <v>3.6454399999999998E-3</v>
      </c>
      <c r="C189" s="3"/>
      <c r="D189" s="3"/>
      <c r="E189" s="3"/>
      <c r="F189" s="3"/>
    </row>
    <row r="190" spans="1:6" x14ac:dyDescent="0.2">
      <c r="A190" s="3"/>
      <c r="B190" s="3">
        <v>1.3132090000000001E-2</v>
      </c>
      <c r="C190" s="3"/>
      <c r="D190" s="3"/>
      <c r="E190" s="3"/>
      <c r="F190" s="3"/>
    </row>
    <row r="191" spans="1:6" x14ac:dyDescent="0.2">
      <c r="A191" s="3"/>
      <c r="B191" s="3">
        <v>4.8716000000000002E-3</v>
      </c>
      <c r="C191" s="3"/>
      <c r="D191" s="3"/>
      <c r="E191" s="3"/>
      <c r="F191" s="3"/>
    </row>
    <row r="192" spans="1:6" x14ac:dyDescent="0.2">
      <c r="A192" s="3"/>
      <c r="B192" s="3">
        <v>1.5219450000000001E-2</v>
      </c>
      <c r="C192" s="3"/>
      <c r="D192" s="3"/>
      <c r="E192" s="3"/>
      <c r="F192" s="3"/>
    </row>
    <row r="193" spans="1:6" x14ac:dyDescent="0.2">
      <c r="A193" s="3"/>
      <c r="B193" s="3">
        <v>1.682548E-2</v>
      </c>
      <c r="C193" s="3"/>
      <c r="D193" s="3"/>
      <c r="E193" s="3"/>
      <c r="F193" s="3"/>
    </row>
    <row r="194" spans="1:6" x14ac:dyDescent="0.2">
      <c r="A194" s="3"/>
      <c r="B194" s="3">
        <v>1.5724829999999999E-2</v>
      </c>
      <c r="C194" s="3"/>
      <c r="D194" s="3"/>
      <c r="E194" s="3"/>
      <c r="F194" s="3"/>
    </row>
    <row r="195" spans="1:6" x14ac:dyDescent="0.2">
      <c r="A195" s="3"/>
      <c r="B195" s="3">
        <v>7.8874710000000001E-2</v>
      </c>
      <c r="C195" s="3"/>
      <c r="D195" s="3"/>
      <c r="E195" s="3"/>
      <c r="F195" s="3"/>
    </row>
    <row r="196" spans="1:6" x14ac:dyDescent="0.2">
      <c r="A196" s="3"/>
      <c r="B196" s="3">
        <v>1.8163550000000001E-2</v>
      </c>
      <c r="C196" s="3"/>
      <c r="D196" s="3"/>
      <c r="E196" s="3"/>
      <c r="F196" s="3"/>
    </row>
    <row r="197" spans="1:6" x14ac:dyDescent="0.2">
      <c r="A197" s="3"/>
      <c r="B197" s="3">
        <v>1.7073100000000001E-2</v>
      </c>
      <c r="C197" s="3"/>
      <c r="D197" s="3"/>
      <c r="E197" s="3"/>
      <c r="F197" s="3"/>
    </row>
    <row r="198" spans="1:6" x14ac:dyDescent="0.2">
      <c r="A198" s="3"/>
      <c r="B198" s="3">
        <v>1.300393E-2</v>
      </c>
      <c r="C198" s="3"/>
      <c r="D198" s="3"/>
      <c r="E198" s="3"/>
      <c r="F198" s="3"/>
    </row>
    <row r="199" spans="1:6" x14ac:dyDescent="0.2">
      <c r="A199" s="3"/>
      <c r="B199" s="3">
        <v>2.1489979999999999E-2</v>
      </c>
      <c r="C199" s="3"/>
      <c r="D199" s="3"/>
      <c r="E199" s="3"/>
      <c r="F199" s="3"/>
    </row>
    <row r="200" spans="1:6" x14ac:dyDescent="0.2">
      <c r="A200" s="3"/>
      <c r="B200" s="3">
        <v>1.367814E-2</v>
      </c>
      <c r="C200" s="3"/>
      <c r="D200" s="3"/>
      <c r="E200" s="3"/>
      <c r="F200" s="3"/>
    </row>
    <row r="201" spans="1:6" x14ac:dyDescent="0.2">
      <c r="A201" s="3"/>
      <c r="B201" s="3">
        <v>0.15176102</v>
      </c>
      <c r="C201" s="3"/>
      <c r="D201" s="3"/>
      <c r="E201" s="3"/>
      <c r="F201" s="3"/>
    </row>
    <row r="202" spans="1:6" x14ac:dyDescent="0.2">
      <c r="A202" s="3"/>
      <c r="B202" s="3">
        <v>1.234296E-2</v>
      </c>
      <c r="C202" s="3"/>
      <c r="D202" s="3"/>
      <c r="E202" s="3"/>
      <c r="F202" s="3"/>
    </row>
    <row r="203" spans="1:6" x14ac:dyDescent="0.2">
      <c r="A203" s="3"/>
      <c r="B203" s="3">
        <v>5.597187E-2</v>
      </c>
      <c r="C203" s="3"/>
      <c r="D203" s="3"/>
      <c r="E203" s="3"/>
      <c r="F203" s="3"/>
    </row>
    <row r="204" spans="1:6" x14ac:dyDescent="0.2">
      <c r="A204" s="3"/>
      <c r="B204" s="3">
        <v>1.919512E-2</v>
      </c>
      <c r="C204" s="3"/>
      <c r="D204" s="3"/>
      <c r="E204" s="3"/>
      <c r="F204" s="3"/>
    </row>
    <row r="205" spans="1:6" x14ac:dyDescent="0.2">
      <c r="A205" s="3"/>
      <c r="B205" s="3">
        <v>1.7770109999999999E-2</v>
      </c>
      <c r="C205" s="3"/>
      <c r="D205" s="3"/>
      <c r="E205" s="3"/>
      <c r="F205" s="3"/>
    </row>
    <row r="206" spans="1:6" x14ac:dyDescent="0.2">
      <c r="A206" s="3"/>
      <c r="B206" s="3">
        <v>1.757802E-2</v>
      </c>
      <c r="C206" s="3"/>
      <c r="D206" s="3"/>
      <c r="E206" s="3"/>
      <c r="F206" s="3"/>
    </row>
    <row r="207" spans="1:6" x14ac:dyDescent="0.2">
      <c r="A207" s="3"/>
      <c r="B207" s="3">
        <v>1.731748E-2</v>
      </c>
      <c r="C207" s="3"/>
      <c r="D207" s="3"/>
      <c r="E207" s="3"/>
      <c r="F207" s="3"/>
    </row>
    <row r="208" spans="1:6" x14ac:dyDescent="0.2">
      <c r="A208" s="3"/>
      <c r="B208" s="3">
        <v>2.15119E-2</v>
      </c>
      <c r="C208" s="3"/>
      <c r="D208" s="3"/>
      <c r="E208" s="3"/>
      <c r="F208" s="3"/>
    </row>
    <row r="209" spans="1:6" x14ac:dyDescent="0.2">
      <c r="A209" s="3"/>
      <c r="B209" s="3">
        <v>2.066956E-2</v>
      </c>
      <c r="C209" s="3"/>
      <c r="D209" s="3"/>
      <c r="E209" s="3"/>
      <c r="F209" s="3"/>
    </row>
    <row r="210" spans="1:6" x14ac:dyDescent="0.2">
      <c r="A210" s="3"/>
      <c r="B210" s="3">
        <v>6.5319699999999998E-3</v>
      </c>
      <c r="C210" s="3"/>
      <c r="D210" s="3"/>
      <c r="E210" s="3"/>
      <c r="F210" s="3"/>
    </row>
    <row r="211" spans="1:6" x14ac:dyDescent="0.2">
      <c r="A211" s="3"/>
      <c r="B211" s="3">
        <v>8.3002200000000005E-3</v>
      </c>
      <c r="C211" s="3"/>
      <c r="D211" s="3"/>
      <c r="E211" s="3"/>
      <c r="F211" s="3"/>
    </row>
    <row r="212" spans="1:6" x14ac:dyDescent="0.2">
      <c r="A212" s="3"/>
      <c r="B212" s="3">
        <v>6.3532299999999996E-3</v>
      </c>
      <c r="C212" s="3"/>
      <c r="D212" s="3"/>
      <c r="E212" s="3"/>
      <c r="F212" s="3"/>
    </row>
    <row r="213" spans="1:6" x14ac:dyDescent="0.2">
      <c r="A213" s="3"/>
      <c r="B213" s="3">
        <v>-2.1233399999999999E-2</v>
      </c>
      <c r="C213" s="3"/>
      <c r="D213" s="3"/>
      <c r="E213" s="3"/>
      <c r="F213" s="3"/>
    </row>
    <row r="214" spans="1:6" x14ac:dyDescent="0.2">
      <c r="A214" s="3"/>
      <c r="B214" s="3">
        <v>3.3471819999999999E-2</v>
      </c>
      <c r="C214" s="3"/>
      <c r="D214" s="3"/>
      <c r="E214" s="3"/>
      <c r="F214" s="3"/>
    </row>
    <row r="215" spans="1:6" x14ac:dyDescent="0.2">
      <c r="A215" s="3"/>
      <c r="B215" s="3">
        <v>6.7211300000000002E-2</v>
      </c>
      <c r="C215" s="3"/>
      <c r="D215" s="3"/>
      <c r="E215" s="3"/>
      <c r="F215" s="3"/>
    </row>
    <row r="216" spans="1:6" x14ac:dyDescent="0.2">
      <c r="A216" s="3"/>
      <c r="B216" s="3">
        <v>7.6922099999999997E-3</v>
      </c>
      <c r="C216" s="3"/>
      <c r="D216" s="3"/>
      <c r="E216" s="3"/>
      <c r="F216" s="3"/>
    </row>
    <row r="217" spans="1:6" x14ac:dyDescent="0.2">
      <c r="A217" s="3"/>
      <c r="B217" s="3">
        <v>1.6187730000000001E-2</v>
      </c>
      <c r="C217" s="3"/>
      <c r="D217" s="3"/>
      <c r="E217" s="3"/>
      <c r="F217" s="3"/>
    </row>
    <row r="218" spans="1:6" x14ac:dyDescent="0.2">
      <c r="A218" s="3"/>
      <c r="B218" s="3">
        <v>1.6352809999999999E-2</v>
      </c>
      <c r="C218" s="3"/>
      <c r="D218" s="3"/>
      <c r="E218" s="3"/>
      <c r="F218" s="3"/>
    </row>
    <row r="219" spans="1:6" x14ac:dyDescent="0.2">
      <c r="A219" s="3"/>
      <c r="B219" s="3">
        <v>1.3204230000000001E-2</v>
      </c>
      <c r="C219" s="3"/>
      <c r="D219" s="3"/>
      <c r="E219" s="3"/>
      <c r="F219" s="3"/>
    </row>
    <row r="220" spans="1:6" x14ac:dyDescent="0.2">
      <c r="A220" s="3"/>
      <c r="B220" s="3">
        <v>1.2515E-3</v>
      </c>
      <c r="C220" s="3"/>
      <c r="D220" s="3"/>
      <c r="E220" s="3"/>
      <c r="F220" s="3"/>
    </row>
    <row r="221" spans="1:6" x14ac:dyDescent="0.2">
      <c r="A221" s="3"/>
      <c r="B221" s="3">
        <v>1.5683030000000001E-2</v>
      </c>
      <c r="C221" s="3"/>
      <c r="D221" s="3"/>
      <c r="E221" s="3"/>
      <c r="F221" s="3"/>
    </row>
    <row r="222" spans="1:6" x14ac:dyDescent="0.2">
      <c r="A222" s="3"/>
      <c r="B222" s="3">
        <v>2.0620699999999999E-2</v>
      </c>
      <c r="C222" s="3"/>
      <c r="D222" s="3"/>
      <c r="E222" s="3"/>
      <c r="F222" s="3"/>
    </row>
    <row r="223" spans="1:6" x14ac:dyDescent="0.2">
      <c r="A223" s="3"/>
      <c r="B223" s="3">
        <v>1.6606510000000001E-2</v>
      </c>
      <c r="C223" s="3"/>
      <c r="D223" s="3"/>
      <c r="E223" s="3"/>
      <c r="F223" s="3"/>
    </row>
    <row r="224" spans="1:6" x14ac:dyDescent="0.2">
      <c r="A224" s="3"/>
      <c r="B224" s="3">
        <v>2.1928679999999999E-2</v>
      </c>
      <c r="C224" s="3"/>
      <c r="D224" s="3"/>
      <c r="E224" s="3"/>
      <c r="F224" s="3"/>
    </row>
    <row r="225" spans="1:6" x14ac:dyDescent="0.2">
      <c r="A225" s="3"/>
      <c r="B225" s="3">
        <v>2.0530719999999999E-2</v>
      </c>
      <c r="C225" s="3"/>
      <c r="D225" s="3"/>
      <c r="E225" s="3"/>
      <c r="F225" s="3"/>
    </row>
    <row r="226" spans="1:6" x14ac:dyDescent="0.2">
      <c r="A226" s="3"/>
      <c r="B226" s="3">
        <v>1.943278E-2</v>
      </c>
      <c r="C226" s="3"/>
      <c r="D226" s="3"/>
      <c r="E226" s="3"/>
      <c r="F226" s="3"/>
    </row>
    <row r="227" spans="1:6" x14ac:dyDescent="0.2">
      <c r="A227" s="3"/>
      <c r="B227" s="3">
        <v>7.1366150000000003E-2</v>
      </c>
      <c r="C227" s="3"/>
      <c r="D227" s="3"/>
      <c r="E227" s="3"/>
      <c r="F227" s="3"/>
    </row>
    <row r="228" spans="1:6" x14ac:dyDescent="0.2">
      <c r="A228" s="3"/>
      <c r="B228" s="3">
        <v>2.0681270000000002E-2</v>
      </c>
      <c r="C228" s="3"/>
      <c r="D228" s="3"/>
      <c r="E228" s="3"/>
      <c r="F228" s="3"/>
    </row>
    <row r="229" spans="1:6" x14ac:dyDescent="0.2">
      <c r="A229" s="3"/>
      <c r="B229" s="3">
        <v>1.4888419999999999E-2</v>
      </c>
      <c r="C229" s="3"/>
      <c r="D229" s="3"/>
      <c r="E229" s="3"/>
      <c r="F229" s="3"/>
    </row>
    <row r="230" spans="1:6" x14ac:dyDescent="0.2">
      <c r="A230" s="3"/>
      <c r="B230" s="3">
        <v>4.687264E-2</v>
      </c>
      <c r="C230" s="3"/>
      <c r="D230" s="3"/>
      <c r="E230" s="3"/>
      <c r="F230" s="3"/>
    </row>
    <row r="231" spans="1:6" x14ac:dyDescent="0.2">
      <c r="A231" s="3"/>
      <c r="B231" s="3">
        <v>2.8618169999999998E-2</v>
      </c>
      <c r="C231" s="3"/>
      <c r="D231" s="3"/>
      <c r="E231" s="3"/>
      <c r="F231" s="3"/>
    </row>
    <row r="232" spans="1:6" x14ac:dyDescent="0.2">
      <c r="A232" s="3"/>
      <c r="B232" s="3">
        <v>4.8734140000000002E-2</v>
      </c>
      <c r="C232" s="3"/>
      <c r="D232" s="3"/>
      <c r="E232" s="3"/>
      <c r="F232" s="3"/>
    </row>
    <row r="233" spans="1:6" x14ac:dyDescent="0.2">
      <c r="A233" s="3"/>
      <c r="B233" s="3">
        <v>9.2164029999999994E-2</v>
      </c>
      <c r="C233" s="3"/>
      <c r="D233" s="3"/>
      <c r="E233" s="3"/>
      <c r="F233" s="3"/>
    </row>
    <row r="234" spans="1:6" x14ac:dyDescent="0.2">
      <c r="A234" s="3"/>
      <c r="B234" s="3">
        <v>2.5391219999999999E-2</v>
      </c>
      <c r="C234" s="3"/>
      <c r="D234" s="3"/>
      <c r="E234" s="3"/>
      <c r="F234" s="3"/>
    </row>
    <row r="235" spans="1:6" x14ac:dyDescent="0.2">
      <c r="A235" s="3"/>
      <c r="B235" s="3">
        <v>0.11127979</v>
      </c>
      <c r="C235" s="3"/>
      <c r="D235" s="3"/>
      <c r="E235" s="3"/>
      <c r="F235" s="3"/>
    </row>
    <row r="236" spans="1:6" x14ac:dyDescent="0.2">
      <c r="A236" s="3"/>
      <c r="B236" s="3">
        <v>0.18335654000000001</v>
      </c>
      <c r="C236" s="3"/>
      <c r="D236" s="3"/>
      <c r="E236" s="3"/>
      <c r="F236" s="3"/>
    </row>
    <row r="237" spans="1:6" x14ac:dyDescent="0.2">
      <c r="A237" s="3"/>
      <c r="B237" s="3">
        <v>8.662446E-2</v>
      </c>
      <c r="C237" s="3"/>
      <c r="D237" s="3"/>
      <c r="E237" s="3"/>
      <c r="F237" s="3"/>
    </row>
    <row r="238" spans="1:6" x14ac:dyDescent="0.2">
      <c r="A238" s="3"/>
      <c r="B238" s="3">
        <v>9.3800709999999995E-2</v>
      </c>
      <c r="C238" s="3"/>
      <c r="D238" s="3"/>
      <c r="E238" s="3"/>
      <c r="F238" s="3"/>
    </row>
    <row r="239" spans="1:6" x14ac:dyDescent="0.2">
      <c r="A239" s="3"/>
      <c r="B239" s="3">
        <v>0.15605301999999999</v>
      </c>
      <c r="C239" s="3"/>
      <c r="D239" s="3"/>
      <c r="E239" s="3"/>
      <c r="F239" s="3"/>
    </row>
    <row r="240" spans="1:6" x14ac:dyDescent="0.2">
      <c r="A240" s="3"/>
      <c r="B240" s="3">
        <v>9.3288189999999993E-2</v>
      </c>
      <c r="C240" s="3"/>
      <c r="D240" s="3"/>
      <c r="E240" s="3"/>
      <c r="F240" s="3"/>
    </row>
    <row r="241" spans="1:6" x14ac:dyDescent="0.2">
      <c r="A241" s="3"/>
      <c r="B241" s="3">
        <v>0.13694777</v>
      </c>
      <c r="C241" s="3"/>
      <c r="D241" s="3"/>
      <c r="E241" s="3"/>
      <c r="F241" s="3"/>
    </row>
    <row r="242" spans="1:6" x14ac:dyDescent="0.2">
      <c r="A242" s="3"/>
      <c r="B242" s="3">
        <v>0.37269761000000001</v>
      </c>
      <c r="C242" s="3"/>
      <c r="D242" s="3"/>
      <c r="E242" s="3"/>
      <c r="F242" s="3"/>
    </row>
    <row r="243" spans="1:6" x14ac:dyDescent="0.2">
      <c r="A243" s="3"/>
      <c r="B243" s="3">
        <v>9.6810149999999998E-2</v>
      </c>
      <c r="C243" s="3"/>
      <c r="D243" s="3"/>
      <c r="E243" s="3"/>
      <c r="F243" s="3"/>
    </row>
    <row r="244" spans="1:6" x14ac:dyDescent="0.2">
      <c r="A244" s="3"/>
      <c r="B244" s="3">
        <v>3.5396749999999998E-2</v>
      </c>
      <c r="C244" s="3"/>
      <c r="D244" s="3"/>
      <c r="E244" s="3"/>
      <c r="F244" s="3"/>
    </row>
    <row r="245" spans="1:6" x14ac:dyDescent="0.2">
      <c r="A245" s="3"/>
      <c r="B245" s="3">
        <v>0.14833588</v>
      </c>
      <c r="C245" s="3"/>
      <c r="D245" s="3"/>
      <c r="E245" s="3"/>
      <c r="F245" s="3"/>
    </row>
    <row r="246" spans="1:6" x14ac:dyDescent="0.2">
      <c r="A246" s="3"/>
      <c r="B246" s="3">
        <v>0.13005801</v>
      </c>
      <c r="C246" s="3"/>
      <c r="D246" s="3"/>
      <c r="E246" s="3"/>
      <c r="F246" s="3"/>
    </row>
    <row r="247" spans="1:6" x14ac:dyDescent="0.2">
      <c r="A247" s="3"/>
      <c r="B247" s="3">
        <v>0.12219327000000001</v>
      </c>
      <c r="C247" s="3"/>
      <c r="D247" s="3"/>
      <c r="E247" s="3"/>
      <c r="F247" s="3"/>
    </row>
    <row r="248" spans="1:6" x14ac:dyDescent="0.2">
      <c r="A248" s="3"/>
      <c r="B248" s="3">
        <v>0.11632916</v>
      </c>
      <c r="C248" s="3"/>
      <c r="D248" s="3"/>
      <c r="E248" s="3"/>
      <c r="F248" s="3"/>
    </row>
    <row r="249" spans="1:6" x14ac:dyDescent="0.2">
      <c r="A249" s="3"/>
      <c r="B249" s="3">
        <v>8.2909709999999998E-2</v>
      </c>
      <c r="C249" s="3"/>
      <c r="D249" s="3"/>
      <c r="E249" s="3"/>
      <c r="F249" s="3"/>
    </row>
    <row r="250" spans="1:6" x14ac:dyDescent="0.2">
      <c r="A250" s="3"/>
      <c r="B250" s="3">
        <v>0.16230199000000001</v>
      </c>
      <c r="C250" s="3"/>
      <c r="D250" s="3"/>
      <c r="E250" s="3"/>
      <c r="F250" s="3"/>
    </row>
    <row r="251" spans="1:6" x14ac:dyDescent="0.2">
      <c r="A251" s="3"/>
      <c r="B251" s="3">
        <v>0.35351874</v>
      </c>
      <c r="C251" s="3"/>
      <c r="D251" s="3"/>
      <c r="E251" s="3"/>
      <c r="F251" s="3"/>
    </row>
    <row r="252" spans="1:6" x14ac:dyDescent="0.2">
      <c r="A252" s="3"/>
      <c r="B252" s="3">
        <v>0.18053078</v>
      </c>
      <c r="C252" s="3"/>
      <c r="D252" s="3"/>
      <c r="E252" s="3"/>
      <c r="F252" s="3"/>
    </row>
    <row r="253" spans="1:6" x14ac:dyDescent="0.2">
      <c r="A253" s="3"/>
      <c r="B253" s="3">
        <v>0.14524981000000001</v>
      </c>
      <c r="C253" s="3"/>
      <c r="D253" s="3"/>
      <c r="E253" s="3"/>
      <c r="F253" s="3"/>
    </row>
    <row r="254" spans="1:6" x14ac:dyDescent="0.2">
      <c r="A254" s="3"/>
      <c r="B254" s="3">
        <v>0.18642002999999999</v>
      </c>
      <c r="C254" s="3"/>
      <c r="D254" s="3"/>
      <c r="E254" s="3"/>
      <c r="F254" s="3"/>
    </row>
    <row r="255" spans="1:6" x14ac:dyDescent="0.2">
      <c r="A255" s="3"/>
      <c r="B255" s="3">
        <v>9.6796220000000002E-2</v>
      </c>
      <c r="C255" s="3"/>
      <c r="D255" s="3"/>
      <c r="E255" s="3"/>
      <c r="F255" s="3"/>
    </row>
    <row r="256" spans="1:6" x14ac:dyDescent="0.2">
      <c r="A256" s="3"/>
      <c r="B256" s="3">
        <v>0.48490789000000001</v>
      </c>
      <c r="C256" s="3"/>
      <c r="D256" s="3"/>
      <c r="E256" s="3"/>
      <c r="F256" s="3"/>
    </row>
    <row r="257" spans="1:6" x14ac:dyDescent="0.2">
      <c r="A257" s="3"/>
      <c r="C257" s="3"/>
      <c r="D257" s="3"/>
      <c r="E257" s="3"/>
      <c r="F257" s="3"/>
    </row>
    <row r="258" spans="1:6" x14ac:dyDescent="0.2">
      <c r="A258" s="3"/>
      <c r="C258" s="3"/>
      <c r="D258" s="3"/>
      <c r="E258" s="3"/>
      <c r="F258" s="3"/>
    </row>
    <row r="259" spans="1:6" x14ac:dyDescent="0.2">
      <c r="A259" s="3"/>
      <c r="C259" s="3"/>
      <c r="D259" s="3"/>
      <c r="E259" s="3"/>
      <c r="F259" s="3"/>
    </row>
    <row r="260" spans="1:6" x14ac:dyDescent="0.2">
      <c r="A260" s="3"/>
      <c r="C260" s="3"/>
      <c r="D260" s="3"/>
      <c r="E260" s="3"/>
      <c r="F260" s="3"/>
    </row>
    <row r="261" spans="1:6" x14ac:dyDescent="0.2">
      <c r="A261" s="3"/>
      <c r="D261" s="3"/>
      <c r="E261" s="3"/>
      <c r="F261" s="3"/>
    </row>
    <row r="262" spans="1:6" x14ac:dyDescent="0.2">
      <c r="D262" s="3"/>
      <c r="E262" s="3"/>
      <c r="F262" s="3"/>
    </row>
  </sheetData>
  <mergeCells count="2">
    <mergeCell ref="A1:C1"/>
    <mergeCell ref="D1:F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FBA67-E286-8F49-B108-9F3EE730CBFC}">
  <dimension ref="A1:I119"/>
  <sheetViews>
    <sheetView topLeftCell="A8" workbookViewId="0">
      <selection activeCell="F17" sqref="F17"/>
    </sheetView>
  </sheetViews>
  <sheetFormatPr baseColWidth="10" defaultRowHeight="16" x14ac:dyDescent="0.2"/>
  <cols>
    <col min="2" max="2" width="14.5" customWidth="1"/>
  </cols>
  <sheetData>
    <row r="1" spans="1:9" x14ac:dyDescent="0.2">
      <c r="A1" s="4" t="s">
        <v>114</v>
      </c>
      <c r="B1" s="4" t="s">
        <v>193</v>
      </c>
    </row>
    <row r="2" spans="1:9" x14ac:dyDescent="0.2">
      <c r="A2" s="3">
        <v>5.70314776238234E-2</v>
      </c>
      <c r="B2" s="3">
        <v>-4.4642892322609803E-2</v>
      </c>
    </row>
    <row r="3" spans="1:9" x14ac:dyDescent="0.2">
      <c r="A3" s="3">
        <v>6.2380235777090703E-2</v>
      </c>
      <c r="B3" s="3">
        <v>-8.3432041705082897E-3</v>
      </c>
    </row>
    <row r="4" spans="1:9" x14ac:dyDescent="0.2">
      <c r="A4" s="3">
        <v>5.5523816988771797E-2</v>
      </c>
      <c r="B4" s="3">
        <v>-5.5646720865713602E-2</v>
      </c>
    </row>
    <row r="5" spans="1:9" x14ac:dyDescent="0.2">
      <c r="A5" s="3">
        <v>0.174897774228819</v>
      </c>
      <c r="B5" s="3">
        <v>-2.05386073252752E-2</v>
      </c>
    </row>
    <row r="6" spans="1:9" x14ac:dyDescent="0.2">
      <c r="A6" s="3">
        <v>3.96389159695337E-2</v>
      </c>
      <c r="B6" s="3">
        <v>3.74712212598947E-3</v>
      </c>
    </row>
    <row r="7" spans="1:9" x14ac:dyDescent="0.2">
      <c r="A7" s="3">
        <v>5.3628435211980699E-2</v>
      </c>
      <c r="B7" s="3">
        <v>-1.18546730652238E-2</v>
      </c>
    </row>
    <row r="8" spans="1:9" x14ac:dyDescent="0.2">
      <c r="A8" s="3">
        <v>3.4422146437144099E-2</v>
      </c>
      <c r="B8" s="3">
        <v>1.24582489028835E-2</v>
      </c>
    </row>
    <row r="9" spans="1:9" x14ac:dyDescent="0.2">
      <c r="A9" s="3">
        <v>4.4033973282390997E-2</v>
      </c>
      <c r="B9" s="3">
        <v>0.44491757792236802</v>
      </c>
      <c r="F9" s="6"/>
      <c r="G9" s="3"/>
    </row>
    <row r="10" spans="1:9" x14ac:dyDescent="0.2">
      <c r="A10" s="3">
        <v>4.6737480041865002E-2</v>
      </c>
      <c r="B10" s="3">
        <v>-0.10676767012008</v>
      </c>
      <c r="E10" s="6" t="s">
        <v>10</v>
      </c>
      <c r="F10" s="3" t="s">
        <v>194</v>
      </c>
      <c r="G10" s="3"/>
      <c r="H10" s="3"/>
      <c r="I10" s="3"/>
    </row>
    <row r="11" spans="1:9" x14ac:dyDescent="0.2">
      <c r="A11" s="3">
        <v>5.1175254449774998E-2</v>
      </c>
      <c r="B11" s="3">
        <v>-1.56287086369702E-3</v>
      </c>
      <c r="E11" s="6"/>
      <c r="F11" s="3"/>
      <c r="G11" s="3"/>
      <c r="H11" s="3"/>
      <c r="I11" s="3"/>
    </row>
    <row r="12" spans="1:9" x14ac:dyDescent="0.2">
      <c r="A12" s="3">
        <v>5.3871852697307099E-2</v>
      </c>
      <c r="B12" s="3">
        <v>3.3302382373739198E-2</v>
      </c>
      <c r="E12" s="6" t="s">
        <v>37</v>
      </c>
      <c r="F12" s="3" t="s">
        <v>193</v>
      </c>
      <c r="G12" s="3"/>
      <c r="H12" s="3"/>
      <c r="I12" s="3"/>
    </row>
    <row r="13" spans="1:9" x14ac:dyDescent="0.2">
      <c r="A13" s="3">
        <v>4.4579580853490501E-2</v>
      </c>
      <c r="B13" s="3">
        <v>-2.1144956354714101E-2</v>
      </c>
      <c r="E13" s="6" t="s">
        <v>13</v>
      </c>
      <c r="F13" s="3" t="s">
        <v>13</v>
      </c>
      <c r="G13" s="3"/>
      <c r="H13" s="3"/>
      <c r="I13" s="3"/>
    </row>
    <row r="14" spans="1:9" x14ac:dyDescent="0.2">
      <c r="A14" s="3">
        <v>4.2531614907623E-2</v>
      </c>
      <c r="B14" s="3">
        <v>5.5923046205749102E-3</v>
      </c>
      <c r="E14" s="6" t="s">
        <v>38</v>
      </c>
      <c r="F14" s="3" t="s">
        <v>114</v>
      </c>
      <c r="G14" s="3"/>
      <c r="H14" s="3"/>
      <c r="I14" s="3"/>
    </row>
    <row r="15" spans="1:9" x14ac:dyDescent="0.2">
      <c r="A15" s="3">
        <v>1.7139965774997799E-2</v>
      </c>
      <c r="B15" s="3">
        <v>1.52866176682278E-2</v>
      </c>
      <c r="E15" s="6"/>
      <c r="F15" s="3"/>
      <c r="G15" s="3"/>
      <c r="H15" s="3"/>
      <c r="I15" s="3"/>
    </row>
    <row r="16" spans="1:9" x14ac:dyDescent="0.2">
      <c r="A16" s="3">
        <v>4.4199955092994403E-2</v>
      </c>
      <c r="B16" s="3">
        <v>-9.8137472789569698E-3</v>
      </c>
      <c r="E16" s="6" t="s">
        <v>195</v>
      </c>
      <c r="F16" s="3"/>
      <c r="G16" s="3"/>
      <c r="H16" s="3"/>
      <c r="I16" s="3"/>
    </row>
    <row r="17" spans="1:9" x14ac:dyDescent="0.2">
      <c r="A17" s="3">
        <v>5.6920192848252303E-2</v>
      </c>
      <c r="B17" s="3">
        <v>-5.4070030955084801E-2</v>
      </c>
      <c r="E17" s="6" t="s">
        <v>16</v>
      </c>
      <c r="F17" s="3">
        <v>1.6000000000000001E-3</v>
      </c>
      <c r="G17" s="3"/>
      <c r="H17" s="3"/>
      <c r="I17" s="3"/>
    </row>
    <row r="18" spans="1:9" x14ac:dyDescent="0.2">
      <c r="A18" s="3">
        <v>5.0020427019657199E-2</v>
      </c>
      <c r="B18" s="3">
        <v>-4.6747526281203898E-2</v>
      </c>
      <c r="E18" s="6" t="s">
        <v>20</v>
      </c>
      <c r="F18" s="3" t="s">
        <v>40</v>
      </c>
      <c r="G18" s="3"/>
      <c r="H18" s="3"/>
      <c r="I18" s="3"/>
    </row>
    <row r="19" spans="1:9" x14ac:dyDescent="0.2">
      <c r="A19" s="3">
        <v>3.7443697095969397E-2</v>
      </c>
      <c r="B19" s="3">
        <v>3.9167568621042301E-2</v>
      </c>
      <c r="E19" s="6" t="s">
        <v>22</v>
      </c>
      <c r="F19" s="3" t="s">
        <v>23</v>
      </c>
      <c r="G19" s="3"/>
      <c r="H19" s="3"/>
      <c r="I19" s="3"/>
    </row>
    <row r="20" spans="1:9" x14ac:dyDescent="0.2">
      <c r="A20" s="3">
        <v>2.7461808377242901E-2</v>
      </c>
      <c r="B20" s="3">
        <v>3.8017766791112101E-2</v>
      </c>
      <c r="E20" s="6" t="s">
        <v>24</v>
      </c>
      <c r="F20" s="3" t="s">
        <v>25</v>
      </c>
      <c r="G20" s="3"/>
      <c r="H20" s="3"/>
      <c r="I20" s="3"/>
    </row>
    <row r="21" spans="1:9" x14ac:dyDescent="0.2">
      <c r="A21" s="3">
        <v>5.0983190538855701E-2</v>
      </c>
      <c r="B21" s="3">
        <v>-6.0794404768646497E-2</v>
      </c>
      <c r="E21" s="6" t="s">
        <v>196</v>
      </c>
      <c r="F21" s="3" t="s">
        <v>197</v>
      </c>
      <c r="G21" s="3"/>
      <c r="H21" s="3"/>
      <c r="I21" s="3"/>
    </row>
    <row r="22" spans="1:9" x14ac:dyDescent="0.2">
      <c r="A22" s="3">
        <v>5.44334498850935E-2</v>
      </c>
      <c r="B22" s="3">
        <v>2.85797089571945E-3</v>
      </c>
      <c r="E22" s="6"/>
      <c r="F22" s="3"/>
      <c r="G22" s="3"/>
      <c r="H22" s="3"/>
      <c r="I22" s="3"/>
    </row>
    <row r="23" spans="1:9" x14ac:dyDescent="0.2">
      <c r="A23" s="3">
        <v>5.1891369119123801E-2</v>
      </c>
      <c r="B23" s="3">
        <v>-6.7952814651582203E-3</v>
      </c>
      <c r="E23" s="6" t="s">
        <v>198</v>
      </c>
      <c r="F23" s="3"/>
      <c r="G23" s="3"/>
      <c r="H23" s="3"/>
      <c r="I23" s="3"/>
    </row>
    <row r="24" spans="1:9" x14ac:dyDescent="0.2">
      <c r="A24" s="3">
        <v>5.3508274801841803E-2</v>
      </c>
      <c r="B24" s="3">
        <v>4.9749415790864698E-2</v>
      </c>
      <c r="E24" s="6" t="s">
        <v>199</v>
      </c>
      <c r="F24" s="3">
        <v>0.27360000000000001</v>
      </c>
      <c r="G24" s="3"/>
      <c r="H24" s="3"/>
      <c r="I24" s="3"/>
    </row>
    <row r="25" spans="1:9" x14ac:dyDescent="0.2">
      <c r="A25" s="3">
        <v>5.0629137595773401E-2</v>
      </c>
      <c r="B25" s="3">
        <v>-2.7842259568302601E-2</v>
      </c>
      <c r="E25" s="6" t="s">
        <v>200</v>
      </c>
      <c r="F25" s="3">
        <v>2.401E-2</v>
      </c>
      <c r="G25" s="3"/>
      <c r="H25" s="3"/>
      <c r="I25" s="3"/>
    </row>
    <row r="26" spans="1:9" x14ac:dyDescent="0.2">
      <c r="A26" s="3">
        <v>5.1143458662987203E-2</v>
      </c>
      <c r="B26" s="3">
        <v>3.4109736118033702E-2</v>
      </c>
      <c r="E26" s="6" t="s">
        <v>201</v>
      </c>
      <c r="F26" s="3" t="s">
        <v>202</v>
      </c>
      <c r="G26" s="3"/>
      <c r="H26" s="3"/>
      <c r="I26" s="3"/>
    </row>
    <row r="27" spans="1:9" x14ac:dyDescent="0.2">
      <c r="A27" s="3">
        <v>3.5253884073375499E-2</v>
      </c>
      <c r="B27" s="3">
        <v>4.6066072122313902E-2</v>
      </c>
      <c r="E27" s="6" t="s">
        <v>203</v>
      </c>
      <c r="F27" s="3" t="s">
        <v>204</v>
      </c>
      <c r="G27" s="3"/>
      <c r="H27" s="3"/>
      <c r="I27" s="3"/>
    </row>
    <row r="28" spans="1:9" x14ac:dyDescent="0.2">
      <c r="A28" s="3">
        <v>0.62703367787609499</v>
      </c>
      <c r="B28" s="3">
        <v>-7.9169040398132592E-3</v>
      </c>
      <c r="E28" s="6" t="s">
        <v>205</v>
      </c>
      <c r="F28" s="3">
        <v>5.2560000000000003E-2</v>
      </c>
      <c r="G28" s="3"/>
      <c r="H28" s="3"/>
      <c r="I28" s="3"/>
    </row>
    <row r="29" spans="1:9" x14ac:dyDescent="0.2">
      <c r="A29" s="3">
        <v>0.85202574369107897</v>
      </c>
      <c r="B29" s="3">
        <v>-5.4040696727259099E-2</v>
      </c>
      <c r="E29" s="6"/>
      <c r="F29" s="3"/>
      <c r="G29" s="3"/>
      <c r="H29" s="3"/>
      <c r="I29" s="3"/>
    </row>
    <row r="30" spans="1:9" x14ac:dyDescent="0.2">
      <c r="A30" s="3">
        <v>3.7114761259152802</v>
      </c>
      <c r="B30" s="3">
        <v>5.67454073343271E-3</v>
      </c>
      <c r="E30" s="6" t="s">
        <v>206</v>
      </c>
      <c r="F30" s="3"/>
      <c r="G30" s="3"/>
      <c r="H30" s="3"/>
      <c r="I30" s="3"/>
    </row>
    <row r="31" spans="1:9" x14ac:dyDescent="0.2">
      <c r="A31" s="3">
        <v>1.8531805869268302E-2</v>
      </c>
      <c r="B31" s="3">
        <v>2.1199736585401401E-2</v>
      </c>
      <c r="E31" s="6" t="s">
        <v>207</v>
      </c>
      <c r="F31" s="3" t="s">
        <v>208</v>
      </c>
      <c r="G31" s="3"/>
      <c r="H31" s="3"/>
      <c r="I31" s="3"/>
    </row>
    <row r="32" spans="1:9" x14ac:dyDescent="0.2">
      <c r="A32" s="3">
        <v>9.7808149488894103E-3</v>
      </c>
      <c r="B32" s="3">
        <v>-7.9035173771157506E-3</v>
      </c>
      <c r="E32" s="6" t="s">
        <v>16</v>
      </c>
      <c r="F32" s="3" t="s">
        <v>17</v>
      </c>
      <c r="G32" s="3"/>
      <c r="H32" s="3"/>
      <c r="I32" s="3"/>
    </row>
    <row r="33" spans="1:9" x14ac:dyDescent="0.2">
      <c r="A33" s="3">
        <v>7.88287459956785E-3</v>
      </c>
      <c r="B33" s="3">
        <v>7.8488505302645395E-2</v>
      </c>
      <c r="E33" s="6" t="s">
        <v>20</v>
      </c>
      <c r="F33" s="3" t="s">
        <v>21</v>
      </c>
      <c r="G33" s="3"/>
      <c r="H33" s="3"/>
      <c r="I33" s="3"/>
    </row>
    <row r="34" spans="1:9" x14ac:dyDescent="0.2">
      <c r="A34" s="3">
        <v>0.37761879409866</v>
      </c>
      <c r="B34" s="3">
        <v>4.5767841188101399E-2</v>
      </c>
      <c r="E34" s="6" t="s">
        <v>22</v>
      </c>
      <c r="F34" s="3" t="s">
        <v>23</v>
      </c>
      <c r="G34" s="3"/>
      <c r="H34" s="3"/>
      <c r="I34" s="3"/>
    </row>
    <row r="35" spans="1:9" x14ac:dyDescent="0.2">
      <c r="A35" s="3">
        <v>0.50049905401175898</v>
      </c>
      <c r="B35" s="3">
        <v>5.6736360270230199E-2</v>
      </c>
      <c r="E35" s="6"/>
      <c r="F35" s="3"/>
      <c r="G35" s="3"/>
      <c r="H35" s="3"/>
      <c r="I35" s="3"/>
    </row>
    <row r="36" spans="1:9" x14ac:dyDescent="0.2">
      <c r="A36" s="3">
        <v>0.15375387306735799</v>
      </c>
      <c r="B36" s="3">
        <v>4.8468030389136302E-2</v>
      </c>
      <c r="E36" s="6" t="s">
        <v>209</v>
      </c>
      <c r="F36" s="3"/>
      <c r="G36" s="3"/>
      <c r="H36" s="3"/>
      <c r="I36" s="3"/>
    </row>
    <row r="37" spans="1:9" x14ac:dyDescent="0.2">
      <c r="A37" s="3">
        <v>2.5440172563202398E-2</v>
      </c>
      <c r="B37" s="3">
        <v>8.2993453446590301E-2</v>
      </c>
      <c r="E37" s="6" t="s">
        <v>210</v>
      </c>
      <c r="F37" s="3" t="s">
        <v>211</v>
      </c>
      <c r="G37" s="3" t="s">
        <v>16</v>
      </c>
      <c r="H37" s="3" t="s">
        <v>212</v>
      </c>
      <c r="I37" s="3" t="s">
        <v>20</v>
      </c>
    </row>
    <row r="38" spans="1:9" x14ac:dyDescent="0.2">
      <c r="A38" s="3">
        <v>5.1194749098350902E-2</v>
      </c>
      <c r="B38" s="3">
        <v>1.28387233754823E-2</v>
      </c>
      <c r="E38" s="6" t="s">
        <v>213</v>
      </c>
      <c r="F38" s="3">
        <v>26.07</v>
      </c>
      <c r="G38" s="3" t="s">
        <v>17</v>
      </c>
      <c r="H38" s="3" t="s">
        <v>88</v>
      </c>
      <c r="I38" s="3" t="s">
        <v>21</v>
      </c>
    </row>
    <row r="39" spans="1:9" x14ac:dyDescent="0.2">
      <c r="A39" s="3">
        <v>0.19040575706551599</v>
      </c>
      <c r="B39" s="3">
        <v>1.27820744008689E-2</v>
      </c>
      <c r="E39" s="6" t="s">
        <v>214</v>
      </c>
      <c r="F39" s="3">
        <v>226.5</v>
      </c>
      <c r="G39" s="3" t="s">
        <v>17</v>
      </c>
      <c r="H39" s="3" t="s">
        <v>88</v>
      </c>
      <c r="I39" s="3" t="s">
        <v>21</v>
      </c>
    </row>
    <row r="40" spans="1:9" x14ac:dyDescent="0.2">
      <c r="A40" s="3">
        <v>9.4460846350526206E-2</v>
      </c>
      <c r="B40" s="3">
        <v>1.89501161067397E-2</v>
      </c>
      <c r="E40" s="6" t="s">
        <v>215</v>
      </c>
      <c r="F40" s="3">
        <v>0.46939999999999998</v>
      </c>
      <c r="G40" s="3" t="s">
        <v>17</v>
      </c>
      <c r="H40" s="3" t="s">
        <v>88</v>
      </c>
      <c r="I40" s="3" t="s">
        <v>21</v>
      </c>
    </row>
    <row r="41" spans="1:9" x14ac:dyDescent="0.2">
      <c r="A41" s="3">
        <v>0.89395320437897297</v>
      </c>
      <c r="B41" s="3">
        <v>1.86799921555722E-2</v>
      </c>
      <c r="E41" s="6" t="s">
        <v>216</v>
      </c>
      <c r="F41" s="3">
        <v>0.31730000000000003</v>
      </c>
      <c r="G41" s="3" t="s">
        <v>17</v>
      </c>
      <c r="H41" s="3" t="s">
        <v>88</v>
      </c>
      <c r="I41" s="3" t="s">
        <v>21</v>
      </c>
    </row>
    <row r="42" spans="1:9" x14ac:dyDescent="0.2">
      <c r="A42" s="3">
        <v>0.93989628621335897</v>
      </c>
      <c r="B42" s="3">
        <v>1.0428418062316799E-2</v>
      </c>
      <c r="E42" s="6"/>
      <c r="F42" s="3"/>
      <c r="G42" s="3"/>
      <c r="H42" s="3"/>
      <c r="I42" s="3"/>
    </row>
    <row r="43" spans="1:9" x14ac:dyDescent="0.2">
      <c r="A43" s="3">
        <v>3.3876591175933601</v>
      </c>
      <c r="B43" s="3">
        <v>1.3941864511152501E-2</v>
      </c>
      <c r="E43" s="6" t="s">
        <v>217</v>
      </c>
      <c r="F43" s="3"/>
      <c r="G43" s="3"/>
      <c r="H43" s="3"/>
      <c r="I43" s="3"/>
    </row>
    <row r="44" spans="1:9" x14ac:dyDescent="0.2">
      <c r="A44" s="3">
        <v>3.8106215592994599</v>
      </c>
      <c r="B44" s="3">
        <v>1.9572336470003102E-2</v>
      </c>
      <c r="E44" s="6" t="s">
        <v>218</v>
      </c>
      <c r="F44" s="3">
        <v>118</v>
      </c>
      <c r="G44" s="3"/>
      <c r="H44" s="3"/>
      <c r="I44" s="3"/>
    </row>
    <row r="45" spans="1:9" x14ac:dyDescent="0.2">
      <c r="A45" s="3">
        <v>-0.104642054994836</v>
      </c>
      <c r="B45" s="3">
        <v>3.1752227822449998E-2</v>
      </c>
      <c r="E45" s="6" t="s">
        <v>219</v>
      </c>
      <c r="F45" s="3">
        <v>68</v>
      </c>
      <c r="G45" s="3"/>
      <c r="H45" s="3"/>
      <c r="I45" s="3"/>
    </row>
    <row r="46" spans="1:9" x14ac:dyDescent="0.2">
      <c r="A46" s="3">
        <v>-0.11034702420565599</v>
      </c>
      <c r="B46" s="3">
        <v>3.66136063962752E-2</v>
      </c>
    </row>
    <row r="47" spans="1:9" x14ac:dyDescent="0.2">
      <c r="A47" s="3">
        <v>-0.109203045840838</v>
      </c>
      <c r="B47" s="3">
        <v>2.1562028656184E-2</v>
      </c>
    </row>
    <row r="48" spans="1:9" x14ac:dyDescent="0.2">
      <c r="A48" s="3">
        <v>-6.6265354401812304E-2</v>
      </c>
      <c r="B48" s="3">
        <v>2.9330199854607102E-2</v>
      </c>
    </row>
    <row r="49" spans="1:2" x14ac:dyDescent="0.2">
      <c r="A49" s="3">
        <v>-7.8220992225596003E-2</v>
      </c>
      <c r="B49" s="3">
        <v>1.1815850933138E-2</v>
      </c>
    </row>
    <row r="50" spans="1:2" x14ac:dyDescent="0.2">
      <c r="A50" s="3">
        <v>-2.7970428166230001E-2</v>
      </c>
      <c r="B50" s="3">
        <v>1.1751155152695E-2</v>
      </c>
    </row>
    <row r="51" spans="1:2" x14ac:dyDescent="0.2">
      <c r="A51" s="3">
        <v>-2.59030284598602E-2</v>
      </c>
      <c r="B51" s="3">
        <v>1.2678641742439E-3</v>
      </c>
    </row>
    <row r="52" spans="1:2" x14ac:dyDescent="0.2">
      <c r="A52" s="3">
        <v>-0.108355301770588</v>
      </c>
      <c r="B52" s="3">
        <v>1.35379701407269E-2</v>
      </c>
    </row>
    <row r="53" spans="1:2" x14ac:dyDescent="0.2">
      <c r="A53" s="3">
        <v>-0.184234865045906</v>
      </c>
      <c r="B53" s="3">
        <v>1.7923582022686301E-2</v>
      </c>
    </row>
    <row r="54" spans="1:2" x14ac:dyDescent="0.2">
      <c r="A54" s="3">
        <v>-0.105767383402761</v>
      </c>
      <c r="B54" s="3">
        <v>1.7341110486634399E-2</v>
      </c>
    </row>
    <row r="55" spans="1:2" x14ac:dyDescent="0.2">
      <c r="A55" s="3">
        <v>-9.3579127167624607E-2</v>
      </c>
      <c r="B55" s="3">
        <v>2.0829086082438799E-2</v>
      </c>
    </row>
    <row r="56" spans="1:2" x14ac:dyDescent="0.2">
      <c r="A56" s="3">
        <v>-0.15204439266772399</v>
      </c>
      <c r="B56" s="3">
        <v>4.7487018472794698E-2</v>
      </c>
    </row>
    <row r="57" spans="1:2" x14ac:dyDescent="0.2">
      <c r="A57" s="3">
        <v>-0.117395943314256</v>
      </c>
      <c r="B57" s="3">
        <v>8.9182141351219102E-2</v>
      </c>
    </row>
    <row r="58" spans="1:2" x14ac:dyDescent="0.2">
      <c r="A58" s="3">
        <v>-3.8978063171568801E-2</v>
      </c>
      <c r="B58" s="3">
        <v>6.0399138905655E-2</v>
      </c>
    </row>
    <row r="59" spans="1:2" x14ac:dyDescent="0.2">
      <c r="A59" s="3">
        <v>0.11684488457204401</v>
      </c>
      <c r="B59" s="3">
        <v>2.4339928659738799E-2</v>
      </c>
    </row>
    <row r="60" spans="1:2" x14ac:dyDescent="0.2">
      <c r="A60" s="3">
        <v>0.166843382025221</v>
      </c>
      <c r="B60" s="3">
        <v>1.5670344042862001E-2</v>
      </c>
    </row>
    <row r="61" spans="1:2" x14ac:dyDescent="0.2">
      <c r="A61" s="3">
        <v>-4.0587994318071502E-2</v>
      </c>
      <c r="B61" s="3">
        <v>2.27448868132397E-2</v>
      </c>
    </row>
    <row r="62" spans="1:2" x14ac:dyDescent="0.2">
      <c r="A62" s="3">
        <v>7.9738864472401694E-2</v>
      </c>
      <c r="B62" s="3">
        <v>2.0341924955507101E-2</v>
      </c>
    </row>
    <row r="63" spans="1:2" x14ac:dyDescent="0.2">
      <c r="A63" s="3">
        <v>-0.103653342873991</v>
      </c>
      <c r="B63" s="3">
        <v>1.6386647159957801E-2</v>
      </c>
    </row>
    <row r="64" spans="1:2" x14ac:dyDescent="0.2">
      <c r="A64" s="3">
        <v>-3.3091157149418897E-2</v>
      </c>
      <c r="B64" s="3">
        <v>1.3489276050669E-2</v>
      </c>
    </row>
    <row r="65" spans="1:2" x14ac:dyDescent="0.2">
      <c r="A65" s="3">
        <v>5.0213966282437898E-2</v>
      </c>
      <c r="B65" s="3">
        <v>1.68600830400586E-2</v>
      </c>
    </row>
    <row r="66" spans="1:2" x14ac:dyDescent="0.2">
      <c r="A66" s="3">
        <v>0.19381386986695001</v>
      </c>
      <c r="B66" s="3">
        <v>5.5338117033022702E-2</v>
      </c>
    </row>
    <row r="67" spans="1:2" x14ac:dyDescent="0.2">
      <c r="A67" s="3">
        <v>2.0731898347697401E-2</v>
      </c>
      <c r="B67" s="3">
        <v>0.234476805706376</v>
      </c>
    </row>
    <row r="68" spans="1:2" x14ac:dyDescent="0.2">
      <c r="A68" s="3">
        <v>-1.4859957150301199E-3</v>
      </c>
      <c r="B68" s="3">
        <v>9.3857965913565905E-2</v>
      </c>
    </row>
    <row r="69" spans="1:2" x14ac:dyDescent="0.2">
      <c r="A69" s="3">
        <v>0.173774462055243</v>
      </c>
      <c r="B69" s="3">
        <v>8.2963861740934702E-2</v>
      </c>
    </row>
    <row r="70" spans="1:2" x14ac:dyDescent="0.2">
      <c r="A70" s="3">
        <v>-1.37496593934219E-2</v>
      </c>
      <c r="B70" s="3"/>
    </row>
    <row r="71" spans="1:2" x14ac:dyDescent="0.2">
      <c r="A71" s="3">
        <v>2.1558589940908E-2</v>
      </c>
      <c r="B71" s="3"/>
    </row>
    <row r="72" spans="1:2" x14ac:dyDescent="0.2">
      <c r="A72" s="3">
        <v>3.7336131198977399E-2</v>
      </c>
      <c r="B72" s="3"/>
    </row>
    <row r="73" spans="1:2" x14ac:dyDescent="0.2">
      <c r="A73" s="3">
        <v>-4.2414899317771003E-2</v>
      </c>
      <c r="B73" s="3"/>
    </row>
    <row r="74" spans="1:2" x14ac:dyDescent="0.2">
      <c r="A74" s="3">
        <v>4.5931888628963198E-2</v>
      </c>
      <c r="B74" s="3"/>
    </row>
    <row r="75" spans="1:2" x14ac:dyDescent="0.2">
      <c r="A75" s="3">
        <v>0.37396287203455297</v>
      </c>
      <c r="B75" s="3"/>
    </row>
    <row r="76" spans="1:2" x14ac:dyDescent="0.2">
      <c r="A76" s="3">
        <v>-2.03734132450447E-2</v>
      </c>
      <c r="B76" s="3"/>
    </row>
    <row r="77" spans="1:2" x14ac:dyDescent="0.2">
      <c r="A77" s="3">
        <v>0.31860021404029498</v>
      </c>
      <c r="B77" s="3"/>
    </row>
    <row r="78" spans="1:2" x14ac:dyDescent="0.2">
      <c r="A78" s="3">
        <v>0.23428172617158699</v>
      </c>
      <c r="B78" s="3"/>
    </row>
    <row r="79" spans="1:2" x14ac:dyDescent="0.2">
      <c r="A79" s="3">
        <v>-8.5891158848160995E-2</v>
      </c>
      <c r="B79" s="3"/>
    </row>
    <row r="80" spans="1:2" x14ac:dyDescent="0.2">
      <c r="A80" s="3">
        <v>-6.8850271292985293E-2</v>
      </c>
      <c r="B80" s="3"/>
    </row>
    <row r="81" spans="1:2" x14ac:dyDescent="0.2">
      <c r="A81" s="3">
        <v>-8.6745697428509599E-2</v>
      </c>
      <c r="B81" s="3"/>
    </row>
    <row r="82" spans="1:2" x14ac:dyDescent="0.2">
      <c r="A82" s="3">
        <v>-1.0938434975218401E-3</v>
      </c>
      <c r="B82" s="3"/>
    </row>
    <row r="83" spans="1:2" x14ac:dyDescent="0.2">
      <c r="A83" s="3">
        <v>-8.1907792198111003E-3</v>
      </c>
      <c r="B83" s="3"/>
    </row>
    <row r="84" spans="1:2" x14ac:dyDescent="0.2">
      <c r="A84" s="3">
        <v>-1.8005462496859002E-2</v>
      </c>
      <c r="B84" s="3"/>
    </row>
    <row r="85" spans="1:2" x14ac:dyDescent="0.2">
      <c r="A85" s="3">
        <v>1.3229071905086201E-2</v>
      </c>
      <c r="B85" s="3"/>
    </row>
    <row r="86" spans="1:2" x14ac:dyDescent="0.2">
      <c r="A86" s="3">
        <v>5.0908059548198797E-3</v>
      </c>
      <c r="B86" s="3"/>
    </row>
    <row r="87" spans="1:2" x14ac:dyDescent="0.2">
      <c r="A87" s="3">
        <v>-1.88995072948865E-2</v>
      </c>
      <c r="B87" s="3"/>
    </row>
    <row r="88" spans="1:2" x14ac:dyDescent="0.2">
      <c r="A88" s="3">
        <v>0.44849746208477398</v>
      </c>
      <c r="B88" s="3"/>
    </row>
    <row r="89" spans="1:2" x14ac:dyDescent="0.2">
      <c r="A89" s="3">
        <v>0.50682022078894595</v>
      </c>
      <c r="B89" s="3"/>
    </row>
    <row r="90" spans="1:2" x14ac:dyDescent="0.2">
      <c r="A90" s="3">
        <v>2.3820412502614401</v>
      </c>
      <c r="B90" s="3"/>
    </row>
    <row r="91" spans="1:2" x14ac:dyDescent="0.2">
      <c r="A91" s="3">
        <v>1.2850661487963499</v>
      </c>
      <c r="B91" s="3"/>
    </row>
    <row r="92" spans="1:2" x14ac:dyDescent="0.2">
      <c r="A92" s="3">
        <v>0.25222186211589998</v>
      </c>
      <c r="B92" s="3"/>
    </row>
    <row r="93" spans="1:2" x14ac:dyDescent="0.2">
      <c r="A93" s="3">
        <v>1.1359826054740301</v>
      </c>
      <c r="B93" s="3"/>
    </row>
    <row r="94" spans="1:2" x14ac:dyDescent="0.2">
      <c r="A94" s="3">
        <v>0.345304738110851</v>
      </c>
      <c r="B94" s="3"/>
    </row>
    <row r="95" spans="1:2" x14ac:dyDescent="0.2">
      <c r="A95" s="3">
        <v>0.33301652003135901</v>
      </c>
      <c r="B95" s="3"/>
    </row>
    <row r="96" spans="1:2" x14ac:dyDescent="0.2">
      <c r="A96" s="3">
        <v>0.34283005409309297</v>
      </c>
      <c r="B96" s="3"/>
    </row>
    <row r="97" spans="1:2" x14ac:dyDescent="0.2">
      <c r="A97" s="3">
        <v>0.251782598388055</v>
      </c>
      <c r="B97" s="3"/>
    </row>
    <row r="98" spans="1:2" x14ac:dyDescent="0.2">
      <c r="A98" s="3">
        <v>0.30178295299655999</v>
      </c>
      <c r="B98" s="3"/>
    </row>
    <row r="99" spans="1:2" x14ac:dyDescent="0.2">
      <c r="A99" s="3">
        <v>0.326367290631431</v>
      </c>
      <c r="B99" s="3"/>
    </row>
    <row r="100" spans="1:2" x14ac:dyDescent="0.2">
      <c r="A100" s="3">
        <v>0.28549979174683998</v>
      </c>
      <c r="B100" s="3"/>
    </row>
    <row r="101" spans="1:2" x14ac:dyDescent="0.2">
      <c r="A101" s="3">
        <v>0.24896894270511699</v>
      </c>
      <c r="B101" s="3"/>
    </row>
    <row r="102" spans="1:2" x14ac:dyDescent="0.2">
      <c r="A102" s="3">
        <v>0.25446749646011502</v>
      </c>
      <c r="B102" s="3"/>
    </row>
    <row r="103" spans="1:2" x14ac:dyDescent="0.2">
      <c r="A103" s="3">
        <v>0.24368567335350499</v>
      </c>
      <c r="B103" s="3"/>
    </row>
    <row r="104" spans="1:2" x14ac:dyDescent="0.2">
      <c r="A104" s="3">
        <v>0.23746454074058701</v>
      </c>
      <c r="B104" s="3"/>
    </row>
    <row r="105" spans="1:2" x14ac:dyDescent="0.2">
      <c r="A105" s="3">
        <v>1.1284221844379501</v>
      </c>
      <c r="B105" s="3"/>
    </row>
    <row r="106" spans="1:2" x14ac:dyDescent="0.2">
      <c r="A106" s="3">
        <v>0.364195754200902</v>
      </c>
      <c r="B106" s="3"/>
    </row>
    <row r="107" spans="1:2" x14ac:dyDescent="0.2">
      <c r="A107" s="3">
        <v>0.35643471769662299</v>
      </c>
      <c r="B107" s="3"/>
    </row>
    <row r="108" spans="1:2" x14ac:dyDescent="0.2">
      <c r="A108" s="3">
        <v>0.34028911051931898</v>
      </c>
      <c r="B108" s="3"/>
    </row>
    <row r="109" spans="1:2" x14ac:dyDescent="0.2">
      <c r="A109" s="3">
        <v>0.37627697037017299</v>
      </c>
      <c r="B109" s="3"/>
    </row>
    <row r="110" spans="1:2" x14ac:dyDescent="0.2">
      <c r="A110" s="3">
        <v>0.54020185714367996</v>
      </c>
      <c r="B110" s="3"/>
    </row>
    <row r="111" spans="1:2" x14ac:dyDescent="0.2">
      <c r="A111" s="3">
        <v>0.39917599012174498</v>
      </c>
      <c r="B111" s="3"/>
    </row>
    <row r="112" spans="1:2" x14ac:dyDescent="0.2">
      <c r="A112" s="3">
        <v>0.30099261484308298</v>
      </c>
      <c r="B112" s="3"/>
    </row>
    <row r="113" spans="1:2" x14ac:dyDescent="0.2">
      <c r="A113" s="3">
        <v>0.246273609715457</v>
      </c>
      <c r="B113" s="3"/>
    </row>
    <row r="114" spans="1:2" x14ac:dyDescent="0.2">
      <c r="A114" s="3">
        <v>0.376091009358135</v>
      </c>
      <c r="B114" s="3"/>
    </row>
    <row r="115" spans="1:2" x14ac:dyDescent="0.2">
      <c r="A115" s="3">
        <v>0.25919384464499101</v>
      </c>
      <c r="B115" s="3"/>
    </row>
    <row r="116" spans="1:2" x14ac:dyDescent="0.2">
      <c r="A116" s="3">
        <v>0.29427635875143299</v>
      </c>
      <c r="B116" s="3"/>
    </row>
    <row r="117" spans="1:2" x14ac:dyDescent="0.2">
      <c r="A117" s="3">
        <v>0.329913949017418</v>
      </c>
      <c r="B117" s="3"/>
    </row>
    <row r="118" spans="1:2" x14ac:dyDescent="0.2">
      <c r="A118" s="3">
        <v>0.29893219957107597</v>
      </c>
      <c r="B118" s="3"/>
    </row>
    <row r="119" spans="1:2" x14ac:dyDescent="0.2">
      <c r="A119" s="3">
        <v>0.51212699240181003</v>
      </c>
      <c r="B119" s="3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87F63-FAE5-AC41-8A29-9EEFA9FEEDD3}">
  <dimension ref="A1:I87"/>
  <sheetViews>
    <sheetView topLeftCell="A3" workbookViewId="0">
      <selection activeCell="M15" sqref="M15"/>
    </sheetView>
  </sheetViews>
  <sheetFormatPr baseColWidth="10" defaultRowHeight="16" x14ac:dyDescent="0.2"/>
  <cols>
    <col min="2" max="2" width="15.83203125" customWidth="1"/>
  </cols>
  <sheetData>
    <row r="1" spans="1:9" x14ac:dyDescent="0.2">
      <c r="A1" s="4" t="s">
        <v>114</v>
      </c>
      <c r="B1" s="4" t="s">
        <v>193</v>
      </c>
    </row>
    <row r="2" spans="1:9" x14ac:dyDescent="0.2">
      <c r="A2" s="3">
        <v>1.4782059362761999E-2</v>
      </c>
      <c r="B2" s="3">
        <v>0.99335069446177204</v>
      </c>
    </row>
    <row r="3" spans="1:9" x14ac:dyDescent="0.2">
      <c r="A3" s="3">
        <v>0.38370216547952102</v>
      </c>
      <c r="B3" s="3">
        <v>0.322413505239252</v>
      </c>
    </row>
    <row r="4" spans="1:9" x14ac:dyDescent="0.2">
      <c r="A4" s="3">
        <v>0.32424977036550201</v>
      </c>
      <c r="B4" s="3">
        <v>0.98371437459218802</v>
      </c>
    </row>
    <row r="5" spans="1:9" x14ac:dyDescent="0.2">
      <c r="A5" s="3">
        <v>4.5198245029532999E-2</v>
      </c>
      <c r="B5" s="3">
        <v>0.70602614714425305</v>
      </c>
    </row>
    <row r="6" spans="1:9" x14ac:dyDescent="0.2">
      <c r="A6" s="3">
        <v>2.0157866634848701E-2</v>
      </c>
      <c r="B6" s="3">
        <v>0.566383697286301</v>
      </c>
    </row>
    <row r="7" spans="1:9" x14ac:dyDescent="0.2">
      <c r="A7" s="3">
        <v>5.2783029850917297E-2</v>
      </c>
      <c r="B7" s="3">
        <v>1.2166225184163699</v>
      </c>
      <c r="E7" s="4"/>
      <c r="F7" s="4"/>
      <c r="G7" s="4"/>
      <c r="H7" s="4"/>
      <c r="I7" s="4"/>
    </row>
    <row r="8" spans="1:9" x14ac:dyDescent="0.2">
      <c r="A8" s="3">
        <v>2.9417476080540898E-2</v>
      </c>
      <c r="B8" s="3">
        <v>1.95770420516113</v>
      </c>
      <c r="E8" s="6" t="s">
        <v>10</v>
      </c>
      <c r="F8" s="3" t="s">
        <v>220</v>
      </c>
      <c r="G8" s="3"/>
      <c r="H8" s="3"/>
      <c r="I8" s="3"/>
    </row>
    <row r="9" spans="1:9" x14ac:dyDescent="0.2">
      <c r="A9" s="3">
        <v>1.30723521992976E-2</v>
      </c>
      <c r="B9" s="3">
        <v>0.83035169622653904</v>
      </c>
      <c r="E9" s="6"/>
      <c r="F9" s="3"/>
      <c r="G9" s="3"/>
      <c r="H9" s="3"/>
      <c r="I9" s="3"/>
    </row>
    <row r="10" spans="1:9" x14ac:dyDescent="0.2">
      <c r="A10" s="3">
        <v>9.5544178199206999E-3</v>
      </c>
      <c r="B10" s="3">
        <v>2.3184813882950901</v>
      </c>
      <c r="E10" s="6" t="s">
        <v>37</v>
      </c>
      <c r="F10" s="3" t="s">
        <v>193</v>
      </c>
      <c r="G10" s="3"/>
      <c r="H10" s="3"/>
      <c r="I10" s="3"/>
    </row>
    <row r="11" spans="1:9" x14ac:dyDescent="0.2">
      <c r="A11" s="3">
        <v>2.0863776965248899E-2</v>
      </c>
      <c r="B11" s="3">
        <v>0.52648429803140495</v>
      </c>
      <c r="E11" s="6" t="s">
        <v>13</v>
      </c>
      <c r="F11" s="3" t="s">
        <v>13</v>
      </c>
      <c r="G11" s="3"/>
      <c r="H11" s="3"/>
      <c r="I11" s="3"/>
    </row>
    <row r="12" spans="1:9" x14ac:dyDescent="0.2">
      <c r="A12" s="3">
        <v>0.10598721989406901</v>
      </c>
      <c r="B12" s="3">
        <v>1.88973737188873</v>
      </c>
      <c r="E12" s="6" t="s">
        <v>38</v>
      </c>
      <c r="F12" s="3" t="s">
        <v>114</v>
      </c>
      <c r="G12" s="3"/>
      <c r="H12" s="3"/>
      <c r="I12" s="3"/>
    </row>
    <row r="13" spans="1:9" x14ac:dyDescent="0.2">
      <c r="A13" s="3">
        <v>0.106933927454366</v>
      </c>
      <c r="B13" s="3">
        <v>1.19446245085348</v>
      </c>
      <c r="E13" s="6"/>
      <c r="F13" s="3"/>
      <c r="G13" s="3"/>
      <c r="H13" s="3"/>
      <c r="I13" s="3"/>
    </row>
    <row r="14" spans="1:9" x14ac:dyDescent="0.2">
      <c r="A14" s="3">
        <v>0.10507682185381199</v>
      </c>
      <c r="B14" s="3">
        <v>0.50303637566215398</v>
      </c>
      <c r="E14" s="6" t="s">
        <v>195</v>
      </c>
      <c r="F14" s="3"/>
      <c r="G14" s="3"/>
      <c r="H14" s="3"/>
      <c r="I14" s="3"/>
    </row>
    <row r="15" spans="1:9" x14ac:dyDescent="0.2">
      <c r="A15" s="3">
        <v>6.0538801534022198E-2</v>
      </c>
      <c r="B15" s="3">
        <v>0.44064617760840602</v>
      </c>
      <c r="E15" s="6" t="s">
        <v>16</v>
      </c>
      <c r="F15" s="3">
        <v>6.6E-3</v>
      </c>
      <c r="G15" s="3"/>
      <c r="H15" s="3"/>
      <c r="I15" s="3"/>
    </row>
    <row r="16" spans="1:9" x14ac:dyDescent="0.2">
      <c r="A16" s="3">
        <v>0.15891849856156501</v>
      </c>
      <c r="B16" s="3">
        <v>0.76183002219025697</v>
      </c>
      <c r="E16" s="6" t="s">
        <v>20</v>
      </c>
      <c r="F16" s="3" t="s">
        <v>40</v>
      </c>
      <c r="G16" s="3"/>
      <c r="H16" s="3"/>
      <c r="I16" s="3"/>
    </row>
    <row r="17" spans="1:9" x14ac:dyDescent="0.2">
      <c r="A17" s="3">
        <v>4.8663774444076699E-2</v>
      </c>
      <c r="B17" s="3">
        <v>1.5665995332898901</v>
      </c>
      <c r="E17" s="6" t="s">
        <v>22</v>
      </c>
      <c r="F17" s="3" t="s">
        <v>23</v>
      </c>
      <c r="G17" s="3"/>
      <c r="H17" s="3"/>
      <c r="I17" s="3"/>
    </row>
    <row r="18" spans="1:9" x14ac:dyDescent="0.2">
      <c r="A18" s="3">
        <v>3.6083945240829203E-2</v>
      </c>
      <c r="B18" s="3">
        <v>1.05461769667724</v>
      </c>
      <c r="E18" s="6" t="s">
        <v>24</v>
      </c>
      <c r="F18" s="3" t="s">
        <v>25</v>
      </c>
      <c r="G18" s="3"/>
      <c r="H18" s="3"/>
      <c r="I18" s="3"/>
    </row>
    <row r="19" spans="1:9" x14ac:dyDescent="0.2">
      <c r="A19" s="3">
        <v>6.9435680027802898E-2</v>
      </c>
      <c r="B19" s="3">
        <v>1.7468713987997899</v>
      </c>
      <c r="E19" s="6" t="s">
        <v>196</v>
      </c>
      <c r="F19" s="3" t="s">
        <v>221</v>
      </c>
      <c r="G19" s="3"/>
      <c r="H19" s="3"/>
      <c r="I19" s="3"/>
    </row>
    <row r="20" spans="1:9" x14ac:dyDescent="0.2">
      <c r="A20" s="3">
        <v>7.09819718459445E-2</v>
      </c>
      <c r="B20" s="3">
        <v>2.69863538011447</v>
      </c>
      <c r="E20" s="6"/>
      <c r="F20" s="3"/>
      <c r="G20" s="3"/>
      <c r="H20" s="3"/>
      <c r="I20" s="3"/>
    </row>
    <row r="21" spans="1:9" x14ac:dyDescent="0.2">
      <c r="A21" s="3">
        <v>0.106176938352968</v>
      </c>
      <c r="B21" s="3">
        <v>1.18194241886702</v>
      </c>
      <c r="E21" s="6" t="s">
        <v>198</v>
      </c>
      <c r="F21" s="3"/>
      <c r="G21" s="3"/>
      <c r="H21" s="3"/>
      <c r="I21" s="3"/>
    </row>
    <row r="22" spans="1:9" x14ac:dyDescent="0.2">
      <c r="A22" s="3">
        <v>0.56383025514941298</v>
      </c>
      <c r="B22" s="3">
        <v>0.66770020521978901</v>
      </c>
      <c r="E22" s="6" t="s">
        <v>199</v>
      </c>
      <c r="F22" s="3">
        <v>1.3819999999999999</v>
      </c>
      <c r="G22" s="3"/>
      <c r="H22" s="3"/>
      <c r="I22" s="3"/>
    </row>
    <row r="23" spans="1:9" x14ac:dyDescent="0.2">
      <c r="A23" s="3">
        <v>7.4435060237539305E-2</v>
      </c>
      <c r="B23" s="3">
        <v>1.4802874323237201</v>
      </c>
      <c r="E23" s="6" t="s">
        <v>200</v>
      </c>
      <c r="F23" s="3">
        <v>2.052</v>
      </c>
      <c r="G23" s="3"/>
      <c r="H23" s="3"/>
      <c r="I23" s="3"/>
    </row>
    <row r="24" spans="1:9" x14ac:dyDescent="0.2">
      <c r="A24" s="3">
        <v>2.0210949822789599E-2</v>
      </c>
      <c r="B24" s="3">
        <v>3.5230582316938102</v>
      </c>
      <c r="E24" s="6" t="s">
        <v>201</v>
      </c>
      <c r="F24" s="3" t="s">
        <v>222</v>
      </c>
      <c r="G24" s="3"/>
      <c r="H24" s="3"/>
      <c r="I24" s="3"/>
    </row>
    <row r="25" spans="1:9" x14ac:dyDescent="0.2">
      <c r="A25" s="3">
        <v>7.9152722505985706E-2</v>
      </c>
      <c r="B25" s="3">
        <v>2.5754526744506698</v>
      </c>
      <c r="E25" s="6" t="s">
        <v>203</v>
      </c>
      <c r="F25" s="3" t="s">
        <v>223</v>
      </c>
      <c r="G25" s="3"/>
      <c r="H25" s="3"/>
      <c r="I25" s="3"/>
    </row>
    <row r="26" spans="1:9" x14ac:dyDescent="0.2">
      <c r="A26" s="3">
        <v>8.1225508197694807E-2</v>
      </c>
      <c r="B26" s="3">
        <v>0.45151324557115102</v>
      </c>
      <c r="E26" s="6" t="s">
        <v>205</v>
      </c>
      <c r="F26" s="3">
        <v>4.7570000000000001E-2</v>
      </c>
      <c r="G26" s="3"/>
      <c r="H26" s="3"/>
      <c r="I26" s="3"/>
    </row>
    <row r="27" spans="1:9" x14ac:dyDescent="0.2">
      <c r="A27" s="3">
        <v>7.7758603052463002E-2</v>
      </c>
      <c r="B27" s="3">
        <v>0.39058033175469598</v>
      </c>
      <c r="E27" s="6"/>
      <c r="F27" s="3"/>
      <c r="G27" s="3"/>
      <c r="H27" s="3"/>
      <c r="I27" s="3"/>
    </row>
    <row r="28" spans="1:9" x14ac:dyDescent="0.2">
      <c r="A28" s="3">
        <v>2.4081972086369601</v>
      </c>
      <c r="B28" s="3">
        <v>0.26792878564246903</v>
      </c>
      <c r="E28" s="6" t="s">
        <v>206</v>
      </c>
      <c r="F28" s="3"/>
      <c r="G28" s="3"/>
      <c r="H28" s="3"/>
      <c r="I28" s="3"/>
    </row>
    <row r="29" spans="1:9" x14ac:dyDescent="0.2">
      <c r="A29" s="3">
        <v>6.1530888674731097</v>
      </c>
      <c r="B29" s="3">
        <v>0.68136308589661598</v>
      </c>
      <c r="E29" s="6" t="s">
        <v>207</v>
      </c>
      <c r="F29" s="3" t="s">
        <v>224</v>
      </c>
      <c r="G29" s="3"/>
      <c r="H29" s="3"/>
      <c r="I29" s="3"/>
    </row>
    <row r="30" spans="1:9" x14ac:dyDescent="0.2">
      <c r="A30" s="3">
        <v>6.0420416752884698</v>
      </c>
      <c r="B30" s="3">
        <v>1.83516459959964</v>
      </c>
      <c r="E30" s="6" t="s">
        <v>16</v>
      </c>
      <c r="F30" s="3">
        <v>2.2800000000000001E-2</v>
      </c>
      <c r="G30" s="3"/>
      <c r="H30" s="3"/>
      <c r="I30" s="3"/>
    </row>
    <row r="31" spans="1:9" x14ac:dyDescent="0.2">
      <c r="A31" s="3">
        <v>4.1993854057119497</v>
      </c>
      <c r="B31" s="3">
        <v>0.91217613991389401</v>
      </c>
      <c r="E31" s="6" t="s">
        <v>20</v>
      </c>
      <c r="F31" s="3" t="s">
        <v>125</v>
      </c>
      <c r="G31" s="3"/>
      <c r="H31" s="3"/>
      <c r="I31" s="3"/>
    </row>
    <row r="32" spans="1:9" x14ac:dyDescent="0.2">
      <c r="A32" s="3">
        <v>4.9583598896468004</v>
      </c>
      <c r="B32" s="3">
        <v>0.84203125779398103</v>
      </c>
      <c r="E32" s="6" t="s">
        <v>22</v>
      </c>
      <c r="F32" s="3" t="s">
        <v>23</v>
      </c>
      <c r="G32" s="3"/>
      <c r="H32" s="3"/>
      <c r="I32" s="3"/>
    </row>
    <row r="33" spans="1:9" x14ac:dyDescent="0.2">
      <c r="A33" s="3">
        <v>4.5176392261230198</v>
      </c>
      <c r="B33" s="3">
        <v>0.46574977949913798</v>
      </c>
      <c r="E33" s="6"/>
      <c r="F33" s="3"/>
      <c r="G33" s="3"/>
      <c r="H33" s="3"/>
      <c r="I33" s="3"/>
    </row>
    <row r="34" spans="1:9" x14ac:dyDescent="0.2">
      <c r="A34" s="3">
        <v>5.0846728509572001</v>
      </c>
      <c r="B34" s="3">
        <v>5.4773799504652896</v>
      </c>
      <c r="E34" s="6" t="s">
        <v>209</v>
      </c>
      <c r="F34" s="3"/>
      <c r="G34" s="3"/>
      <c r="H34" s="3"/>
      <c r="I34" s="3"/>
    </row>
    <row r="35" spans="1:9" x14ac:dyDescent="0.2">
      <c r="A35" s="3">
        <v>4.4032404145199999</v>
      </c>
      <c r="B35" s="3">
        <v>2.43508077399528</v>
      </c>
      <c r="E35" s="6" t="s">
        <v>210</v>
      </c>
      <c r="F35" s="3" t="s">
        <v>211</v>
      </c>
      <c r="G35" s="3" t="s">
        <v>16</v>
      </c>
      <c r="H35" s="3" t="s">
        <v>212</v>
      </c>
      <c r="I35" s="3" t="s">
        <v>20</v>
      </c>
    </row>
    <row r="36" spans="1:9" x14ac:dyDescent="0.2">
      <c r="A36" s="3">
        <v>4.0423073097060396</v>
      </c>
      <c r="B36" s="3">
        <v>1.4103585830929399</v>
      </c>
      <c r="E36" s="6" t="s">
        <v>213</v>
      </c>
      <c r="F36" s="3">
        <v>6.3630000000000004</v>
      </c>
      <c r="G36" s="3" t="s">
        <v>17</v>
      </c>
      <c r="H36" s="3" t="s">
        <v>88</v>
      </c>
      <c r="I36" s="3" t="s">
        <v>21</v>
      </c>
    </row>
    <row r="37" spans="1:9" x14ac:dyDescent="0.2">
      <c r="A37" s="3">
        <v>3.7076552448086</v>
      </c>
      <c r="B37" s="3">
        <v>2.03933670768363</v>
      </c>
      <c r="E37" s="6" t="s">
        <v>214</v>
      </c>
      <c r="F37" s="3">
        <v>23.1</v>
      </c>
      <c r="G37" s="3" t="s">
        <v>17</v>
      </c>
      <c r="H37" s="3" t="s">
        <v>88</v>
      </c>
      <c r="I37" s="3" t="s">
        <v>21</v>
      </c>
    </row>
    <row r="38" spans="1:9" x14ac:dyDescent="0.2">
      <c r="A38" s="3">
        <v>2.7450302680219698</v>
      </c>
      <c r="B38" s="3">
        <v>2.4562899890190701</v>
      </c>
      <c r="E38" s="6" t="s">
        <v>215</v>
      </c>
      <c r="F38" s="3">
        <v>0.87619999999999998</v>
      </c>
      <c r="G38" s="3" t="s">
        <v>17</v>
      </c>
      <c r="H38" s="3" t="s">
        <v>88</v>
      </c>
      <c r="I38" s="3" t="s">
        <v>21</v>
      </c>
    </row>
    <row r="39" spans="1:9" x14ac:dyDescent="0.2">
      <c r="A39" s="3">
        <v>3.0788329179099998</v>
      </c>
      <c r="B39" s="3">
        <v>2.3389489472743601</v>
      </c>
      <c r="E39" s="6" t="s">
        <v>216</v>
      </c>
      <c r="F39" s="3">
        <v>0.16350000000000001</v>
      </c>
      <c r="G39" s="3" t="s">
        <v>17</v>
      </c>
      <c r="H39" s="3" t="s">
        <v>88</v>
      </c>
      <c r="I39" s="3" t="s">
        <v>21</v>
      </c>
    </row>
    <row r="40" spans="1:9" x14ac:dyDescent="0.2">
      <c r="A40" s="3">
        <v>2.5084467609052199</v>
      </c>
      <c r="B40" s="3">
        <v>4.44850356405707</v>
      </c>
      <c r="E40" s="6"/>
      <c r="F40" s="3"/>
      <c r="G40" s="3"/>
      <c r="H40" s="3"/>
      <c r="I40" s="3"/>
    </row>
    <row r="41" spans="1:9" x14ac:dyDescent="0.2">
      <c r="A41" s="3">
        <v>4.2607579052386901</v>
      </c>
      <c r="B41" s="3">
        <v>2.56441572200489</v>
      </c>
      <c r="E41" s="6" t="s">
        <v>217</v>
      </c>
      <c r="F41" s="3"/>
      <c r="G41" s="3"/>
      <c r="H41" s="3"/>
      <c r="I41" s="3"/>
    </row>
    <row r="42" spans="1:9" x14ac:dyDescent="0.2">
      <c r="A42" s="3">
        <v>4.4848742481996302</v>
      </c>
      <c r="B42" s="3">
        <v>4.3611801671753696</v>
      </c>
      <c r="E42" s="6" t="s">
        <v>218</v>
      </c>
      <c r="F42" s="3">
        <v>86</v>
      </c>
      <c r="G42" s="3"/>
      <c r="H42" s="3"/>
      <c r="I42" s="3"/>
    </row>
    <row r="43" spans="1:9" x14ac:dyDescent="0.2">
      <c r="A43" s="3">
        <v>4.6179416425386002</v>
      </c>
      <c r="B43" s="3">
        <v>3.47183653499672</v>
      </c>
      <c r="E43" s="6" t="s">
        <v>219</v>
      </c>
      <c r="F43" s="3">
        <v>68</v>
      </c>
      <c r="G43" s="3"/>
      <c r="H43" s="3"/>
      <c r="I43" s="3"/>
    </row>
    <row r="44" spans="1:9" x14ac:dyDescent="0.2">
      <c r="A44" s="3">
        <v>3.4775934028824902</v>
      </c>
      <c r="B44" s="3">
        <v>4.0621735537384902</v>
      </c>
      <c r="E44" s="6"/>
      <c r="F44" s="3"/>
      <c r="G44" s="3"/>
      <c r="H44" s="3"/>
      <c r="I44" s="3"/>
    </row>
    <row r="45" spans="1:9" x14ac:dyDescent="0.2">
      <c r="A45" s="3">
        <v>1.3028718772748999</v>
      </c>
      <c r="B45" s="3">
        <v>3.9404638590546899</v>
      </c>
      <c r="E45" s="6"/>
      <c r="F45" s="3"/>
      <c r="G45" s="3"/>
      <c r="H45" s="3"/>
      <c r="I45" s="3"/>
    </row>
    <row r="46" spans="1:9" x14ac:dyDescent="0.2">
      <c r="A46" s="3">
        <v>1.25118643178231</v>
      </c>
      <c r="B46" s="3">
        <v>2.6955856943185301</v>
      </c>
    </row>
    <row r="47" spans="1:9" x14ac:dyDescent="0.2">
      <c r="A47" s="3">
        <v>0.57049712646323603</v>
      </c>
      <c r="B47" s="3">
        <v>2.71636980863097</v>
      </c>
    </row>
    <row r="48" spans="1:9" x14ac:dyDescent="0.2">
      <c r="A48" s="3">
        <v>0.20081791919648301</v>
      </c>
      <c r="B48" s="3">
        <v>2.52897610688404</v>
      </c>
    </row>
    <row r="49" spans="1:2" x14ac:dyDescent="0.2">
      <c r="A49" s="3">
        <v>0.20968661244263201</v>
      </c>
      <c r="B49" s="3">
        <v>2.8159658113056301</v>
      </c>
    </row>
    <row r="50" spans="1:2" x14ac:dyDescent="0.2">
      <c r="A50" s="3">
        <v>0.13791223215982801</v>
      </c>
      <c r="B50" s="3">
        <v>2.3164090557943799</v>
      </c>
    </row>
    <row r="51" spans="1:2" x14ac:dyDescent="0.2">
      <c r="A51" s="3">
        <v>0.31012020927144601</v>
      </c>
      <c r="B51" s="3">
        <v>1.34388612873269</v>
      </c>
    </row>
    <row r="52" spans="1:2" x14ac:dyDescent="0.2">
      <c r="A52" s="3">
        <v>0.171371444227776</v>
      </c>
      <c r="B52" s="3">
        <v>0.666265540082843</v>
      </c>
    </row>
    <row r="53" spans="1:2" x14ac:dyDescent="0.2">
      <c r="A53" s="3">
        <v>0.36785217122646102</v>
      </c>
      <c r="B53" s="3">
        <v>0.82404305111752596</v>
      </c>
    </row>
    <row r="54" spans="1:2" x14ac:dyDescent="0.2">
      <c r="A54" s="3">
        <v>2.8050400644636699</v>
      </c>
      <c r="B54" s="3">
        <v>1.5901160264983301</v>
      </c>
    </row>
    <row r="55" spans="1:2" x14ac:dyDescent="0.2">
      <c r="A55" s="3">
        <v>0.76549178728369105</v>
      </c>
      <c r="B55" s="3">
        <v>2.2174733983483699</v>
      </c>
    </row>
    <row r="56" spans="1:2" x14ac:dyDescent="0.2">
      <c r="A56" s="3">
        <v>0.22766988078506301</v>
      </c>
      <c r="B56" s="3">
        <v>3.2232791954851598</v>
      </c>
    </row>
    <row r="57" spans="1:2" x14ac:dyDescent="0.2">
      <c r="A57" s="3">
        <v>0.12971514985789301</v>
      </c>
      <c r="B57" s="3">
        <v>1.92642142119989</v>
      </c>
    </row>
    <row r="58" spans="1:2" x14ac:dyDescent="0.2">
      <c r="A58" s="3">
        <v>0.224803477332774</v>
      </c>
      <c r="B58" s="3">
        <v>2.1107792321574199</v>
      </c>
    </row>
    <row r="59" spans="1:2" x14ac:dyDescent="0.2">
      <c r="A59" s="3">
        <v>2.4326908042147601</v>
      </c>
      <c r="B59" s="3">
        <v>4.5778116574508001</v>
      </c>
    </row>
    <row r="60" spans="1:2" x14ac:dyDescent="0.2">
      <c r="A60" s="3">
        <v>1.01868126731013</v>
      </c>
      <c r="B60" s="3">
        <v>3.2587090832496499</v>
      </c>
    </row>
    <row r="61" spans="1:2" x14ac:dyDescent="0.2">
      <c r="A61" s="3">
        <v>1.6018368726486101</v>
      </c>
      <c r="B61" s="3">
        <v>3.3584288365964801</v>
      </c>
    </row>
    <row r="62" spans="1:2" x14ac:dyDescent="0.2">
      <c r="A62" s="3">
        <v>1.81036651227651</v>
      </c>
      <c r="B62" s="3">
        <v>2.5191013402673299</v>
      </c>
    </row>
    <row r="63" spans="1:2" x14ac:dyDescent="0.2">
      <c r="A63" s="3">
        <v>1.9569900690316799</v>
      </c>
      <c r="B63" s="3">
        <v>2.4722680280487301</v>
      </c>
    </row>
    <row r="64" spans="1:2" x14ac:dyDescent="0.2">
      <c r="A64" s="3">
        <v>3.27613558297399</v>
      </c>
      <c r="B64" s="3">
        <v>3.0319460963868501</v>
      </c>
    </row>
    <row r="65" spans="1:2" x14ac:dyDescent="0.2">
      <c r="A65" s="3">
        <v>1.64231121148472</v>
      </c>
      <c r="B65" s="3">
        <v>4.28220038618029</v>
      </c>
    </row>
    <row r="66" spans="1:2" x14ac:dyDescent="0.2">
      <c r="A66" s="3">
        <v>1.1567170315608299</v>
      </c>
      <c r="B66" s="3">
        <v>4.0933802845752698</v>
      </c>
    </row>
    <row r="67" spans="1:2" x14ac:dyDescent="0.2">
      <c r="A67" s="3">
        <v>1.6902435022759801</v>
      </c>
      <c r="B67" s="3">
        <v>3.5239815587049299</v>
      </c>
    </row>
    <row r="68" spans="1:2" x14ac:dyDescent="0.2">
      <c r="A68" s="3">
        <v>1.72311010931452</v>
      </c>
      <c r="B68" s="3">
        <v>2.4705440825907998</v>
      </c>
    </row>
    <row r="69" spans="1:2" x14ac:dyDescent="0.2">
      <c r="A69" s="3">
        <v>1.86897292870375</v>
      </c>
      <c r="B69" s="3">
        <v>2.42268835179076</v>
      </c>
    </row>
    <row r="70" spans="1:2" x14ac:dyDescent="0.2">
      <c r="A70" s="3">
        <v>1.75906127741874</v>
      </c>
      <c r="B70" s="3"/>
    </row>
    <row r="71" spans="1:2" x14ac:dyDescent="0.2">
      <c r="A71" s="3">
        <v>1.91578252147137</v>
      </c>
      <c r="B71" s="3"/>
    </row>
    <row r="72" spans="1:2" x14ac:dyDescent="0.2">
      <c r="A72" s="3">
        <v>2.0955719001522599</v>
      </c>
      <c r="B72" s="3"/>
    </row>
    <row r="73" spans="1:2" x14ac:dyDescent="0.2">
      <c r="A73" s="3">
        <v>0.64048456763485995</v>
      </c>
      <c r="B73" s="3"/>
    </row>
    <row r="74" spans="1:2" x14ac:dyDescent="0.2">
      <c r="A74" s="3">
        <v>0.332805920647127</v>
      </c>
      <c r="B74" s="3"/>
    </row>
    <row r="75" spans="1:2" x14ac:dyDescent="0.2">
      <c r="A75" s="3">
        <v>0.23561299217079301</v>
      </c>
      <c r="B75" s="3"/>
    </row>
    <row r="76" spans="1:2" x14ac:dyDescent="0.2">
      <c r="A76" s="3">
        <v>2.5559363684848901</v>
      </c>
      <c r="B76" s="3"/>
    </row>
    <row r="77" spans="1:2" x14ac:dyDescent="0.2">
      <c r="A77" s="3">
        <v>3.2434984138997098</v>
      </c>
      <c r="B77" s="3"/>
    </row>
    <row r="78" spans="1:2" x14ac:dyDescent="0.2">
      <c r="A78" s="3">
        <v>0.29031009714089201</v>
      </c>
      <c r="B78" s="3"/>
    </row>
    <row r="79" spans="1:2" x14ac:dyDescent="0.2">
      <c r="A79" s="3">
        <v>0.30787384532722001</v>
      </c>
      <c r="B79" s="3"/>
    </row>
    <row r="80" spans="1:2" x14ac:dyDescent="0.2">
      <c r="A80" s="3">
        <v>0.48242603770669801</v>
      </c>
      <c r="B80" s="3"/>
    </row>
    <row r="81" spans="1:2" x14ac:dyDescent="0.2">
      <c r="A81" s="3">
        <v>0.92542442482645404</v>
      </c>
      <c r="B81" s="3"/>
    </row>
    <row r="82" spans="1:2" x14ac:dyDescent="0.2">
      <c r="A82" s="3">
        <v>0.29169205805800702</v>
      </c>
      <c r="B82" s="3"/>
    </row>
    <row r="83" spans="1:2" x14ac:dyDescent="0.2">
      <c r="A83" s="3">
        <v>0.29497448631707102</v>
      </c>
      <c r="B83" s="3"/>
    </row>
    <row r="84" spans="1:2" x14ac:dyDescent="0.2">
      <c r="A84" s="3">
        <v>0.157823250401114</v>
      </c>
      <c r="B84" s="3"/>
    </row>
    <row r="85" spans="1:2" x14ac:dyDescent="0.2">
      <c r="A85" s="3">
        <v>0.32320512457338901</v>
      </c>
      <c r="B85" s="3"/>
    </row>
    <row r="86" spans="1:2" x14ac:dyDescent="0.2">
      <c r="A86" s="3">
        <v>3.0763613360879499E-2</v>
      </c>
      <c r="B86" s="3"/>
    </row>
    <row r="87" spans="1:2" x14ac:dyDescent="0.2">
      <c r="A87" s="3">
        <v>0.76733403046063098</v>
      </c>
      <c r="B87" s="3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60D39-F8B3-4D43-BEC1-2287FBBDDAC6}">
  <dimension ref="A1:G483"/>
  <sheetViews>
    <sheetView workbookViewId="0">
      <selection activeCell="F11" sqref="F11:G30"/>
    </sheetView>
  </sheetViews>
  <sheetFormatPr baseColWidth="10" defaultRowHeight="16" x14ac:dyDescent="0.2"/>
  <sheetData>
    <row r="1" spans="1:7" x14ac:dyDescent="0.2">
      <c r="A1" s="4" t="s">
        <v>225</v>
      </c>
      <c r="B1" s="4" t="s">
        <v>226</v>
      </c>
    </row>
    <row r="2" spans="1:7" x14ac:dyDescent="0.2">
      <c r="A2" s="3">
        <v>1.664477E-2</v>
      </c>
      <c r="B2" s="3">
        <v>3.6762709999999997E-2</v>
      </c>
    </row>
    <row r="3" spans="1:7" x14ac:dyDescent="0.2">
      <c r="A3" s="3">
        <v>1.2791840000000001E-2</v>
      </c>
      <c r="B3" s="3">
        <v>0.18872716</v>
      </c>
    </row>
    <row r="4" spans="1:7" x14ac:dyDescent="0.2">
      <c r="A4" s="3">
        <v>0.13418389</v>
      </c>
      <c r="B4" s="3">
        <v>0.84708675</v>
      </c>
    </row>
    <row r="5" spans="1:7" x14ac:dyDescent="0.2">
      <c r="A5" s="3">
        <v>3.3421850000000003E-2</v>
      </c>
      <c r="B5" s="3">
        <v>0.13381087999999999</v>
      </c>
    </row>
    <row r="6" spans="1:7" x14ac:dyDescent="0.2">
      <c r="A6" s="3">
        <v>2.5205080000000001E-2</v>
      </c>
      <c r="B6" s="3">
        <v>0.36114264000000001</v>
      </c>
    </row>
    <row r="7" spans="1:7" x14ac:dyDescent="0.2">
      <c r="A7" s="3">
        <v>2.8895379999999998E-2</v>
      </c>
      <c r="B7" s="3">
        <v>0.17859463</v>
      </c>
    </row>
    <row r="8" spans="1:7" x14ac:dyDescent="0.2">
      <c r="A8" s="3">
        <v>4.1852399999999998E-2</v>
      </c>
      <c r="B8" s="3">
        <v>1.4931488900000001</v>
      </c>
    </row>
    <row r="9" spans="1:7" x14ac:dyDescent="0.2">
      <c r="A9" s="3">
        <v>1.9816500000000002E-3</v>
      </c>
      <c r="B9" s="3">
        <v>1.85770857</v>
      </c>
    </row>
    <row r="10" spans="1:7" x14ac:dyDescent="0.2">
      <c r="A10" s="3">
        <v>3.1390380000000002E-2</v>
      </c>
      <c r="B10" s="3">
        <v>0.72957223000000004</v>
      </c>
    </row>
    <row r="11" spans="1:7" x14ac:dyDescent="0.2">
      <c r="A11" s="3">
        <v>1.2047250000000001E-2</v>
      </c>
      <c r="B11" s="3">
        <v>0.32913833999999997</v>
      </c>
      <c r="F11" s="6" t="s">
        <v>10</v>
      </c>
      <c r="G11" s="3" t="s">
        <v>227</v>
      </c>
    </row>
    <row r="12" spans="1:7" x14ac:dyDescent="0.2">
      <c r="A12" s="3">
        <v>5.4983459999999998E-2</v>
      </c>
      <c r="B12" s="3">
        <v>0.11442280000000001</v>
      </c>
      <c r="F12" s="6"/>
      <c r="G12" s="3"/>
    </row>
    <row r="13" spans="1:7" x14ac:dyDescent="0.2">
      <c r="A13" s="3">
        <v>2.082676E-2</v>
      </c>
      <c r="B13" s="3">
        <v>1.1772722499999999</v>
      </c>
      <c r="F13" s="6" t="s">
        <v>37</v>
      </c>
      <c r="G13" s="3" t="s">
        <v>226</v>
      </c>
    </row>
    <row r="14" spans="1:7" x14ac:dyDescent="0.2">
      <c r="A14" s="3">
        <v>3.3862660000000003E-2</v>
      </c>
      <c r="B14" s="3">
        <v>3.563119E-2</v>
      </c>
      <c r="F14" s="6" t="s">
        <v>13</v>
      </c>
      <c r="G14" s="3" t="s">
        <v>13</v>
      </c>
    </row>
    <row r="15" spans="1:7" x14ac:dyDescent="0.2">
      <c r="A15" s="3">
        <v>2.8143950000000001E-2</v>
      </c>
      <c r="B15" s="3">
        <v>1.39459282</v>
      </c>
      <c r="F15" s="6" t="s">
        <v>38</v>
      </c>
      <c r="G15" s="3" t="s">
        <v>225</v>
      </c>
    </row>
    <row r="16" spans="1:7" x14ac:dyDescent="0.2">
      <c r="A16" s="3">
        <v>4.3842409999999998E-2</v>
      </c>
      <c r="B16" s="3">
        <v>1.05482707</v>
      </c>
      <c r="F16" s="6"/>
      <c r="G16" s="3"/>
    </row>
    <row r="17" spans="1:7" x14ac:dyDescent="0.2">
      <c r="A17" s="3">
        <v>2.2972099999999999E-2</v>
      </c>
      <c r="B17" s="3">
        <v>0.74835852999999997</v>
      </c>
      <c r="F17" s="6" t="s">
        <v>15</v>
      </c>
      <c r="G17" s="3"/>
    </row>
    <row r="18" spans="1:7" x14ac:dyDescent="0.2">
      <c r="A18" s="3">
        <v>2.0609789999999999E-2</v>
      </c>
      <c r="B18" s="3">
        <v>1.3579530099999999</v>
      </c>
      <c r="F18" s="6" t="s">
        <v>16</v>
      </c>
      <c r="G18" s="3" t="s">
        <v>17</v>
      </c>
    </row>
    <row r="19" spans="1:7" x14ac:dyDescent="0.2">
      <c r="A19" s="3">
        <v>1.301919E-2</v>
      </c>
      <c r="B19" s="3">
        <v>1.0078548599999999</v>
      </c>
      <c r="F19" s="6" t="s">
        <v>18</v>
      </c>
      <c r="G19" s="3" t="s">
        <v>39</v>
      </c>
    </row>
    <row r="20" spans="1:7" x14ac:dyDescent="0.2">
      <c r="A20" s="3">
        <v>1.477032E-2</v>
      </c>
      <c r="B20" s="3">
        <v>0.49127655999999997</v>
      </c>
      <c r="F20" s="6" t="s">
        <v>20</v>
      </c>
      <c r="G20" s="3" t="s">
        <v>21</v>
      </c>
    </row>
    <row r="21" spans="1:7" x14ac:dyDescent="0.2">
      <c r="A21" s="3">
        <v>-4.9341599999999999E-2</v>
      </c>
      <c r="B21" s="3">
        <v>0.45186152000000002</v>
      </c>
      <c r="F21" s="6" t="s">
        <v>22</v>
      </c>
      <c r="G21" s="3" t="s">
        <v>23</v>
      </c>
    </row>
    <row r="22" spans="1:7" x14ac:dyDescent="0.2">
      <c r="A22" s="3">
        <v>1.558528E-2</v>
      </c>
      <c r="B22" s="3">
        <v>2.6579111499999999</v>
      </c>
      <c r="F22" s="6" t="s">
        <v>24</v>
      </c>
      <c r="G22" s="3" t="s">
        <v>25</v>
      </c>
    </row>
    <row r="23" spans="1:7" x14ac:dyDescent="0.2">
      <c r="A23" s="3">
        <v>2.191454E-2</v>
      </c>
      <c r="B23" s="3">
        <v>1.09823476</v>
      </c>
      <c r="F23" s="6" t="s">
        <v>41</v>
      </c>
      <c r="G23" s="3" t="s">
        <v>228</v>
      </c>
    </row>
    <row r="24" spans="1:7" x14ac:dyDescent="0.2">
      <c r="A24" s="3">
        <v>6.6532740000000007E-2</v>
      </c>
      <c r="B24" s="3">
        <v>0.25162245999999999</v>
      </c>
      <c r="F24" s="6" t="s">
        <v>28</v>
      </c>
      <c r="G24" s="3">
        <v>44857</v>
      </c>
    </row>
    <row r="25" spans="1:7" x14ac:dyDescent="0.2">
      <c r="A25" s="3">
        <v>1.555457E-2</v>
      </c>
      <c r="B25" s="3">
        <v>1.50300576</v>
      </c>
      <c r="F25" s="6"/>
      <c r="G25" s="3"/>
    </row>
    <row r="26" spans="1:7" x14ac:dyDescent="0.2">
      <c r="A26" s="3">
        <v>5.0636830000000001E-2</v>
      </c>
      <c r="B26" s="3">
        <v>0.42403777999999998</v>
      </c>
      <c r="F26" s="6" t="s">
        <v>29</v>
      </c>
      <c r="G26" s="3"/>
    </row>
    <row r="27" spans="1:7" x14ac:dyDescent="0.2">
      <c r="A27" s="3">
        <v>7.8392619999999996E-2</v>
      </c>
      <c r="B27" s="3">
        <v>0.24731539</v>
      </c>
      <c r="F27" s="6" t="s">
        <v>43</v>
      </c>
      <c r="G27" s="3" t="s">
        <v>229</v>
      </c>
    </row>
    <row r="28" spans="1:7" x14ac:dyDescent="0.2">
      <c r="A28" s="3">
        <v>1.1063999999999999E-2</v>
      </c>
      <c r="B28" s="3">
        <v>0.50708850000000005</v>
      </c>
      <c r="F28" s="6" t="s">
        <v>45</v>
      </c>
      <c r="G28" s="3" t="s">
        <v>230</v>
      </c>
    </row>
    <row r="29" spans="1:7" x14ac:dyDescent="0.2">
      <c r="A29" s="3">
        <v>4.6782780000000003E-2</v>
      </c>
      <c r="B29" s="3">
        <v>0.48708797999999998</v>
      </c>
      <c r="F29" s="6" t="s">
        <v>34</v>
      </c>
      <c r="G29" s="3">
        <v>0.1898</v>
      </c>
    </row>
    <row r="30" spans="1:7" x14ac:dyDescent="0.2">
      <c r="A30" s="3">
        <v>0.29022671999999999</v>
      </c>
      <c r="B30" s="3">
        <v>0.64265088000000004</v>
      </c>
      <c r="F30" s="6" t="s">
        <v>35</v>
      </c>
      <c r="G30" s="3">
        <v>0.16450000000000001</v>
      </c>
    </row>
    <row r="31" spans="1:7" x14ac:dyDescent="0.2">
      <c r="A31" s="3">
        <v>1.46301E-2</v>
      </c>
      <c r="B31" s="3">
        <v>0.51622900999999999</v>
      </c>
    </row>
    <row r="32" spans="1:7" x14ac:dyDescent="0.2">
      <c r="A32" s="3">
        <v>0.12221819</v>
      </c>
      <c r="B32" s="3">
        <v>0.39726191</v>
      </c>
    </row>
    <row r="33" spans="1:2" x14ac:dyDescent="0.2">
      <c r="A33" s="3">
        <v>-2.0218900000000001E-2</v>
      </c>
      <c r="B33" s="3">
        <v>6.7920229999999998E-2</v>
      </c>
    </row>
    <row r="34" spans="1:2" x14ac:dyDescent="0.2">
      <c r="A34" s="3">
        <v>7.0348199999999998E-3</v>
      </c>
      <c r="B34" s="3">
        <v>9.8167909999999997E-2</v>
      </c>
    </row>
    <row r="35" spans="1:2" x14ac:dyDescent="0.2">
      <c r="A35" s="3">
        <v>2.5131839999999999E-2</v>
      </c>
      <c r="B35" s="3">
        <v>0.41545481000000001</v>
      </c>
    </row>
    <row r="36" spans="1:2" x14ac:dyDescent="0.2">
      <c r="A36" s="3">
        <v>8.2946039999999999E-2</v>
      </c>
      <c r="B36" s="3">
        <v>0.25783020000000001</v>
      </c>
    </row>
    <row r="37" spans="1:2" x14ac:dyDescent="0.2">
      <c r="A37" s="3">
        <v>3.305694E-2</v>
      </c>
      <c r="B37" s="3">
        <v>0.43655490000000002</v>
      </c>
    </row>
    <row r="38" spans="1:2" x14ac:dyDescent="0.2">
      <c r="A38" s="3">
        <v>0.20295415</v>
      </c>
      <c r="B38" s="3">
        <v>1.4043225100000001</v>
      </c>
    </row>
    <row r="39" spans="1:2" x14ac:dyDescent="0.2">
      <c r="A39" s="3">
        <v>-9.6683099999999994E-2</v>
      </c>
      <c r="B39" s="3">
        <v>1.0235179400000001</v>
      </c>
    </row>
    <row r="40" spans="1:2" x14ac:dyDescent="0.2">
      <c r="A40" s="3">
        <v>4.3983950000000001E-2</v>
      </c>
      <c r="B40" s="3">
        <v>0.32670622999999999</v>
      </c>
    </row>
    <row r="41" spans="1:2" x14ac:dyDescent="0.2">
      <c r="A41" s="3">
        <v>2.9661759999999999E-2</v>
      </c>
      <c r="B41" s="3">
        <v>0.64260764000000004</v>
      </c>
    </row>
    <row r="42" spans="1:2" x14ac:dyDescent="0.2">
      <c r="A42" s="3">
        <v>4.4372500000000002E-3</v>
      </c>
      <c r="B42" s="3">
        <v>0.81972710000000004</v>
      </c>
    </row>
    <row r="43" spans="1:2" x14ac:dyDescent="0.2">
      <c r="A43" s="3">
        <v>3.19104E-3</v>
      </c>
      <c r="B43" s="3">
        <v>0.39710665000000001</v>
      </c>
    </row>
    <row r="44" spans="1:2" x14ac:dyDescent="0.2">
      <c r="A44" s="3">
        <v>0.10116076</v>
      </c>
      <c r="B44" s="3">
        <v>0.32041618999999999</v>
      </c>
    </row>
    <row r="45" spans="1:2" x14ac:dyDescent="0.2">
      <c r="A45" s="3">
        <v>4.6721390000000002E-2</v>
      </c>
      <c r="B45" s="3">
        <v>0.17263421000000001</v>
      </c>
    </row>
    <row r="46" spans="1:2" x14ac:dyDescent="0.2">
      <c r="A46" s="3">
        <v>-3.0487000000000001E-3</v>
      </c>
      <c r="B46" s="3">
        <v>0.56380803999999995</v>
      </c>
    </row>
    <row r="47" spans="1:2" x14ac:dyDescent="0.2">
      <c r="A47" s="3">
        <v>0.19674348</v>
      </c>
      <c r="B47" s="3">
        <v>0.41032542</v>
      </c>
    </row>
    <row r="48" spans="1:2" x14ac:dyDescent="0.2">
      <c r="A48" s="3">
        <v>5.9356599999999997E-3</v>
      </c>
      <c r="B48" s="3">
        <v>0.31653073999999998</v>
      </c>
    </row>
    <row r="49" spans="1:2" x14ac:dyDescent="0.2">
      <c r="A49" s="3">
        <v>8.6346500000000007E-3</v>
      </c>
      <c r="B49" s="3">
        <v>0.16596654</v>
      </c>
    </row>
    <row r="50" spans="1:2" x14ac:dyDescent="0.2">
      <c r="A50" s="3">
        <v>-2.4822500000000001E-2</v>
      </c>
      <c r="B50" s="3">
        <v>0.201456</v>
      </c>
    </row>
    <row r="51" spans="1:2" x14ac:dyDescent="0.2">
      <c r="A51" s="3">
        <v>-2.1960199999999999E-2</v>
      </c>
      <c r="B51" s="3">
        <v>0.23937360999999999</v>
      </c>
    </row>
    <row r="52" spans="1:2" x14ac:dyDescent="0.2">
      <c r="A52" s="3">
        <v>0.16598868</v>
      </c>
      <c r="B52" s="3">
        <v>0.28932762000000001</v>
      </c>
    </row>
    <row r="53" spans="1:2" x14ac:dyDescent="0.2">
      <c r="A53" s="3">
        <v>1.355899E-2</v>
      </c>
      <c r="B53" s="3">
        <v>0.1107892</v>
      </c>
    </row>
    <row r="54" spans="1:2" x14ac:dyDescent="0.2">
      <c r="A54" s="3">
        <v>-2.5760999999999999E-2</v>
      </c>
      <c r="B54" s="3">
        <v>0.30757408000000003</v>
      </c>
    </row>
    <row r="55" spans="1:2" x14ac:dyDescent="0.2">
      <c r="A55" s="3">
        <v>8.1156699999999998E-2</v>
      </c>
      <c r="B55" s="3">
        <v>7.3682960000000006E-2</v>
      </c>
    </row>
    <row r="56" spans="1:2" x14ac:dyDescent="0.2">
      <c r="A56" s="3">
        <v>1.8900420000000001E-2</v>
      </c>
      <c r="B56" s="3">
        <v>0.10436766</v>
      </c>
    </row>
    <row r="57" spans="1:2" x14ac:dyDescent="0.2">
      <c r="A57" s="3">
        <v>0.11814640999999999</v>
      </c>
      <c r="B57" s="3">
        <v>0.42713374999999998</v>
      </c>
    </row>
    <row r="58" spans="1:2" x14ac:dyDescent="0.2">
      <c r="A58" s="3">
        <v>0.16161849</v>
      </c>
      <c r="B58" s="3">
        <v>0.71826281999999997</v>
      </c>
    </row>
    <row r="59" spans="1:2" x14ac:dyDescent="0.2">
      <c r="A59" s="3">
        <v>0.12926465000000001</v>
      </c>
      <c r="B59" s="3">
        <v>0.49364887000000002</v>
      </c>
    </row>
    <row r="60" spans="1:2" x14ac:dyDescent="0.2">
      <c r="A60" s="3">
        <v>7.6102180000000005E-2</v>
      </c>
      <c r="B60" s="3">
        <v>7.5355530000000004E-2</v>
      </c>
    </row>
    <row r="61" spans="1:2" x14ac:dyDescent="0.2">
      <c r="A61" s="3">
        <v>6.7471459999999997E-2</v>
      </c>
      <c r="B61" s="3">
        <v>0.57043977000000001</v>
      </c>
    </row>
    <row r="62" spans="1:2" x14ac:dyDescent="0.2">
      <c r="A62" s="3">
        <v>1.6424879999999999E-2</v>
      </c>
      <c r="B62" s="3">
        <v>0.11483778</v>
      </c>
    </row>
    <row r="63" spans="1:2" x14ac:dyDescent="0.2">
      <c r="A63" s="3">
        <v>8.2656599999999993E-3</v>
      </c>
      <c r="B63" s="3">
        <v>0.13777207999999999</v>
      </c>
    </row>
    <row r="64" spans="1:2" x14ac:dyDescent="0.2">
      <c r="A64" s="3">
        <v>0.26124773000000001</v>
      </c>
      <c r="B64" s="3">
        <v>0.69508890999999995</v>
      </c>
    </row>
    <row r="65" spans="1:2" x14ac:dyDescent="0.2">
      <c r="A65" s="3">
        <v>0.13424706</v>
      </c>
      <c r="B65" s="3">
        <v>0.36422526999999999</v>
      </c>
    </row>
    <row r="66" spans="1:2" x14ac:dyDescent="0.2">
      <c r="A66" s="3">
        <v>0.15471745000000001</v>
      </c>
      <c r="B66" s="3">
        <v>0.63008942000000001</v>
      </c>
    </row>
    <row r="67" spans="1:2" x14ac:dyDescent="0.2">
      <c r="A67" s="3">
        <v>7.2166400000000006E-2</v>
      </c>
      <c r="B67" s="3">
        <v>0.27391800999999999</v>
      </c>
    </row>
    <row r="68" spans="1:2" x14ac:dyDescent="0.2">
      <c r="A68" s="3">
        <v>4.4242999999999998E-2</v>
      </c>
      <c r="B68" s="3">
        <v>8.5326280000000004E-2</v>
      </c>
    </row>
    <row r="69" spans="1:2" x14ac:dyDescent="0.2">
      <c r="A69" s="3">
        <v>7.2356480000000001E-2</v>
      </c>
      <c r="B69" s="3">
        <v>0.11887074</v>
      </c>
    </row>
    <row r="70" spans="1:2" x14ac:dyDescent="0.2">
      <c r="A70" s="3">
        <v>1.7388089999999998E-2</v>
      </c>
      <c r="B70" s="3">
        <v>5.9202119999999997E-2</v>
      </c>
    </row>
    <row r="71" spans="1:2" x14ac:dyDescent="0.2">
      <c r="A71" s="3">
        <v>2.1426170000000001E-2</v>
      </c>
      <c r="B71" s="3">
        <v>0.37230212000000001</v>
      </c>
    </row>
    <row r="72" spans="1:2" x14ac:dyDescent="0.2">
      <c r="A72" s="3">
        <v>3.2866579999999999E-2</v>
      </c>
      <c r="B72" s="3">
        <v>0.38538646999999998</v>
      </c>
    </row>
    <row r="73" spans="1:2" x14ac:dyDescent="0.2">
      <c r="A73" s="3">
        <v>6.6934199999999999E-2</v>
      </c>
      <c r="B73" s="3">
        <v>0.38729835000000001</v>
      </c>
    </row>
    <row r="74" spans="1:2" x14ac:dyDescent="0.2">
      <c r="A74" s="3">
        <v>0.14930961000000001</v>
      </c>
      <c r="B74" s="3">
        <v>1.3521688300000001</v>
      </c>
    </row>
    <row r="75" spans="1:2" x14ac:dyDescent="0.2">
      <c r="A75" s="3">
        <v>1.364216E-2</v>
      </c>
      <c r="B75" s="3">
        <v>0.54570392000000001</v>
      </c>
    </row>
    <row r="76" spans="1:2" x14ac:dyDescent="0.2">
      <c r="A76" s="3">
        <v>1.5443770000000001E-2</v>
      </c>
      <c r="B76" s="3">
        <v>0.52872222000000002</v>
      </c>
    </row>
    <row r="77" spans="1:2" x14ac:dyDescent="0.2">
      <c r="A77" s="3">
        <v>2.8957670000000001E-2</v>
      </c>
      <c r="B77" s="3">
        <v>0.96066096999999995</v>
      </c>
    </row>
    <row r="78" spans="1:2" x14ac:dyDescent="0.2">
      <c r="A78" s="3">
        <v>2.5784939999999999E-2</v>
      </c>
      <c r="B78" s="3">
        <v>0.97343312999999998</v>
      </c>
    </row>
    <row r="79" spans="1:2" x14ac:dyDescent="0.2">
      <c r="A79" s="3">
        <v>4.8044940000000001E-2</v>
      </c>
      <c r="B79" s="3">
        <v>0.89283791999999995</v>
      </c>
    </row>
    <row r="80" spans="1:2" x14ac:dyDescent="0.2">
      <c r="A80" s="3">
        <v>4.193413E-2</v>
      </c>
      <c r="B80" s="3">
        <v>0.76212899000000001</v>
      </c>
    </row>
    <row r="81" spans="1:2" x14ac:dyDescent="0.2">
      <c r="A81" s="3">
        <v>1.5977950000000001E-2</v>
      </c>
      <c r="B81" s="3">
        <v>2.0685640000000002E-2</v>
      </c>
    </row>
    <row r="82" spans="1:2" x14ac:dyDescent="0.2">
      <c r="A82" s="3">
        <v>2.707917E-2</v>
      </c>
      <c r="B82" s="3">
        <v>8.2071820000000004E-2</v>
      </c>
    </row>
    <row r="83" spans="1:2" x14ac:dyDescent="0.2">
      <c r="A83" s="3">
        <v>-8.8955999999999993E-2</v>
      </c>
      <c r="B83" s="3">
        <v>0.83792029999999995</v>
      </c>
    </row>
    <row r="84" spans="1:2" x14ac:dyDescent="0.2">
      <c r="A84" s="3">
        <v>2.2843789999999999E-2</v>
      </c>
      <c r="B84" s="3">
        <v>0.23257823</v>
      </c>
    </row>
    <row r="85" spans="1:2" x14ac:dyDescent="0.2">
      <c r="A85" s="3">
        <v>-3.4509999999999999E-7</v>
      </c>
      <c r="B85" s="3">
        <v>0.46705977999999998</v>
      </c>
    </row>
    <row r="86" spans="1:2" x14ac:dyDescent="0.2">
      <c r="A86" s="3">
        <v>6.4257629999999996E-2</v>
      </c>
      <c r="B86" s="3">
        <v>0.15347875</v>
      </c>
    </row>
    <row r="87" spans="1:2" x14ac:dyDescent="0.2">
      <c r="A87" s="3">
        <v>3.7154199999999998E-2</v>
      </c>
      <c r="B87" s="3">
        <v>1.00797991</v>
      </c>
    </row>
    <row r="88" spans="1:2" x14ac:dyDescent="0.2">
      <c r="A88" s="3">
        <v>6.8801070000000006E-2</v>
      </c>
      <c r="B88" s="3">
        <v>1.40409655</v>
      </c>
    </row>
    <row r="89" spans="1:2" x14ac:dyDescent="0.2">
      <c r="A89" s="3">
        <v>1.7105289999999999E-2</v>
      </c>
      <c r="B89" s="3">
        <v>0.33792716</v>
      </c>
    </row>
    <row r="90" spans="1:2" x14ac:dyDescent="0.2">
      <c r="A90" s="3">
        <v>2.196294E-2</v>
      </c>
      <c r="B90" s="3">
        <v>8.2539689999999999E-2</v>
      </c>
    </row>
    <row r="91" spans="1:2" x14ac:dyDescent="0.2">
      <c r="A91" s="3">
        <v>2.2887850000000001E-2</v>
      </c>
      <c r="B91" s="3">
        <v>3.7130509999999999E-2</v>
      </c>
    </row>
    <row r="92" spans="1:2" x14ac:dyDescent="0.2">
      <c r="A92" s="3">
        <v>2.63655E-2</v>
      </c>
      <c r="B92" s="3">
        <v>0.56685518999999995</v>
      </c>
    </row>
    <row r="93" spans="1:2" x14ac:dyDescent="0.2">
      <c r="A93" s="3">
        <v>6.152796E-2</v>
      </c>
      <c r="B93" s="3">
        <v>5.8687450000000002E-2</v>
      </c>
    </row>
    <row r="94" spans="1:2" x14ac:dyDescent="0.2">
      <c r="A94" s="3">
        <v>0.79304257</v>
      </c>
      <c r="B94" s="3">
        <v>0.82281947</v>
      </c>
    </row>
    <row r="95" spans="1:2" x14ac:dyDescent="0.2">
      <c r="A95" s="3">
        <v>0.32336250999999999</v>
      </c>
      <c r="B95" s="3">
        <v>0.84646027000000001</v>
      </c>
    </row>
    <row r="96" spans="1:2" x14ac:dyDescent="0.2">
      <c r="A96" s="3">
        <v>0.40640124999999999</v>
      </c>
      <c r="B96" s="3">
        <v>0.83362296000000002</v>
      </c>
    </row>
    <row r="97" spans="1:2" x14ac:dyDescent="0.2">
      <c r="A97" s="3">
        <v>1.4933000299999999</v>
      </c>
      <c r="B97" s="3">
        <v>0.94359349999999997</v>
      </c>
    </row>
    <row r="98" spans="1:2" x14ac:dyDescent="0.2">
      <c r="A98" s="3">
        <v>0.40535602999999998</v>
      </c>
      <c r="B98" s="3">
        <v>0.92197627000000004</v>
      </c>
    </row>
    <row r="99" spans="1:2" x14ac:dyDescent="0.2">
      <c r="A99" s="3">
        <v>0.45171449000000002</v>
      </c>
      <c r="B99" s="3">
        <v>0.45430619</v>
      </c>
    </row>
    <row r="100" spans="1:2" x14ac:dyDescent="0.2">
      <c r="A100" s="3">
        <v>0.33513167999999999</v>
      </c>
      <c r="B100" s="3">
        <v>0.29329646999999998</v>
      </c>
    </row>
    <row r="101" spans="1:2" x14ac:dyDescent="0.2">
      <c r="A101" s="3">
        <v>0.27139491999999998</v>
      </c>
      <c r="B101" s="3">
        <v>2.1102014200000001</v>
      </c>
    </row>
    <row r="102" spans="1:2" x14ac:dyDescent="0.2">
      <c r="A102" s="3">
        <v>0.19802694000000001</v>
      </c>
      <c r="B102" s="3">
        <v>0.68703073999999997</v>
      </c>
    </row>
    <row r="103" spans="1:2" x14ac:dyDescent="0.2">
      <c r="A103" s="3">
        <v>0.28591259000000002</v>
      </c>
      <c r="B103" s="3">
        <v>0.50144325999999995</v>
      </c>
    </row>
    <row r="104" spans="1:2" x14ac:dyDescent="0.2">
      <c r="A104" s="3">
        <v>0.67064979999999996</v>
      </c>
      <c r="B104" s="3">
        <v>0.92941748000000002</v>
      </c>
    </row>
    <row r="105" spans="1:2" x14ac:dyDescent="0.2">
      <c r="A105" s="3">
        <v>0.52184850000000005</v>
      </c>
      <c r="B105" s="3">
        <v>0.18959133</v>
      </c>
    </row>
    <row r="106" spans="1:2" x14ac:dyDescent="0.2">
      <c r="A106" s="3">
        <v>0.18915499999999999</v>
      </c>
      <c r="B106" s="3">
        <v>0.15679251</v>
      </c>
    </row>
    <row r="107" spans="1:2" x14ac:dyDescent="0.2">
      <c r="A107" s="3">
        <v>0.11316849</v>
      </c>
      <c r="B107" s="3">
        <v>0.32912951000000001</v>
      </c>
    </row>
    <row r="108" spans="1:2" x14ac:dyDescent="0.2">
      <c r="A108" s="3">
        <v>0.37137734</v>
      </c>
      <c r="B108" s="3">
        <v>0.34755521</v>
      </c>
    </row>
    <row r="109" spans="1:2" x14ac:dyDescent="0.2">
      <c r="A109" s="3">
        <v>0.17601047</v>
      </c>
      <c r="B109" s="3">
        <v>0.24877448999999999</v>
      </c>
    </row>
    <row r="110" spans="1:2" x14ac:dyDescent="0.2">
      <c r="A110" s="3">
        <v>6.9869870000000001E-2</v>
      </c>
      <c r="B110" s="3">
        <v>0.23023837</v>
      </c>
    </row>
    <row r="111" spans="1:2" x14ac:dyDescent="0.2">
      <c r="A111" s="3">
        <v>0.27123301999999999</v>
      </c>
      <c r="B111" s="3">
        <v>0.31723955999999998</v>
      </c>
    </row>
    <row r="112" spans="1:2" x14ac:dyDescent="0.2">
      <c r="A112" s="3">
        <v>0.38360539999999999</v>
      </c>
      <c r="B112" s="3">
        <v>6.8172259999999998E-2</v>
      </c>
    </row>
    <row r="113" spans="1:2" x14ac:dyDescent="0.2">
      <c r="A113" s="3">
        <v>0.56810532000000002</v>
      </c>
      <c r="B113" s="3">
        <v>6.7067879999999996E-2</v>
      </c>
    </row>
    <row r="114" spans="1:2" x14ac:dyDescent="0.2">
      <c r="A114" s="3">
        <v>0.31442333</v>
      </c>
      <c r="B114" s="3">
        <v>0.24569625</v>
      </c>
    </row>
    <row r="115" spans="1:2" x14ac:dyDescent="0.2">
      <c r="A115" s="3">
        <v>0.36395509999999998</v>
      </c>
      <c r="B115" s="3">
        <v>0.11025108</v>
      </c>
    </row>
    <row r="116" spans="1:2" x14ac:dyDescent="0.2">
      <c r="A116" s="3">
        <v>0.13192249</v>
      </c>
      <c r="B116" s="3">
        <v>0.56936273000000004</v>
      </c>
    </row>
    <row r="117" spans="1:2" x14ac:dyDescent="0.2">
      <c r="A117" s="3">
        <v>0.10889709</v>
      </c>
      <c r="B117" s="3">
        <v>0.83403578</v>
      </c>
    </row>
    <row r="118" spans="1:2" x14ac:dyDescent="0.2">
      <c r="A118" s="3">
        <v>3.1570760000000003E-2</v>
      </c>
      <c r="B118" s="3">
        <v>0.91859018999999997</v>
      </c>
    </row>
    <row r="119" spans="1:2" x14ac:dyDescent="0.2">
      <c r="A119" s="3">
        <v>2.115676E-2</v>
      </c>
      <c r="B119" s="3">
        <v>0.35859487000000001</v>
      </c>
    </row>
    <row r="120" spans="1:2" x14ac:dyDescent="0.2">
      <c r="A120" s="3">
        <v>0.12808043999999999</v>
      </c>
      <c r="B120" s="3">
        <v>0.41687555999999998</v>
      </c>
    </row>
    <row r="121" spans="1:2" x14ac:dyDescent="0.2">
      <c r="A121" s="3">
        <v>-2.6182500000000001E-2</v>
      </c>
      <c r="B121" s="3">
        <v>0.60978679000000002</v>
      </c>
    </row>
    <row r="122" spans="1:2" x14ac:dyDescent="0.2">
      <c r="A122" s="3">
        <v>0.27126698999999999</v>
      </c>
      <c r="B122" s="3">
        <v>0.29119341999999998</v>
      </c>
    </row>
    <row r="123" spans="1:2" x14ac:dyDescent="0.2">
      <c r="A123" s="3">
        <v>1.7713260000000002E-2</v>
      </c>
      <c r="B123" s="3">
        <v>0.38867817999999998</v>
      </c>
    </row>
    <row r="124" spans="1:2" x14ac:dyDescent="0.2">
      <c r="A124" s="3">
        <v>0.22585408000000001</v>
      </c>
      <c r="B124" s="3">
        <v>2.3047109999999999E-2</v>
      </c>
    </row>
    <row r="125" spans="1:2" x14ac:dyDescent="0.2">
      <c r="A125" s="3">
        <v>0.94174842999999997</v>
      </c>
      <c r="B125" s="3">
        <v>5.9364510000000002E-2</v>
      </c>
    </row>
    <row r="126" spans="1:2" x14ac:dyDescent="0.2">
      <c r="A126" s="3">
        <v>1.3310560000000001E-2</v>
      </c>
      <c r="B126" s="3">
        <v>5.9268220000000003E-2</v>
      </c>
    </row>
    <row r="127" spans="1:2" x14ac:dyDescent="0.2">
      <c r="A127" s="3">
        <v>0.28192505000000001</v>
      </c>
      <c r="B127" s="3">
        <v>0.40372504999999997</v>
      </c>
    </row>
    <row r="128" spans="1:2" x14ac:dyDescent="0.2">
      <c r="A128" s="3">
        <v>7.7503199999999994E-2</v>
      </c>
      <c r="B128" s="3">
        <v>0.17433962</v>
      </c>
    </row>
    <row r="129" spans="1:2" x14ac:dyDescent="0.2">
      <c r="A129" s="3">
        <v>0.36295569</v>
      </c>
      <c r="B129" s="3">
        <v>0.38148142000000002</v>
      </c>
    </row>
    <row r="130" spans="1:2" x14ac:dyDescent="0.2">
      <c r="A130" s="3">
        <v>0.12739834999999999</v>
      </c>
      <c r="B130" s="3">
        <v>2.7061559700000002</v>
      </c>
    </row>
    <row r="131" spans="1:2" x14ac:dyDescent="0.2">
      <c r="A131" s="3">
        <v>0.28306546999999999</v>
      </c>
      <c r="B131" s="3">
        <v>0.4552621</v>
      </c>
    </row>
    <row r="132" spans="1:2" x14ac:dyDescent="0.2">
      <c r="A132" s="3">
        <v>0.1532307</v>
      </c>
      <c r="B132" s="3">
        <v>3.8828679999999997E-2</v>
      </c>
    </row>
    <row r="133" spans="1:2" x14ac:dyDescent="0.2">
      <c r="A133" s="3">
        <v>0.10919914</v>
      </c>
      <c r="B133" s="3">
        <v>0.34782678</v>
      </c>
    </row>
    <row r="134" spans="1:2" x14ac:dyDescent="0.2">
      <c r="A134" s="3">
        <v>1.06678E-2</v>
      </c>
      <c r="B134" s="3">
        <v>4.7153939999999998E-2</v>
      </c>
    </row>
    <row r="135" spans="1:2" x14ac:dyDescent="0.2">
      <c r="A135" s="3">
        <v>-6.03659E-2</v>
      </c>
      <c r="B135" s="3">
        <v>0.15296672</v>
      </c>
    </row>
    <row r="136" spans="1:2" x14ac:dyDescent="0.2">
      <c r="A136" s="3">
        <v>-6.9458999999999996E-3</v>
      </c>
      <c r="B136" s="3">
        <v>0.38143138999999998</v>
      </c>
    </row>
    <row r="137" spans="1:2" x14ac:dyDescent="0.2">
      <c r="A137" s="3">
        <v>1.6495E-4</v>
      </c>
      <c r="B137" s="3">
        <v>0.42453237999999999</v>
      </c>
    </row>
    <row r="138" spans="1:2" x14ac:dyDescent="0.2">
      <c r="A138" s="3">
        <v>4.1328789999999997E-2</v>
      </c>
      <c r="B138" s="3">
        <v>0.12445035</v>
      </c>
    </row>
    <row r="139" spans="1:2" x14ac:dyDescent="0.2">
      <c r="A139" s="3">
        <v>1.117023E-2</v>
      </c>
      <c r="B139" s="3">
        <v>0.55948547000000004</v>
      </c>
    </row>
    <row r="140" spans="1:2" x14ac:dyDescent="0.2">
      <c r="A140" s="3">
        <v>0.13489282</v>
      </c>
      <c r="B140" s="3">
        <v>0.62065943999999995</v>
      </c>
    </row>
    <row r="141" spans="1:2" x14ac:dyDescent="0.2">
      <c r="A141" s="3">
        <v>-1.93055E-2</v>
      </c>
      <c r="B141" s="3">
        <v>0.36466500000000002</v>
      </c>
    </row>
    <row r="142" spans="1:2" x14ac:dyDescent="0.2">
      <c r="A142" s="3">
        <v>5.9128599999999998E-3</v>
      </c>
      <c r="B142" s="3">
        <v>4.2988999999999999E-2</v>
      </c>
    </row>
    <row r="143" spans="1:2" x14ac:dyDescent="0.2">
      <c r="A143" s="3">
        <v>0.19908271</v>
      </c>
      <c r="B143" s="3">
        <v>0.27851787</v>
      </c>
    </row>
    <row r="144" spans="1:2" x14ac:dyDescent="0.2">
      <c r="A144" s="3">
        <v>5.4076249999999999E-2</v>
      </c>
      <c r="B144" s="3">
        <v>5.4499209999999999E-2</v>
      </c>
    </row>
    <row r="145" spans="1:2" x14ac:dyDescent="0.2">
      <c r="A145" s="3">
        <v>9.1548930000000001E-2</v>
      </c>
      <c r="B145" s="3">
        <v>0.53794525999999998</v>
      </c>
    </row>
    <row r="146" spans="1:2" x14ac:dyDescent="0.2">
      <c r="A146" s="3">
        <v>3.15862E-3</v>
      </c>
      <c r="B146" s="3">
        <v>6.8777110000000002E-2</v>
      </c>
    </row>
    <row r="147" spans="1:2" x14ac:dyDescent="0.2">
      <c r="A147" s="3">
        <v>0.12677980999999999</v>
      </c>
      <c r="B147" s="3">
        <v>0.30565117000000003</v>
      </c>
    </row>
    <row r="148" spans="1:2" x14ac:dyDescent="0.2">
      <c r="A148" s="3">
        <v>-0.12685340000000001</v>
      </c>
      <c r="B148" s="3">
        <v>0.17811363</v>
      </c>
    </row>
    <row r="149" spans="1:2" x14ac:dyDescent="0.2">
      <c r="A149" s="3">
        <v>3.2366619999999999E-2</v>
      </c>
      <c r="B149" s="3">
        <v>4.257888E-2</v>
      </c>
    </row>
    <row r="150" spans="1:2" x14ac:dyDescent="0.2">
      <c r="A150" s="3">
        <v>-1.5386800000000001E-2</v>
      </c>
      <c r="B150" s="3">
        <v>5.6307019999999999E-2</v>
      </c>
    </row>
    <row r="151" spans="1:2" x14ac:dyDescent="0.2">
      <c r="A151" s="3">
        <v>0.15420397</v>
      </c>
      <c r="B151" s="3">
        <v>0.15909588999999999</v>
      </c>
    </row>
    <row r="152" spans="1:2" x14ac:dyDescent="0.2">
      <c r="A152" s="3">
        <v>-7.32984E-2</v>
      </c>
      <c r="B152" s="3">
        <v>0.21539309000000001</v>
      </c>
    </row>
    <row r="153" spans="1:2" x14ac:dyDescent="0.2">
      <c r="A153" s="3">
        <v>3.310362E-2</v>
      </c>
      <c r="B153" s="3">
        <v>0.1450844</v>
      </c>
    </row>
    <row r="154" spans="1:2" x14ac:dyDescent="0.2">
      <c r="A154" s="3">
        <v>-2.2844400000000001E-2</v>
      </c>
      <c r="B154" s="3">
        <v>0.42695076999999998</v>
      </c>
    </row>
    <row r="155" spans="1:2" x14ac:dyDescent="0.2">
      <c r="A155" s="3">
        <v>3.3962449999999998E-2</v>
      </c>
      <c r="B155" s="3">
        <v>0.15604506000000001</v>
      </c>
    </row>
    <row r="156" spans="1:2" x14ac:dyDescent="0.2">
      <c r="A156" s="3">
        <v>-0.1224475</v>
      </c>
      <c r="B156" s="3">
        <v>0.2189277</v>
      </c>
    </row>
    <row r="157" spans="1:2" x14ac:dyDescent="0.2">
      <c r="A157" s="3">
        <v>5.2160669999999999E-2</v>
      </c>
      <c r="B157" s="3">
        <v>8.8578119999999996E-2</v>
      </c>
    </row>
    <row r="158" spans="1:2" x14ac:dyDescent="0.2">
      <c r="A158" s="3">
        <v>7.5564999999999996E-4</v>
      </c>
      <c r="B158" s="3">
        <v>0.10461708</v>
      </c>
    </row>
    <row r="159" spans="1:2" x14ac:dyDescent="0.2">
      <c r="A159" s="3">
        <v>5.562951E-2</v>
      </c>
      <c r="B159" s="3">
        <v>0.25899149999999999</v>
      </c>
    </row>
    <row r="160" spans="1:2" x14ac:dyDescent="0.2">
      <c r="A160" s="3">
        <v>5.5179150000000003E-2</v>
      </c>
      <c r="B160" s="3">
        <v>0.19176354000000001</v>
      </c>
    </row>
    <row r="161" spans="1:2" x14ac:dyDescent="0.2">
      <c r="A161" s="3">
        <v>5.2397970000000002E-2</v>
      </c>
      <c r="B161" s="3">
        <v>4.8868399999999999E-2</v>
      </c>
    </row>
    <row r="162" spans="1:2" x14ac:dyDescent="0.2">
      <c r="A162" s="3">
        <v>0.3522496</v>
      </c>
      <c r="B162" s="3">
        <v>0.29778716999999999</v>
      </c>
    </row>
    <row r="163" spans="1:2" x14ac:dyDescent="0.2">
      <c r="A163" s="3">
        <v>0.12605019000000001</v>
      </c>
      <c r="B163" s="3">
        <v>0.21397198000000001</v>
      </c>
    </row>
    <row r="164" spans="1:2" x14ac:dyDescent="0.2">
      <c r="A164" s="3">
        <v>0.17219449000000001</v>
      </c>
      <c r="B164" s="3">
        <v>0.25967918000000001</v>
      </c>
    </row>
    <row r="165" spans="1:2" x14ac:dyDescent="0.2">
      <c r="A165" s="3">
        <v>0.24785555000000001</v>
      </c>
      <c r="B165" s="3">
        <v>0.17442350000000001</v>
      </c>
    </row>
    <row r="166" spans="1:2" x14ac:dyDescent="0.2">
      <c r="A166" s="3">
        <v>0.19687315</v>
      </c>
      <c r="B166" s="3">
        <v>0.17831886</v>
      </c>
    </row>
    <row r="167" spans="1:2" x14ac:dyDescent="0.2">
      <c r="A167" s="3">
        <v>0.38445352999999999</v>
      </c>
      <c r="B167" s="3">
        <v>7.7130770000000001E-2</v>
      </c>
    </row>
    <row r="168" spans="1:2" x14ac:dyDescent="0.2">
      <c r="A168" s="3">
        <v>0.39624105999999998</v>
      </c>
      <c r="B168" s="3">
        <v>9.035174E-2</v>
      </c>
    </row>
    <row r="169" spans="1:2" x14ac:dyDescent="0.2">
      <c r="A169" s="3">
        <v>0.44485226999999999</v>
      </c>
      <c r="B169" s="3">
        <v>9.7136070000000005E-2</v>
      </c>
    </row>
    <row r="170" spans="1:2" x14ac:dyDescent="0.2">
      <c r="A170" s="3">
        <v>0.67603270000000004</v>
      </c>
      <c r="B170" s="3">
        <v>0.24757092</v>
      </c>
    </row>
    <row r="171" spans="1:2" x14ac:dyDescent="0.2">
      <c r="A171" s="3">
        <v>0.35863887</v>
      </c>
      <c r="B171" s="3">
        <v>0.21708864999999999</v>
      </c>
    </row>
    <row r="172" spans="1:2" x14ac:dyDescent="0.2">
      <c r="A172" s="3">
        <v>0.10004969</v>
      </c>
      <c r="B172" s="3">
        <v>0.41768334000000001</v>
      </c>
    </row>
    <row r="173" spans="1:2" x14ac:dyDescent="0.2">
      <c r="A173" s="3">
        <v>0.15806898999999999</v>
      </c>
      <c r="B173" s="3">
        <v>0.52460921000000005</v>
      </c>
    </row>
    <row r="174" spans="1:2" x14ac:dyDescent="0.2">
      <c r="A174" s="3">
        <v>7.2302560000000002E-2</v>
      </c>
      <c r="B174" s="3">
        <v>0.51918883999999998</v>
      </c>
    </row>
    <row r="175" spans="1:2" x14ac:dyDescent="0.2">
      <c r="A175" s="3">
        <v>2.2134210000000001E-2</v>
      </c>
      <c r="B175" s="3">
        <v>0.22992924000000001</v>
      </c>
    </row>
    <row r="176" spans="1:2" x14ac:dyDescent="0.2">
      <c r="A176" s="3">
        <v>6.5900310000000004E-2</v>
      </c>
      <c r="B176" s="3">
        <v>0.22077694</v>
      </c>
    </row>
    <row r="177" spans="1:2" x14ac:dyDescent="0.2">
      <c r="A177" s="3">
        <v>0.10582142</v>
      </c>
      <c r="B177" s="3">
        <v>0.27481517</v>
      </c>
    </row>
    <row r="178" spans="1:2" x14ac:dyDescent="0.2">
      <c r="A178" s="3">
        <v>0.46665532999999998</v>
      </c>
      <c r="B178" s="3">
        <v>0.43099066000000003</v>
      </c>
    </row>
    <row r="179" spans="1:2" x14ac:dyDescent="0.2">
      <c r="A179" s="3">
        <v>3.4065810000000002E-2</v>
      </c>
      <c r="B179" s="3">
        <v>0.20473954999999999</v>
      </c>
    </row>
    <row r="180" spans="1:2" x14ac:dyDescent="0.2">
      <c r="A180" s="3">
        <v>3.1633500000000002E-2</v>
      </c>
      <c r="B180" s="3">
        <v>0.41079398</v>
      </c>
    </row>
    <row r="181" spans="1:2" x14ac:dyDescent="0.2">
      <c r="A181" s="3">
        <v>2.3550249999999998E-2</v>
      </c>
      <c r="B181" s="3">
        <v>0.46083158000000002</v>
      </c>
    </row>
    <row r="182" spans="1:2" x14ac:dyDescent="0.2">
      <c r="A182" s="3">
        <v>0.13573962000000001</v>
      </c>
      <c r="B182" s="3">
        <v>0.14030798999999999</v>
      </c>
    </row>
    <row r="183" spans="1:2" x14ac:dyDescent="0.2">
      <c r="A183" s="3">
        <v>0.10459684</v>
      </c>
      <c r="B183" s="3">
        <v>0.49900050000000001</v>
      </c>
    </row>
    <row r="184" spans="1:2" x14ac:dyDescent="0.2">
      <c r="A184" s="3">
        <v>0.12193352</v>
      </c>
      <c r="B184" s="3">
        <v>0.21073105</v>
      </c>
    </row>
    <row r="185" spans="1:2" x14ac:dyDescent="0.2">
      <c r="A185" s="3">
        <v>3.3958210000000003E-2</v>
      </c>
      <c r="B185" s="3">
        <v>0.29426237999999999</v>
      </c>
    </row>
    <row r="186" spans="1:2" x14ac:dyDescent="0.2">
      <c r="A186" s="3">
        <v>2.606756E-2</v>
      </c>
      <c r="B186" s="3">
        <v>0.63948441</v>
      </c>
    </row>
    <row r="187" spans="1:2" x14ac:dyDescent="0.2">
      <c r="A187" s="3">
        <v>7.1437790000000001E-2</v>
      </c>
      <c r="B187" s="3">
        <v>0.28234767</v>
      </c>
    </row>
    <row r="188" spans="1:2" x14ac:dyDescent="0.2">
      <c r="A188" s="3">
        <v>0.20733599</v>
      </c>
      <c r="B188" s="3">
        <v>0.31816951999999998</v>
      </c>
    </row>
    <row r="189" spans="1:2" x14ac:dyDescent="0.2">
      <c r="A189" s="3">
        <v>0.12767648000000001</v>
      </c>
      <c r="B189" s="3">
        <v>0.43448745999999999</v>
      </c>
    </row>
    <row r="190" spans="1:2" x14ac:dyDescent="0.2">
      <c r="A190" s="3">
        <v>0.11851419000000001</v>
      </c>
      <c r="B190" s="3">
        <v>0.35685721999999998</v>
      </c>
    </row>
    <row r="191" spans="1:2" x14ac:dyDescent="0.2">
      <c r="A191" s="3">
        <v>4.1394809999999997E-2</v>
      </c>
      <c r="B191" s="3">
        <v>1.07569917</v>
      </c>
    </row>
    <row r="192" spans="1:2" x14ac:dyDescent="0.2">
      <c r="A192" s="3">
        <v>2.8899660000000001E-2</v>
      </c>
      <c r="B192" s="3">
        <v>0.28199729000000001</v>
      </c>
    </row>
    <row r="193" spans="1:2" x14ac:dyDescent="0.2">
      <c r="A193" s="3">
        <v>5.312095E-2</v>
      </c>
      <c r="B193" s="3">
        <v>0.32913646000000002</v>
      </c>
    </row>
    <row r="194" spans="1:2" x14ac:dyDescent="0.2">
      <c r="A194" s="3">
        <v>0.14310210000000001</v>
      </c>
      <c r="B194" s="3">
        <v>0.36082101</v>
      </c>
    </row>
    <row r="195" spans="1:2" x14ac:dyDescent="0.2">
      <c r="A195" s="3">
        <v>0.15729876000000001</v>
      </c>
      <c r="B195" s="3">
        <v>0.60426128000000001</v>
      </c>
    </row>
    <row r="196" spans="1:2" x14ac:dyDescent="0.2">
      <c r="A196" s="3">
        <v>0.16910127</v>
      </c>
      <c r="B196" s="3">
        <v>0.37369889000000001</v>
      </c>
    </row>
    <row r="197" spans="1:2" x14ac:dyDescent="0.2">
      <c r="A197" s="3">
        <v>0.72084442999999998</v>
      </c>
      <c r="B197" s="3">
        <v>0.34065466</v>
      </c>
    </row>
    <row r="198" spans="1:2" x14ac:dyDescent="0.2">
      <c r="A198" s="3">
        <v>1.25006507</v>
      </c>
      <c r="B198" s="3">
        <v>0.44225038999999999</v>
      </c>
    </row>
    <row r="199" spans="1:2" x14ac:dyDescent="0.2">
      <c r="A199" s="3">
        <v>0</v>
      </c>
      <c r="B199" s="3">
        <v>0.31356499999999998</v>
      </c>
    </row>
    <row r="200" spans="1:2" x14ac:dyDescent="0.2">
      <c r="A200" s="3">
        <v>7.5362890000000002E-2</v>
      </c>
      <c r="B200" s="3">
        <v>0.38413988999999998</v>
      </c>
    </row>
    <row r="201" spans="1:2" x14ac:dyDescent="0.2">
      <c r="A201" s="3">
        <v>8.6479650000000005E-2</v>
      </c>
      <c r="B201" s="3">
        <v>0.58186727000000005</v>
      </c>
    </row>
    <row r="202" spans="1:2" x14ac:dyDescent="0.2">
      <c r="A202" s="3">
        <v>9.4717579999999996E-2</v>
      </c>
      <c r="B202" s="3">
        <v>0.30221944000000001</v>
      </c>
    </row>
    <row r="203" spans="1:2" x14ac:dyDescent="0.2">
      <c r="A203" s="3">
        <v>0.13802005000000001</v>
      </c>
      <c r="B203" s="3">
        <v>0.42849106999999997</v>
      </c>
    </row>
    <row r="204" spans="1:2" x14ac:dyDescent="0.2">
      <c r="A204" s="3">
        <v>0.19099404</v>
      </c>
      <c r="B204" s="3">
        <v>0.36334006000000002</v>
      </c>
    </row>
    <row r="205" spans="1:2" x14ac:dyDescent="0.2">
      <c r="A205" s="3">
        <v>1.0463078400000001</v>
      </c>
      <c r="B205" s="3">
        <v>0.27732617999999998</v>
      </c>
    </row>
    <row r="206" spans="1:2" x14ac:dyDescent="0.2">
      <c r="A206" s="3">
        <v>0.12952391999999999</v>
      </c>
      <c r="B206" s="3">
        <v>0.15575865999999999</v>
      </c>
    </row>
    <row r="207" spans="1:2" x14ac:dyDescent="0.2">
      <c r="A207" s="3">
        <v>1.0869808000000001</v>
      </c>
      <c r="B207" s="3">
        <v>0.15987788999999999</v>
      </c>
    </row>
    <row r="208" spans="1:2" x14ac:dyDescent="0.2">
      <c r="A208" s="3">
        <v>6.5794080000000005E-2</v>
      </c>
      <c r="B208" s="3">
        <v>8.3227309999999999E-2</v>
      </c>
    </row>
    <row r="209" spans="1:2" x14ac:dyDescent="0.2">
      <c r="A209" s="3">
        <v>8.8775090000000001E-2</v>
      </c>
      <c r="B209" s="3">
        <v>0.62120467999999995</v>
      </c>
    </row>
    <row r="210" spans="1:2" x14ac:dyDescent="0.2">
      <c r="A210" s="3">
        <v>0.10245592000000001</v>
      </c>
      <c r="B210" s="3">
        <v>0.33118776999999999</v>
      </c>
    </row>
    <row r="211" spans="1:2" x14ac:dyDescent="0.2">
      <c r="A211" s="3">
        <v>7.0658369999999998E-2</v>
      </c>
      <c r="B211" s="3">
        <v>0.65396891000000001</v>
      </c>
    </row>
    <row r="212" spans="1:2" x14ac:dyDescent="0.2">
      <c r="A212" s="3">
        <v>5.635014E-2</v>
      </c>
      <c r="B212" s="3">
        <v>0.33465465</v>
      </c>
    </row>
    <row r="213" spans="1:2" x14ac:dyDescent="0.2">
      <c r="A213" s="3">
        <v>7.0965780000000006E-2</v>
      </c>
      <c r="B213" s="3">
        <v>0.51289636000000005</v>
      </c>
    </row>
    <row r="214" spans="1:2" x14ac:dyDescent="0.2">
      <c r="A214" s="3">
        <v>0.16671800000000001</v>
      </c>
      <c r="B214" s="3">
        <v>0.76695884000000003</v>
      </c>
    </row>
    <row r="215" spans="1:2" x14ac:dyDescent="0.2">
      <c r="A215" s="3">
        <v>9.0951859999999995E-2</v>
      </c>
      <c r="B215" s="3">
        <v>0.41008346000000001</v>
      </c>
    </row>
    <row r="216" spans="1:2" x14ac:dyDescent="0.2">
      <c r="A216" s="3">
        <v>0.11628689</v>
      </c>
      <c r="B216" s="3">
        <v>0.31483273000000001</v>
      </c>
    </row>
    <row r="217" spans="1:2" x14ac:dyDescent="0.2">
      <c r="A217" s="3">
        <v>9.6773380000000006E-2</v>
      </c>
      <c r="B217" s="3">
        <v>0.51339617999999998</v>
      </c>
    </row>
    <row r="218" spans="1:2" x14ac:dyDescent="0.2">
      <c r="A218" s="3">
        <v>7.0165980000000003E-2</v>
      </c>
      <c r="B218" s="3">
        <v>0.33477511999999998</v>
      </c>
    </row>
    <row r="219" spans="1:2" x14ac:dyDescent="0.2">
      <c r="A219" s="3">
        <v>0.17700592000000001</v>
      </c>
      <c r="B219" s="3">
        <v>0.42130116000000001</v>
      </c>
    </row>
    <row r="220" spans="1:2" x14ac:dyDescent="0.2">
      <c r="A220" s="3">
        <v>8.5052710000000004E-2</v>
      </c>
      <c r="B220" s="3">
        <v>0.46403059000000002</v>
      </c>
    </row>
    <row r="221" spans="1:2" x14ac:dyDescent="0.2">
      <c r="A221" s="3">
        <v>8.2818340000000004E-2</v>
      </c>
      <c r="B221" s="3">
        <v>0.26746160000000002</v>
      </c>
    </row>
    <row r="222" spans="1:2" x14ac:dyDescent="0.2">
      <c r="A222" s="3">
        <v>0.13589077999999999</v>
      </c>
      <c r="B222" s="3">
        <v>0.40733488000000001</v>
      </c>
    </row>
    <row r="223" spans="1:2" x14ac:dyDescent="0.2">
      <c r="A223" s="3">
        <v>0.10895696000000001</v>
      </c>
      <c r="B223" s="3">
        <v>0.16843944</v>
      </c>
    </row>
    <row r="224" spans="1:2" x14ac:dyDescent="0.2">
      <c r="A224" s="3">
        <v>0.10130301999999999</v>
      </c>
      <c r="B224" s="3">
        <v>0.46714365000000002</v>
      </c>
    </row>
    <row r="225" spans="1:2" x14ac:dyDescent="0.2">
      <c r="A225" s="3">
        <v>0.12870163000000001</v>
      </c>
      <c r="B225" s="3">
        <v>0.22328829</v>
      </c>
    </row>
    <row r="226" spans="1:2" x14ac:dyDescent="0.2">
      <c r="A226" s="3">
        <v>0.16414770000000001</v>
      </c>
      <c r="B226" s="3">
        <v>0.37102907000000002</v>
      </c>
    </row>
    <row r="227" spans="1:2" x14ac:dyDescent="0.2">
      <c r="A227" s="3">
        <v>8.3935679999999999E-2</v>
      </c>
      <c r="B227" s="3">
        <v>0.21736479</v>
      </c>
    </row>
    <row r="228" spans="1:2" x14ac:dyDescent="0.2">
      <c r="A228" s="3">
        <v>9.5906199999999997E-2</v>
      </c>
      <c r="B228" s="3">
        <v>0.33464536</v>
      </c>
    </row>
    <row r="229" spans="1:2" x14ac:dyDescent="0.2">
      <c r="A229" s="3">
        <v>0.14739319000000001</v>
      </c>
      <c r="B229" s="3">
        <v>0.28664718</v>
      </c>
    </row>
    <row r="230" spans="1:2" x14ac:dyDescent="0.2">
      <c r="A230" s="3">
        <v>9.9538340000000003E-2</v>
      </c>
      <c r="B230" s="3">
        <v>0.26860673000000002</v>
      </c>
    </row>
    <row r="231" spans="1:2" x14ac:dyDescent="0.2">
      <c r="A231" s="3">
        <v>0.10502903</v>
      </c>
      <c r="B231" s="3">
        <v>0.24328735000000001</v>
      </c>
    </row>
    <row r="232" spans="1:2" x14ac:dyDescent="0.2">
      <c r="A232" s="3">
        <v>0.35684125999999999</v>
      </c>
      <c r="B232" s="3">
        <v>0.29224016000000003</v>
      </c>
    </row>
    <row r="233" spans="1:2" x14ac:dyDescent="0.2">
      <c r="A233" s="3">
        <v>0.10524327999999999</v>
      </c>
      <c r="B233" s="3">
        <v>0.47322108000000002</v>
      </c>
    </row>
    <row r="234" spans="1:2" x14ac:dyDescent="0.2">
      <c r="A234" s="3">
        <v>0.17498694000000001</v>
      </c>
      <c r="B234" s="3">
        <v>0.26554570999999999</v>
      </c>
    </row>
    <row r="235" spans="1:2" x14ac:dyDescent="0.2">
      <c r="A235" s="3">
        <v>0.12597620000000001</v>
      </c>
      <c r="B235" s="3">
        <v>0.25864545999999999</v>
      </c>
    </row>
    <row r="236" spans="1:2" x14ac:dyDescent="0.2">
      <c r="A236" s="3">
        <v>0.10731702</v>
      </c>
      <c r="B236" s="3">
        <v>0.28782824000000001</v>
      </c>
    </row>
    <row r="237" spans="1:2" x14ac:dyDescent="0.2">
      <c r="A237" s="3">
        <v>0.14546297999999999</v>
      </c>
      <c r="B237" s="3">
        <v>0.65324141000000002</v>
      </c>
    </row>
    <row r="238" spans="1:2" x14ac:dyDescent="0.2">
      <c r="A238" s="3">
        <v>0.17735115000000001</v>
      </c>
      <c r="B238" s="3">
        <v>0.23037978000000001</v>
      </c>
    </row>
    <row r="239" spans="1:2" x14ac:dyDescent="0.2">
      <c r="A239" s="3">
        <v>0.13139582</v>
      </c>
      <c r="B239" s="3">
        <v>0.11932081999999999</v>
      </c>
    </row>
    <row r="240" spans="1:2" x14ac:dyDescent="0.2">
      <c r="A240" s="3">
        <v>0.18055149000000001</v>
      </c>
      <c r="B240" s="3">
        <v>0.43250772999999998</v>
      </c>
    </row>
    <row r="241" spans="1:2" x14ac:dyDescent="0.2">
      <c r="A241" s="3">
        <v>0.12620086999999999</v>
      </c>
      <c r="B241" s="3">
        <v>0.53925595000000004</v>
      </c>
    </row>
    <row r="242" spans="1:2" x14ac:dyDescent="0.2">
      <c r="A242" s="3">
        <v>0.13287558999999999</v>
      </c>
      <c r="B242" s="3">
        <v>0.84178452000000004</v>
      </c>
    </row>
    <row r="243" spans="1:2" x14ac:dyDescent="0.2">
      <c r="A243" s="3">
        <v>0.12076845999999999</v>
      </c>
      <c r="B243" s="3">
        <v>0.63323242999999996</v>
      </c>
    </row>
    <row r="244" spans="1:2" x14ac:dyDescent="0.2">
      <c r="A244" s="3">
        <v>0.10797931</v>
      </c>
      <c r="B244" s="3">
        <v>0.54471453000000003</v>
      </c>
    </row>
    <row r="245" spans="1:2" x14ac:dyDescent="0.2">
      <c r="A245" s="3">
        <v>0.61255532000000001</v>
      </c>
      <c r="B245" s="3">
        <v>0.41120799000000002</v>
      </c>
    </row>
    <row r="246" spans="1:2" x14ac:dyDescent="0.2">
      <c r="A246" s="3">
        <v>0.64846223999999997</v>
      </c>
      <c r="B246" s="3">
        <v>0.53847259999999997</v>
      </c>
    </row>
    <row r="247" spans="1:2" x14ac:dyDescent="0.2">
      <c r="A247" s="3">
        <v>0.11292580000000001</v>
      </c>
      <c r="B247" s="3">
        <v>0.18160241999999999</v>
      </c>
    </row>
    <row r="248" spans="1:2" x14ac:dyDescent="0.2">
      <c r="A248" s="3">
        <v>0.10466816</v>
      </c>
      <c r="B248" s="3">
        <v>0.35899474999999997</v>
      </c>
    </row>
    <row r="249" spans="1:2" x14ac:dyDescent="0.2">
      <c r="A249" s="3">
        <v>0.16861683</v>
      </c>
      <c r="B249" s="3">
        <v>0.65637192</v>
      </c>
    </row>
    <row r="250" spans="1:2" x14ac:dyDescent="0.2">
      <c r="A250" s="3">
        <v>0.19331266999999999</v>
      </c>
      <c r="B250" s="3">
        <v>9.4800720000000005E-2</v>
      </c>
    </row>
    <row r="251" spans="1:2" x14ac:dyDescent="0.2">
      <c r="A251" s="3">
        <v>0.16320788</v>
      </c>
      <c r="B251" s="3">
        <v>9.8580399999999999E-2</v>
      </c>
    </row>
    <row r="252" spans="1:2" x14ac:dyDescent="0.2">
      <c r="A252" s="3">
        <v>0.20722914000000001</v>
      </c>
      <c r="B252" s="3">
        <v>0.31622069000000003</v>
      </c>
    </row>
    <row r="253" spans="1:2" x14ac:dyDescent="0.2">
      <c r="A253" s="3">
        <v>0.23074428999999999</v>
      </c>
      <c r="B253" s="3">
        <v>0.82835597999999999</v>
      </c>
    </row>
    <row r="254" spans="1:2" x14ac:dyDescent="0.2">
      <c r="A254" s="3">
        <v>0.15883976</v>
      </c>
      <c r="B254" s="3">
        <v>0.25811725000000002</v>
      </c>
    </row>
    <row r="255" spans="1:2" x14ac:dyDescent="0.2">
      <c r="A255" s="3">
        <v>0.23521844</v>
      </c>
      <c r="B255" s="3">
        <v>0.45888859999999998</v>
      </c>
    </row>
    <row r="256" spans="1:2" x14ac:dyDescent="0.2">
      <c r="A256" s="3">
        <v>0.23868518999999999</v>
      </c>
      <c r="B256" s="3">
        <v>0.36720937999999997</v>
      </c>
    </row>
    <row r="257" spans="1:2" x14ac:dyDescent="0.2">
      <c r="A257" s="3">
        <v>0.14726404000000001</v>
      </c>
      <c r="B257" s="3">
        <v>0.28564795999999998</v>
      </c>
    </row>
    <row r="258" spans="1:2" x14ac:dyDescent="0.2">
      <c r="A258" s="3">
        <v>0.10776048000000001</v>
      </c>
      <c r="B258" s="3">
        <v>0.88223415999999999</v>
      </c>
    </row>
    <row r="259" spans="1:2" x14ac:dyDescent="0.2">
      <c r="A259" s="3">
        <v>0.12233574</v>
      </c>
      <c r="B259" s="3">
        <v>0.56468689000000005</v>
      </c>
    </row>
    <row r="260" spans="1:2" x14ac:dyDescent="0.2">
      <c r="A260" s="3">
        <v>0.51814340999999997</v>
      </c>
      <c r="B260" s="3">
        <v>0.58521997000000003</v>
      </c>
    </row>
    <row r="261" spans="1:2" x14ac:dyDescent="0.2">
      <c r="A261" s="3">
        <v>0.31260764000000002</v>
      </c>
      <c r="B261" s="3">
        <v>0.25959868000000003</v>
      </c>
    </row>
    <row r="262" spans="1:2" x14ac:dyDescent="0.2">
      <c r="A262" s="3">
        <v>0.19540834000000001</v>
      </c>
      <c r="B262" s="3">
        <v>0.53308794000000004</v>
      </c>
    </row>
    <row r="263" spans="1:2" x14ac:dyDescent="0.2">
      <c r="A263" s="3">
        <v>0.29830142999999998</v>
      </c>
      <c r="B263" s="3">
        <v>0.18343095000000001</v>
      </c>
    </row>
    <row r="264" spans="1:2" x14ac:dyDescent="0.2">
      <c r="A264" s="3">
        <v>5.134093E-2</v>
      </c>
      <c r="B264" s="3">
        <v>0.29526914999999998</v>
      </c>
    </row>
    <row r="265" spans="1:2" x14ac:dyDescent="0.2">
      <c r="A265" s="3">
        <v>5.3975049999999997E-2</v>
      </c>
      <c r="B265" s="3">
        <v>0.38571907999999999</v>
      </c>
    </row>
    <row r="266" spans="1:2" x14ac:dyDescent="0.2">
      <c r="A266" s="3">
        <v>6.2125079999999999E-2</v>
      </c>
      <c r="B266" s="3">
        <v>0</v>
      </c>
    </row>
    <row r="267" spans="1:2" x14ac:dyDescent="0.2">
      <c r="A267" s="3">
        <v>5.9080769999999998E-2</v>
      </c>
      <c r="B267" s="3">
        <v>9.1849280000000005E-2</v>
      </c>
    </row>
    <row r="268" spans="1:2" x14ac:dyDescent="0.2">
      <c r="A268" s="3">
        <v>6.9296029999999995E-2</v>
      </c>
      <c r="B268" s="3">
        <v>0.14339193</v>
      </c>
    </row>
    <row r="269" spans="1:2" x14ac:dyDescent="0.2">
      <c r="A269" s="3">
        <v>7.0507219999999995E-2</v>
      </c>
      <c r="B269" s="3">
        <v>7.1646899999999999E-2</v>
      </c>
    </row>
    <row r="270" spans="1:2" x14ac:dyDescent="0.2">
      <c r="A270" s="3">
        <v>6.8005590000000005E-2</v>
      </c>
      <c r="B270" s="3">
        <v>0.56935765000000005</v>
      </c>
    </row>
    <row r="271" spans="1:2" x14ac:dyDescent="0.2">
      <c r="A271" s="3">
        <v>6.784134E-2</v>
      </c>
      <c r="B271" s="3">
        <v>0.31055323000000001</v>
      </c>
    </row>
    <row r="272" spans="1:2" x14ac:dyDescent="0.2">
      <c r="A272" s="3">
        <v>6.2229350000000003E-2</v>
      </c>
      <c r="B272" s="3">
        <v>0.12902965999999999</v>
      </c>
    </row>
    <row r="273" spans="1:2" x14ac:dyDescent="0.2">
      <c r="A273" s="3">
        <v>7.0722629999999995E-2</v>
      </c>
      <c r="B273" s="3">
        <v>0.14918017</v>
      </c>
    </row>
    <row r="274" spans="1:2" x14ac:dyDescent="0.2">
      <c r="A274" s="3">
        <v>6.5501489999999996E-2</v>
      </c>
      <c r="B274" s="3">
        <v>0.17316430999999999</v>
      </c>
    </row>
    <row r="275" spans="1:2" x14ac:dyDescent="0.2">
      <c r="A275" s="3">
        <v>3.8688060000000003E-2</v>
      </c>
      <c r="B275" s="3">
        <v>0.46706217</v>
      </c>
    </row>
    <row r="276" spans="1:2" x14ac:dyDescent="0.2">
      <c r="A276" s="3">
        <v>2.4560289999999999E-2</v>
      </c>
      <c r="B276" s="3">
        <v>0.12434344999999999</v>
      </c>
    </row>
    <row r="277" spans="1:2" x14ac:dyDescent="0.2">
      <c r="A277" s="3">
        <v>2.505464E-2</v>
      </c>
      <c r="B277" s="3">
        <v>8.3428169999999996E-2</v>
      </c>
    </row>
    <row r="278" spans="1:2" x14ac:dyDescent="0.2">
      <c r="A278" s="3">
        <v>4.9117569999999999E-2</v>
      </c>
      <c r="B278" s="3">
        <v>0.16039364</v>
      </c>
    </row>
    <row r="279" spans="1:2" x14ac:dyDescent="0.2">
      <c r="A279" s="3">
        <v>4.3937829999999997E-2</v>
      </c>
      <c r="B279" s="3">
        <v>8.7122409999999997E-2</v>
      </c>
    </row>
    <row r="280" spans="1:2" x14ac:dyDescent="0.2">
      <c r="A280" s="3">
        <v>5.0169579999999998E-2</v>
      </c>
      <c r="B280" s="3">
        <v>8.2771810000000001E-2</v>
      </c>
    </row>
    <row r="281" spans="1:2" x14ac:dyDescent="0.2">
      <c r="A281" s="3">
        <v>4.667835E-2</v>
      </c>
      <c r="B281" s="3">
        <v>6.4312830000000001E-2</v>
      </c>
    </row>
    <row r="282" spans="1:2" x14ac:dyDescent="0.2">
      <c r="A282" s="3">
        <v>4.010213E-2</v>
      </c>
      <c r="B282" s="3">
        <v>0.12675533999999999</v>
      </c>
    </row>
    <row r="283" spans="1:2" x14ac:dyDescent="0.2">
      <c r="A283" s="3">
        <v>5.7410599999999999E-2</v>
      </c>
      <c r="B283" s="3">
        <v>0.1469878</v>
      </c>
    </row>
    <row r="284" spans="1:2" x14ac:dyDescent="0.2">
      <c r="A284" s="3">
        <v>7.024118E-2</v>
      </c>
      <c r="B284" s="3">
        <v>8.1790290000000002E-2</v>
      </c>
    </row>
    <row r="285" spans="1:2" x14ac:dyDescent="0.2">
      <c r="A285" s="3">
        <v>6.7612039999999998E-2</v>
      </c>
      <c r="B285" s="3">
        <v>8.3623589999999998E-2</v>
      </c>
    </row>
    <row r="286" spans="1:2" x14ac:dyDescent="0.2">
      <c r="A286" s="3">
        <v>4.7473290000000001E-2</v>
      </c>
      <c r="B286" s="3">
        <v>0.13770066</v>
      </c>
    </row>
    <row r="287" spans="1:2" x14ac:dyDescent="0.2">
      <c r="A287" s="3">
        <v>5.2455830000000002E-2</v>
      </c>
      <c r="B287" s="3">
        <v>7.632738E-2</v>
      </c>
    </row>
    <row r="288" spans="1:2" x14ac:dyDescent="0.2">
      <c r="A288" s="3">
        <v>4.3768670000000003E-2</v>
      </c>
      <c r="B288" s="3">
        <v>9.1356740000000006E-2</v>
      </c>
    </row>
    <row r="289" spans="1:2" x14ac:dyDescent="0.2">
      <c r="A289" s="3">
        <v>3.123186E-2</v>
      </c>
      <c r="B289" s="3">
        <v>0.35280610000000001</v>
      </c>
    </row>
    <row r="290" spans="1:2" x14ac:dyDescent="0.2">
      <c r="A290" s="3">
        <v>2.985894E-2</v>
      </c>
      <c r="B290" s="3">
        <v>6.344901E-2</v>
      </c>
    </row>
    <row r="291" spans="1:2" x14ac:dyDescent="0.2">
      <c r="A291" s="3">
        <v>2.393721E-2</v>
      </c>
      <c r="B291" s="3">
        <v>4.9243219999999997E-2</v>
      </c>
    </row>
    <row r="292" spans="1:2" x14ac:dyDescent="0.2">
      <c r="A292" s="3">
        <v>2.825269E-2</v>
      </c>
      <c r="B292" s="3">
        <v>7.0188100000000003E-2</v>
      </c>
    </row>
    <row r="293" spans="1:2" x14ac:dyDescent="0.2">
      <c r="A293" s="3">
        <v>1.9214120000000001E-2</v>
      </c>
      <c r="B293" s="3">
        <v>0.14357854</v>
      </c>
    </row>
    <row r="294" spans="1:2" x14ac:dyDescent="0.2">
      <c r="A294" s="3">
        <v>2.0774460000000002E-2</v>
      </c>
      <c r="B294" s="3">
        <v>0.31431265000000003</v>
      </c>
    </row>
    <row r="295" spans="1:2" x14ac:dyDescent="0.2">
      <c r="A295" s="3">
        <v>1.6154769999999999E-2</v>
      </c>
      <c r="B295" s="3">
        <v>0.12019705</v>
      </c>
    </row>
    <row r="296" spans="1:2" x14ac:dyDescent="0.2">
      <c r="A296" s="3">
        <v>2.027058E-2</v>
      </c>
      <c r="B296" s="3">
        <v>8.3419370000000007E-2</v>
      </c>
    </row>
    <row r="297" spans="1:2" x14ac:dyDescent="0.2">
      <c r="A297" s="3">
        <v>2.6334969999999999E-2</v>
      </c>
      <c r="B297" s="3">
        <v>0.11861328</v>
      </c>
    </row>
    <row r="298" spans="1:2" x14ac:dyDescent="0.2">
      <c r="A298" s="3">
        <v>1.753325E-2</v>
      </c>
      <c r="B298" s="3">
        <v>0.2171322</v>
      </c>
    </row>
    <row r="299" spans="1:2" x14ac:dyDescent="0.2">
      <c r="A299" s="3">
        <v>1.883481E-2</v>
      </c>
      <c r="B299" s="3">
        <v>0.16215489999999999</v>
      </c>
    </row>
    <row r="300" spans="1:2" x14ac:dyDescent="0.2">
      <c r="A300" s="3">
        <v>3.4056900000000001E-2</v>
      </c>
      <c r="B300" s="3">
        <v>0.17106057</v>
      </c>
    </row>
    <row r="301" spans="1:2" x14ac:dyDescent="0.2">
      <c r="A301" s="3">
        <v>7.0747699999999997E-2</v>
      </c>
      <c r="B301" s="3">
        <v>0.15062953000000001</v>
      </c>
    </row>
    <row r="302" spans="1:2" x14ac:dyDescent="0.2">
      <c r="A302" s="3">
        <v>4.7842309999999999E-2</v>
      </c>
      <c r="B302" s="3">
        <v>0.22503281</v>
      </c>
    </row>
    <row r="303" spans="1:2" x14ac:dyDescent="0.2">
      <c r="A303" s="3">
        <v>5.6317590000000001E-2</v>
      </c>
      <c r="B303" s="3">
        <v>0.19599675</v>
      </c>
    </row>
    <row r="304" spans="1:2" x14ac:dyDescent="0.2">
      <c r="A304" s="3">
        <v>6.5616430000000003E-2</v>
      </c>
      <c r="B304" s="3">
        <v>0.15624544000000001</v>
      </c>
    </row>
    <row r="305" spans="1:2" x14ac:dyDescent="0.2">
      <c r="A305" s="3">
        <v>6.7277160000000003E-2</v>
      </c>
      <c r="B305" s="3">
        <v>0.66571566999999998</v>
      </c>
    </row>
    <row r="306" spans="1:2" x14ac:dyDescent="0.2">
      <c r="A306" s="3">
        <v>3.3059579999999998E-2</v>
      </c>
      <c r="B306" s="3">
        <v>0.24890938000000001</v>
      </c>
    </row>
    <row r="307" spans="1:2" x14ac:dyDescent="0.2">
      <c r="A307" s="3">
        <v>1.760484E-2</v>
      </c>
      <c r="B307" s="3">
        <v>5.57034E-2</v>
      </c>
    </row>
    <row r="308" spans="1:2" x14ac:dyDescent="0.2">
      <c r="A308" s="3">
        <v>1.6838390000000002E-2</v>
      </c>
      <c r="B308" s="3">
        <v>0.40429577</v>
      </c>
    </row>
    <row r="309" spans="1:2" x14ac:dyDescent="0.2">
      <c r="A309" s="3">
        <v>2.648348E-2</v>
      </c>
      <c r="B309" s="3">
        <v>0.12415022000000001</v>
      </c>
    </row>
    <row r="310" spans="1:2" x14ac:dyDescent="0.2">
      <c r="A310" s="3">
        <v>3.7448269999999999E-2</v>
      </c>
      <c r="B310" s="3">
        <v>0.14878437999999999</v>
      </c>
    </row>
    <row r="311" spans="1:2" x14ac:dyDescent="0.2">
      <c r="A311" s="3">
        <v>4.03653E-2</v>
      </c>
      <c r="B311" s="3">
        <v>9.2305709999999999E-2</v>
      </c>
    </row>
    <row r="312" spans="1:2" x14ac:dyDescent="0.2">
      <c r="A312" s="3">
        <v>4.5522159999999999E-2</v>
      </c>
      <c r="B312" s="3">
        <v>0.12026322</v>
      </c>
    </row>
    <row r="313" spans="1:2" x14ac:dyDescent="0.2">
      <c r="A313" s="3">
        <v>5.3415879999999999E-2</v>
      </c>
      <c r="B313" s="3">
        <v>0.14493484000000001</v>
      </c>
    </row>
    <row r="314" spans="1:2" x14ac:dyDescent="0.2">
      <c r="A314" s="3">
        <v>6.7979899999999996E-2</v>
      </c>
      <c r="B314" s="3">
        <v>5.1422179999999998E-2</v>
      </c>
    </row>
    <row r="315" spans="1:2" x14ac:dyDescent="0.2">
      <c r="A315" s="3">
        <v>0.82158829</v>
      </c>
      <c r="B315" s="3">
        <v>0.22179909</v>
      </c>
    </row>
    <row r="316" spans="1:2" x14ac:dyDescent="0.2">
      <c r="A316" s="3">
        <v>1.1138838</v>
      </c>
      <c r="B316" s="3">
        <v>0.12463567</v>
      </c>
    </row>
    <row r="317" spans="1:2" x14ac:dyDescent="0.2">
      <c r="A317" s="3">
        <v>0.92170432999999996</v>
      </c>
      <c r="B317" s="3">
        <v>0.1632151</v>
      </c>
    </row>
    <row r="318" spans="1:2" x14ac:dyDescent="0.2">
      <c r="A318" s="3">
        <v>0.27208797000000001</v>
      </c>
      <c r="B318" s="3">
        <v>0.38382564000000002</v>
      </c>
    </row>
    <row r="319" spans="1:2" x14ac:dyDescent="0.2">
      <c r="A319" s="3">
        <v>0.17595564</v>
      </c>
      <c r="B319" s="3">
        <v>0.41521578999999997</v>
      </c>
    </row>
    <row r="320" spans="1:2" x14ac:dyDescent="0.2">
      <c r="A320" s="3">
        <v>0.17570415</v>
      </c>
      <c r="B320" s="3">
        <v>0.29884369</v>
      </c>
    </row>
    <row r="321" spans="1:2" x14ac:dyDescent="0.2">
      <c r="A321" s="3">
        <v>0.14996672999999999</v>
      </c>
      <c r="B321" s="3">
        <v>0.33223607999999999</v>
      </c>
    </row>
    <row r="322" spans="1:2" x14ac:dyDescent="0.2">
      <c r="A322" s="3">
        <v>0.14588683</v>
      </c>
      <c r="B322" s="3">
        <v>0.36493798</v>
      </c>
    </row>
    <row r="323" spans="1:2" x14ac:dyDescent="0.2">
      <c r="A323" s="3">
        <v>0.22431806000000001</v>
      </c>
      <c r="B323" s="3">
        <v>0.50190804</v>
      </c>
    </row>
    <row r="324" spans="1:2" x14ac:dyDescent="0.2">
      <c r="A324" s="3">
        <v>0.35835562999999998</v>
      </c>
      <c r="B324" s="3">
        <v>0.16735864</v>
      </c>
    </row>
    <row r="325" spans="1:2" x14ac:dyDescent="0.2">
      <c r="A325" s="3">
        <v>0.19642388</v>
      </c>
      <c r="B325" s="3">
        <v>0.21332337000000001</v>
      </c>
    </row>
    <row r="326" spans="1:2" x14ac:dyDescent="0.2">
      <c r="A326" s="3">
        <v>0.33236104999999999</v>
      </c>
      <c r="B326" s="3">
        <v>0.4419227</v>
      </c>
    </row>
    <row r="327" spans="1:2" x14ac:dyDescent="0.2">
      <c r="A327" s="3">
        <v>0.20340143999999999</v>
      </c>
      <c r="B327" s="3">
        <v>0.59416844000000002</v>
      </c>
    </row>
    <row r="328" spans="1:2" x14ac:dyDescent="0.2">
      <c r="A328" s="3">
        <v>0.17698353999999999</v>
      </c>
      <c r="B328" s="3">
        <v>1.4488636800000001</v>
      </c>
    </row>
    <row r="329" spans="1:2" x14ac:dyDescent="0.2">
      <c r="A329" s="3">
        <v>0.97647952999999998</v>
      </c>
      <c r="B329" s="3">
        <v>0.38061530999999998</v>
      </c>
    </row>
    <row r="330" spans="1:2" x14ac:dyDescent="0.2">
      <c r="A330" s="3">
        <v>0.26033782999999999</v>
      </c>
      <c r="B330" s="3">
        <v>1.62393901</v>
      </c>
    </row>
    <row r="331" spans="1:2" x14ac:dyDescent="0.2">
      <c r="A331" s="3">
        <v>0.38756737000000002</v>
      </c>
      <c r="B331" s="3">
        <v>0.23591254</v>
      </c>
    </row>
    <row r="332" spans="1:2" x14ac:dyDescent="0.2">
      <c r="A332" s="3">
        <v>0.28849440999999998</v>
      </c>
      <c r="B332" s="3">
        <v>0.32732886</v>
      </c>
    </row>
    <row r="333" spans="1:2" x14ac:dyDescent="0.2">
      <c r="A333" s="3">
        <v>0.28076561999999999</v>
      </c>
      <c r="B333" s="3">
        <v>0.27585743000000001</v>
      </c>
    </row>
    <row r="334" spans="1:2" x14ac:dyDescent="0.2">
      <c r="A334" s="3">
        <v>0.41718419000000001</v>
      </c>
      <c r="B334" s="3">
        <v>0.39490248999999999</v>
      </c>
    </row>
    <row r="335" spans="1:2" x14ac:dyDescent="0.2">
      <c r="A335" s="3">
        <v>0.36329714000000002</v>
      </c>
      <c r="B335" s="3">
        <v>0.46694784</v>
      </c>
    </row>
    <row r="336" spans="1:2" x14ac:dyDescent="0.2">
      <c r="A336" s="3">
        <v>0.27838077</v>
      </c>
      <c r="B336" s="3">
        <v>1.5961951400000001</v>
      </c>
    </row>
    <row r="337" spans="1:2" x14ac:dyDescent="0.2">
      <c r="A337" s="3">
        <v>0.24915987000000001</v>
      </c>
      <c r="B337" s="3">
        <v>0.24101756999999999</v>
      </c>
    </row>
    <row r="338" spans="1:2" x14ac:dyDescent="0.2">
      <c r="A338" s="3">
        <v>0.32966060000000003</v>
      </c>
      <c r="B338" s="3">
        <v>1.1093327900000001</v>
      </c>
    </row>
    <row r="339" spans="1:2" x14ac:dyDescent="0.2">
      <c r="A339" s="3">
        <v>0.42537888000000001</v>
      </c>
      <c r="B339" s="3">
        <v>0.17987040000000001</v>
      </c>
    </row>
    <row r="340" spans="1:2" x14ac:dyDescent="0.2">
      <c r="A340" s="3">
        <v>0.29242235</v>
      </c>
      <c r="B340" s="3">
        <v>0.22579136999999999</v>
      </c>
    </row>
    <row r="341" spans="1:2" x14ac:dyDescent="0.2">
      <c r="A341" s="3">
        <v>0.21792035000000001</v>
      </c>
      <c r="B341" s="3">
        <v>0.23006739000000001</v>
      </c>
    </row>
    <row r="342" spans="1:2" x14ac:dyDescent="0.2">
      <c r="A342" s="3">
        <v>0.26187480000000002</v>
      </c>
      <c r="B342" s="3">
        <v>0.25081141000000001</v>
      </c>
    </row>
    <row r="343" spans="1:2" x14ac:dyDescent="0.2">
      <c r="A343" s="3">
        <v>0.29749798999999999</v>
      </c>
      <c r="B343" s="3">
        <v>0.43868295000000002</v>
      </c>
    </row>
    <row r="344" spans="1:2" x14ac:dyDescent="0.2">
      <c r="A344" s="3">
        <v>9.6214670000000002E-2</v>
      </c>
      <c r="B344" s="3">
        <v>0.34877439999999998</v>
      </c>
    </row>
    <row r="345" spans="1:2" x14ac:dyDescent="0.2">
      <c r="A345" s="3">
        <v>0.12394485</v>
      </c>
      <c r="B345" s="3">
        <v>0.44158902999999999</v>
      </c>
    </row>
    <row r="346" spans="1:2" x14ac:dyDescent="0.2">
      <c r="A346" s="3">
        <v>0.12614520000000001</v>
      </c>
      <c r="B346" s="3">
        <v>0.19916376999999999</v>
      </c>
    </row>
    <row r="347" spans="1:2" x14ac:dyDescent="0.2">
      <c r="A347" s="3">
        <v>0.26141734999999999</v>
      </c>
      <c r="B347" s="3">
        <v>0.33601658000000001</v>
      </c>
    </row>
    <row r="348" spans="1:2" x14ac:dyDescent="0.2">
      <c r="A348" s="3">
        <v>0.24388700999999999</v>
      </c>
      <c r="B348" s="3">
        <v>0.31051631000000002</v>
      </c>
    </row>
    <row r="349" spans="1:2" x14ac:dyDescent="0.2">
      <c r="A349" s="3">
        <v>0.27342744000000002</v>
      </c>
      <c r="B349" s="3">
        <v>0.26479060999999998</v>
      </c>
    </row>
    <row r="350" spans="1:2" x14ac:dyDescent="0.2">
      <c r="A350" s="3">
        <v>0.23077344999999999</v>
      </c>
      <c r="B350" s="3">
        <v>0.32009090000000001</v>
      </c>
    </row>
    <row r="351" spans="1:2" x14ac:dyDescent="0.2">
      <c r="A351" s="3">
        <v>0.24206933</v>
      </c>
      <c r="B351" s="3">
        <v>0.30084432999999999</v>
      </c>
    </row>
    <row r="352" spans="1:2" x14ac:dyDescent="0.2">
      <c r="A352" s="3">
        <v>0.28901269000000002</v>
      </c>
      <c r="B352" s="3">
        <v>0.37107311999999998</v>
      </c>
    </row>
    <row r="353" spans="1:2" x14ac:dyDescent="0.2">
      <c r="A353" s="3">
        <v>0.32456791000000002</v>
      </c>
      <c r="B353" s="3">
        <v>0.27391940999999997</v>
      </c>
    </row>
    <row r="354" spans="1:2" x14ac:dyDescent="0.2">
      <c r="A354" s="3">
        <v>0.22539600000000001</v>
      </c>
      <c r="B354" s="3">
        <v>1.5964240300000001</v>
      </c>
    </row>
    <row r="355" spans="1:2" x14ac:dyDescent="0.2">
      <c r="A355" s="3">
        <v>0.23076768</v>
      </c>
      <c r="B355" s="3">
        <v>1.02182602</v>
      </c>
    </row>
    <row r="356" spans="1:2" x14ac:dyDescent="0.2">
      <c r="A356" s="3">
        <v>0.72864541999999999</v>
      </c>
      <c r="B356" s="3">
        <v>0.47575989000000002</v>
      </c>
    </row>
    <row r="357" spans="1:2" x14ac:dyDescent="0.2">
      <c r="A357" s="3">
        <v>0.27105589000000002</v>
      </c>
      <c r="B357" s="3">
        <v>0.31395276</v>
      </c>
    </row>
    <row r="358" spans="1:2" x14ac:dyDescent="0.2">
      <c r="A358" s="3">
        <v>0.36047356000000003</v>
      </c>
      <c r="B358" s="3">
        <v>0.30763255</v>
      </c>
    </row>
    <row r="359" spans="1:2" x14ac:dyDescent="0.2">
      <c r="A359" s="3">
        <v>0.33813158999999998</v>
      </c>
      <c r="B359" s="3">
        <v>1.1024862600000001</v>
      </c>
    </row>
    <row r="360" spans="1:2" x14ac:dyDescent="0.2">
      <c r="A360" s="3">
        <v>0.40062368999999998</v>
      </c>
      <c r="B360" s="3">
        <v>0.62138523999999995</v>
      </c>
    </row>
    <row r="361" spans="1:2" x14ac:dyDescent="0.2">
      <c r="A361" s="3">
        <v>0.55325314000000003</v>
      </c>
      <c r="B361" s="3">
        <v>0.34750920000000002</v>
      </c>
    </row>
    <row r="362" spans="1:2" x14ac:dyDescent="0.2">
      <c r="A362" s="3">
        <v>0.26605630000000002</v>
      </c>
      <c r="B362" s="3">
        <v>0.23679923</v>
      </c>
    </row>
    <row r="363" spans="1:2" x14ac:dyDescent="0.2">
      <c r="A363" s="3">
        <v>0.31832312000000001</v>
      </c>
      <c r="B363" s="3">
        <v>0.25349492000000001</v>
      </c>
    </row>
    <row r="364" spans="1:2" x14ac:dyDescent="0.2">
      <c r="A364" s="3">
        <v>0.34008032999999999</v>
      </c>
      <c r="B364" s="3">
        <v>0.39435228</v>
      </c>
    </row>
    <row r="365" spans="1:2" x14ac:dyDescent="0.2">
      <c r="A365" s="3">
        <v>0.21135456999999999</v>
      </c>
      <c r="B365" s="3">
        <v>0.69458120000000001</v>
      </c>
    </row>
    <row r="366" spans="1:2" x14ac:dyDescent="0.2">
      <c r="A366" s="3">
        <v>0.16080108000000001</v>
      </c>
      <c r="B366" s="3">
        <v>0.76589518999999995</v>
      </c>
    </row>
    <row r="367" spans="1:2" x14ac:dyDescent="0.2">
      <c r="A367" s="3">
        <v>0.33882367000000002</v>
      </c>
      <c r="B367" s="3">
        <v>0.31227961999999998</v>
      </c>
    </row>
    <row r="368" spans="1:2" x14ac:dyDescent="0.2">
      <c r="A368" s="3">
        <v>7.0609190000000002E-2</v>
      </c>
      <c r="B368" s="3">
        <v>0.20689656000000001</v>
      </c>
    </row>
    <row r="369" spans="1:2" x14ac:dyDescent="0.2">
      <c r="A369" s="3">
        <v>0.12327377</v>
      </c>
      <c r="B369" s="3">
        <v>0.38668760000000002</v>
      </c>
    </row>
    <row r="370" spans="1:2" x14ac:dyDescent="0.2">
      <c r="A370" s="3">
        <v>-5.4789900000000002E-2</v>
      </c>
      <c r="B370" s="3">
        <v>0.86582798000000005</v>
      </c>
    </row>
    <row r="371" spans="1:2" x14ac:dyDescent="0.2">
      <c r="A371" s="3">
        <v>0.47885367000000001</v>
      </c>
      <c r="B371" s="3">
        <v>0.78948691000000004</v>
      </c>
    </row>
    <row r="372" spans="1:2" x14ac:dyDescent="0.2">
      <c r="A372" s="3">
        <v>-1.22132E-2</v>
      </c>
      <c r="B372" s="3">
        <v>1.1753717699999999</v>
      </c>
    </row>
    <row r="373" spans="1:2" x14ac:dyDescent="0.2">
      <c r="A373" s="3">
        <v>0.13644923</v>
      </c>
      <c r="B373" s="3">
        <v>0.47528666000000003</v>
      </c>
    </row>
    <row r="374" spans="1:2" x14ac:dyDescent="0.2">
      <c r="A374" s="3">
        <v>5.4941909999999997E-2</v>
      </c>
      <c r="B374" s="3">
        <v>0.48264747000000002</v>
      </c>
    </row>
    <row r="375" spans="1:2" x14ac:dyDescent="0.2">
      <c r="A375" s="3">
        <v>9.6043820000000002E-2</v>
      </c>
      <c r="B375" s="3">
        <v>0.20185244999999999</v>
      </c>
    </row>
    <row r="376" spans="1:2" x14ac:dyDescent="0.2">
      <c r="A376" s="3">
        <v>0.17441685000000001</v>
      </c>
      <c r="B376" s="3">
        <v>0.14069043000000001</v>
      </c>
    </row>
    <row r="377" spans="1:2" x14ac:dyDescent="0.2">
      <c r="A377" s="3">
        <v>4.5678089999999998E-2</v>
      </c>
      <c r="B377" s="3">
        <v>0.13341881</v>
      </c>
    </row>
    <row r="378" spans="1:2" x14ac:dyDescent="0.2">
      <c r="A378" s="3">
        <v>6.4430260000000003E-2</v>
      </c>
      <c r="B378" s="3">
        <v>0.14387730000000001</v>
      </c>
    </row>
    <row r="379" spans="1:2" x14ac:dyDescent="0.2">
      <c r="A379" s="3">
        <v>9.6430630000000003E-2</v>
      </c>
      <c r="B379" s="3">
        <v>9.5202049999999996E-2</v>
      </c>
    </row>
    <row r="380" spans="1:2" x14ac:dyDescent="0.2">
      <c r="A380" s="3">
        <v>0.13192383999999999</v>
      </c>
      <c r="B380" s="3">
        <v>0.28393333999999998</v>
      </c>
    </row>
    <row r="381" spans="1:2" x14ac:dyDescent="0.2">
      <c r="A381" s="3">
        <v>4.6456070000000002E-2</v>
      </c>
      <c r="B381" s="3">
        <v>0.32262850999999998</v>
      </c>
    </row>
    <row r="382" spans="1:2" x14ac:dyDescent="0.2">
      <c r="A382" s="3">
        <v>7.4535950000000004E-2</v>
      </c>
      <c r="B382" s="3">
        <v>9.8041500000000004E-2</v>
      </c>
    </row>
    <row r="383" spans="1:2" x14ac:dyDescent="0.2">
      <c r="A383" s="3">
        <v>-3.2481999999999997E-2</v>
      </c>
      <c r="B383" s="3">
        <v>0.47613274999999999</v>
      </c>
    </row>
    <row r="384" spans="1:2" x14ac:dyDescent="0.2">
      <c r="A384" s="3">
        <v>0.28340520000000002</v>
      </c>
      <c r="B384" s="3">
        <v>0.20370157999999999</v>
      </c>
    </row>
    <row r="385" spans="1:2" x14ac:dyDescent="0.2">
      <c r="A385" s="3">
        <v>0.17378091000000001</v>
      </c>
      <c r="B385" s="3">
        <v>0.58234235000000001</v>
      </c>
    </row>
    <row r="386" spans="1:2" x14ac:dyDescent="0.2">
      <c r="A386" s="3">
        <v>8.4916320000000003E-2</v>
      </c>
      <c r="B386" s="3">
        <v>9.1607690000000006E-2</v>
      </c>
    </row>
    <row r="387" spans="1:2" x14ac:dyDescent="0.2">
      <c r="A387" s="3">
        <v>0.17670622999999999</v>
      </c>
      <c r="B387" s="3">
        <v>8.7583320000000006E-2</v>
      </c>
    </row>
    <row r="388" spans="1:2" x14ac:dyDescent="0.2">
      <c r="A388" s="3">
        <v>0.16646287000000001</v>
      </c>
      <c r="B388" s="3">
        <v>0.11359229999999999</v>
      </c>
    </row>
    <row r="389" spans="1:2" x14ac:dyDescent="0.2">
      <c r="A389" s="3">
        <v>9.6487690000000001E-2</v>
      </c>
      <c r="B389" s="3">
        <v>0.32644447999999998</v>
      </c>
    </row>
    <row r="390" spans="1:2" x14ac:dyDescent="0.2">
      <c r="A390" s="3">
        <v>9.9059880000000003E-2</v>
      </c>
      <c r="B390" s="3">
        <v>0.19955050999999999</v>
      </c>
    </row>
    <row r="391" spans="1:2" x14ac:dyDescent="0.2">
      <c r="A391" s="3">
        <v>0.11258456</v>
      </c>
      <c r="B391" s="3">
        <v>0.81986999999999999</v>
      </c>
    </row>
    <row r="392" spans="1:2" x14ac:dyDescent="0.2">
      <c r="A392" s="3">
        <v>0.18232375000000001</v>
      </c>
      <c r="B392" s="3">
        <v>0.13727044999999999</v>
      </c>
    </row>
    <row r="393" spans="1:2" x14ac:dyDescent="0.2">
      <c r="A393" s="3">
        <v>0.22235906999999999</v>
      </c>
      <c r="B393" s="3">
        <v>0.12776589999999999</v>
      </c>
    </row>
    <row r="394" spans="1:2" x14ac:dyDescent="0.2">
      <c r="A394" s="3">
        <v>0.61144288999999996</v>
      </c>
      <c r="B394" s="3">
        <v>7.4735570000000001E-2</v>
      </c>
    </row>
    <row r="395" spans="1:2" x14ac:dyDescent="0.2">
      <c r="A395" s="3">
        <v>5.3421490000000002E-2</v>
      </c>
      <c r="B395" s="3">
        <v>8.6294049999999997E-2</v>
      </c>
    </row>
    <row r="396" spans="1:2" x14ac:dyDescent="0.2">
      <c r="A396" s="3">
        <v>9.1074970000000005E-2</v>
      </c>
      <c r="B396" s="3">
        <v>0.11181671999999999</v>
      </c>
    </row>
    <row r="397" spans="1:2" x14ac:dyDescent="0.2">
      <c r="A397" s="3">
        <v>0.11351289000000001</v>
      </c>
      <c r="B397" s="3">
        <v>7.4065679999999995E-2</v>
      </c>
    </row>
    <row r="398" spans="1:2" x14ac:dyDescent="0.2">
      <c r="A398" s="3">
        <v>9.2697650000000006E-2</v>
      </c>
      <c r="B398" s="3">
        <v>8.5742139999999994E-2</v>
      </c>
    </row>
    <row r="399" spans="1:2" x14ac:dyDescent="0.2">
      <c r="A399" s="3">
        <v>1.605898E-2</v>
      </c>
      <c r="B399" s="3">
        <v>0.13945012000000001</v>
      </c>
    </row>
    <row r="400" spans="1:2" x14ac:dyDescent="0.2">
      <c r="A400" s="3">
        <v>5.5855349999999998E-2</v>
      </c>
      <c r="B400" s="3">
        <v>0.18520359</v>
      </c>
    </row>
    <row r="401" spans="1:2" x14ac:dyDescent="0.2">
      <c r="A401" s="3">
        <v>7.7003799999999997E-2</v>
      </c>
      <c r="B401" s="3">
        <v>0.10263948000000001</v>
      </c>
    </row>
    <row r="402" spans="1:2" x14ac:dyDescent="0.2">
      <c r="A402" s="3">
        <v>9.2616009999999999E-2</v>
      </c>
      <c r="B402" s="3">
        <v>0.17163976</v>
      </c>
    </row>
    <row r="403" spans="1:2" x14ac:dyDescent="0.2">
      <c r="A403" s="3">
        <v>0.77387209999999995</v>
      </c>
      <c r="B403" s="3">
        <v>0.16717783</v>
      </c>
    </row>
    <row r="404" spans="1:2" x14ac:dyDescent="0.2">
      <c r="A404" s="3">
        <v>0.11707362</v>
      </c>
      <c r="B404" s="3">
        <v>9.5784919999999996E-2</v>
      </c>
    </row>
    <row r="405" spans="1:2" x14ac:dyDescent="0.2">
      <c r="A405" s="3">
        <v>0.25475481999999999</v>
      </c>
      <c r="B405" s="3">
        <v>0.10877191</v>
      </c>
    </row>
    <row r="406" spans="1:2" x14ac:dyDescent="0.2">
      <c r="A406" s="3">
        <v>0.16411545</v>
      </c>
      <c r="B406" s="3">
        <v>0.15768108</v>
      </c>
    </row>
    <row r="407" spans="1:2" x14ac:dyDescent="0.2">
      <c r="A407" s="3">
        <v>0.16921059999999999</v>
      </c>
      <c r="B407" s="3">
        <v>7.2631230000000005E-2</v>
      </c>
    </row>
    <row r="408" spans="1:2" x14ac:dyDescent="0.2">
      <c r="A408" s="3">
        <v>0.19730220000000001</v>
      </c>
      <c r="B408" s="3">
        <v>9.0351100000000004E-2</v>
      </c>
    </row>
    <row r="409" spans="1:2" x14ac:dyDescent="0.2">
      <c r="A409" s="3">
        <v>0.20016998</v>
      </c>
      <c r="B409" s="3">
        <v>0.12702046</v>
      </c>
    </row>
    <row r="410" spans="1:2" x14ac:dyDescent="0.2">
      <c r="A410" s="3">
        <v>0.23888002999999999</v>
      </c>
      <c r="B410" s="3">
        <v>0.15415551</v>
      </c>
    </row>
    <row r="411" spans="1:2" x14ac:dyDescent="0.2">
      <c r="A411" s="3">
        <v>0.1682468</v>
      </c>
      <c r="B411" s="3">
        <v>0.15419569999999999</v>
      </c>
    </row>
    <row r="412" spans="1:2" x14ac:dyDescent="0.2">
      <c r="A412" s="3">
        <v>0.24131062</v>
      </c>
      <c r="B412" s="3">
        <v>0.11142558</v>
      </c>
    </row>
    <row r="413" spans="1:2" x14ac:dyDescent="0.2">
      <c r="A413" s="3">
        <v>0.17751362000000001</v>
      </c>
      <c r="B413" s="3">
        <v>9.6093079999999997E-2</v>
      </c>
    </row>
    <row r="414" spans="1:2" x14ac:dyDescent="0.2">
      <c r="A414" s="3">
        <v>5.2250400000000002E-2</v>
      </c>
      <c r="B414" s="3">
        <v>0.10755859</v>
      </c>
    </row>
    <row r="415" spans="1:2" x14ac:dyDescent="0.2">
      <c r="A415" s="3">
        <v>8.8039270000000003E-2</v>
      </c>
      <c r="B415" s="3">
        <v>0.18000231999999999</v>
      </c>
    </row>
    <row r="416" spans="1:2" x14ac:dyDescent="0.2">
      <c r="A416" s="3">
        <v>0.45381154000000001</v>
      </c>
      <c r="B416" s="3">
        <v>0.11824715</v>
      </c>
    </row>
    <row r="417" spans="1:2" x14ac:dyDescent="0.2">
      <c r="A417" s="3">
        <v>0.40230592999999998</v>
      </c>
      <c r="B417" s="3">
        <v>0.10709784</v>
      </c>
    </row>
    <row r="418" spans="1:2" x14ac:dyDescent="0.2">
      <c r="A418" s="3">
        <v>0.16671732</v>
      </c>
      <c r="B418" s="3">
        <v>0.23706287000000001</v>
      </c>
    </row>
    <row r="419" spans="1:2" x14ac:dyDescent="0.2">
      <c r="A419" s="3">
        <v>0.13158740999999999</v>
      </c>
      <c r="B419" s="3">
        <v>0.12335256999999999</v>
      </c>
    </row>
    <row r="420" spans="1:2" x14ac:dyDescent="0.2">
      <c r="A420" s="3">
        <v>0.12598488999999999</v>
      </c>
      <c r="B420" s="3">
        <v>0.25319996</v>
      </c>
    </row>
    <row r="421" spans="1:2" x14ac:dyDescent="0.2">
      <c r="A421" s="3">
        <v>0.21969432</v>
      </c>
      <c r="B421" s="3">
        <v>0.13894253000000001</v>
      </c>
    </row>
    <row r="422" spans="1:2" x14ac:dyDescent="0.2">
      <c r="A422" s="3">
        <v>0.24893489999999999</v>
      </c>
      <c r="B422" s="3"/>
    </row>
    <row r="423" spans="1:2" x14ac:dyDescent="0.2">
      <c r="A423" s="3">
        <v>0.49544506999999999</v>
      </c>
      <c r="B423" s="3"/>
    </row>
    <row r="424" spans="1:2" x14ac:dyDescent="0.2">
      <c r="A424" s="3">
        <v>0.10218265</v>
      </c>
      <c r="B424" s="3"/>
    </row>
    <row r="425" spans="1:2" x14ac:dyDescent="0.2">
      <c r="A425" s="3">
        <v>0.48089520000000002</v>
      </c>
      <c r="B425" s="3"/>
    </row>
    <row r="426" spans="1:2" x14ac:dyDescent="0.2">
      <c r="A426" s="3">
        <v>0.13656794</v>
      </c>
      <c r="B426" s="3"/>
    </row>
    <row r="427" spans="1:2" x14ac:dyDescent="0.2">
      <c r="A427" s="3">
        <v>9.0137309999999998E-2</v>
      </c>
      <c r="B427" s="3"/>
    </row>
    <row r="428" spans="1:2" x14ac:dyDescent="0.2">
      <c r="A428" s="3">
        <v>0.19860642000000001</v>
      </c>
      <c r="B428" s="3"/>
    </row>
    <row r="429" spans="1:2" x14ac:dyDescent="0.2">
      <c r="A429" s="3">
        <v>8.951829E-2</v>
      </c>
      <c r="B429" s="3"/>
    </row>
    <row r="430" spans="1:2" x14ac:dyDescent="0.2">
      <c r="A430" s="3">
        <v>7.7493500000000007E-2</v>
      </c>
      <c r="B430" s="3"/>
    </row>
    <row r="431" spans="1:2" x14ac:dyDescent="0.2">
      <c r="A431" s="3">
        <v>8.7777069999999999E-2</v>
      </c>
      <c r="B431" s="3"/>
    </row>
    <row r="432" spans="1:2" x14ac:dyDescent="0.2">
      <c r="A432" s="3">
        <v>0.15038225999999999</v>
      </c>
      <c r="B432" s="3"/>
    </row>
    <row r="433" spans="1:2" x14ac:dyDescent="0.2">
      <c r="A433" s="3">
        <v>0.11026258999999999</v>
      </c>
      <c r="B433" s="3"/>
    </row>
    <row r="434" spans="1:2" x14ac:dyDescent="0.2">
      <c r="A434" s="3">
        <v>0.1169945</v>
      </c>
      <c r="B434" s="3"/>
    </row>
    <row r="435" spans="1:2" x14ac:dyDescent="0.2">
      <c r="A435" s="3">
        <v>9.7528439999999994E-2</v>
      </c>
      <c r="B435" s="3"/>
    </row>
    <row r="436" spans="1:2" x14ac:dyDescent="0.2">
      <c r="A436" s="3">
        <v>0.10319159999999999</v>
      </c>
      <c r="B436" s="3"/>
    </row>
    <row r="437" spans="1:2" x14ac:dyDescent="0.2">
      <c r="A437" s="3">
        <v>0.20419631999999999</v>
      </c>
      <c r="B437" s="3"/>
    </row>
    <row r="438" spans="1:2" x14ac:dyDescent="0.2">
      <c r="A438" s="3">
        <v>0.10001583</v>
      </c>
      <c r="B438" s="3"/>
    </row>
    <row r="439" spans="1:2" x14ac:dyDescent="0.2">
      <c r="A439" s="3">
        <v>9.1185589999999997E-2</v>
      </c>
      <c r="B439" s="3"/>
    </row>
    <row r="440" spans="1:2" x14ac:dyDescent="0.2">
      <c r="A440" s="3">
        <v>0.15342123999999999</v>
      </c>
      <c r="B440" s="3"/>
    </row>
    <row r="441" spans="1:2" x14ac:dyDescent="0.2">
      <c r="A441" s="3">
        <v>9.0258320000000003E-2</v>
      </c>
      <c r="B441" s="3"/>
    </row>
    <row r="442" spans="1:2" x14ac:dyDescent="0.2">
      <c r="A442" s="3">
        <v>7.8919509999999998E-2</v>
      </c>
      <c r="B442" s="3"/>
    </row>
    <row r="443" spans="1:2" x14ac:dyDescent="0.2">
      <c r="A443" s="3">
        <v>6.1360169999999999E-2</v>
      </c>
      <c r="B443" s="3"/>
    </row>
    <row r="444" spans="1:2" x14ac:dyDescent="0.2">
      <c r="A444" s="3">
        <v>8.2761959999999996E-2</v>
      </c>
      <c r="B444" s="3"/>
    </row>
    <row r="445" spans="1:2" x14ac:dyDescent="0.2">
      <c r="A445" s="3">
        <v>8.44858E-2</v>
      </c>
      <c r="B445" s="3"/>
    </row>
    <row r="446" spans="1:2" x14ac:dyDescent="0.2">
      <c r="A446" s="3">
        <v>0.10264838</v>
      </c>
      <c r="B446" s="3"/>
    </row>
    <row r="447" spans="1:2" x14ac:dyDescent="0.2">
      <c r="A447" s="3">
        <v>0.10461249</v>
      </c>
      <c r="B447" s="3"/>
    </row>
    <row r="448" spans="1:2" x14ac:dyDescent="0.2">
      <c r="A448" s="3">
        <v>8.8194170000000002E-2</v>
      </c>
      <c r="B448" s="3"/>
    </row>
    <row r="449" spans="1:2" x14ac:dyDescent="0.2">
      <c r="A449" s="3">
        <v>0.15982929000000001</v>
      </c>
      <c r="B449" s="3"/>
    </row>
    <row r="450" spans="1:2" x14ac:dyDescent="0.2">
      <c r="A450" s="3">
        <v>0.10694623</v>
      </c>
      <c r="B450" s="3"/>
    </row>
    <row r="451" spans="1:2" x14ac:dyDescent="0.2">
      <c r="A451" s="3">
        <v>0.17122577</v>
      </c>
      <c r="B451" s="3"/>
    </row>
    <row r="452" spans="1:2" x14ac:dyDescent="0.2">
      <c r="A452" s="3">
        <v>0.12389544</v>
      </c>
      <c r="B452" s="3"/>
    </row>
    <row r="453" spans="1:2" x14ac:dyDescent="0.2">
      <c r="A453" s="3">
        <v>0.10990221</v>
      </c>
      <c r="B453" s="3"/>
    </row>
    <row r="454" spans="1:2" x14ac:dyDescent="0.2">
      <c r="A454" s="3">
        <v>9.6050990000000003E-2</v>
      </c>
      <c r="B454" s="3"/>
    </row>
    <row r="455" spans="1:2" x14ac:dyDescent="0.2">
      <c r="A455" s="3">
        <v>7.5412489999999999E-2</v>
      </c>
      <c r="B455" s="3"/>
    </row>
    <row r="456" spans="1:2" x14ac:dyDescent="0.2">
      <c r="A456" s="3">
        <v>0.13018587000000001</v>
      </c>
      <c r="B456" s="3"/>
    </row>
    <row r="457" spans="1:2" x14ac:dyDescent="0.2">
      <c r="A457" s="3">
        <v>6.9644629999999999E-2</v>
      </c>
      <c r="B457" s="3"/>
    </row>
    <row r="458" spans="1:2" x14ac:dyDescent="0.2">
      <c r="A458" s="3">
        <v>0.10224447</v>
      </c>
      <c r="B458" s="3"/>
    </row>
    <row r="459" spans="1:2" x14ac:dyDescent="0.2">
      <c r="A459" s="3">
        <v>0.13252617999999999</v>
      </c>
      <c r="B459" s="3"/>
    </row>
    <row r="460" spans="1:2" x14ac:dyDescent="0.2">
      <c r="A460" s="3">
        <v>0.10988177</v>
      </c>
      <c r="B460" s="3"/>
    </row>
    <row r="461" spans="1:2" x14ac:dyDescent="0.2">
      <c r="A461" s="3">
        <v>0.20956469999999999</v>
      </c>
      <c r="B461" s="3"/>
    </row>
    <row r="462" spans="1:2" x14ac:dyDescent="0.2">
      <c r="A462" s="3">
        <v>0.11828572</v>
      </c>
      <c r="B462" s="3"/>
    </row>
    <row r="463" spans="1:2" x14ac:dyDescent="0.2">
      <c r="A463" s="3">
        <v>0.10759962000000001</v>
      </c>
      <c r="B463" s="3"/>
    </row>
    <row r="464" spans="1:2" x14ac:dyDescent="0.2">
      <c r="A464" s="3">
        <v>0.12768466000000001</v>
      </c>
      <c r="B464" s="3"/>
    </row>
    <row r="465" spans="1:2" x14ac:dyDescent="0.2">
      <c r="A465" s="3">
        <v>0.11768716999999999</v>
      </c>
      <c r="B465" s="3"/>
    </row>
    <row r="466" spans="1:2" x14ac:dyDescent="0.2">
      <c r="A466" s="3">
        <v>0.10487779999999999</v>
      </c>
      <c r="B466" s="3"/>
    </row>
    <row r="467" spans="1:2" x14ac:dyDescent="0.2">
      <c r="A467" s="3">
        <v>0.11656561</v>
      </c>
      <c r="B467" s="3"/>
    </row>
    <row r="468" spans="1:2" x14ac:dyDescent="0.2">
      <c r="A468" s="3">
        <v>0.13439554000000001</v>
      </c>
      <c r="B468" s="3"/>
    </row>
    <row r="469" spans="1:2" x14ac:dyDescent="0.2">
      <c r="A469" s="3">
        <v>0.10730913</v>
      </c>
      <c r="B469" s="3"/>
    </row>
    <row r="470" spans="1:2" x14ac:dyDescent="0.2">
      <c r="A470" s="3">
        <v>0.1079238</v>
      </c>
      <c r="B470" s="3"/>
    </row>
    <row r="471" spans="1:2" x14ac:dyDescent="0.2">
      <c r="A471" s="3">
        <v>0.18015495000000001</v>
      </c>
      <c r="B471" s="3"/>
    </row>
    <row r="472" spans="1:2" x14ac:dyDescent="0.2">
      <c r="A472" s="3">
        <v>0.15430621999999999</v>
      </c>
      <c r="B472" s="3"/>
    </row>
    <row r="473" spans="1:2" x14ac:dyDescent="0.2">
      <c r="A473" s="3">
        <v>0.13516637000000001</v>
      </c>
      <c r="B473" s="3"/>
    </row>
    <row r="474" spans="1:2" x14ac:dyDescent="0.2">
      <c r="A474" s="3">
        <v>0.10479096</v>
      </c>
      <c r="B474" s="3"/>
    </row>
    <row r="475" spans="1:2" x14ac:dyDescent="0.2">
      <c r="A475" s="3">
        <v>9.0260709999999994E-2</v>
      </c>
      <c r="B475" s="3"/>
    </row>
    <row r="476" spans="1:2" x14ac:dyDescent="0.2">
      <c r="A476" s="3">
        <v>0.28590380999999998</v>
      </c>
      <c r="B476" s="3"/>
    </row>
    <row r="477" spans="1:2" x14ac:dyDescent="0.2">
      <c r="A477" s="3">
        <v>9.1859700000000002E-2</v>
      </c>
      <c r="B477" s="3"/>
    </row>
    <row r="478" spans="1:2" x14ac:dyDescent="0.2">
      <c r="A478" s="3">
        <v>0.15026807</v>
      </c>
      <c r="B478" s="3"/>
    </row>
    <row r="479" spans="1:2" x14ac:dyDescent="0.2">
      <c r="A479" s="3">
        <v>0.10782264</v>
      </c>
      <c r="B479" s="3"/>
    </row>
    <row r="480" spans="1:2" x14ac:dyDescent="0.2">
      <c r="A480" s="3">
        <v>9.9371600000000004E-2</v>
      </c>
      <c r="B480" s="3"/>
    </row>
    <row r="481" spans="1:2" x14ac:dyDescent="0.2">
      <c r="A481" s="3">
        <v>9.9318290000000004E-2</v>
      </c>
      <c r="B481" s="3"/>
    </row>
    <row r="482" spans="1:2" x14ac:dyDescent="0.2">
      <c r="A482" s="3">
        <v>0.23042317000000001</v>
      </c>
      <c r="B482" s="3"/>
    </row>
    <row r="483" spans="1:2" x14ac:dyDescent="0.2">
      <c r="A483" s="3">
        <v>8.6547830000000006E-2</v>
      </c>
      <c r="B483" s="3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264B2-F00A-5640-8304-C3798FE31392}">
  <dimension ref="A1:P36"/>
  <sheetViews>
    <sheetView topLeftCell="U1" workbookViewId="0">
      <selection activeCell="O16" sqref="O16"/>
    </sheetView>
  </sheetViews>
  <sheetFormatPr baseColWidth="10" defaultRowHeight="16" x14ac:dyDescent="0.2"/>
  <sheetData>
    <row r="1" spans="1:16" x14ac:dyDescent="0.2">
      <c r="A1" s="4"/>
      <c r="B1" s="63" t="s">
        <v>225</v>
      </c>
      <c r="C1" s="63"/>
      <c r="D1" s="63"/>
      <c r="E1" s="63"/>
      <c r="F1" s="63"/>
      <c r="G1" s="63" t="s">
        <v>226</v>
      </c>
      <c r="H1" s="63"/>
      <c r="I1" s="63"/>
      <c r="J1" s="63"/>
      <c r="K1" s="63"/>
    </row>
    <row r="2" spans="1:16" x14ac:dyDescent="0.2">
      <c r="A2" s="7">
        <v>1</v>
      </c>
      <c r="B2" s="3">
        <v>2.6666666700000001</v>
      </c>
      <c r="C2" s="3">
        <v>0</v>
      </c>
      <c r="D2" s="3">
        <v>0</v>
      </c>
      <c r="E2" s="3">
        <v>1.08695652</v>
      </c>
      <c r="F2" s="3">
        <v>0</v>
      </c>
      <c r="G2" s="3">
        <v>12.5</v>
      </c>
      <c r="H2" s="3"/>
      <c r="I2" s="3">
        <v>2.8846153800000001</v>
      </c>
      <c r="J2" s="3">
        <v>0</v>
      </c>
      <c r="K2" s="3">
        <v>1.2195122</v>
      </c>
    </row>
    <row r="3" spans="1:16" x14ac:dyDescent="0.2">
      <c r="A3" s="7">
        <v>1.5</v>
      </c>
      <c r="B3" s="3">
        <v>17.3333333</v>
      </c>
      <c r="C3" s="3">
        <v>0</v>
      </c>
      <c r="D3" s="3">
        <v>6.4</v>
      </c>
      <c r="E3" s="3">
        <v>4.5871559599999996</v>
      </c>
      <c r="F3" s="3">
        <v>15.8536585</v>
      </c>
      <c r="G3" s="3">
        <v>4.8780487800000003</v>
      </c>
      <c r="H3" s="3"/>
      <c r="I3" s="3">
        <v>1.7241379299999999</v>
      </c>
      <c r="J3" s="3">
        <v>15.1515152</v>
      </c>
      <c r="K3" s="3">
        <v>20.408163299999998</v>
      </c>
    </row>
    <row r="4" spans="1:16" x14ac:dyDescent="0.2">
      <c r="A4" s="7">
        <v>2.5</v>
      </c>
      <c r="B4" s="3">
        <v>9.9009899999999998E-2</v>
      </c>
      <c r="C4" s="3">
        <v>39.5833333</v>
      </c>
      <c r="D4" s="3">
        <v>5.6</v>
      </c>
      <c r="E4" s="3">
        <v>14.678899100000001</v>
      </c>
      <c r="F4" s="3">
        <v>24.390243900000002</v>
      </c>
      <c r="G4" s="3">
        <v>34.146341499999998</v>
      </c>
      <c r="H4" s="3"/>
      <c r="I4" s="3">
        <v>37.931034500000003</v>
      </c>
      <c r="J4" s="3">
        <v>46.153846199999997</v>
      </c>
      <c r="K4" s="3">
        <v>36.8421053</v>
      </c>
    </row>
    <row r="5" spans="1:16" x14ac:dyDescent="0.2">
      <c r="A5" s="6"/>
      <c r="B5" s="3"/>
      <c r="C5" s="3"/>
      <c r="D5" s="3"/>
      <c r="E5" s="3"/>
      <c r="F5" s="3"/>
      <c r="G5" s="3"/>
      <c r="H5" s="3"/>
      <c r="I5" s="3"/>
    </row>
    <row r="9" spans="1:16" x14ac:dyDescent="0.2">
      <c r="A9" s="6" t="s">
        <v>10</v>
      </c>
      <c r="B9" s="3" t="s">
        <v>231</v>
      </c>
      <c r="C9" s="3"/>
      <c r="D9" s="3"/>
      <c r="E9" s="3"/>
      <c r="F9" s="3"/>
    </row>
    <row r="10" spans="1:16" x14ac:dyDescent="0.2">
      <c r="A10" s="6"/>
      <c r="B10" s="3"/>
      <c r="C10" s="3"/>
      <c r="D10" s="3"/>
      <c r="E10" s="3"/>
      <c r="F10" s="3"/>
    </row>
    <row r="11" spans="1:16" x14ac:dyDescent="0.2">
      <c r="A11" s="6" t="s">
        <v>232</v>
      </c>
      <c r="B11" s="3" t="s">
        <v>233</v>
      </c>
      <c r="C11" s="3"/>
      <c r="D11" s="3"/>
      <c r="E11" s="3"/>
      <c r="F11" s="3"/>
    </row>
    <row r="12" spans="1:16" x14ac:dyDescent="0.2">
      <c r="A12" s="6" t="s">
        <v>78</v>
      </c>
      <c r="B12" s="3">
        <v>0.05</v>
      </c>
      <c r="C12" s="3"/>
      <c r="D12" s="3"/>
      <c r="E12" s="3"/>
      <c r="F12" s="3"/>
    </row>
    <row r="13" spans="1:16" x14ac:dyDescent="0.2">
      <c r="A13" s="6"/>
      <c r="B13" s="3"/>
      <c r="C13" s="3"/>
      <c r="D13" s="3"/>
      <c r="E13" s="3"/>
      <c r="F13" s="3"/>
    </row>
    <row r="14" spans="1:16" x14ac:dyDescent="0.2">
      <c r="A14" s="6" t="s">
        <v>234</v>
      </c>
      <c r="B14" s="3" t="s">
        <v>235</v>
      </c>
      <c r="C14" s="3" t="s">
        <v>16</v>
      </c>
      <c r="D14" s="3" t="s">
        <v>20</v>
      </c>
      <c r="E14" s="3" t="s">
        <v>107</v>
      </c>
      <c r="F14" s="3"/>
    </row>
    <row r="15" spans="1:16" x14ac:dyDescent="0.2">
      <c r="A15" s="6" t="s">
        <v>236</v>
      </c>
      <c r="B15" s="3">
        <v>10.09</v>
      </c>
      <c r="C15" s="3">
        <v>4.48E-2</v>
      </c>
      <c r="D15" s="3" t="s">
        <v>125</v>
      </c>
      <c r="E15" s="3" t="s">
        <v>23</v>
      </c>
      <c r="F15" s="3"/>
    </row>
    <row r="16" spans="1:16" x14ac:dyDescent="0.2">
      <c r="A16" s="6" t="s">
        <v>237</v>
      </c>
      <c r="B16" s="3">
        <v>54.95</v>
      </c>
      <c r="C16" s="3" t="s">
        <v>17</v>
      </c>
      <c r="D16" s="3" t="s">
        <v>21</v>
      </c>
      <c r="E16" s="3" t="s">
        <v>23</v>
      </c>
      <c r="F16" s="3"/>
      <c r="H16" s="6" t="s">
        <v>256</v>
      </c>
      <c r="I16" s="3"/>
      <c r="J16" s="3"/>
      <c r="K16" s="3"/>
      <c r="L16" s="3"/>
      <c r="M16" s="3"/>
      <c r="N16" s="3"/>
      <c r="O16" s="3"/>
      <c r="P16" s="3"/>
    </row>
    <row r="17" spans="1:16" x14ac:dyDescent="0.2">
      <c r="A17" s="6" t="s">
        <v>238</v>
      </c>
      <c r="B17" s="3">
        <v>9.7769999999999992</v>
      </c>
      <c r="C17" s="3">
        <v>1.5100000000000001E-2</v>
      </c>
      <c r="D17" s="3" t="s">
        <v>125</v>
      </c>
      <c r="E17" s="3" t="s">
        <v>23</v>
      </c>
      <c r="F17" s="3"/>
      <c r="H17" s="6"/>
      <c r="I17" s="3"/>
      <c r="J17" s="3"/>
      <c r="K17" s="3"/>
      <c r="L17" s="3"/>
      <c r="M17" s="3"/>
      <c r="N17" s="3"/>
      <c r="O17" s="3"/>
      <c r="P17" s="3"/>
    </row>
    <row r="18" spans="1:16" x14ac:dyDescent="0.2">
      <c r="A18" s="6"/>
      <c r="B18" s="3"/>
      <c r="C18" s="3"/>
      <c r="D18" s="3"/>
      <c r="E18" s="3"/>
      <c r="F18" s="3"/>
      <c r="H18" s="6" t="s">
        <v>76</v>
      </c>
      <c r="I18" s="3">
        <v>1</v>
      </c>
      <c r="J18" s="3"/>
      <c r="K18" s="3"/>
      <c r="L18" s="3"/>
      <c r="M18" s="3"/>
      <c r="N18" s="3"/>
      <c r="O18" s="3"/>
      <c r="P18" s="3"/>
    </row>
    <row r="19" spans="1:16" x14ac:dyDescent="0.2">
      <c r="A19" s="6" t="s">
        <v>64</v>
      </c>
      <c r="B19" s="3" t="s">
        <v>239</v>
      </c>
      <c r="C19" s="3" t="s">
        <v>66</v>
      </c>
      <c r="D19" s="3" t="s">
        <v>67</v>
      </c>
      <c r="E19" s="3" t="s">
        <v>59</v>
      </c>
      <c r="F19" s="3" t="s">
        <v>16</v>
      </c>
      <c r="H19" s="6" t="s">
        <v>77</v>
      </c>
      <c r="I19" s="3">
        <v>3</v>
      </c>
      <c r="J19" s="3"/>
      <c r="K19" s="3"/>
      <c r="L19" s="3"/>
      <c r="M19" s="3"/>
      <c r="N19" s="3"/>
      <c r="O19" s="3"/>
      <c r="P19" s="3"/>
    </row>
    <row r="20" spans="1:16" x14ac:dyDescent="0.2">
      <c r="A20" s="6" t="s">
        <v>236</v>
      </c>
      <c r="B20" s="3">
        <v>557.6</v>
      </c>
      <c r="C20" s="3">
        <v>2</v>
      </c>
      <c r="D20" s="3">
        <v>278.8</v>
      </c>
      <c r="E20" s="3" t="s">
        <v>240</v>
      </c>
      <c r="F20" s="3" t="s">
        <v>241</v>
      </c>
      <c r="H20" s="6" t="s">
        <v>78</v>
      </c>
      <c r="I20" s="3">
        <v>0.05</v>
      </c>
      <c r="J20" s="3"/>
      <c r="K20" s="3"/>
      <c r="L20" s="3"/>
      <c r="M20" s="3"/>
      <c r="N20" s="3"/>
      <c r="O20" s="3"/>
      <c r="P20" s="3"/>
    </row>
    <row r="21" spans="1:16" x14ac:dyDescent="0.2">
      <c r="A21" s="6" t="s">
        <v>237</v>
      </c>
      <c r="B21" s="3">
        <v>3036</v>
      </c>
      <c r="C21" s="3">
        <v>2</v>
      </c>
      <c r="D21" s="3">
        <v>1518</v>
      </c>
      <c r="E21" s="3" t="s">
        <v>242</v>
      </c>
      <c r="F21" s="3" t="s">
        <v>70</v>
      </c>
      <c r="H21" s="6"/>
      <c r="I21" s="3"/>
      <c r="J21" s="3"/>
      <c r="K21" s="3"/>
      <c r="L21" s="3"/>
      <c r="M21" s="3"/>
      <c r="N21" s="3"/>
      <c r="O21" s="3"/>
      <c r="P21" s="3"/>
    </row>
    <row r="22" spans="1:16" x14ac:dyDescent="0.2">
      <c r="A22" s="6" t="s">
        <v>238</v>
      </c>
      <c r="B22" s="3">
        <v>540.20000000000005</v>
      </c>
      <c r="C22" s="3">
        <v>1</v>
      </c>
      <c r="D22" s="3">
        <v>540.20000000000005</v>
      </c>
      <c r="E22" s="3" t="s">
        <v>243</v>
      </c>
      <c r="F22" s="3" t="s">
        <v>244</v>
      </c>
      <c r="H22" s="6" t="s">
        <v>257</v>
      </c>
      <c r="I22" s="3" t="s">
        <v>258</v>
      </c>
      <c r="J22" s="3" t="s">
        <v>122</v>
      </c>
      <c r="K22" s="3" t="s">
        <v>81</v>
      </c>
      <c r="L22" s="3" t="s">
        <v>82</v>
      </c>
      <c r="M22" s="3" t="s">
        <v>83</v>
      </c>
      <c r="N22" s="3"/>
      <c r="O22" s="3"/>
      <c r="P22" s="3"/>
    </row>
    <row r="23" spans="1:16" x14ac:dyDescent="0.2">
      <c r="A23" s="6" t="s">
        <v>245</v>
      </c>
      <c r="B23" s="3">
        <v>1620</v>
      </c>
      <c r="C23" s="3">
        <v>21</v>
      </c>
      <c r="D23" s="3">
        <v>77.16</v>
      </c>
      <c r="E23" s="3"/>
      <c r="F23" s="3"/>
      <c r="H23" s="6"/>
      <c r="I23" s="3"/>
      <c r="J23" s="3"/>
      <c r="K23" s="3"/>
      <c r="L23" s="3"/>
      <c r="M23" s="3"/>
      <c r="N23" s="3"/>
      <c r="O23" s="3"/>
      <c r="P23" s="3"/>
    </row>
    <row r="24" spans="1:16" x14ac:dyDescent="0.2">
      <c r="A24" s="6"/>
      <c r="B24" s="3"/>
      <c r="C24" s="3"/>
      <c r="D24" s="3"/>
      <c r="E24" s="3"/>
      <c r="F24" s="3"/>
      <c r="H24" s="6" t="s">
        <v>259</v>
      </c>
      <c r="I24" s="3"/>
      <c r="J24" s="3"/>
      <c r="K24" s="3"/>
      <c r="L24" s="3"/>
      <c r="M24" s="3"/>
      <c r="N24" s="3"/>
      <c r="O24" s="3"/>
      <c r="P24" s="3"/>
    </row>
    <row r="25" spans="1:16" x14ac:dyDescent="0.2">
      <c r="A25" s="6" t="s">
        <v>246</v>
      </c>
      <c r="B25" s="3"/>
      <c r="C25" s="3"/>
      <c r="D25" s="3"/>
      <c r="E25" s="3"/>
      <c r="F25" s="3"/>
      <c r="H25" s="6" t="s">
        <v>260</v>
      </c>
      <c r="I25" s="3">
        <v>-3.4</v>
      </c>
      <c r="J25" s="3" t="s">
        <v>261</v>
      </c>
      <c r="K25" s="3" t="s">
        <v>88</v>
      </c>
      <c r="L25" s="3" t="s">
        <v>89</v>
      </c>
      <c r="M25" s="3">
        <v>0.92049999999999998</v>
      </c>
      <c r="N25" s="3"/>
      <c r="O25" s="3"/>
      <c r="P25" s="3"/>
    </row>
    <row r="26" spans="1:16" x14ac:dyDescent="0.2">
      <c r="A26" s="6" t="s">
        <v>247</v>
      </c>
      <c r="B26" s="3">
        <v>8.8190000000000008</v>
      </c>
      <c r="C26" s="3"/>
      <c r="D26" s="3"/>
      <c r="E26" s="3"/>
      <c r="F26" s="3"/>
      <c r="H26" s="6" t="s">
        <v>262</v>
      </c>
      <c r="I26" s="3">
        <v>-1.706</v>
      </c>
      <c r="J26" s="3" t="s">
        <v>263</v>
      </c>
      <c r="K26" s="3" t="s">
        <v>88</v>
      </c>
      <c r="L26" s="3" t="s">
        <v>89</v>
      </c>
      <c r="M26" s="3">
        <v>0.98860000000000003</v>
      </c>
      <c r="N26" s="3"/>
      <c r="O26" s="3"/>
      <c r="P26" s="3"/>
    </row>
    <row r="27" spans="1:16" x14ac:dyDescent="0.2">
      <c r="A27" s="6" t="s">
        <v>248</v>
      </c>
      <c r="B27" s="3">
        <v>17.82</v>
      </c>
      <c r="C27" s="3"/>
      <c r="D27" s="3"/>
      <c r="E27" s="3"/>
      <c r="F27" s="3"/>
      <c r="H27" s="6" t="s">
        <v>264</v>
      </c>
      <c r="I27" s="3">
        <v>-21.9</v>
      </c>
      <c r="J27" s="3" t="s">
        <v>265</v>
      </c>
      <c r="K27" s="3" t="s">
        <v>23</v>
      </c>
      <c r="L27" s="3" t="s">
        <v>40</v>
      </c>
      <c r="M27" s="3">
        <v>3.8E-3</v>
      </c>
      <c r="N27" s="3"/>
      <c r="O27" s="3"/>
      <c r="P27" s="3"/>
    </row>
    <row r="28" spans="1:16" x14ac:dyDescent="0.2">
      <c r="A28" s="6" t="s">
        <v>249</v>
      </c>
      <c r="B28" s="3">
        <v>-9.0009999999999994</v>
      </c>
      <c r="C28" s="3"/>
      <c r="D28" s="3"/>
      <c r="E28" s="3"/>
      <c r="F28" s="3"/>
      <c r="H28" s="6"/>
      <c r="I28" s="3"/>
      <c r="J28" s="3"/>
      <c r="K28" s="3"/>
      <c r="L28" s="3"/>
      <c r="M28" s="3"/>
      <c r="N28" s="3"/>
      <c r="O28" s="3"/>
      <c r="P28" s="3"/>
    </row>
    <row r="29" spans="1:16" x14ac:dyDescent="0.2">
      <c r="A29" s="6" t="s">
        <v>250</v>
      </c>
      <c r="B29" s="3">
        <v>3.4020000000000001</v>
      </c>
      <c r="C29" s="3"/>
      <c r="D29" s="3"/>
      <c r="E29" s="3"/>
      <c r="F29" s="3"/>
      <c r="H29" s="6"/>
      <c r="I29" s="3"/>
      <c r="J29" s="3"/>
      <c r="K29" s="3"/>
      <c r="L29" s="3"/>
      <c r="M29" s="3"/>
      <c r="N29" s="3"/>
      <c r="O29" s="3"/>
      <c r="P29" s="3"/>
    </row>
    <row r="30" spans="1:16" x14ac:dyDescent="0.2">
      <c r="A30" s="6" t="s">
        <v>251</v>
      </c>
      <c r="B30" s="3" t="s">
        <v>252</v>
      </c>
      <c r="C30" s="3"/>
      <c r="D30" s="3"/>
      <c r="E30" s="3"/>
      <c r="F30" s="3"/>
      <c r="H30" s="6" t="s">
        <v>91</v>
      </c>
      <c r="I30" s="3" t="s">
        <v>266</v>
      </c>
      <c r="J30" s="3" t="s">
        <v>267</v>
      </c>
      <c r="K30" s="3" t="s">
        <v>258</v>
      </c>
      <c r="L30" s="3" t="s">
        <v>94</v>
      </c>
      <c r="M30" s="3" t="s">
        <v>268</v>
      </c>
      <c r="N30" s="3" t="s">
        <v>269</v>
      </c>
      <c r="O30" s="3" t="s">
        <v>97</v>
      </c>
      <c r="P30" s="3" t="s">
        <v>66</v>
      </c>
    </row>
    <row r="31" spans="1:16" x14ac:dyDescent="0.2">
      <c r="A31" s="6"/>
      <c r="B31" s="3"/>
      <c r="C31" s="3"/>
      <c r="D31" s="3"/>
      <c r="E31" s="3"/>
      <c r="F31" s="3"/>
      <c r="H31" s="6"/>
      <c r="I31" s="3"/>
      <c r="J31" s="3"/>
      <c r="K31" s="3"/>
      <c r="L31" s="3"/>
      <c r="M31" s="3"/>
      <c r="N31" s="3"/>
      <c r="O31" s="3"/>
      <c r="P31" s="3"/>
    </row>
    <row r="32" spans="1:16" x14ac:dyDescent="0.2">
      <c r="A32" s="6" t="s">
        <v>73</v>
      </c>
      <c r="B32" s="3"/>
      <c r="C32" s="3"/>
      <c r="D32" s="3"/>
      <c r="E32" s="3"/>
      <c r="F32" s="3"/>
      <c r="H32" s="6" t="s">
        <v>259</v>
      </c>
      <c r="I32" s="3"/>
      <c r="J32" s="3"/>
      <c r="K32" s="3"/>
      <c r="L32" s="3"/>
      <c r="M32" s="3"/>
      <c r="N32" s="3"/>
      <c r="O32" s="3"/>
      <c r="P32" s="3"/>
    </row>
    <row r="33" spans="1:16" x14ac:dyDescent="0.2">
      <c r="A33" s="6" t="s">
        <v>253</v>
      </c>
      <c r="B33" s="3">
        <v>2</v>
      </c>
      <c r="C33" s="3"/>
      <c r="D33" s="3"/>
      <c r="E33" s="3"/>
      <c r="F33" s="3"/>
      <c r="H33" s="6" t="s">
        <v>260</v>
      </c>
      <c r="I33" s="3">
        <v>0.75070000000000003</v>
      </c>
      <c r="J33" s="3">
        <v>4.1509999999999998</v>
      </c>
      <c r="K33" s="3">
        <v>-3.4</v>
      </c>
      <c r="L33" s="3">
        <v>5.8929999999999998</v>
      </c>
      <c r="M33" s="3">
        <v>5</v>
      </c>
      <c r="N33" s="3">
        <v>4</v>
      </c>
      <c r="O33" s="3">
        <v>0.57699999999999996</v>
      </c>
      <c r="P33" s="3">
        <v>21</v>
      </c>
    </row>
    <row r="34" spans="1:16" x14ac:dyDescent="0.2">
      <c r="A34" s="6" t="s">
        <v>254</v>
      </c>
      <c r="B34" s="3">
        <v>3</v>
      </c>
      <c r="C34" s="3"/>
      <c r="D34" s="3"/>
      <c r="E34" s="3"/>
      <c r="F34" s="3"/>
      <c r="H34" s="6" t="s">
        <v>262</v>
      </c>
      <c r="I34" s="3">
        <v>8.8350000000000009</v>
      </c>
      <c r="J34" s="3">
        <v>10.54</v>
      </c>
      <c r="K34" s="3">
        <v>-1.706</v>
      </c>
      <c r="L34" s="3">
        <v>5.8929999999999998</v>
      </c>
      <c r="M34" s="3">
        <v>5</v>
      </c>
      <c r="N34" s="3">
        <v>4</v>
      </c>
      <c r="O34" s="3">
        <v>0.28949999999999998</v>
      </c>
      <c r="P34" s="3">
        <v>21</v>
      </c>
    </row>
    <row r="35" spans="1:16" x14ac:dyDescent="0.2">
      <c r="A35" s="6" t="s">
        <v>255</v>
      </c>
      <c r="B35" s="3">
        <v>27</v>
      </c>
      <c r="C35" s="3"/>
      <c r="D35" s="3"/>
      <c r="E35" s="3"/>
      <c r="F35" s="3"/>
      <c r="H35" s="6" t="s">
        <v>264</v>
      </c>
      <c r="I35" s="3">
        <v>16.87</v>
      </c>
      <c r="J35" s="3">
        <v>38.770000000000003</v>
      </c>
      <c r="K35" s="3">
        <v>-21.9</v>
      </c>
      <c r="L35" s="3">
        <v>5.8929999999999998</v>
      </c>
      <c r="M35" s="3">
        <v>5</v>
      </c>
      <c r="N35" s="3">
        <v>4</v>
      </c>
      <c r="O35" s="3">
        <v>3.7160000000000002</v>
      </c>
      <c r="P35" s="3">
        <v>21</v>
      </c>
    </row>
    <row r="36" spans="1:16" x14ac:dyDescent="0.2">
      <c r="A36" s="6"/>
      <c r="B36" s="3"/>
      <c r="C36" s="3"/>
      <c r="D36" s="3"/>
      <c r="E36" s="3"/>
      <c r="F36" s="3"/>
    </row>
  </sheetData>
  <mergeCells count="2">
    <mergeCell ref="B1:F1"/>
    <mergeCell ref="G1:K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A19B6-06AF-064F-9418-70B2A46D67A6}">
  <dimension ref="A1:B138"/>
  <sheetViews>
    <sheetView workbookViewId="0">
      <selection activeCell="H24" sqref="H24"/>
    </sheetView>
  </sheetViews>
  <sheetFormatPr baseColWidth="10" defaultRowHeight="16" x14ac:dyDescent="0.2"/>
  <sheetData>
    <row r="1" spans="1:2" x14ac:dyDescent="0.2">
      <c r="A1" s="18" t="s">
        <v>3</v>
      </c>
      <c r="B1" s="18" t="s">
        <v>143</v>
      </c>
    </row>
    <row r="2" spans="1:2" x14ac:dyDescent="0.2">
      <c r="A2" s="10">
        <v>-1585.34</v>
      </c>
      <c r="B2" s="10">
        <v>-40.245399999999997</v>
      </c>
    </row>
    <row r="3" spans="1:2" x14ac:dyDescent="0.2">
      <c r="A3" s="10">
        <v>-1585.34</v>
      </c>
      <c r="B3" s="10">
        <v>-12.1693</v>
      </c>
    </row>
    <row r="4" spans="1:2" x14ac:dyDescent="0.2">
      <c r="A4" s="10">
        <v>-1585.34</v>
      </c>
      <c r="B4" s="10">
        <v>-12.8406</v>
      </c>
    </row>
    <row r="5" spans="1:2" x14ac:dyDescent="0.2">
      <c r="A5" s="10">
        <v>-1585.34</v>
      </c>
      <c r="B5" s="10">
        <v>-12.9627</v>
      </c>
    </row>
    <row r="6" spans="1:2" x14ac:dyDescent="0.2">
      <c r="A6" s="10">
        <v>-1585.34</v>
      </c>
      <c r="B6" s="10">
        <v>-12.657500000000001</v>
      </c>
    </row>
    <row r="7" spans="1:2" x14ac:dyDescent="0.2">
      <c r="A7" s="10">
        <v>-1585.34</v>
      </c>
      <c r="B7" s="10">
        <v>-17.802399999999999</v>
      </c>
    </row>
    <row r="8" spans="1:2" x14ac:dyDescent="0.2">
      <c r="A8" s="10">
        <v>-1585.34</v>
      </c>
      <c r="B8" s="10">
        <v>-18.5959</v>
      </c>
    </row>
    <row r="9" spans="1:2" x14ac:dyDescent="0.2">
      <c r="A9" s="10">
        <v>-1585.34</v>
      </c>
      <c r="B9" s="10">
        <v>-17.924499999999998</v>
      </c>
    </row>
    <row r="10" spans="1:2" x14ac:dyDescent="0.2">
      <c r="A10" s="10">
        <v>-1585.34</v>
      </c>
      <c r="B10" s="10">
        <v>-62.99295</v>
      </c>
    </row>
    <row r="11" spans="1:2" x14ac:dyDescent="0.2">
      <c r="A11" s="10">
        <v>-1585.34</v>
      </c>
      <c r="B11" s="10">
        <v>-18.498329999999999</v>
      </c>
    </row>
    <row r="12" spans="1:2" x14ac:dyDescent="0.2">
      <c r="A12" s="10">
        <v>-1585.34</v>
      </c>
      <c r="B12" s="10">
        <v>-16.30106</v>
      </c>
    </row>
    <row r="13" spans="1:2" x14ac:dyDescent="0.2">
      <c r="A13" s="10">
        <v>-1585.34</v>
      </c>
      <c r="B13" s="10">
        <v>-15.934850000000001</v>
      </c>
    </row>
    <row r="14" spans="1:2" x14ac:dyDescent="0.2">
      <c r="A14" s="10">
        <v>-1585.34</v>
      </c>
      <c r="B14" s="10">
        <v>-19.291779999999999</v>
      </c>
    </row>
    <row r="15" spans="1:2" x14ac:dyDescent="0.2">
      <c r="A15" s="10">
        <v>-1585.34</v>
      </c>
      <c r="B15" s="10">
        <v>-36.198520000000002</v>
      </c>
    </row>
    <row r="16" spans="1:2" x14ac:dyDescent="0.2">
      <c r="A16" s="10">
        <v>-1585.34</v>
      </c>
      <c r="B16" s="10">
        <v>-18.681429999999999</v>
      </c>
    </row>
    <row r="17" spans="1:2" x14ac:dyDescent="0.2">
      <c r="A17" s="10">
        <v>-1585.34</v>
      </c>
      <c r="B17" s="10">
        <v>-24.907019999999999</v>
      </c>
    </row>
    <row r="18" spans="1:2" x14ac:dyDescent="0.2">
      <c r="A18" s="10">
        <v>-131.90199999999999</v>
      </c>
      <c r="B18" s="10">
        <v>-16.789339999999999</v>
      </c>
    </row>
    <row r="19" spans="1:2" x14ac:dyDescent="0.2">
      <c r="A19" s="10">
        <v>-52.468000000000004</v>
      </c>
      <c r="B19" s="10">
        <v>-23.686309999999999</v>
      </c>
    </row>
    <row r="20" spans="1:2" x14ac:dyDescent="0.2">
      <c r="A20" s="10">
        <v>-58.876600000000003</v>
      </c>
      <c r="B20" s="10">
        <v>-30.03397</v>
      </c>
    </row>
    <row r="21" spans="1:2" x14ac:dyDescent="0.2">
      <c r="A21" s="10">
        <v>-69.679900000000004</v>
      </c>
      <c r="B21" s="10">
        <v>-29.42362</v>
      </c>
    </row>
    <row r="22" spans="1:2" x14ac:dyDescent="0.2">
      <c r="A22" s="10">
        <v>-66.349100000000007</v>
      </c>
      <c r="B22" s="10">
        <v>-73.796170000000004</v>
      </c>
    </row>
    <row r="23" spans="1:2" x14ac:dyDescent="0.2">
      <c r="A23" s="10">
        <v>-69.278800000000004</v>
      </c>
      <c r="B23" s="10">
        <v>-133.85480000000001</v>
      </c>
    </row>
    <row r="24" spans="1:2" x14ac:dyDescent="0.2">
      <c r="A24" s="10">
        <v>-74.283699999999996</v>
      </c>
      <c r="B24" s="10">
        <v>-25.51737</v>
      </c>
    </row>
    <row r="25" spans="1:2" x14ac:dyDescent="0.2">
      <c r="A25" s="10">
        <v>-34.183599999999998</v>
      </c>
      <c r="B25" s="10">
        <v>-27.165320000000001</v>
      </c>
    </row>
    <row r="26" spans="1:2" x14ac:dyDescent="0.2">
      <c r="A26" s="10">
        <v>-79.898899999999998</v>
      </c>
      <c r="B26" s="10">
        <v>-51.15213</v>
      </c>
    </row>
    <row r="27" spans="1:2" x14ac:dyDescent="0.2">
      <c r="A27" s="10">
        <v>-65.433599999999998</v>
      </c>
      <c r="B27" s="10">
        <v>-32.406140000000001</v>
      </c>
    </row>
    <row r="28" spans="1:2" x14ac:dyDescent="0.2">
      <c r="A28" s="10">
        <v>-56.8887</v>
      </c>
      <c r="B28" s="10">
        <v>-49.618049999999997</v>
      </c>
    </row>
    <row r="29" spans="1:2" x14ac:dyDescent="0.2">
      <c r="A29" s="10">
        <v>-56.005800000000001</v>
      </c>
      <c r="B29" s="10">
        <v>-25.936409999999999</v>
      </c>
    </row>
    <row r="30" spans="1:2" x14ac:dyDescent="0.2">
      <c r="A30" s="10">
        <v>-70.2881</v>
      </c>
      <c r="B30" s="10">
        <v>-30.330939999999998</v>
      </c>
    </row>
    <row r="31" spans="1:2" x14ac:dyDescent="0.2">
      <c r="A31" s="10">
        <v>-36.718699999999998</v>
      </c>
      <c r="B31" s="10">
        <v>-29.354379999999999</v>
      </c>
    </row>
    <row r="32" spans="1:2" x14ac:dyDescent="0.2">
      <c r="A32" s="10">
        <v>-37.5122</v>
      </c>
      <c r="B32" s="10">
        <v>-76.656620000000004</v>
      </c>
    </row>
    <row r="33" spans="1:2" x14ac:dyDescent="0.2">
      <c r="A33" s="10">
        <v>-64.428700000000006</v>
      </c>
      <c r="B33" s="10">
        <v>-21.17567</v>
      </c>
    </row>
    <row r="34" spans="1:2" x14ac:dyDescent="0.2">
      <c r="A34" s="10">
        <v>-81.929699999999997</v>
      </c>
      <c r="B34" s="10">
        <v>-37.227910000000001</v>
      </c>
    </row>
    <row r="35" spans="1:2" x14ac:dyDescent="0.2">
      <c r="A35" s="10">
        <v>-85.713899999999995</v>
      </c>
      <c r="B35" s="10">
        <v>-27.218150000000001</v>
      </c>
    </row>
    <row r="36" spans="1:2" x14ac:dyDescent="0.2">
      <c r="A36" s="10">
        <v>-75.154799999999994</v>
      </c>
      <c r="B36" s="10">
        <v>-39.303109999999997</v>
      </c>
    </row>
    <row r="37" spans="1:2" x14ac:dyDescent="0.2">
      <c r="A37" s="10">
        <v>-76.314499999999995</v>
      </c>
      <c r="B37" s="10">
        <v>-63.53407</v>
      </c>
    </row>
    <row r="38" spans="1:2" x14ac:dyDescent="0.2">
      <c r="A38" s="10">
        <v>-84.310100000000006</v>
      </c>
      <c r="B38" s="10">
        <v>-39.547249999999998</v>
      </c>
    </row>
    <row r="39" spans="1:2" x14ac:dyDescent="0.2">
      <c r="A39" s="10">
        <v>-84.004900000000006</v>
      </c>
      <c r="B39" s="10">
        <v>-71.529669999999996</v>
      </c>
    </row>
    <row r="40" spans="1:2" x14ac:dyDescent="0.2">
      <c r="A40" s="10">
        <v>-69.661699999999996</v>
      </c>
      <c r="B40" s="10">
        <v>-17.081140000000001</v>
      </c>
    </row>
    <row r="41" spans="1:2" x14ac:dyDescent="0.2">
      <c r="A41" s="10">
        <v>-74.117199999999997</v>
      </c>
      <c r="B41" s="10">
        <v>-89.529870000000003</v>
      </c>
    </row>
    <row r="42" spans="1:2" x14ac:dyDescent="0.2">
      <c r="A42" s="10">
        <v>-70.150000000000006</v>
      </c>
      <c r="B42" s="10">
        <v>-19.64461</v>
      </c>
    </row>
    <row r="43" spans="1:2" x14ac:dyDescent="0.2">
      <c r="A43" s="10">
        <v>-48.482500000000002</v>
      </c>
      <c r="B43" s="10">
        <v>-52.6036</v>
      </c>
    </row>
    <row r="44" spans="1:2" x14ac:dyDescent="0.2">
      <c r="A44" s="10">
        <v>-80.770099999999999</v>
      </c>
      <c r="B44" s="10">
        <v>-22.330159999999999</v>
      </c>
    </row>
    <row r="45" spans="1:2" x14ac:dyDescent="0.2">
      <c r="A45" s="10">
        <v>-80.281800000000004</v>
      </c>
      <c r="B45" s="10">
        <v>-60.72128</v>
      </c>
    </row>
    <row r="46" spans="1:2" x14ac:dyDescent="0.2">
      <c r="A46" s="10">
        <v>-84.310100000000006</v>
      </c>
      <c r="B46" s="10">
        <v>-70.120689999999996</v>
      </c>
    </row>
    <row r="47" spans="1:2" x14ac:dyDescent="0.2">
      <c r="A47" s="10">
        <v>-74.971699999999998</v>
      </c>
      <c r="B47" s="10">
        <v>-15.921469999999999</v>
      </c>
    </row>
    <row r="48" spans="1:2" x14ac:dyDescent="0.2">
      <c r="A48" s="10">
        <v>-84.310100000000006</v>
      </c>
      <c r="B48" s="10">
        <v>-30.75301</v>
      </c>
    </row>
    <row r="49" spans="1:2" x14ac:dyDescent="0.2">
      <c r="A49" s="10">
        <v>-72.469300000000004</v>
      </c>
      <c r="B49" s="10">
        <v>-25.503990000000002</v>
      </c>
    </row>
    <row r="50" spans="1:2" x14ac:dyDescent="0.2">
      <c r="A50" s="10">
        <v>-73.201700000000002</v>
      </c>
      <c r="B50" s="10">
        <v>-97.213560000000001</v>
      </c>
    </row>
    <row r="51" spans="1:2" x14ac:dyDescent="0.2">
      <c r="A51" s="10">
        <v>-74.666600000000003</v>
      </c>
      <c r="B51" s="10">
        <v>-26.901070000000001</v>
      </c>
    </row>
    <row r="52" spans="1:2" x14ac:dyDescent="0.2">
      <c r="A52" s="10">
        <v>-81.563500000000005</v>
      </c>
      <c r="B52" s="17" t="s">
        <v>471</v>
      </c>
    </row>
    <row r="53" spans="1:2" x14ac:dyDescent="0.2">
      <c r="A53" s="10">
        <v>-166.46299999999999</v>
      </c>
      <c r="B53" s="10">
        <v>-45.944040000000001</v>
      </c>
    </row>
    <row r="54" spans="1:2" x14ac:dyDescent="0.2">
      <c r="A54" s="10">
        <v>-80.831100000000006</v>
      </c>
      <c r="B54" s="10">
        <v>-1876.7550000000001</v>
      </c>
    </row>
    <row r="55" spans="1:2" x14ac:dyDescent="0.2">
      <c r="A55" s="10">
        <v>-91.634299999999996</v>
      </c>
      <c r="B55" s="10">
        <v>-43.99091</v>
      </c>
    </row>
    <row r="56" spans="1:2" x14ac:dyDescent="0.2">
      <c r="A56" s="10">
        <v>-71.187600000000003</v>
      </c>
      <c r="B56" s="10">
        <v>-1876.7550000000001</v>
      </c>
    </row>
    <row r="57" spans="1:2" x14ac:dyDescent="0.2">
      <c r="A57" s="10">
        <v>-76.863799999999998</v>
      </c>
      <c r="B57" s="10">
        <v>-51.193060000000003</v>
      </c>
    </row>
    <row r="58" spans="1:2" x14ac:dyDescent="0.2">
      <c r="A58" s="10">
        <v>-78.023499999999999</v>
      </c>
      <c r="B58" s="10">
        <v>-61.630070000000003</v>
      </c>
    </row>
    <row r="59" spans="1:2" x14ac:dyDescent="0.2">
      <c r="A59" s="10">
        <v>-82.845299999999995</v>
      </c>
      <c r="B59" s="10">
        <v>-1876.7550000000001</v>
      </c>
    </row>
    <row r="60" spans="1:2" x14ac:dyDescent="0.2">
      <c r="A60" s="10">
        <v>-79.427300000000002</v>
      </c>
      <c r="B60" s="10">
        <v>-23.05585</v>
      </c>
    </row>
    <row r="61" spans="1:2" x14ac:dyDescent="0.2">
      <c r="A61" s="10">
        <v>-78.328699999999998</v>
      </c>
      <c r="B61" s="10">
        <v>-23.299990000000001</v>
      </c>
    </row>
    <row r="62" spans="1:2" x14ac:dyDescent="0.2">
      <c r="A62" s="10">
        <v>-79.732500000000002</v>
      </c>
      <c r="B62" s="10">
        <v>-1876.7550000000001</v>
      </c>
    </row>
    <row r="63" spans="1:2" x14ac:dyDescent="0.2">
      <c r="A63" s="10">
        <v>-71.431700000000006</v>
      </c>
      <c r="B63" s="10">
        <v>-92.941100000000006</v>
      </c>
    </row>
    <row r="64" spans="1:2" x14ac:dyDescent="0.2">
      <c r="A64" s="10">
        <v>-71.431700000000006</v>
      </c>
      <c r="B64" s="10">
        <v>-72.610830000000007</v>
      </c>
    </row>
    <row r="65" spans="1:2" x14ac:dyDescent="0.2">
      <c r="A65" s="10">
        <v>-80.342799999999997</v>
      </c>
      <c r="B65" s="10">
        <v>-59.244129999999998</v>
      </c>
    </row>
    <row r="66" spans="1:2" x14ac:dyDescent="0.2">
      <c r="A66" s="10">
        <v>-79.183199999999999</v>
      </c>
      <c r="B66" s="10">
        <v>-28.299299999999999</v>
      </c>
    </row>
    <row r="67" spans="1:2" x14ac:dyDescent="0.2">
      <c r="A67" s="10">
        <v>-81.319400000000002</v>
      </c>
      <c r="B67" s="10">
        <v>-37.759749999999997</v>
      </c>
    </row>
    <row r="68" spans="1:2" x14ac:dyDescent="0.2">
      <c r="A68" s="10">
        <v>-76.497600000000006</v>
      </c>
      <c r="B68" s="10">
        <v>-87.93065</v>
      </c>
    </row>
    <row r="69" spans="1:2" x14ac:dyDescent="0.2">
      <c r="A69" s="10">
        <v>-77.046899999999994</v>
      </c>
      <c r="B69" s="10">
        <v>-44.9619</v>
      </c>
    </row>
    <row r="70" spans="1:2" x14ac:dyDescent="0.2">
      <c r="A70" s="10">
        <v>-59.346699999999998</v>
      </c>
      <c r="B70" s="10">
        <v>-23.41649</v>
      </c>
    </row>
    <row r="71" spans="1:2" x14ac:dyDescent="0.2">
      <c r="A71" s="10">
        <v>-74.056200000000004</v>
      </c>
      <c r="B71" s="10">
        <v>-16.763660000000002</v>
      </c>
    </row>
    <row r="72" spans="1:2" x14ac:dyDescent="0.2">
      <c r="A72" s="10">
        <v>-75.521000000000001</v>
      </c>
      <c r="B72" s="10">
        <v>-82.132310000000004</v>
      </c>
    </row>
    <row r="73" spans="1:2" x14ac:dyDescent="0.2">
      <c r="A73" s="10"/>
      <c r="B73" s="10">
        <v>-65.713849999999994</v>
      </c>
    </row>
    <row r="74" spans="1:2" x14ac:dyDescent="0.2">
      <c r="A74" s="10"/>
      <c r="B74" s="10">
        <v>-42.947740000000003</v>
      </c>
    </row>
    <row r="75" spans="1:2" x14ac:dyDescent="0.2">
      <c r="A75" s="10"/>
      <c r="B75" s="10">
        <v>-33.54833</v>
      </c>
    </row>
    <row r="76" spans="1:2" x14ac:dyDescent="0.2">
      <c r="A76" s="10"/>
      <c r="B76" s="10">
        <v>-47.220199999999998</v>
      </c>
    </row>
    <row r="77" spans="1:2" x14ac:dyDescent="0.2">
      <c r="A77" s="10"/>
      <c r="B77" s="10">
        <v>-71.145979999999994</v>
      </c>
    </row>
    <row r="78" spans="1:2" x14ac:dyDescent="0.2">
      <c r="A78" s="10"/>
      <c r="B78" s="10">
        <v>-45.877429999999997</v>
      </c>
    </row>
    <row r="79" spans="1:2" x14ac:dyDescent="0.2">
      <c r="A79" s="10"/>
      <c r="B79" s="10">
        <v>-49.722639999999998</v>
      </c>
    </row>
    <row r="80" spans="1:2" x14ac:dyDescent="0.2">
      <c r="A80" s="10"/>
      <c r="B80" s="10">
        <v>-31.717269999999999</v>
      </c>
    </row>
    <row r="81" spans="1:2" x14ac:dyDescent="0.2">
      <c r="A81" s="10"/>
      <c r="B81" s="10">
        <v>-66.141099999999994</v>
      </c>
    </row>
    <row r="82" spans="1:2" x14ac:dyDescent="0.2">
      <c r="A82" s="10"/>
      <c r="B82" s="10">
        <v>-57.718249999999998</v>
      </c>
    </row>
    <row r="83" spans="1:2" x14ac:dyDescent="0.2">
      <c r="A83" s="10"/>
      <c r="B83" s="10">
        <v>-42.337389999999999</v>
      </c>
    </row>
    <row r="84" spans="1:2" x14ac:dyDescent="0.2">
      <c r="A84" s="10"/>
      <c r="B84" s="10">
        <v>-28.177230000000002</v>
      </c>
    </row>
    <row r="85" spans="1:2" x14ac:dyDescent="0.2">
      <c r="A85" s="10"/>
      <c r="B85" s="10">
        <v>-16.275379999999998</v>
      </c>
    </row>
    <row r="86" spans="1:2" x14ac:dyDescent="0.2">
      <c r="A86" s="10"/>
      <c r="B86" s="10">
        <v>-47.037089999999999</v>
      </c>
    </row>
    <row r="87" spans="1:2" x14ac:dyDescent="0.2">
      <c r="A87" s="10"/>
      <c r="B87" s="10">
        <v>-18.594709999999999</v>
      </c>
    </row>
    <row r="88" spans="1:2" x14ac:dyDescent="0.2">
      <c r="A88" s="10"/>
      <c r="B88" s="10">
        <v>-36.905259999999998</v>
      </c>
    </row>
    <row r="89" spans="1:2" x14ac:dyDescent="0.2">
      <c r="A89" s="10"/>
      <c r="B89" s="10">
        <v>-59.061019999999999</v>
      </c>
    </row>
    <row r="90" spans="1:2" x14ac:dyDescent="0.2">
      <c r="A90" s="10"/>
      <c r="B90" s="10">
        <v>-47.281239999999997</v>
      </c>
    </row>
    <row r="91" spans="1:2" x14ac:dyDescent="0.2">
      <c r="A91" s="10"/>
      <c r="B91" s="10">
        <v>-34.402819999999998</v>
      </c>
    </row>
    <row r="92" spans="1:2" x14ac:dyDescent="0.2">
      <c r="A92" s="10"/>
      <c r="B92" s="10">
        <v>-19.51024</v>
      </c>
    </row>
    <row r="93" spans="1:2" x14ac:dyDescent="0.2">
      <c r="A93" s="10"/>
      <c r="B93" s="10">
        <v>-94.705550000000002</v>
      </c>
    </row>
    <row r="94" spans="1:2" x14ac:dyDescent="0.2">
      <c r="A94" s="10"/>
      <c r="B94" s="10">
        <v>-38.186999999999998</v>
      </c>
    </row>
    <row r="95" spans="1:2" x14ac:dyDescent="0.2">
      <c r="A95" s="10"/>
      <c r="B95" s="10">
        <v>-31.595199999999998</v>
      </c>
    </row>
    <row r="96" spans="1:2" x14ac:dyDescent="0.2">
      <c r="A96" s="10"/>
      <c r="B96" s="10">
        <v>-27.32274</v>
      </c>
    </row>
    <row r="97" spans="1:2" x14ac:dyDescent="0.2">
      <c r="A97" s="10"/>
      <c r="B97" s="10">
        <v>-47.76952</v>
      </c>
    </row>
    <row r="98" spans="1:2" x14ac:dyDescent="0.2">
      <c r="A98" s="10"/>
      <c r="B98" s="10">
        <v>-57.290999999999997</v>
      </c>
    </row>
    <row r="99" spans="1:2" x14ac:dyDescent="0.2">
      <c r="A99" s="10"/>
      <c r="B99" s="10">
        <v>-47.15916</v>
      </c>
    </row>
    <row r="100" spans="1:2" x14ac:dyDescent="0.2">
      <c r="A100" s="10"/>
      <c r="B100" s="10">
        <v>-143.41159999999999</v>
      </c>
    </row>
    <row r="101" spans="1:2" x14ac:dyDescent="0.2">
      <c r="A101" s="10"/>
      <c r="B101" s="10">
        <v>-30.92381</v>
      </c>
    </row>
    <row r="102" spans="1:2" x14ac:dyDescent="0.2">
      <c r="A102" s="10"/>
      <c r="B102" s="10">
        <v>-19.81541</v>
      </c>
    </row>
    <row r="103" spans="1:2" x14ac:dyDescent="0.2">
      <c r="A103" s="10"/>
      <c r="B103" s="10">
        <v>-63.882800000000003</v>
      </c>
    </row>
    <row r="104" spans="1:2" x14ac:dyDescent="0.2">
      <c r="A104" s="10"/>
      <c r="B104" s="10">
        <v>-19.20506</v>
      </c>
    </row>
    <row r="105" spans="1:2" x14ac:dyDescent="0.2">
      <c r="A105" s="10"/>
      <c r="B105" s="10">
        <v>-25.73583</v>
      </c>
    </row>
    <row r="106" spans="1:2" x14ac:dyDescent="0.2">
      <c r="A106" s="10"/>
      <c r="B106" s="10">
        <v>-21.158190000000001</v>
      </c>
    </row>
    <row r="107" spans="1:2" x14ac:dyDescent="0.2">
      <c r="A107" s="10"/>
      <c r="B107" s="10">
        <v>-18.838850000000001</v>
      </c>
    </row>
    <row r="108" spans="1:2" x14ac:dyDescent="0.2">
      <c r="A108" s="10"/>
      <c r="B108" s="10">
        <v>-25.369610000000002</v>
      </c>
    </row>
    <row r="109" spans="1:2" x14ac:dyDescent="0.2">
      <c r="A109" s="10"/>
      <c r="B109" s="10">
        <v>-17.80125</v>
      </c>
    </row>
    <row r="110" spans="1:2" x14ac:dyDescent="0.2">
      <c r="A110" s="10"/>
      <c r="B110" s="10">
        <v>-38.064929999999997</v>
      </c>
    </row>
    <row r="111" spans="1:2" x14ac:dyDescent="0.2">
      <c r="A111" s="10"/>
      <c r="B111" s="10">
        <v>-22.195789999999999</v>
      </c>
    </row>
    <row r="112" spans="1:2" x14ac:dyDescent="0.2">
      <c r="A112" s="10"/>
      <c r="B112" s="10">
        <v>-18.53368</v>
      </c>
    </row>
    <row r="113" spans="1:2" x14ac:dyDescent="0.2">
      <c r="A113" s="10"/>
      <c r="B113" s="10">
        <v>-31.039339999999999</v>
      </c>
    </row>
    <row r="114" spans="1:2" x14ac:dyDescent="0.2">
      <c r="A114" s="10"/>
      <c r="B114" s="10">
        <v>-22.067170000000001</v>
      </c>
    </row>
    <row r="115" spans="1:2" x14ac:dyDescent="0.2">
      <c r="A115" s="10"/>
      <c r="B115" s="10">
        <v>-94.637969999999996</v>
      </c>
    </row>
    <row r="116" spans="1:2" x14ac:dyDescent="0.2">
      <c r="A116" s="10"/>
      <c r="B116" s="10">
        <v>-24.75272</v>
      </c>
    </row>
    <row r="117" spans="1:2" x14ac:dyDescent="0.2">
      <c r="A117" s="10"/>
      <c r="B117" s="10">
        <v>-117.4041</v>
      </c>
    </row>
    <row r="118" spans="1:2" x14ac:dyDescent="0.2">
      <c r="A118" s="10"/>
      <c r="B118" s="10">
        <v>-79.196079999999995</v>
      </c>
    </row>
    <row r="119" spans="1:2" x14ac:dyDescent="0.2">
      <c r="A119" s="10"/>
      <c r="B119" s="10">
        <v>-22.616489999999999</v>
      </c>
    </row>
    <row r="120" spans="1:2" x14ac:dyDescent="0.2">
      <c r="A120" s="10"/>
      <c r="B120" s="10">
        <v>-51.30301</v>
      </c>
    </row>
    <row r="121" spans="1:2" x14ac:dyDescent="0.2">
      <c r="A121" s="10"/>
      <c r="B121" s="10">
        <v>-69.430449999999993</v>
      </c>
    </row>
    <row r="122" spans="1:2" x14ac:dyDescent="0.2">
      <c r="A122" s="10"/>
      <c r="B122" s="10">
        <v>-28.536899999999999</v>
      </c>
    </row>
    <row r="123" spans="1:2" x14ac:dyDescent="0.2">
      <c r="A123" s="10"/>
      <c r="B123" s="10">
        <v>-50.875770000000003</v>
      </c>
    </row>
    <row r="124" spans="1:2" x14ac:dyDescent="0.2">
      <c r="A124" s="10"/>
      <c r="B124" s="10">
        <v>-69.003200000000007</v>
      </c>
    </row>
    <row r="125" spans="1:2" x14ac:dyDescent="0.2">
      <c r="A125" s="10"/>
      <c r="B125" s="10">
        <v>-40.804969999999997</v>
      </c>
    </row>
    <row r="126" spans="1:2" x14ac:dyDescent="0.2">
      <c r="A126" s="10"/>
      <c r="B126" s="10">
        <v>-76.940640000000002</v>
      </c>
    </row>
    <row r="127" spans="1:2" x14ac:dyDescent="0.2">
      <c r="A127" s="10"/>
      <c r="B127" s="10">
        <v>-112.7072</v>
      </c>
    </row>
    <row r="128" spans="1:2" x14ac:dyDescent="0.2">
      <c r="A128" s="10"/>
      <c r="B128" s="10">
        <v>-64.062219999999996</v>
      </c>
    </row>
    <row r="129" spans="1:2" x14ac:dyDescent="0.2">
      <c r="A129" s="10"/>
      <c r="B129" s="10">
        <v>-24.633510000000001</v>
      </c>
    </row>
    <row r="130" spans="1:2" x14ac:dyDescent="0.2">
      <c r="A130" s="10"/>
      <c r="B130" s="10">
        <v>-33.239469999999997</v>
      </c>
    </row>
    <row r="131" spans="1:2" x14ac:dyDescent="0.2">
      <c r="A131" s="10"/>
      <c r="B131" s="10">
        <v>-25.61007</v>
      </c>
    </row>
    <row r="132" spans="1:2" x14ac:dyDescent="0.2">
      <c r="A132" s="10"/>
      <c r="B132" s="10">
        <v>-37.267789999999998</v>
      </c>
    </row>
    <row r="133" spans="1:2" x14ac:dyDescent="0.2">
      <c r="A133" s="10"/>
      <c r="B133" s="10">
        <v>-36.657440000000001</v>
      </c>
    </row>
    <row r="134" spans="1:2" x14ac:dyDescent="0.2">
      <c r="A134" s="10"/>
      <c r="B134" s="10">
        <v>-21.825890000000001</v>
      </c>
    </row>
    <row r="135" spans="1:2" x14ac:dyDescent="0.2">
      <c r="A135" s="10"/>
      <c r="B135" s="10">
        <v>-37.32882</v>
      </c>
    </row>
    <row r="136" spans="1:2" x14ac:dyDescent="0.2">
      <c r="A136" s="10"/>
      <c r="B136" s="10">
        <v>-34.460169999999998</v>
      </c>
    </row>
    <row r="137" spans="1:2" x14ac:dyDescent="0.2">
      <c r="A137" s="10"/>
      <c r="B137" s="10">
        <v>-106.5427</v>
      </c>
    </row>
    <row r="138" spans="1:2" x14ac:dyDescent="0.2">
      <c r="A138" s="10"/>
      <c r="B138" s="10">
        <v>-51.488979999999998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80F978-3920-4D42-A9A2-B899A8AAACA4}">
  <dimension ref="A1:B21"/>
  <sheetViews>
    <sheetView topLeftCell="EC1" workbookViewId="0">
      <selection sqref="A1:B1"/>
    </sheetView>
  </sheetViews>
  <sheetFormatPr baseColWidth="10" defaultRowHeight="16" x14ac:dyDescent="0.2"/>
  <sheetData>
    <row r="1" spans="1:2" x14ac:dyDescent="0.2">
      <c r="A1" s="18" t="s">
        <v>3</v>
      </c>
      <c r="B1" s="18" t="s">
        <v>143</v>
      </c>
    </row>
    <row r="2" spans="1:2" x14ac:dyDescent="0.2">
      <c r="A2" s="10">
        <v>33.333300000000001</v>
      </c>
      <c r="B2" s="10">
        <v>5.2632000000000003</v>
      </c>
    </row>
    <row r="3" spans="1:2" x14ac:dyDescent="0.2">
      <c r="A3" s="10">
        <v>33.333300000000001</v>
      </c>
      <c r="B3" s="10">
        <v>7.6923000000000004</v>
      </c>
    </row>
    <row r="4" spans="1:2" x14ac:dyDescent="0.2">
      <c r="A4" s="10">
        <v>46.153799999999997</v>
      </c>
      <c r="B4" s="10">
        <v>29.411799999999999</v>
      </c>
    </row>
    <row r="5" spans="1:2" x14ac:dyDescent="0.2">
      <c r="A5" s="10">
        <v>50</v>
      </c>
      <c r="B5" s="10">
        <v>0</v>
      </c>
    </row>
    <row r="6" spans="1:2" x14ac:dyDescent="0.2">
      <c r="A6" s="10">
        <v>33.333300000000001</v>
      </c>
      <c r="B6" s="10">
        <v>0</v>
      </c>
    </row>
    <row r="7" spans="1:2" x14ac:dyDescent="0.2">
      <c r="A7" s="10">
        <v>50</v>
      </c>
      <c r="B7" s="10">
        <v>0</v>
      </c>
    </row>
    <row r="8" spans="1:2" x14ac:dyDescent="0.2">
      <c r="A8" s="10">
        <v>71.428600000000003</v>
      </c>
      <c r="B8" s="10">
        <v>40</v>
      </c>
    </row>
    <row r="9" spans="1:2" x14ac:dyDescent="0.2">
      <c r="A9" s="10">
        <v>100</v>
      </c>
      <c r="B9" s="10">
        <v>0</v>
      </c>
    </row>
    <row r="10" spans="1:2" x14ac:dyDescent="0.2">
      <c r="A10" s="10">
        <v>100</v>
      </c>
      <c r="B10" s="10">
        <v>30</v>
      </c>
    </row>
    <row r="11" spans="1:2" x14ac:dyDescent="0.2">
      <c r="A11" s="10">
        <v>100</v>
      </c>
      <c r="B11" s="10">
        <v>100</v>
      </c>
    </row>
    <row r="12" spans="1:2" x14ac:dyDescent="0.2">
      <c r="A12" s="10">
        <v>100</v>
      </c>
      <c r="B12" s="10">
        <v>11.1111</v>
      </c>
    </row>
    <row r="13" spans="1:2" x14ac:dyDescent="0.2">
      <c r="A13" s="10">
        <v>100</v>
      </c>
      <c r="B13" s="10">
        <v>20</v>
      </c>
    </row>
    <row r="14" spans="1:2" x14ac:dyDescent="0.2">
      <c r="A14" s="10">
        <v>0</v>
      </c>
      <c r="B14" s="10">
        <v>20</v>
      </c>
    </row>
    <row r="15" spans="1:2" x14ac:dyDescent="0.2">
      <c r="A15" s="10">
        <v>100</v>
      </c>
      <c r="B15" s="10">
        <v>0</v>
      </c>
    </row>
    <row r="16" spans="1:2" x14ac:dyDescent="0.2">
      <c r="A16" s="10">
        <v>20</v>
      </c>
      <c r="B16" s="10">
        <v>0</v>
      </c>
    </row>
    <row r="17" spans="1:2" x14ac:dyDescent="0.2">
      <c r="A17" s="10">
        <v>50</v>
      </c>
      <c r="B17" s="10">
        <v>50</v>
      </c>
    </row>
    <row r="18" spans="1:2" x14ac:dyDescent="0.2">
      <c r="A18" s="10">
        <v>50</v>
      </c>
      <c r="B18" s="10"/>
    </row>
    <row r="19" spans="1:2" x14ac:dyDescent="0.2">
      <c r="A19" s="10">
        <v>66.666700000000006</v>
      </c>
      <c r="B19" s="10"/>
    </row>
    <row r="20" spans="1:2" x14ac:dyDescent="0.2">
      <c r="A20" s="10">
        <v>50</v>
      </c>
      <c r="B20" s="10"/>
    </row>
    <row r="21" spans="1:2" x14ac:dyDescent="0.2">
      <c r="A21" s="10">
        <v>100</v>
      </c>
      <c r="B21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8007FB-8E1A-8A49-80F6-5E8DD6256B54}">
  <dimension ref="A1:M136"/>
  <sheetViews>
    <sheetView workbookViewId="0">
      <selection activeCell="M37" sqref="M37"/>
    </sheetView>
  </sheetViews>
  <sheetFormatPr baseColWidth="10" defaultRowHeight="16" x14ac:dyDescent="0.2"/>
  <cols>
    <col min="1" max="1" width="17.5" customWidth="1"/>
    <col min="10" max="10" width="10.83203125" style="8"/>
    <col min="12" max="12" width="34.1640625" customWidth="1"/>
  </cols>
  <sheetData>
    <row r="1" spans="1:13" x14ac:dyDescent="0.2">
      <c r="A1" s="60" t="s">
        <v>4</v>
      </c>
      <c r="B1" s="60"/>
      <c r="D1" s="60" t="s">
        <v>5</v>
      </c>
      <c r="E1" s="60"/>
      <c r="G1" s="60" t="s">
        <v>6</v>
      </c>
      <c r="H1" s="60"/>
      <c r="L1" t="s">
        <v>7</v>
      </c>
    </row>
    <row r="2" spans="1:13" x14ac:dyDescent="0.2">
      <c r="A2" s="2" t="s">
        <v>0</v>
      </c>
      <c r="B2" s="2" t="s">
        <v>1</v>
      </c>
      <c r="D2" s="2" t="s">
        <v>2</v>
      </c>
      <c r="E2" s="2" t="s">
        <v>3</v>
      </c>
      <c r="G2" s="2" t="s">
        <v>2</v>
      </c>
      <c r="H2" s="2" t="s">
        <v>3</v>
      </c>
      <c r="L2" s="5" t="s">
        <v>8</v>
      </c>
      <c r="M2" t="s">
        <v>9</v>
      </c>
    </row>
    <row r="3" spans="1:13" x14ac:dyDescent="0.2">
      <c r="A3" s="1">
        <v>7.4217699999999998E-2</v>
      </c>
      <c r="B3" s="1">
        <v>0.10325513</v>
      </c>
      <c r="D3" s="1">
        <v>0.27489402000000002</v>
      </c>
      <c r="E3" s="1">
        <v>0.10865356</v>
      </c>
      <c r="G3" s="3">
        <v>0.41078888000000002</v>
      </c>
      <c r="H3" s="3">
        <v>0.61584117999999999</v>
      </c>
    </row>
    <row r="4" spans="1:13" x14ac:dyDescent="0.2">
      <c r="A4" s="1">
        <v>2.5767269999999998E-2</v>
      </c>
      <c r="B4" s="1">
        <v>5.5364530000000002E-2</v>
      </c>
      <c r="D4" s="1">
        <v>-0.16915369999999999</v>
      </c>
      <c r="E4" s="1">
        <v>1.57652E-2</v>
      </c>
      <c r="G4" s="3">
        <v>8.372657E-2</v>
      </c>
      <c r="H4" s="3">
        <v>0.33949265000000001</v>
      </c>
    </row>
    <row r="5" spans="1:13" x14ac:dyDescent="0.2">
      <c r="A5" s="1">
        <v>0.12836252000000001</v>
      </c>
      <c r="B5" s="1">
        <v>5.8044829999999999E-2</v>
      </c>
      <c r="D5" s="1">
        <v>0.11101084</v>
      </c>
      <c r="E5" s="1">
        <v>1.4263215899999999</v>
      </c>
      <c r="G5" s="3">
        <v>0.18249067999999999</v>
      </c>
      <c r="H5" s="3">
        <v>2.3368399700000002</v>
      </c>
    </row>
    <row r="6" spans="1:13" x14ac:dyDescent="0.2">
      <c r="A6" s="1">
        <v>-5.9960000000000005E-4</v>
      </c>
      <c r="B6" s="1">
        <v>7.0820789999999995E-2</v>
      </c>
      <c r="D6" s="1">
        <v>0.25199401999999999</v>
      </c>
      <c r="E6" s="1">
        <v>4.4338199999999998E-3</v>
      </c>
      <c r="G6" s="3">
        <v>0.16058741000000001</v>
      </c>
      <c r="H6" s="3">
        <v>0.39600127000000002</v>
      </c>
      <c r="L6" s="6" t="s">
        <v>10</v>
      </c>
      <c r="M6" s="3" t="s">
        <v>11</v>
      </c>
    </row>
    <row r="7" spans="1:13" x14ac:dyDescent="0.2">
      <c r="A7" s="1">
        <v>-1.0097E-2</v>
      </c>
      <c r="B7" s="1">
        <v>6.8679660000000003E-2</v>
      </c>
      <c r="D7" s="1">
        <v>0.16531768999999999</v>
      </c>
      <c r="E7" s="1">
        <v>8.1062900000000004E-3</v>
      </c>
      <c r="G7" s="3">
        <v>0.13085356000000001</v>
      </c>
      <c r="H7" s="3">
        <v>0.56482352999999996</v>
      </c>
      <c r="L7" s="6"/>
      <c r="M7" s="3"/>
    </row>
    <row r="8" spans="1:13" x14ac:dyDescent="0.2">
      <c r="A8" s="1">
        <v>-3.4655900000000003E-2</v>
      </c>
      <c r="B8" s="1">
        <v>3.8950789999999999E-2</v>
      </c>
      <c r="D8" s="1">
        <v>7.3750099999999999E-2</v>
      </c>
      <c r="E8" s="1">
        <v>3.2673519999999998E-2</v>
      </c>
      <c r="G8" s="3">
        <v>0.13861846999999999</v>
      </c>
      <c r="H8" s="3">
        <v>0.69756309999999999</v>
      </c>
      <c r="L8" s="6" t="s">
        <v>12</v>
      </c>
      <c r="M8" s="3" t="s">
        <v>3</v>
      </c>
    </row>
    <row r="9" spans="1:13" x14ac:dyDescent="0.2">
      <c r="A9" s="1">
        <v>7.4054999999999998E-4</v>
      </c>
      <c r="B9" s="1">
        <v>0.12680224000000001</v>
      </c>
      <c r="D9" s="1">
        <v>0.10717205</v>
      </c>
      <c r="E9" s="1">
        <v>4.2894010000000003E-2</v>
      </c>
      <c r="G9" s="3">
        <v>0.13611011000000001</v>
      </c>
      <c r="H9" s="3">
        <v>0.91937168999999996</v>
      </c>
      <c r="L9" s="6" t="s">
        <v>13</v>
      </c>
      <c r="M9" s="3" t="s">
        <v>13</v>
      </c>
    </row>
    <row r="10" spans="1:13" x14ac:dyDescent="0.2">
      <c r="A10" s="1">
        <v>7.9933899999999995E-3</v>
      </c>
      <c r="B10" s="1">
        <v>5.6339790000000001E-2</v>
      </c>
      <c r="D10" s="1">
        <v>0.10064753</v>
      </c>
      <c r="E10" s="1">
        <v>3.5801020000000003E-2</v>
      </c>
      <c r="G10" s="3">
        <v>0.22320624999999999</v>
      </c>
      <c r="H10" s="3">
        <v>0.39347587000000001</v>
      </c>
      <c r="L10" s="6" t="s">
        <v>14</v>
      </c>
      <c r="M10" s="3" t="s">
        <v>2</v>
      </c>
    </row>
    <row r="11" spans="1:13" x14ac:dyDescent="0.2">
      <c r="A11" s="1">
        <v>1.7283650000000001E-2</v>
      </c>
      <c r="B11" s="1">
        <v>4.832243E-2</v>
      </c>
      <c r="D11" s="1">
        <v>9.6371659999999998E-2</v>
      </c>
      <c r="E11" s="1">
        <v>0.21697570999999999</v>
      </c>
      <c r="G11" s="3">
        <v>0.10025726</v>
      </c>
      <c r="H11" s="3">
        <v>0.34074372000000003</v>
      </c>
      <c r="L11" s="6"/>
      <c r="M11" s="3"/>
    </row>
    <row r="12" spans="1:13" x14ac:dyDescent="0.2">
      <c r="A12" s="1">
        <v>1.7728839999999999E-2</v>
      </c>
      <c r="B12" s="1">
        <v>0.11327667</v>
      </c>
      <c r="D12" s="1">
        <v>5.0991439999999999E-2</v>
      </c>
      <c r="E12" s="1">
        <v>4.3546139999999997E-2</v>
      </c>
      <c r="G12" s="3">
        <v>6.5161220000000006E-2</v>
      </c>
      <c r="H12" s="3">
        <v>1.4244947800000001</v>
      </c>
      <c r="L12" s="6" t="s">
        <v>15</v>
      </c>
      <c r="M12" s="3"/>
    </row>
    <row r="13" spans="1:13" x14ac:dyDescent="0.2">
      <c r="A13" s="1">
        <v>-6.7540999999999999E-3</v>
      </c>
      <c r="B13" s="1">
        <v>3.1356019999999998E-2</v>
      </c>
      <c r="D13" s="1">
        <v>8.4271390000000002E-2</v>
      </c>
      <c r="E13" s="1">
        <v>4.6212099999999999E-2</v>
      </c>
      <c r="G13" s="3">
        <v>0.21477293</v>
      </c>
      <c r="H13" s="3">
        <v>2.4819397699999999</v>
      </c>
      <c r="L13" s="6" t="s">
        <v>16</v>
      </c>
      <c r="M13" s="3" t="s">
        <v>17</v>
      </c>
    </row>
    <row r="14" spans="1:13" x14ac:dyDescent="0.2">
      <c r="A14" s="1">
        <v>2.4044570000000001E-2</v>
      </c>
      <c r="B14" s="1">
        <v>9.7178180000000003E-2</v>
      </c>
      <c r="D14" s="1">
        <v>0.1064268</v>
      </c>
      <c r="E14" s="1">
        <v>8.8883509999999999E-2</v>
      </c>
      <c r="G14" s="3">
        <v>0.36466577</v>
      </c>
      <c r="H14" s="3">
        <v>0.82240248000000005</v>
      </c>
      <c r="L14" s="6" t="s">
        <v>18</v>
      </c>
      <c r="M14" s="3" t="s">
        <v>19</v>
      </c>
    </row>
    <row r="15" spans="1:13" x14ac:dyDescent="0.2">
      <c r="A15" s="1">
        <v>2.072063E-2</v>
      </c>
      <c r="B15" s="1">
        <v>7.3920100000000002E-2</v>
      </c>
      <c r="D15" s="1">
        <v>0.36430952</v>
      </c>
      <c r="E15" s="1">
        <v>2.546327E-2</v>
      </c>
      <c r="G15" s="3">
        <v>9.2775789999999997E-2</v>
      </c>
      <c r="H15" s="3">
        <v>3.6276033499999998</v>
      </c>
      <c r="L15" s="6" t="s">
        <v>20</v>
      </c>
      <c r="M15" s="3" t="s">
        <v>21</v>
      </c>
    </row>
    <row r="16" spans="1:13" x14ac:dyDescent="0.2">
      <c r="A16" s="1">
        <v>1.502233E-2</v>
      </c>
      <c r="B16" s="1">
        <v>4.8287259999999999E-2</v>
      </c>
      <c r="D16" s="1">
        <v>8.0652409999999994E-2</v>
      </c>
      <c r="E16" s="1">
        <v>3.1772990000000001E-2</v>
      </c>
      <c r="G16" s="3">
        <v>0.11173552</v>
      </c>
      <c r="H16" s="3">
        <v>0.84719102000000002</v>
      </c>
      <c r="L16" s="6" t="s">
        <v>22</v>
      </c>
      <c r="M16" s="3" t="s">
        <v>23</v>
      </c>
    </row>
    <row r="17" spans="1:13" x14ac:dyDescent="0.2">
      <c r="A17" s="1">
        <v>1.446629E-2</v>
      </c>
      <c r="B17" s="1">
        <v>5.1480249999999998E-2</v>
      </c>
      <c r="D17" s="1">
        <v>4.2662680000000001E-2</v>
      </c>
      <c r="E17" s="1">
        <v>7.0255520000000002E-2</v>
      </c>
      <c r="G17" s="3">
        <v>0.27952374000000002</v>
      </c>
      <c r="H17" s="3">
        <v>1.07401956</v>
      </c>
      <c r="L17" s="6" t="s">
        <v>24</v>
      </c>
      <c r="M17" s="3" t="s">
        <v>25</v>
      </c>
    </row>
    <row r="18" spans="1:13" x14ac:dyDescent="0.2">
      <c r="A18" s="1">
        <v>7.2623599999999998E-3</v>
      </c>
      <c r="B18" s="1">
        <v>7.8539070000000002E-2</v>
      </c>
      <c r="D18" s="1">
        <v>8.8199410000000006E-2</v>
      </c>
      <c r="E18" s="1">
        <v>0.17065201999999999</v>
      </c>
      <c r="G18" s="3">
        <v>9.7110470000000004E-2</v>
      </c>
      <c r="H18" s="3">
        <v>0.27765962999999999</v>
      </c>
      <c r="L18" s="6" t="s">
        <v>26</v>
      </c>
      <c r="M18" s="3" t="s">
        <v>27</v>
      </c>
    </row>
    <row r="19" spans="1:13" x14ac:dyDescent="0.2">
      <c r="A19" s="1">
        <v>1.7728839999999999E-2</v>
      </c>
      <c r="B19" s="1">
        <v>0.19105113000000001</v>
      </c>
      <c r="D19" s="1">
        <v>8.7833339999999996E-2</v>
      </c>
      <c r="E19" s="1">
        <v>9.4940140000000006E-2</v>
      </c>
      <c r="G19" s="3">
        <v>8.6283830000000006E-2</v>
      </c>
      <c r="H19" s="3">
        <v>0.21944238999999999</v>
      </c>
      <c r="L19" s="6" t="s">
        <v>28</v>
      </c>
      <c r="M19" s="3">
        <v>406</v>
      </c>
    </row>
    <row r="20" spans="1:13" x14ac:dyDescent="0.2">
      <c r="A20" s="1">
        <v>2.517838E-2</v>
      </c>
      <c r="B20" s="1">
        <v>7.3987250000000004E-2</v>
      </c>
      <c r="D20" s="1">
        <v>8.2438479999999995E-2</v>
      </c>
      <c r="E20" s="1">
        <v>0.24036951000000001</v>
      </c>
      <c r="G20" s="3">
        <v>8.7069949999999993E-2</v>
      </c>
      <c r="H20" s="3">
        <v>0.41341567000000001</v>
      </c>
      <c r="L20" s="6"/>
      <c r="M20" s="3"/>
    </row>
    <row r="21" spans="1:13" x14ac:dyDescent="0.2">
      <c r="A21" s="1">
        <v>-6.6467499999999999E-2</v>
      </c>
      <c r="B21" s="1">
        <v>0.35032524999999998</v>
      </c>
      <c r="D21" s="1">
        <v>0.19406643000000001</v>
      </c>
      <c r="E21" s="1">
        <v>-0.15023329999999999</v>
      </c>
      <c r="G21" s="3">
        <v>9.1840069999999996E-2</v>
      </c>
      <c r="H21" s="3">
        <v>0.55904425000000002</v>
      </c>
      <c r="L21" s="6" t="s">
        <v>29</v>
      </c>
      <c r="M21" s="3"/>
    </row>
    <row r="22" spans="1:13" x14ac:dyDescent="0.2">
      <c r="A22" s="1">
        <v>2.7210809999999998E-2</v>
      </c>
      <c r="B22" s="1">
        <v>2.3255100000000001E-2</v>
      </c>
      <c r="D22" s="1">
        <v>0.14242482000000001</v>
      </c>
      <c r="E22" s="1">
        <v>2.0446559999999999E-2</v>
      </c>
      <c r="G22" s="3">
        <v>8.7849220000000006E-2</v>
      </c>
      <c r="H22" s="3">
        <v>0.80734870000000003</v>
      </c>
      <c r="L22" s="6" t="s">
        <v>30</v>
      </c>
      <c r="M22" s="3" t="s">
        <v>31</v>
      </c>
    </row>
    <row r="23" spans="1:13" x14ac:dyDescent="0.2">
      <c r="A23" s="1">
        <v>1.056036E-2</v>
      </c>
      <c r="B23" s="1">
        <v>2.8608410000000001E-2</v>
      </c>
      <c r="D23" s="1">
        <v>0.17787277000000001</v>
      </c>
      <c r="E23" s="1">
        <v>7.9482269999999994E-2</v>
      </c>
      <c r="G23" s="3">
        <v>9.2576240000000004E-2</v>
      </c>
      <c r="H23" s="3">
        <v>2.3078213999999999</v>
      </c>
      <c r="L23" s="6" t="s">
        <v>32</v>
      </c>
      <c r="M23" s="3" t="s">
        <v>33</v>
      </c>
    </row>
    <row r="24" spans="1:13" x14ac:dyDescent="0.2">
      <c r="A24" s="1">
        <v>1.821588E-2</v>
      </c>
      <c r="B24" s="1">
        <v>7.9068739999999998E-2</v>
      </c>
      <c r="D24" s="1">
        <v>0.2445666</v>
      </c>
      <c r="E24" s="1">
        <v>1.8969509999999998E-2</v>
      </c>
      <c r="G24" s="3">
        <v>9.2891600000000005E-2</v>
      </c>
      <c r="H24" s="3">
        <v>0.77315495000000001</v>
      </c>
      <c r="L24" s="6" t="s">
        <v>34</v>
      </c>
      <c r="M24" s="3">
        <v>0.35709999999999997</v>
      </c>
    </row>
    <row r="25" spans="1:13" x14ac:dyDescent="0.2">
      <c r="A25" s="1">
        <v>2.3426229999999999E-2</v>
      </c>
      <c r="B25" s="1">
        <v>0.12652848999999999</v>
      </c>
      <c r="D25" s="1">
        <v>0.10653141000000001</v>
      </c>
      <c r="E25" s="1">
        <v>0.60755051999999998</v>
      </c>
      <c r="G25" s="3">
        <v>9.1842809999999997E-2</v>
      </c>
      <c r="H25" s="3">
        <v>1.0377567599999999</v>
      </c>
      <c r="L25" s="6" t="s">
        <v>35</v>
      </c>
      <c r="M25" s="3">
        <v>0.38819999999999999</v>
      </c>
    </row>
    <row r="26" spans="1:13" x14ac:dyDescent="0.2">
      <c r="A26" s="1">
        <v>3.1023499999999999E-2</v>
      </c>
      <c r="B26" s="1">
        <v>3.8836509999999998E-2</v>
      </c>
      <c r="D26" s="1">
        <v>0.24136587000000001</v>
      </c>
      <c r="E26" s="1">
        <v>2.3962190000000001E-2</v>
      </c>
      <c r="G26" s="3">
        <v>9.8773860000000005E-2</v>
      </c>
      <c r="H26" s="3">
        <v>0.63817204999999999</v>
      </c>
    </row>
    <row r="27" spans="1:13" x14ac:dyDescent="0.2">
      <c r="A27" s="1">
        <v>3.1661700000000001E-2</v>
      </c>
      <c r="B27" s="1">
        <v>0.1126721</v>
      </c>
      <c r="D27" s="1">
        <v>6.0759439999999998E-2</v>
      </c>
      <c r="E27" s="1">
        <v>3.6773689999999998E-2</v>
      </c>
      <c r="G27" s="3">
        <v>0.1233427</v>
      </c>
      <c r="H27" s="3">
        <v>0.33176371999999998</v>
      </c>
    </row>
    <row r="28" spans="1:13" x14ac:dyDescent="0.2">
      <c r="A28" s="1">
        <v>2.6398979999999999E-2</v>
      </c>
      <c r="B28" s="1">
        <v>0.1697099</v>
      </c>
      <c r="D28" s="1">
        <v>5.4352119999999997E-2</v>
      </c>
      <c r="E28" s="1">
        <v>0.19864333000000001</v>
      </c>
      <c r="G28" s="3">
        <v>9.3620720000000004E-2</v>
      </c>
      <c r="H28" s="3">
        <v>1.62482748</v>
      </c>
    </row>
    <row r="29" spans="1:13" x14ac:dyDescent="0.2">
      <c r="A29" s="1">
        <v>-7.8381000000000006E-3</v>
      </c>
      <c r="B29" s="1">
        <v>4.2496550000000001E-2</v>
      </c>
      <c r="D29" s="1">
        <v>0.16775829</v>
      </c>
      <c r="E29" s="1">
        <v>5.3311909999999997E-2</v>
      </c>
      <c r="G29" s="3">
        <v>0.10485412</v>
      </c>
      <c r="H29" s="3">
        <v>1.5692166700000001</v>
      </c>
    </row>
    <row r="30" spans="1:13" x14ac:dyDescent="0.2">
      <c r="A30" s="1">
        <v>1.4260500000000001E-2</v>
      </c>
      <c r="B30" s="1">
        <v>0.10013518</v>
      </c>
      <c r="D30" s="1">
        <v>0.18370315000000001</v>
      </c>
      <c r="E30" s="1">
        <v>0.51284459999999998</v>
      </c>
      <c r="G30" s="3">
        <v>8.6132790000000001E-2</v>
      </c>
      <c r="H30" s="3">
        <v>0.95301378000000003</v>
      </c>
      <c r="L30" s="6" t="s">
        <v>10</v>
      </c>
      <c r="M30" s="3" t="s">
        <v>36</v>
      </c>
    </row>
    <row r="31" spans="1:13" x14ac:dyDescent="0.2">
      <c r="A31" s="1">
        <v>-1.9959999999999999E-3</v>
      </c>
      <c r="B31" s="1">
        <v>4.6296650000000002E-2</v>
      </c>
      <c r="D31" s="1">
        <v>0.15827841000000001</v>
      </c>
      <c r="E31" s="1">
        <v>5.3422900000000004E-3</v>
      </c>
      <c r="G31" s="3">
        <v>9.9650840000000004E-2</v>
      </c>
      <c r="H31" s="3">
        <v>0.29713919999999999</v>
      </c>
      <c r="L31" s="6"/>
      <c r="M31" s="3"/>
    </row>
    <row r="32" spans="1:13" x14ac:dyDescent="0.2">
      <c r="A32" s="1">
        <v>2.5967230000000001E-2</v>
      </c>
      <c r="B32" s="1">
        <v>0.11219746999999999</v>
      </c>
      <c r="D32" s="1">
        <v>0.16226689</v>
      </c>
      <c r="E32" s="1">
        <v>2.8408349999999999E-2</v>
      </c>
      <c r="G32" s="3">
        <v>0.26098841</v>
      </c>
      <c r="H32" s="3">
        <v>0.48436964999999998</v>
      </c>
      <c r="L32" s="6" t="s">
        <v>37</v>
      </c>
      <c r="M32" s="3" t="s">
        <v>3</v>
      </c>
    </row>
    <row r="33" spans="1:13" x14ac:dyDescent="0.2">
      <c r="A33" s="1">
        <v>-3.1898E-3</v>
      </c>
      <c r="B33" s="1">
        <v>7.7754229999999994E-2</v>
      </c>
      <c r="D33" s="1">
        <v>0.42018424999999998</v>
      </c>
      <c r="E33" s="1">
        <v>0.60830399000000002</v>
      </c>
      <c r="G33" s="3">
        <v>9.5308500000000004E-2</v>
      </c>
      <c r="H33" s="3">
        <v>3.0002709099999998</v>
      </c>
      <c r="L33" s="6" t="s">
        <v>13</v>
      </c>
      <c r="M33" s="3" t="s">
        <v>13</v>
      </c>
    </row>
    <row r="34" spans="1:13" x14ac:dyDescent="0.2">
      <c r="A34" s="1">
        <v>5.7630199999999998E-3</v>
      </c>
      <c r="B34" s="1">
        <v>0.16655569000000001</v>
      </c>
      <c r="D34" s="1">
        <v>0.25153136999999998</v>
      </c>
      <c r="E34" s="1">
        <v>0.68429205999999998</v>
      </c>
      <c r="G34" s="3">
        <v>9.8601750000000002E-2</v>
      </c>
      <c r="H34" s="3">
        <v>0.30350138999999998</v>
      </c>
      <c r="L34" s="6" t="s">
        <v>38</v>
      </c>
      <c r="M34" s="3" t="s">
        <v>2</v>
      </c>
    </row>
    <row r="35" spans="1:13" x14ac:dyDescent="0.2">
      <c r="A35" s="1">
        <v>6.9986400000000004E-3</v>
      </c>
      <c r="B35" s="1">
        <v>0.82072175999999997</v>
      </c>
      <c r="D35" s="1">
        <v>8.6698029999999995E-2</v>
      </c>
      <c r="E35" s="1">
        <v>1.2040260700000001</v>
      </c>
      <c r="G35" s="3">
        <v>0.10987242999999999</v>
      </c>
      <c r="H35" s="3">
        <v>2.26125205</v>
      </c>
      <c r="L35" s="6"/>
      <c r="M35" s="3"/>
    </row>
    <row r="36" spans="1:13" x14ac:dyDescent="0.2">
      <c r="A36" s="1">
        <v>2.673621E-2</v>
      </c>
      <c r="B36" s="1">
        <v>0.90988491000000005</v>
      </c>
      <c r="D36" s="1">
        <v>9.2508660000000006E-2</v>
      </c>
      <c r="E36" s="1">
        <v>1.3698792799999999</v>
      </c>
      <c r="G36" s="3">
        <v>0.15970139999999999</v>
      </c>
      <c r="H36" s="3">
        <v>0.36569009000000002</v>
      </c>
      <c r="L36" s="6" t="s">
        <v>15</v>
      </c>
      <c r="M36" s="3"/>
    </row>
    <row r="37" spans="1:13" x14ac:dyDescent="0.2">
      <c r="A37" s="1">
        <v>2.9484429999999999E-2</v>
      </c>
      <c r="B37" s="1">
        <v>0.15902591999999999</v>
      </c>
      <c r="D37" s="1">
        <v>1.871341E-2</v>
      </c>
      <c r="E37" s="1">
        <v>0.29377683999999998</v>
      </c>
      <c r="G37" s="3">
        <v>0.5097235</v>
      </c>
      <c r="H37" s="3">
        <v>0.71265453999999995</v>
      </c>
      <c r="L37" s="6" t="s">
        <v>16</v>
      </c>
      <c r="M37" s="3">
        <v>7.9000000000000008E-3</v>
      </c>
    </row>
    <row r="38" spans="1:13" x14ac:dyDescent="0.2">
      <c r="A38" s="1">
        <v>1.621885E-2</v>
      </c>
      <c r="B38" s="1">
        <v>0.11725793</v>
      </c>
      <c r="D38" s="1">
        <v>3.2190580000000003E-2</v>
      </c>
      <c r="E38" s="1">
        <v>2.1025149999999999E-2</v>
      </c>
      <c r="G38" s="3">
        <v>-2.51878E-2</v>
      </c>
      <c r="H38" s="3">
        <v>0.13140641</v>
      </c>
      <c r="L38" s="6" t="s">
        <v>18</v>
      </c>
      <c r="M38" s="3" t="s">
        <v>39</v>
      </c>
    </row>
    <row r="39" spans="1:13" x14ac:dyDescent="0.2">
      <c r="A39" s="1">
        <v>2.674675E-2</v>
      </c>
      <c r="B39" s="1">
        <v>9.9726190000000006E-2</v>
      </c>
      <c r="D39" s="1">
        <v>0.26497964000000002</v>
      </c>
      <c r="E39" s="1">
        <v>1.1056399999999999E-2</v>
      </c>
      <c r="G39" s="3">
        <v>-1.39539E-2</v>
      </c>
      <c r="H39" s="3">
        <v>0.60436522000000004</v>
      </c>
      <c r="L39" s="6" t="s">
        <v>20</v>
      </c>
      <c r="M39" s="3" t="s">
        <v>40</v>
      </c>
    </row>
    <row r="40" spans="1:13" x14ac:dyDescent="0.2">
      <c r="A40" s="1">
        <v>2.527298E-2</v>
      </c>
      <c r="B40" s="1">
        <v>0.85122792999999997</v>
      </c>
      <c r="D40" s="1">
        <v>0.20281941000000001</v>
      </c>
      <c r="E40" s="1">
        <v>2.1995830000000001E-2</v>
      </c>
      <c r="G40" s="3">
        <v>-6.8345999999999997E-3</v>
      </c>
      <c r="H40" s="3">
        <v>0.39139132999999998</v>
      </c>
      <c r="L40" s="6" t="s">
        <v>22</v>
      </c>
      <c r="M40" s="3" t="s">
        <v>23</v>
      </c>
    </row>
    <row r="41" spans="1:13" x14ac:dyDescent="0.2">
      <c r="A41" s="1">
        <v>-3.3442899999999998E-2</v>
      </c>
      <c r="B41" s="1">
        <v>2.1826800000000002E-3</v>
      </c>
      <c r="D41" s="1">
        <v>8.6328639999999998E-2</v>
      </c>
      <c r="E41" s="1">
        <v>1.3343850000000001E-2</v>
      </c>
      <c r="G41" s="3">
        <v>-4.4935599999999999E-2</v>
      </c>
      <c r="H41" s="3">
        <v>0.23462484</v>
      </c>
      <c r="L41" s="6" t="s">
        <v>24</v>
      </c>
      <c r="M41" s="3" t="s">
        <v>25</v>
      </c>
    </row>
    <row r="42" spans="1:13" x14ac:dyDescent="0.2">
      <c r="A42" s="1">
        <v>-1.11737E-2</v>
      </c>
      <c r="B42" s="1">
        <v>0.26574732000000001</v>
      </c>
      <c r="D42" s="1">
        <v>7.0037559999999999E-2</v>
      </c>
      <c r="E42" s="1">
        <v>2.0355419999999999E-2</v>
      </c>
      <c r="G42" s="3">
        <v>-5.1179299999999997E-2</v>
      </c>
      <c r="H42" s="3">
        <v>0.18188804</v>
      </c>
      <c r="L42" s="6" t="s">
        <v>41</v>
      </c>
      <c r="M42" s="3" t="s">
        <v>42</v>
      </c>
    </row>
    <row r="43" spans="1:13" x14ac:dyDescent="0.2">
      <c r="A43" s="1">
        <v>2.0481050000000001E-2</v>
      </c>
      <c r="B43" s="1">
        <v>0.15280521</v>
      </c>
      <c r="D43" s="1">
        <v>2.638501E-2</v>
      </c>
      <c r="E43" s="1">
        <v>-3.5341999999999999E-3</v>
      </c>
      <c r="G43" s="3">
        <v>-2.8711799999999999E-2</v>
      </c>
      <c r="H43" s="3">
        <v>7.3711860000000004E-2</v>
      </c>
      <c r="L43" s="6" t="s">
        <v>28</v>
      </c>
      <c r="M43" s="3">
        <v>5449</v>
      </c>
    </row>
    <row r="44" spans="1:13" x14ac:dyDescent="0.2">
      <c r="A44" s="1">
        <v>1.2115020000000001E-2</v>
      </c>
      <c r="B44" s="1">
        <v>3.4192140000000003E-2</v>
      </c>
      <c r="D44" s="1">
        <v>2.3483110000000001E-2</v>
      </c>
      <c r="E44" s="1">
        <v>6.527521E-2</v>
      </c>
      <c r="G44" s="3">
        <v>-4.8863900000000002E-2</v>
      </c>
      <c r="H44" s="3">
        <v>-5.3702E-2</v>
      </c>
      <c r="L44" s="6"/>
      <c r="M44" s="3"/>
    </row>
    <row r="45" spans="1:13" x14ac:dyDescent="0.2">
      <c r="A45" s="1">
        <v>2.786543E-2</v>
      </c>
      <c r="B45" s="1">
        <v>2.5286030000000001E-2</v>
      </c>
      <c r="D45" s="1">
        <v>1.611048E-2</v>
      </c>
      <c r="E45" s="1">
        <v>3.2917200000000001E-3</v>
      </c>
      <c r="G45" s="3">
        <v>-2.0661599999999999E-2</v>
      </c>
      <c r="H45" s="3">
        <v>0.29481847999999999</v>
      </c>
      <c r="L45" s="6" t="s">
        <v>29</v>
      </c>
      <c r="M45" s="3"/>
    </row>
    <row r="46" spans="1:13" x14ac:dyDescent="0.2">
      <c r="A46" s="1">
        <v>2.3153969999999999E-2</v>
      </c>
      <c r="B46" s="1">
        <v>9.2422939999999995E-2</v>
      </c>
      <c r="D46" s="1">
        <v>3.2518199999999997E-2</v>
      </c>
      <c r="E46" s="1">
        <v>-3.6330999999999998E-3</v>
      </c>
      <c r="G46" s="3">
        <v>0.46583099</v>
      </c>
      <c r="H46" s="3">
        <v>7.4746060000000003E-2</v>
      </c>
      <c r="L46" s="6" t="s">
        <v>43</v>
      </c>
      <c r="M46" s="3" t="s">
        <v>44</v>
      </c>
    </row>
    <row r="47" spans="1:13" x14ac:dyDescent="0.2">
      <c r="A47" s="1">
        <v>2.3216790000000001E-2</v>
      </c>
      <c r="B47" s="1">
        <v>0.13602511</v>
      </c>
      <c r="D47" s="1">
        <v>3.1166760000000002E-2</v>
      </c>
      <c r="E47" s="1">
        <v>-9.1807E-3</v>
      </c>
      <c r="G47" s="3">
        <v>0.17465054999999999</v>
      </c>
      <c r="H47" s="3">
        <v>0.31299587000000001</v>
      </c>
      <c r="L47" s="6" t="s">
        <v>45</v>
      </c>
      <c r="M47" s="3" t="s">
        <v>46</v>
      </c>
    </row>
    <row r="48" spans="1:13" x14ac:dyDescent="0.2">
      <c r="A48" s="1">
        <v>8.1338259999999996E-2</v>
      </c>
      <c r="B48" s="1">
        <v>6.5440209999999999E-2</v>
      </c>
      <c r="D48" s="1">
        <v>8.3018770000000006E-2</v>
      </c>
      <c r="E48" s="1">
        <v>0.53727597999999999</v>
      </c>
      <c r="G48" s="3">
        <v>0.12446829</v>
      </c>
      <c r="H48" s="3">
        <v>0.14095542999999999</v>
      </c>
      <c r="L48" s="6" t="s">
        <v>34</v>
      </c>
      <c r="M48" s="3">
        <v>3.977E-2</v>
      </c>
    </row>
    <row r="49" spans="1:13" x14ac:dyDescent="0.2">
      <c r="A49" s="1">
        <v>6.4226039999999998E-2</v>
      </c>
      <c r="B49" s="1">
        <v>0.18077684999999999</v>
      </c>
      <c r="D49" s="1">
        <v>4.0990510000000001E-2</v>
      </c>
      <c r="E49" s="1">
        <v>8.1661960000000006E-2</v>
      </c>
      <c r="G49" s="3">
        <v>1.385516E-2</v>
      </c>
      <c r="H49" s="3">
        <v>1.0635916700000001</v>
      </c>
      <c r="L49" s="6" t="s">
        <v>35</v>
      </c>
      <c r="M49" s="3">
        <v>3.8300000000000001E-2</v>
      </c>
    </row>
    <row r="50" spans="1:13" x14ac:dyDescent="0.2">
      <c r="A50" s="1">
        <v>8.8257699999999994E-2</v>
      </c>
      <c r="B50" s="1">
        <v>5.661588E-2</v>
      </c>
      <c r="D50" s="1">
        <v>1.77563E-3</v>
      </c>
      <c r="E50" s="1">
        <v>6.4936090000000002E-2</v>
      </c>
      <c r="G50" s="3">
        <v>3.685302E-2</v>
      </c>
      <c r="H50" s="3">
        <v>0.18175585</v>
      </c>
    </row>
    <row r="51" spans="1:13" x14ac:dyDescent="0.2">
      <c r="A51" s="1">
        <v>7.1019289999999999E-2</v>
      </c>
      <c r="B51" s="1">
        <v>0.1440998</v>
      </c>
      <c r="D51" s="1">
        <v>3.3988339999999999E-2</v>
      </c>
      <c r="E51" s="1">
        <v>0.14781676999999999</v>
      </c>
      <c r="G51" s="3">
        <v>1.521581E-2</v>
      </c>
      <c r="H51" s="3">
        <v>3.7030100000000001E-3</v>
      </c>
    </row>
    <row r="52" spans="1:13" x14ac:dyDescent="0.2">
      <c r="A52" s="1">
        <v>7.5083860000000002E-2</v>
      </c>
      <c r="B52" s="1">
        <v>0.12573898</v>
      </c>
      <c r="D52" s="1">
        <v>5.0476409999999999E-2</v>
      </c>
      <c r="E52" s="1">
        <v>0.1680759</v>
      </c>
      <c r="G52" s="3">
        <v>0.13945792000000001</v>
      </c>
      <c r="H52" s="3">
        <v>0.18223058</v>
      </c>
    </row>
    <row r="53" spans="1:13" x14ac:dyDescent="0.2">
      <c r="A53" s="1">
        <v>9.6058569999999996E-2</v>
      </c>
      <c r="B53" s="1">
        <v>1.6353499899999999</v>
      </c>
      <c r="D53" s="1">
        <v>4.3517199999999999E-2</v>
      </c>
      <c r="E53" s="1">
        <v>1.436136E-2</v>
      </c>
      <c r="G53" s="3">
        <v>8.8768300000000005E-3</v>
      </c>
      <c r="H53" s="3">
        <v>0.17630589999999999</v>
      </c>
      <c r="L53" s="6" t="s">
        <v>10</v>
      </c>
      <c r="M53" s="3" t="s">
        <v>47</v>
      </c>
    </row>
    <row r="54" spans="1:13" x14ac:dyDescent="0.2">
      <c r="A54" s="1">
        <v>0.10270604</v>
      </c>
      <c r="B54" s="1">
        <v>8.4826760000000001E-2</v>
      </c>
      <c r="D54" s="1">
        <v>2.7694670000000001E-2</v>
      </c>
      <c r="E54" s="1">
        <v>-3.8944800000000002E-2</v>
      </c>
      <c r="G54" s="3">
        <v>-4.1738000000000001E-3</v>
      </c>
      <c r="H54" s="3">
        <v>0.13778412000000001</v>
      </c>
      <c r="L54" s="6"/>
      <c r="M54" s="3"/>
    </row>
    <row r="55" spans="1:13" x14ac:dyDescent="0.2">
      <c r="A55" s="1">
        <v>9.6431119999999995E-2</v>
      </c>
      <c r="B55" s="1">
        <v>0.22690249000000001</v>
      </c>
      <c r="D55" s="1">
        <v>3.3909740000000001E-2</v>
      </c>
      <c r="E55" s="1">
        <v>-1.86284E-2</v>
      </c>
      <c r="G55" s="3">
        <v>2.3769910000000002E-2</v>
      </c>
      <c r="H55" s="3">
        <v>0.21480564999999999</v>
      </c>
      <c r="L55" s="6" t="s">
        <v>37</v>
      </c>
      <c r="M55" s="3" t="s">
        <v>1</v>
      </c>
    </row>
    <row r="56" spans="1:13" x14ac:dyDescent="0.2">
      <c r="A56" s="1">
        <v>6.2518589999999999E-2</v>
      </c>
      <c r="B56" s="1">
        <v>1.5595247400000001</v>
      </c>
      <c r="D56" s="1">
        <v>1.5278689999999999E-2</v>
      </c>
      <c r="E56" s="1">
        <v>-7.5177800000000003E-2</v>
      </c>
      <c r="G56" s="3">
        <v>1.8796360000000002E-2</v>
      </c>
      <c r="H56" s="3">
        <v>0.61510198000000005</v>
      </c>
      <c r="L56" s="6" t="s">
        <v>13</v>
      </c>
      <c r="M56" s="3" t="s">
        <v>13</v>
      </c>
    </row>
    <row r="57" spans="1:13" x14ac:dyDescent="0.2">
      <c r="A57" s="1">
        <v>6.0400410000000002E-2</v>
      </c>
      <c r="B57" s="1">
        <v>1.0892912800000001</v>
      </c>
      <c r="D57" s="1">
        <v>9.6618999999999993E-3</v>
      </c>
      <c r="E57" s="1">
        <v>-3.3444300000000003E-2</v>
      </c>
      <c r="G57" s="3">
        <v>9.8182999999999994E-4</v>
      </c>
      <c r="H57" s="3">
        <v>0.55709814999999996</v>
      </c>
      <c r="L57" s="6" t="s">
        <v>38</v>
      </c>
      <c r="M57" s="3" t="s">
        <v>0</v>
      </c>
    </row>
    <row r="58" spans="1:13" x14ac:dyDescent="0.2">
      <c r="A58" s="1">
        <v>7.8422909999999998E-2</v>
      </c>
      <c r="B58" s="1">
        <v>1.15210934</v>
      </c>
      <c r="D58" s="1">
        <v>1.0456089999999999E-2</v>
      </c>
      <c r="E58" s="1">
        <v>-1.19586E-2</v>
      </c>
      <c r="G58" s="3">
        <v>-4.8463800000000001E-2</v>
      </c>
      <c r="H58" s="3">
        <v>6.0771899999999997E-2</v>
      </c>
      <c r="L58" s="6"/>
      <c r="M58" s="3"/>
    </row>
    <row r="59" spans="1:13" x14ac:dyDescent="0.2">
      <c r="A59" s="1">
        <v>0.31449228000000001</v>
      </c>
      <c r="B59" s="1">
        <v>0.87560358999999999</v>
      </c>
      <c r="D59" s="1">
        <v>1.9025279999999999E-2</v>
      </c>
      <c r="E59" s="1">
        <v>-3.7391599999999997E-2</v>
      </c>
      <c r="G59" s="3">
        <v>2.5724299999999999E-2</v>
      </c>
      <c r="H59" s="3"/>
      <c r="L59" s="6" t="s">
        <v>15</v>
      </c>
      <c r="M59" s="3"/>
    </row>
    <row r="60" spans="1:13" x14ac:dyDescent="0.2">
      <c r="A60" s="1">
        <v>4.0561069999999998E-2</v>
      </c>
      <c r="B60" s="1">
        <v>0.22059123</v>
      </c>
      <c r="D60" s="1">
        <v>1.344013E-2</v>
      </c>
      <c r="E60" s="1">
        <v>-4.0899499999999998E-2</v>
      </c>
      <c r="G60" s="3">
        <v>0.17161520999999999</v>
      </c>
      <c r="H60" s="3"/>
      <c r="L60" s="6" t="s">
        <v>16</v>
      </c>
      <c r="M60" s="3" t="s">
        <v>17</v>
      </c>
    </row>
    <row r="61" spans="1:13" x14ac:dyDescent="0.2">
      <c r="A61" s="1">
        <v>7.6600100000000004E-2</v>
      </c>
      <c r="B61" s="1">
        <v>0.38593685999999999</v>
      </c>
      <c r="D61" s="1">
        <v>-1.3530000000000001E-4</v>
      </c>
      <c r="E61" s="1">
        <v>-7.8728099999999995E-2</v>
      </c>
      <c r="G61" s="3">
        <v>1.737493E-2</v>
      </c>
      <c r="H61" s="3"/>
      <c r="L61" s="6" t="s">
        <v>18</v>
      </c>
      <c r="M61" s="3" t="s">
        <v>39</v>
      </c>
    </row>
    <row r="62" spans="1:13" x14ac:dyDescent="0.2">
      <c r="A62" s="1">
        <v>6.3399899999999995E-2</v>
      </c>
      <c r="B62" s="1">
        <v>0.18657744000000001</v>
      </c>
      <c r="D62" s="1">
        <v>2.637575E-2</v>
      </c>
      <c r="E62" s="1">
        <v>0.36943181000000003</v>
      </c>
      <c r="G62" s="3">
        <v>-6.0771499999999999E-2</v>
      </c>
      <c r="H62" s="3"/>
      <c r="L62" s="6" t="s">
        <v>20</v>
      </c>
      <c r="M62" s="3" t="s">
        <v>21</v>
      </c>
    </row>
    <row r="63" spans="1:13" x14ac:dyDescent="0.2">
      <c r="A63" s="1">
        <v>6.3580860000000003E-2</v>
      </c>
      <c r="B63" s="1">
        <v>0.51988290999999998</v>
      </c>
      <c r="D63" s="1">
        <v>4.5563850000000003E-2</v>
      </c>
      <c r="E63" s="1">
        <v>2.1657050000000001E-2</v>
      </c>
      <c r="G63" s="3">
        <v>-6.6182599999999994E-2</v>
      </c>
      <c r="H63" s="3"/>
      <c r="L63" s="6" t="s">
        <v>22</v>
      </c>
      <c r="M63" s="3" t="s">
        <v>23</v>
      </c>
    </row>
    <row r="64" spans="1:13" x14ac:dyDescent="0.2">
      <c r="A64" s="1">
        <v>0.27257225000000002</v>
      </c>
      <c r="B64" s="1">
        <v>8.9568750000000003E-2</v>
      </c>
      <c r="D64" s="1">
        <v>3.1270829999999999E-2</v>
      </c>
      <c r="E64" s="1">
        <v>-7.7001200000000006E-2</v>
      </c>
      <c r="G64" s="3">
        <v>-5.5551000000000003E-2</v>
      </c>
      <c r="H64" s="3"/>
      <c r="L64" s="6" t="s">
        <v>24</v>
      </c>
      <c r="M64" s="3" t="s">
        <v>25</v>
      </c>
    </row>
    <row r="65" spans="1:13" x14ac:dyDescent="0.2">
      <c r="A65" s="1">
        <v>3.3623779999999999E-2</v>
      </c>
      <c r="B65" s="1">
        <v>0.11694449</v>
      </c>
      <c r="D65" s="1">
        <v>1.309428E-2</v>
      </c>
      <c r="E65" s="1">
        <v>-8.6254800000000006E-2</v>
      </c>
      <c r="G65" s="3">
        <v>-7.7348299999999995E-2</v>
      </c>
      <c r="H65" s="3"/>
      <c r="L65" s="6" t="s">
        <v>41</v>
      </c>
      <c r="M65" s="3" t="s">
        <v>48</v>
      </c>
    </row>
    <row r="66" spans="1:13" x14ac:dyDescent="0.2">
      <c r="A66" s="1">
        <v>2.9092440000000001E-2</v>
      </c>
      <c r="B66" s="1">
        <v>0.21763989</v>
      </c>
      <c r="D66" s="1">
        <v>-2.9532999999999998E-3</v>
      </c>
      <c r="E66" s="1">
        <v>0.61395471000000001</v>
      </c>
      <c r="G66" s="3">
        <v>-3.1123999999999999E-2</v>
      </c>
      <c r="H66" s="3"/>
      <c r="L66" s="6" t="s">
        <v>28</v>
      </c>
      <c r="M66" s="3">
        <v>2868</v>
      </c>
    </row>
    <row r="67" spans="1:13" x14ac:dyDescent="0.2">
      <c r="A67" s="1">
        <v>7.5858800000000004E-2</v>
      </c>
      <c r="B67" s="1">
        <v>0.79329654000000005</v>
      </c>
      <c r="D67" s="1">
        <v>2.911279E-2</v>
      </c>
      <c r="E67" s="1">
        <v>-7.1240000000000001E-3</v>
      </c>
      <c r="G67" s="3">
        <v>0.24581195</v>
      </c>
      <c r="H67" s="3"/>
      <c r="L67" s="6"/>
      <c r="M67" s="3"/>
    </row>
    <row r="68" spans="1:13" x14ac:dyDescent="0.2">
      <c r="A68" s="1">
        <v>8.4081349999999999E-2</v>
      </c>
      <c r="B68" s="1">
        <v>0.18497758</v>
      </c>
      <c r="D68" s="1">
        <v>-1.6176699999999999E-2</v>
      </c>
      <c r="E68" s="1">
        <v>0.52006719000000001</v>
      </c>
      <c r="G68" s="3">
        <v>-2.4564999999999999E-3</v>
      </c>
      <c r="H68" s="3"/>
      <c r="L68" s="6" t="s">
        <v>29</v>
      </c>
      <c r="M68" s="3"/>
    </row>
    <row r="69" spans="1:13" x14ac:dyDescent="0.2">
      <c r="A69" s="1">
        <v>0.10989023000000001</v>
      </c>
      <c r="B69" s="1">
        <v>0.39094266</v>
      </c>
      <c r="D69" s="1">
        <v>-1.8702699999999999E-2</v>
      </c>
      <c r="E69" s="1">
        <v>2.3585954899999999</v>
      </c>
      <c r="G69" s="3">
        <v>2.4246200000000002E-3</v>
      </c>
      <c r="H69" s="3"/>
      <c r="L69" s="6" t="s">
        <v>43</v>
      </c>
      <c r="M69" s="3" t="s">
        <v>49</v>
      </c>
    </row>
    <row r="70" spans="1:13" x14ac:dyDescent="0.2">
      <c r="A70" s="1">
        <v>7.4113860000000004E-2</v>
      </c>
      <c r="B70" s="1">
        <v>0.48222269000000001</v>
      </c>
      <c r="D70" s="1">
        <v>-5.4335E-3</v>
      </c>
      <c r="E70" s="1">
        <v>0.96465358000000001</v>
      </c>
      <c r="G70" s="3">
        <v>0.18862480000000001</v>
      </c>
      <c r="H70" s="3"/>
      <c r="L70" s="6" t="s">
        <v>45</v>
      </c>
      <c r="M70" s="3" t="s">
        <v>50</v>
      </c>
    </row>
    <row r="71" spans="1:13" x14ac:dyDescent="0.2">
      <c r="A71" s="1">
        <v>9.8635490000000006E-2</v>
      </c>
      <c r="B71" s="1">
        <v>0.15029007999999999</v>
      </c>
      <c r="D71" s="1">
        <v>-3.4261E-2</v>
      </c>
      <c r="E71" s="1">
        <v>-7.1625800000000003E-2</v>
      </c>
      <c r="G71" s="3">
        <v>2.4106220000000001E-2</v>
      </c>
      <c r="H71" s="3"/>
      <c r="L71" s="6" t="s">
        <v>34</v>
      </c>
      <c r="M71" s="3">
        <v>9.554E-2</v>
      </c>
    </row>
    <row r="72" spans="1:13" x14ac:dyDescent="0.2">
      <c r="A72" s="1">
        <v>3.0195019999999999E-2</v>
      </c>
      <c r="B72" s="1">
        <v>0.14116666</v>
      </c>
      <c r="D72" s="1">
        <v>-6.2000800000000002E-2</v>
      </c>
      <c r="E72" s="1">
        <v>-7.0273199999999994E-2</v>
      </c>
      <c r="G72" s="3">
        <v>-7.8656999999999998E-3</v>
      </c>
      <c r="H72" s="3"/>
      <c r="L72" s="6" t="s">
        <v>35</v>
      </c>
      <c r="M72" s="3">
        <v>0.1091</v>
      </c>
    </row>
    <row r="73" spans="1:13" x14ac:dyDescent="0.2">
      <c r="A73" s="1">
        <v>3.0386090000000001E-2</v>
      </c>
      <c r="B73" s="1">
        <v>0.10706351</v>
      </c>
      <c r="D73" s="1">
        <v>-5.4473500000000001E-2</v>
      </c>
      <c r="E73" s="1">
        <v>2.2787370000000001E-2</v>
      </c>
      <c r="H73" s="3"/>
    </row>
    <row r="74" spans="1:13" x14ac:dyDescent="0.2">
      <c r="A74" s="1">
        <v>3.7000169999999999E-2</v>
      </c>
      <c r="B74" s="1">
        <v>0.45899818999999997</v>
      </c>
      <c r="D74" s="1">
        <v>3.4623340000000002E-2</v>
      </c>
      <c r="E74" s="1">
        <v>9.4960089999999997E-2</v>
      </c>
      <c r="H74" s="3"/>
    </row>
    <row r="75" spans="1:13" x14ac:dyDescent="0.2">
      <c r="A75" s="1">
        <v>5.8705199999999999E-2</v>
      </c>
      <c r="B75" s="1">
        <v>0.57829671000000005</v>
      </c>
      <c r="D75" s="1">
        <v>-2.6249100000000001E-2</v>
      </c>
      <c r="E75" s="1">
        <v>-5.9275700000000001E-2</v>
      </c>
      <c r="H75" s="3"/>
    </row>
    <row r="76" spans="1:13" x14ac:dyDescent="0.2">
      <c r="A76" s="1">
        <v>5.5408970000000002E-2</v>
      </c>
      <c r="B76" s="1">
        <v>0.44633232</v>
      </c>
      <c r="D76" s="1">
        <v>-3.9286799999999997E-2</v>
      </c>
      <c r="E76" s="1">
        <v>0.47349869999999999</v>
      </c>
      <c r="H76" s="3"/>
    </row>
    <row r="77" spans="1:13" x14ac:dyDescent="0.2">
      <c r="A77" s="1">
        <v>6.3739260000000006E-2</v>
      </c>
      <c r="B77" s="1">
        <v>0.56983296999999999</v>
      </c>
      <c r="D77" s="1">
        <v>-5.3287899999999999E-2</v>
      </c>
      <c r="E77" s="1">
        <v>-1.07265E-2</v>
      </c>
      <c r="H77" s="3"/>
    </row>
    <row r="78" spans="1:13" x14ac:dyDescent="0.2">
      <c r="A78" s="1">
        <v>9.7646650000000002E-2</v>
      </c>
      <c r="B78" s="1">
        <v>1.2965624</v>
      </c>
      <c r="D78" s="1">
        <v>-6.9329799999999997E-2</v>
      </c>
      <c r="E78" s="1">
        <v>3.2131029999999998E-2</v>
      </c>
      <c r="H78" s="3"/>
    </row>
    <row r="79" spans="1:13" x14ac:dyDescent="0.2">
      <c r="A79" s="1">
        <v>0.11960769</v>
      </c>
      <c r="B79" s="1">
        <v>0.30811961999999998</v>
      </c>
      <c r="D79" s="1">
        <v>-3.9056899999999999E-2</v>
      </c>
      <c r="E79" s="1">
        <v>0.1690084</v>
      </c>
    </row>
    <row r="80" spans="1:13" x14ac:dyDescent="0.2">
      <c r="A80" s="1">
        <v>7.1524240000000003E-2</v>
      </c>
      <c r="B80" s="1">
        <v>0.32290335999999997</v>
      </c>
      <c r="D80" s="1">
        <v>-1.0768700000000001E-2</v>
      </c>
      <c r="E80" s="1">
        <v>-5.9328999999999996E-3</v>
      </c>
    </row>
    <row r="81" spans="1:5" x14ac:dyDescent="0.2">
      <c r="A81" s="1">
        <v>1.8547750000000002E-2</v>
      </c>
      <c r="B81" s="1">
        <v>1.9275069999999998E-2</v>
      </c>
      <c r="D81" s="1">
        <v>4.272567E-2</v>
      </c>
      <c r="E81" s="1">
        <v>0.74760134</v>
      </c>
    </row>
    <row r="82" spans="1:5" x14ac:dyDescent="0.2">
      <c r="A82" s="1">
        <v>3.4094079999999999E-2</v>
      </c>
      <c r="B82" s="1">
        <v>0.20935117</v>
      </c>
      <c r="D82" s="1">
        <v>0.17203394</v>
      </c>
      <c r="E82" s="1">
        <v>3.0337976499999999</v>
      </c>
    </row>
    <row r="83" spans="1:5" x14ac:dyDescent="0.2">
      <c r="A83" s="1">
        <v>2.5430680000000001E-2</v>
      </c>
      <c r="B83" s="1">
        <v>0.1946011</v>
      </c>
      <c r="D83" s="1">
        <v>4.4296679999999998E-2</v>
      </c>
      <c r="E83" s="1">
        <v>0.25845295000000001</v>
      </c>
    </row>
    <row r="84" spans="1:5" x14ac:dyDescent="0.2">
      <c r="A84" s="1">
        <v>6.0058500000000001E-3</v>
      </c>
      <c r="B84" s="1">
        <v>0.13030476999999999</v>
      </c>
      <c r="D84" s="1">
        <v>5.2670450000000001E-2</v>
      </c>
      <c r="E84" s="1">
        <v>0.32907818</v>
      </c>
    </row>
    <row r="85" spans="1:5" x14ac:dyDescent="0.2">
      <c r="A85" s="1">
        <v>2.9473840000000001E-2</v>
      </c>
      <c r="B85" s="1">
        <v>0.16944527000000001</v>
      </c>
      <c r="D85" s="1">
        <v>4.6509750000000002E-2</v>
      </c>
      <c r="E85" s="1">
        <v>0.23744984999999999</v>
      </c>
    </row>
    <row r="86" spans="1:5" x14ac:dyDescent="0.2">
      <c r="A86" s="1">
        <v>7.7981159999999994E-2</v>
      </c>
      <c r="B86" s="1">
        <v>0.12902988000000001</v>
      </c>
      <c r="D86" s="1">
        <v>5.4717670000000003E-2</v>
      </c>
      <c r="E86" s="1">
        <v>0.30045559999999999</v>
      </c>
    </row>
    <row r="87" spans="1:5" x14ac:dyDescent="0.2">
      <c r="A87" s="1">
        <v>6.3094670000000005E-2</v>
      </c>
      <c r="B87" s="1">
        <v>2.50694003</v>
      </c>
      <c r="D87" s="1">
        <v>0.52985139000000003</v>
      </c>
      <c r="E87" s="1">
        <v>0.52189558000000003</v>
      </c>
    </row>
    <row r="88" spans="1:5" x14ac:dyDescent="0.2">
      <c r="A88" s="1">
        <v>7.3145600000000005E-2</v>
      </c>
      <c r="B88" s="1">
        <v>1.76105818</v>
      </c>
      <c r="D88" s="1">
        <v>4.7700630000000001E-2</v>
      </c>
      <c r="E88" s="1">
        <v>0.19682649999999999</v>
      </c>
    </row>
    <row r="89" spans="1:5" x14ac:dyDescent="0.2">
      <c r="A89" s="1">
        <v>6.3863740000000002E-2</v>
      </c>
      <c r="B89" s="1">
        <v>1.6797454199999999</v>
      </c>
      <c r="D89" s="1">
        <v>3.4005960000000002E-2</v>
      </c>
      <c r="E89" s="1">
        <v>2.9124790000000001E-2</v>
      </c>
    </row>
    <row r="90" spans="1:5" x14ac:dyDescent="0.2">
      <c r="A90" s="1">
        <v>9.7453910000000005E-2</v>
      </c>
      <c r="B90" s="1">
        <v>1.5034938499999999</v>
      </c>
      <c r="D90" s="1">
        <v>4.9493389999999998E-2</v>
      </c>
      <c r="E90" s="1">
        <v>0.19451386000000001</v>
      </c>
    </row>
    <row r="91" spans="1:5" x14ac:dyDescent="0.2">
      <c r="A91" s="1">
        <v>2.211865E-2</v>
      </c>
      <c r="B91" s="1">
        <v>0.11466856</v>
      </c>
      <c r="D91" s="1">
        <v>4.1124840000000003E-2</v>
      </c>
      <c r="E91" s="1">
        <v>4.4441809999999998E-2</v>
      </c>
    </row>
    <row r="92" spans="1:5" x14ac:dyDescent="0.2">
      <c r="A92" s="1">
        <v>7.7853350000000002E-2</v>
      </c>
      <c r="B92" s="1">
        <v>0.13651088</v>
      </c>
      <c r="D92" s="1">
        <v>4.8300719999999998E-2</v>
      </c>
      <c r="E92" s="1">
        <v>7.7105870000000007E-2</v>
      </c>
    </row>
    <row r="93" spans="1:5" x14ac:dyDescent="0.2">
      <c r="A93" s="1">
        <v>5.8727620000000001E-2</v>
      </c>
      <c r="B93" s="1">
        <v>0.12845706000000001</v>
      </c>
      <c r="D93" s="1">
        <v>2.9708419999999999E-2</v>
      </c>
      <c r="E93" s="1">
        <v>8.8099189999999994E-2</v>
      </c>
    </row>
    <row r="94" spans="1:5" x14ac:dyDescent="0.2">
      <c r="A94" s="1">
        <v>5.1591060000000001E-2</v>
      </c>
      <c r="B94" s="1">
        <v>0.10625614</v>
      </c>
      <c r="D94" s="1">
        <v>3.8143049999999998E-2</v>
      </c>
      <c r="E94" s="1">
        <v>0.57158196999999999</v>
      </c>
    </row>
    <row r="95" spans="1:5" x14ac:dyDescent="0.2">
      <c r="A95" s="1">
        <v>0.11090127</v>
      </c>
      <c r="B95" s="1">
        <v>0.34714056999999998</v>
      </c>
      <c r="D95" s="1">
        <v>5.1504399999999999E-2</v>
      </c>
      <c r="E95" s="1">
        <v>5.654406E-2</v>
      </c>
    </row>
    <row r="96" spans="1:5" x14ac:dyDescent="0.2">
      <c r="A96" s="1">
        <v>8.3811109999999994E-2</v>
      </c>
      <c r="B96" s="1">
        <v>0.54403309</v>
      </c>
      <c r="D96" s="1">
        <v>4.977003E-2</v>
      </c>
      <c r="E96" s="1">
        <v>0.13001599999999999</v>
      </c>
    </row>
    <row r="97" spans="1:5" x14ac:dyDescent="0.2">
      <c r="A97" s="1">
        <v>5.6881349999999997E-2</v>
      </c>
      <c r="B97" s="1">
        <v>2.9408196900000001</v>
      </c>
      <c r="D97" s="1">
        <v>5.3433540000000002E-2</v>
      </c>
      <c r="E97" s="1">
        <v>2.1642999999999999E-2</v>
      </c>
    </row>
    <row r="98" spans="1:5" x14ac:dyDescent="0.2">
      <c r="A98" s="1">
        <v>7.3675619999999997E-2</v>
      </c>
      <c r="B98" s="1">
        <v>0.14009632</v>
      </c>
      <c r="D98" s="1">
        <v>4.0852310000000003E-2</v>
      </c>
      <c r="E98" s="1">
        <v>9.4094940000000002E-2</v>
      </c>
    </row>
    <row r="99" spans="1:5" x14ac:dyDescent="0.2">
      <c r="A99" s="1">
        <v>1.957586E-2</v>
      </c>
      <c r="B99" s="1">
        <v>0.77312402999999996</v>
      </c>
      <c r="D99" s="1">
        <v>5.0585999999999999E-2</v>
      </c>
      <c r="E99" s="1">
        <v>0.17275394999999999</v>
      </c>
    </row>
    <row r="100" spans="1:5" x14ac:dyDescent="0.2">
      <c r="A100" s="1">
        <v>0.14283102</v>
      </c>
      <c r="B100" s="1">
        <v>0.33398998000000002</v>
      </c>
      <c r="D100" s="1">
        <v>4.484788E-2</v>
      </c>
      <c r="E100" s="1">
        <v>3.1881939999999998E-2</v>
      </c>
    </row>
    <row r="101" spans="1:5" x14ac:dyDescent="0.2">
      <c r="A101" s="1">
        <v>8.4339960000000005E-2</v>
      </c>
      <c r="B101" s="1">
        <v>0.11727293</v>
      </c>
      <c r="D101" s="1">
        <v>5.4320750000000001E-2</v>
      </c>
      <c r="E101" s="1">
        <v>1.0445039999999999E-2</v>
      </c>
    </row>
    <row r="102" spans="1:5" x14ac:dyDescent="0.2">
      <c r="A102" s="1">
        <v>8.7760519999999995E-2</v>
      </c>
      <c r="B102" s="1">
        <v>5.7680349999999998E-2</v>
      </c>
      <c r="D102" s="1">
        <v>4.1475449999999997E-2</v>
      </c>
      <c r="E102" s="1">
        <v>9.6945329999999996E-2</v>
      </c>
    </row>
    <row r="103" spans="1:5" x14ac:dyDescent="0.2">
      <c r="A103" s="1">
        <v>0.12160434000000001</v>
      </c>
      <c r="B103" s="1">
        <v>6.9241940000000002E-2</v>
      </c>
      <c r="D103" s="1">
        <v>3.282028E-2</v>
      </c>
      <c r="E103" s="1">
        <v>8.2575979999999993E-2</v>
      </c>
    </row>
    <row r="104" spans="1:5" x14ac:dyDescent="0.2">
      <c r="A104" s="1">
        <v>0.14850120999999999</v>
      </c>
      <c r="B104" s="1">
        <v>0.25089285</v>
      </c>
      <c r="D104" s="1">
        <v>3.9520090000000001E-2</v>
      </c>
      <c r="E104" s="1">
        <v>0.12613452999999999</v>
      </c>
    </row>
    <row r="105" spans="1:5" x14ac:dyDescent="0.2">
      <c r="A105" s="1">
        <v>0.13932848</v>
      </c>
      <c r="B105" s="1">
        <v>0.47258928</v>
      </c>
      <c r="D105" s="1">
        <v>2.6138660000000001E-2</v>
      </c>
      <c r="E105" s="1">
        <v>0.31119487000000001</v>
      </c>
    </row>
    <row r="106" spans="1:5" x14ac:dyDescent="0.2">
      <c r="A106" s="1">
        <v>0.11196362</v>
      </c>
      <c r="B106" s="1">
        <v>0.16980005000000001</v>
      </c>
      <c r="D106" s="1">
        <v>1.160898E-2</v>
      </c>
      <c r="E106" s="1">
        <v>0.21655764</v>
      </c>
    </row>
    <row r="107" spans="1:5" x14ac:dyDescent="0.2">
      <c r="A107" s="1">
        <v>7.4587089999999995E-2</v>
      </c>
      <c r="B107" s="1">
        <v>0.14326522999999999</v>
      </c>
      <c r="D107" s="1">
        <v>6.0671290000000003E-2</v>
      </c>
      <c r="E107" s="1">
        <v>0.14902488999999999</v>
      </c>
    </row>
    <row r="108" spans="1:5" x14ac:dyDescent="0.2">
      <c r="A108" s="1">
        <v>0.12690024</v>
      </c>
      <c r="B108" s="1">
        <v>1.66896969</v>
      </c>
      <c r="D108" s="1"/>
      <c r="E108" s="1">
        <v>0.39115821000000001</v>
      </c>
    </row>
    <row r="109" spans="1:5" x14ac:dyDescent="0.2">
      <c r="A109" s="1">
        <v>0.12577115</v>
      </c>
      <c r="B109" s="1">
        <v>0.38693125</v>
      </c>
      <c r="D109" s="1"/>
      <c r="E109" s="1">
        <v>0.17801481</v>
      </c>
    </row>
    <row r="110" spans="1:5" x14ac:dyDescent="0.2">
      <c r="A110" s="1">
        <v>0.13613125000000001</v>
      </c>
      <c r="B110" s="1">
        <v>1.6786329999999999E-2</v>
      </c>
      <c r="D110" s="1"/>
      <c r="E110" s="1">
        <v>0.29197132999999997</v>
      </c>
    </row>
    <row r="111" spans="1:5" x14ac:dyDescent="0.2">
      <c r="A111" s="1">
        <v>0.14949135</v>
      </c>
      <c r="B111" s="1">
        <v>0.50976526</v>
      </c>
      <c r="D111" s="1"/>
      <c r="E111" s="1">
        <v>0.29491825999999999</v>
      </c>
    </row>
    <row r="112" spans="1:5" x14ac:dyDescent="0.2">
      <c r="A112" s="1">
        <v>0.15099963999999999</v>
      </c>
      <c r="B112" s="1">
        <v>0.55632733000000001</v>
      </c>
      <c r="D112" s="1"/>
      <c r="E112" s="1">
        <v>0.11121992999999999</v>
      </c>
    </row>
    <row r="113" spans="1:5" x14ac:dyDescent="0.2">
      <c r="A113" s="1">
        <v>8.4410509999999994E-2</v>
      </c>
      <c r="B113" s="1">
        <v>0.19039349999999999</v>
      </c>
      <c r="D113" s="1"/>
      <c r="E113" s="1">
        <v>7.8073799999999999E-2</v>
      </c>
    </row>
    <row r="114" spans="1:5" x14ac:dyDescent="0.2">
      <c r="A114" s="1">
        <v>1.371557E-2</v>
      </c>
      <c r="B114" s="1">
        <v>0.66720641000000003</v>
      </c>
      <c r="D114" s="1"/>
      <c r="E114" s="1">
        <v>6.236792E-2</v>
      </c>
    </row>
    <row r="115" spans="1:5" x14ac:dyDescent="0.2">
      <c r="A115" s="1">
        <v>0.13637655000000001</v>
      </c>
      <c r="B115" s="1">
        <v>0.13320473999999999</v>
      </c>
      <c r="D115" s="1"/>
      <c r="E115" s="1">
        <v>0.18565100000000001</v>
      </c>
    </row>
    <row r="116" spans="1:5" x14ac:dyDescent="0.2">
      <c r="A116" s="1">
        <v>0.11940716</v>
      </c>
      <c r="B116" s="1">
        <v>0.19819777</v>
      </c>
      <c r="E116" s="1">
        <v>0.25311069000000003</v>
      </c>
    </row>
    <row r="117" spans="1:5" x14ac:dyDescent="0.2">
      <c r="A117" s="1">
        <v>0.11924429</v>
      </c>
      <c r="B117" s="1">
        <v>0.42995415999999997</v>
      </c>
      <c r="E117" s="1">
        <v>0.10337773</v>
      </c>
    </row>
    <row r="118" spans="1:5" x14ac:dyDescent="0.2">
      <c r="A118" s="1">
        <v>6.8924230000000003E-2</v>
      </c>
      <c r="B118" s="1">
        <v>1.07115899</v>
      </c>
      <c r="E118" s="1">
        <v>0.36793242999999998</v>
      </c>
    </row>
    <row r="119" spans="1:5" x14ac:dyDescent="0.2">
      <c r="A119" s="1">
        <v>8.3083320000000002E-2</v>
      </c>
      <c r="B119" s="1">
        <v>0.66442246999999999</v>
      </c>
      <c r="E119" s="1">
        <v>0.18685017000000001</v>
      </c>
    </row>
    <row r="120" spans="1:5" x14ac:dyDescent="0.2">
      <c r="A120" s="1">
        <v>0.12103853000000001</v>
      </c>
      <c r="B120" s="1">
        <v>0.41901018000000001</v>
      </c>
      <c r="E120" s="1">
        <v>0.25250854</v>
      </c>
    </row>
    <row r="121" spans="1:5" x14ac:dyDescent="0.2">
      <c r="A121" s="1">
        <v>0.11765560999999999</v>
      </c>
      <c r="B121" s="1">
        <v>0.18879518000000001</v>
      </c>
      <c r="E121" s="1">
        <v>0.15528471999999999</v>
      </c>
    </row>
    <row r="122" spans="1:5" x14ac:dyDescent="0.2">
      <c r="A122" s="1">
        <v>0.12646863</v>
      </c>
      <c r="B122" s="1">
        <v>4.5863546499999996</v>
      </c>
      <c r="E122" s="1">
        <v>0.13895212000000001</v>
      </c>
    </row>
    <row r="123" spans="1:5" x14ac:dyDescent="0.2">
      <c r="A123" s="1">
        <v>0.1526846</v>
      </c>
      <c r="B123" s="1">
        <v>0.42627309000000002</v>
      </c>
      <c r="E123" s="1">
        <v>7.7847449999999999E-2</v>
      </c>
    </row>
    <row r="124" spans="1:5" x14ac:dyDescent="0.2">
      <c r="A124" s="1">
        <v>0.10444761</v>
      </c>
      <c r="B124" s="1">
        <v>0.2931725</v>
      </c>
      <c r="E124" s="1">
        <v>-1.14234E-2</v>
      </c>
    </row>
    <row r="125" spans="1:5" x14ac:dyDescent="0.2">
      <c r="A125" s="1">
        <v>8.8838319999999998E-2</v>
      </c>
      <c r="B125" s="1">
        <v>0.13713626000000001</v>
      </c>
      <c r="E125" s="1">
        <v>0.11816188</v>
      </c>
    </row>
    <row r="126" spans="1:5" x14ac:dyDescent="0.2">
      <c r="A126" s="1">
        <v>0.10026736</v>
      </c>
      <c r="B126" s="1"/>
      <c r="E126" s="1">
        <v>2.1417722399999999</v>
      </c>
    </row>
    <row r="127" spans="1:5" x14ac:dyDescent="0.2">
      <c r="A127" s="1">
        <v>0.10247506000000001</v>
      </c>
      <c r="B127" s="1"/>
      <c r="E127" s="1">
        <v>1.56575979</v>
      </c>
    </row>
    <row r="128" spans="1:5" x14ac:dyDescent="0.2">
      <c r="A128" s="1">
        <v>0.12702724000000001</v>
      </c>
      <c r="B128" s="1"/>
      <c r="E128" s="1">
        <v>0.25608544999999999</v>
      </c>
    </row>
    <row r="129" spans="1:5" x14ac:dyDescent="0.2">
      <c r="A129" s="1">
        <v>0.10286414000000001</v>
      </c>
      <c r="B129" s="1"/>
      <c r="E129" s="1">
        <v>0.21027266999999999</v>
      </c>
    </row>
    <row r="130" spans="1:5" x14ac:dyDescent="0.2">
      <c r="A130" s="1">
        <v>6.1898040000000001E-2</v>
      </c>
      <c r="B130" s="1"/>
      <c r="E130" s="1">
        <v>1.0235421600000001</v>
      </c>
    </row>
    <row r="131" spans="1:5" x14ac:dyDescent="0.2">
      <c r="A131" s="1">
        <v>0.10235352</v>
      </c>
      <c r="B131" s="1"/>
      <c r="E131" s="1">
        <v>6.499394E-2</v>
      </c>
    </row>
    <row r="132" spans="1:5" x14ac:dyDescent="0.2">
      <c r="A132" s="1">
        <v>0.10156422</v>
      </c>
      <c r="B132" s="1"/>
      <c r="E132" s="1">
        <v>0.17744025999999999</v>
      </c>
    </row>
    <row r="133" spans="1:5" x14ac:dyDescent="0.2">
      <c r="A133" s="1">
        <v>0.1111605</v>
      </c>
      <c r="B133" s="1"/>
    </row>
    <row r="134" spans="1:5" x14ac:dyDescent="0.2">
      <c r="A134" s="1">
        <v>0.13583444</v>
      </c>
      <c r="B134" s="1"/>
    </row>
    <row r="135" spans="1:5" x14ac:dyDescent="0.2">
      <c r="A135" s="1">
        <v>0.12372176999999999</v>
      </c>
      <c r="B135" s="1"/>
    </row>
    <row r="136" spans="1:5" x14ac:dyDescent="0.2">
      <c r="A136" s="1">
        <v>7.841128E-2</v>
      </c>
      <c r="B136" s="1"/>
    </row>
  </sheetData>
  <mergeCells count="3">
    <mergeCell ref="D1:E1"/>
    <mergeCell ref="A1:B1"/>
    <mergeCell ref="G1:H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2C6B93-7D7D-6845-A596-40DCFC89597F}">
  <dimension ref="A1:B22"/>
  <sheetViews>
    <sheetView workbookViewId="0">
      <selection activeCell="P12" sqref="P12"/>
    </sheetView>
  </sheetViews>
  <sheetFormatPr baseColWidth="10" defaultRowHeight="16" x14ac:dyDescent="0.2"/>
  <sheetData>
    <row r="1" spans="1:2" x14ac:dyDescent="0.2">
      <c r="A1" s="18" t="s">
        <v>143</v>
      </c>
      <c r="B1" s="18" t="s">
        <v>3</v>
      </c>
    </row>
    <row r="2" spans="1:2" x14ac:dyDescent="0.2">
      <c r="A2" s="10">
        <v>-63.51</v>
      </c>
      <c r="B2" s="10">
        <v>-70.16</v>
      </c>
    </row>
    <row r="3" spans="1:2" x14ac:dyDescent="0.2">
      <c r="A3" s="10">
        <v>-56.03</v>
      </c>
      <c r="B3" s="10">
        <v>-69.27</v>
      </c>
    </row>
    <row r="4" spans="1:2" x14ac:dyDescent="0.2">
      <c r="A4" s="10">
        <v>-61.83</v>
      </c>
      <c r="B4" s="10">
        <v>-61.83</v>
      </c>
    </row>
    <row r="5" spans="1:2" x14ac:dyDescent="0.2">
      <c r="A5" s="10">
        <v>-44.92</v>
      </c>
      <c r="B5" s="10">
        <v>-58.87</v>
      </c>
    </row>
    <row r="6" spans="1:2" x14ac:dyDescent="0.2">
      <c r="A6" s="10">
        <v>-54.26</v>
      </c>
      <c r="B6" s="10">
        <v>-70.34</v>
      </c>
    </row>
    <row r="7" spans="1:2" x14ac:dyDescent="0.2">
      <c r="A7" s="10">
        <v>-52.43</v>
      </c>
      <c r="B7" s="10">
        <v>-55.3</v>
      </c>
    </row>
    <row r="8" spans="1:2" x14ac:dyDescent="0.2">
      <c r="A8" s="10">
        <v>-50.99</v>
      </c>
      <c r="B8" s="10">
        <v>-51.73</v>
      </c>
    </row>
    <row r="9" spans="1:2" x14ac:dyDescent="0.2">
      <c r="A9" s="10">
        <v>-46.63</v>
      </c>
      <c r="B9" s="10">
        <v>-67.930000000000007</v>
      </c>
    </row>
    <row r="10" spans="1:2" x14ac:dyDescent="0.2">
      <c r="A10" s="10">
        <v>-63.69</v>
      </c>
      <c r="B10" s="10">
        <v>-66.53</v>
      </c>
    </row>
    <row r="11" spans="1:2" x14ac:dyDescent="0.2">
      <c r="A11" s="10">
        <v>-64.45</v>
      </c>
      <c r="B11" s="10">
        <v>-61.89</v>
      </c>
    </row>
    <row r="12" spans="1:2" x14ac:dyDescent="0.2">
      <c r="A12" s="10">
        <v>-56.52</v>
      </c>
      <c r="B12" s="10">
        <v>-60.7</v>
      </c>
    </row>
    <row r="13" spans="1:2" x14ac:dyDescent="0.2">
      <c r="A13" s="10">
        <v>-49.01</v>
      </c>
      <c r="B13" s="10">
        <v>-45.2</v>
      </c>
    </row>
    <row r="14" spans="1:2" x14ac:dyDescent="0.2">
      <c r="A14" s="10">
        <v>-50.26</v>
      </c>
      <c r="B14" s="10">
        <v>-45.2</v>
      </c>
    </row>
    <row r="15" spans="1:2" x14ac:dyDescent="0.2">
      <c r="A15" s="10">
        <v>-59.57</v>
      </c>
      <c r="B15" s="10">
        <v>-45.14</v>
      </c>
    </row>
    <row r="16" spans="1:2" x14ac:dyDescent="0.2">
      <c r="A16" s="10">
        <v>-61.89</v>
      </c>
      <c r="B16" s="10">
        <v>-43.27</v>
      </c>
    </row>
    <row r="17" spans="1:2" x14ac:dyDescent="0.2">
      <c r="A17" s="10">
        <v>-64.06</v>
      </c>
      <c r="B17" s="10">
        <v>-65.52</v>
      </c>
    </row>
    <row r="18" spans="1:2" x14ac:dyDescent="0.2">
      <c r="A18" s="10"/>
      <c r="B18" s="10">
        <v>-48.13</v>
      </c>
    </row>
    <row r="19" spans="1:2" x14ac:dyDescent="0.2">
      <c r="A19" s="10"/>
      <c r="B19" s="10">
        <v>-53.96</v>
      </c>
    </row>
    <row r="20" spans="1:2" x14ac:dyDescent="0.2">
      <c r="A20" s="10"/>
      <c r="B20" s="10">
        <v>-50.66</v>
      </c>
    </row>
    <row r="21" spans="1:2" x14ac:dyDescent="0.2">
      <c r="A21" s="10"/>
      <c r="B21" s="10">
        <v>-53.04</v>
      </c>
    </row>
    <row r="22" spans="1:2" x14ac:dyDescent="0.2">
      <c r="A22" s="10"/>
      <c r="B22" s="10">
        <v>-49.0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EBD923-B48B-F64C-A3FB-DD70764CD446}">
  <dimension ref="A1:S57"/>
  <sheetViews>
    <sheetView workbookViewId="0">
      <selection activeCell="K2" sqref="K2"/>
    </sheetView>
  </sheetViews>
  <sheetFormatPr baseColWidth="10" defaultRowHeight="16" x14ac:dyDescent="0.2"/>
  <sheetData>
    <row r="1" spans="1:16" x14ac:dyDescent="0.2">
      <c r="K1" s="16" t="s">
        <v>582</v>
      </c>
      <c r="L1" s="16"/>
      <c r="M1" s="16"/>
      <c r="N1" s="16"/>
      <c r="O1" s="16"/>
      <c r="P1" s="16"/>
    </row>
    <row r="2" spans="1:16" x14ac:dyDescent="0.2">
      <c r="K2" s="11" t="s">
        <v>10</v>
      </c>
      <c r="L2" s="10" t="s">
        <v>563</v>
      </c>
      <c r="M2" s="10"/>
      <c r="N2" s="10"/>
      <c r="O2" s="10"/>
      <c r="P2" s="10"/>
    </row>
    <row r="3" spans="1:16" x14ac:dyDescent="0.2">
      <c r="C3" s="65" t="s">
        <v>537</v>
      </c>
      <c r="D3" s="65"/>
      <c r="E3" s="65"/>
      <c r="F3" s="65"/>
      <c r="G3" s="65"/>
      <c r="K3" s="11"/>
      <c r="L3" s="10"/>
      <c r="M3" s="10"/>
      <c r="N3" s="10"/>
      <c r="O3" s="10"/>
      <c r="P3" s="10"/>
    </row>
    <row r="4" spans="1:16" x14ac:dyDescent="0.2">
      <c r="C4" s="45"/>
      <c r="D4" s="45"/>
      <c r="E4" s="45"/>
      <c r="F4" s="45"/>
      <c r="G4" s="45"/>
      <c r="K4" s="11" t="s">
        <v>232</v>
      </c>
      <c r="L4" s="10" t="s">
        <v>233</v>
      </c>
      <c r="M4" s="10"/>
      <c r="N4" s="10"/>
      <c r="O4" s="10"/>
      <c r="P4" s="10"/>
    </row>
    <row r="5" spans="1:16" x14ac:dyDescent="0.2">
      <c r="C5" s="66" t="s">
        <v>536</v>
      </c>
      <c r="D5" s="66"/>
      <c r="E5" s="66"/>
      <c r="F5" s="66"/>
      <c r="G5" s="66"/>
      <c r="K5" s="11" t="s">
        <v>78</v>
      </c>
      <c r="L5" s="10">
        <v>0.05</v>
      </c>
      <c r="M5" s="10"/>
      <c r="N5" s="10"/>
      <c r="O5" s="10"/>
      <c r="P5" s="10"/>
    </row>
    <row r="6" spans="1:16" s="48" customFormat="1" x14ac:dyDescent="0.2">
      <c r="A6" s="48" t="s">
        <v>539</v>
      </c>
      <c r="B6" s="49" t="s">
        <v>538</v>
      </c>
      <c r="C6" s="47">
        <v>0.356242</v>
      </c>
      <c r="D6" s="47">
        <v>0.50573599999999996</v>
      </c>
      <c r="E6" s="47">
        <v>0.70258799999999999</v>
      </c>
      <c r="F6" s="47">
        <v>0.88212199999999996</v>
      </c>
      <c r="G6" s="47">
        <v>1.052821</v>
      </c>
      <c r="H6" s="46"/>
      <c r="K6" s="11"/>
      <c r="L6" s="10"/>
      <c r="M6" s="10"/>
      <c r="N6" s="10"/>
      <c r="O6" s="10"/>
      <c r="P6" s="10"/>
    </row>
    <row r="7" spans="1:16" x14ac:dyDescent="0.2">
      <c r="A7" t="s">
        <v>535</v>
      </c>
      <c r="B7">
        <v>2487</v>
      </c>
      <c r="C7" s="10">
        <v>0</v>
      </c>
      <c r="D7" s="10">
        <v>0</v>
      </c>
      <c r="E7" s="10">
        <v>0</v>
      </c>
      <c r="F7" s="10">
        <v>0</v>
      </c>
      <c r="G7" s="10">
        <v>0</v>
      </c>
      <c r="H7" s="10"/>
      <c r="K7" s="11" t="s">
        <v>234</v>
      </c>
      <c r="L7" s="10" t="s">
        <v>235</v>
      </c>
      <c r="M7" s="10" t="s">
        <v>16</v>
      </c>
      <c r="N7" s="10" t="s">
        <v>20</v>
      </c>
      <c r="O7" s="10" t="s">
        <v>107</v>
      </c>
      <c r="P7" s="10"/>
    </row>
    <row r="8" spans="1:16" x14ac:dyDescent="0.2">
      <c r="A8" t="s">
        <v>535</v>
      </c>
      <c r="B8">
        <v>1930</v>
      </c>
      <c r="C8" s="10">
        <v>0</v>
      </c>
      <c r="D8" s="10">
        <v>0</v>
      </c>
      <c r="E8" s="10">
        <v>0</v>
      </c>
      <c r="F8" s="10">
        <v>0</v>
      </c>
      <c r="G8" s="10">
        <v>0</v>
      </c>
      <c r="H8" s="10"/>
      <c r="K8" s="11" t="s">
        <v>236</v>
      </c>
      <c r="L8" s="10">
        <v>13.16</v>
      </c>
      <c r="M8" s="10">
        <v>5.0799999999999998E-2</v>
      </c>
      <c r="N8" s="10" t="s">
        <v>89</v>
      </c>
      <c r="O8" s="10" t="s">
        <v>88</v>
      </c>
      <c r="P8" s="10"/>
    </row>
    <row r="9" spans="1:16" x14ac:dyDescent="0.2">
      <c r="A9" t="s">
        <v>535</v>
      </c>
      <c r="B9">
        <v>2168</v>
      </c>
      <c r="C9" s="10">
        <v>0</v>
      </c>
      <c r="D9" s="10">
        <v>0</v>
      </c>
      <c r="E9" s="10">
        <v>0</v>
      </c>
      <c r="F9" s="10">
        <v>0</v>
      </c>
      <c r="G9" s="10">
        <v>0</v>
      </c>
      <c r="H9" s="10"/>
      <c r="K9" s="11" t="s">
        <v>237</v>
      </c>
      <c r="L9" s="10">
        <v>13.16</v>
      </c>
      <c r="M9" s="10">
        <v>5.0799999999999998E-2</v>
      </c>
      <c r="N9" s="10" t="s">
        <v>89</v>
      </c>
      <c r="O9" s="10" t="s">
        <v>88</v>
      </c>
      <c r="P9" s="10"/>
    </row>
    <row r="10" spans="1:16" x14ac:dyDescent="0.2">
      <c r="A10" t="s">
        <v>535</v>
      </c>
      <c r="B10">
        <v>2615</v>
      </c>
      <c r="C10" s="10">
        <v>0</v>
      </c>
      <c r="D10" s="10">
        <v>0</v>
      </c>
      <c r="E10" s="10">
        <v>0</v>
      </c>
      <c r="F10" s="10">
        <v>0</v>
      </c>
      <c r="G10" s="10">
        <v>0</v>
      </c>
      <c r="H10" s="10"/>
      <c r="K10" s="11" t="s">
        <v>238</v>
      </c>
      <c r="L10" s="10">
        <v>22.92</v>
      </c>
      <c r="M10" s="10">
        <v>1E-4</v>
      </c>
      <c r="N10" s="10" t="s">
        <v>117</v>
      </c>
      <c r="O10" s="10" t="s">
        <v>23</v>
      </c>
      <c r="P10" s="10"/>
    </row>
    <row r="11" spans="1:16" x14ac:dyDescent="0.2">
      <c r="A11" t="s">
        <v>535</v>
      </c>
      <c r="B11">
        <v>2488</v>
      </c>
      <c r="C11" s="10">
        <v>0</v>
      </c>
      <c r="D11" s="10">
        <v>0</v>
      </c>
      <c r="E11" s="10">
        <v>0</v>
      </c>
      <c r="F11" s="10">
        <v>0</v>
      </c>
      <c r="G11" s="10">
        <v>0</v>
      </c>
      <c r="H11" s="10"/>
      <c r="K11" s="11"/>
      <c r="L11" s="10"/>
      <c r="M11" s="10"/>
      <c r="N11" s="10"/>
      <c r="O11" s="10"/>
      <c r="P11" s="10"/>
    </row>
    <row r="12" spans="1:16" x14ac:dyDescent="0.2">
      <c r="K12" s="11" t="s">
        <v>64</v>
      </c>
      <c r="L12" s="10" t="s">
        <v>65</v>
      </c>
      <c r="M12" s="10" t="s">
        <v>66</v>
      </c>
      <c r="N12" s="10" t="s">
        <v>67</v>
      </c>
      <c r="O12" s="10" t="s">
        <v>59</v>
      </c>
      <c r="P12" s="10" t="s">
        <v>16</v>
      </c>
    </row>
    <row r="13" spans="1:16" x14ac:dyDescent="0.2">
      <c r="K13" s="11" t="s">
        <v>236</v>
      </c>
      <c r="L13" s="10">
        <v>8300</v>
      </c>
      <c r="M13" s="10">
        <v>4</v>
      </c>
      <c r="N13" s="10">
        <v>2075</v>
      </c>
      <c r="O13" s="10" t="s">
        <v>564</v>
      </c>
      <c r="P13" s="10" t="s">
        <v>565</v>
      </c>
    </row>
    <row r="14" spans="1:16" x14ac:dyDescent="0.2">
      <c r="K14" s="11" t="s">
        <v>237</v>
      </c>
      <c r="L14" s="10">
        <v>8300</v>
      </c>
      <c r="M14" s="10">
        <v>4</v>
      </c>
      <c r="N14" s="10">
        <v>2075</v>
      </c>
      <c r="O14" s="10" t="s">
        <v>564</v>
      </c>
      <c r="P14" s="10" t="s">
        <v>565</v>
      </c>
    </row>
    <row r="15" spans="1:16" x14ac:dyDescent="0.2">
      <c r="B15" s="16"/>
      <c r="C15" s="64"/>
      <c r="D15" s="64"/>
      <c r="E15" s="64"/>
      <c r="F15" s="64"/>
      <c r="G15" s="64"/>
      <c r="H15" s="64"/>
      <c r="K15" s="11" t="s">
        <v>238</v>
      </c>
      <c r="L15" s="10">
        <v>14450</v>
      </c>
      <c r="M15" s="10">
        <v>1</v>
      </c>
      <c r="N15" s="10">
        <v>14450</v>
      </c>
      <c r="O15" s="10" t="s">
        <v>566</v>
      </c>
      <c r="P15" s="10" t="s">
        <v>120</v>
      </c>
    </row>
    <row r="16" spans="1:16" x14ac:dyDescent="0.2">
      <c r="A16" t="s">
        <v>540</v>
      </c>
      <c r="B16">
        <v>2171</v>
      </c>
      <c r="C16" s="10">
        <v>0</v>
      </c>
      <c r="D16" s="10">
        <v>0</v>
      </c>
      <c r="E16" s="10">
        <v>0</v>
      </c>
      <c r="F16" s="10">
        <v>0</v>
      </c>
      <c r="G16" s="10">
        <v>50</v>
      </c>
      <c r="H16" s="10"/>
      <c r="K16" s="11" t="s">
        <v>245</v>
      </c>
      <c r="L16" s="10">
        <v>32000</v>
      </c>
      <c r="M16" s="10">
        <v>40</v>
      </c>
      <c r="N16" s="10">
        <v>800</v>
      </c>
      <c r="O16" s="10"/>
      <c r="P16" s="10"/>
    </row>
    <row r="17" spans="1:16" x14ac:dyDescent="0.2">
      <c r="A17" t="s">
        <v>540</v>
      </c>
      <c r="B17">
        <v>2172</v>
      </c>
      <c r="C17" s="10">
        <v>0</v>
      </c>
      <c r="D17" s="10">
        <v>0</v>
      </c>
      <c r="E17" s="10">
        <v>0</v>
      </c>
      <c r="F17" s="10">
        <v>50</v>
      </c>
      <c r="G17" s="10">
        <v>100</v>
      </c>
      <c r="H17" s="10"/>
      <c r="K17" s="11"/>
      <c r="L17" s="10"/>
      <c r="M17" s="10"/>
      <c r="N17" s="10"/>
      <c r="O17" s="10"/>
      <c r="P17" s="10"/>
    </row>
    <row r="18" spans="1:16" x14ac:dyDescent="0.2">
      <c r="A18" t="s">
        <v>540</v>
      </c>
      <c r="B18">
        <v>2496</v>
      </c>
      <c r="C18" s="10">
        <v>0</v>
      </c>
      <c r="D18" s="10">
        <v>50</v>
      </c>
      <c r="E18" s="10">
        <v>100</v>
      </c>
      <c r="F18" s="10">
        <v>100</v>
      </c>
      <c r="G18" s="10">
        <v>100</v>
      </c>
      <c r="H18" s="10"/>
      <c r="K18" s="11" t="s">
        <v>246</v>
      </c>
      <c r="L18" s="10"/>
      <c r="M18" s="10"/>
      <c r="N18" s="10"/>
      <c r="O18" s="10"/>
      <c r="P18" s="10"/>
    </row>
    <row r="19" spans="1:16" x14ac:dyDescent="0.2">
      <c r="A19" t="s">
        <v>540</v>
      </c>
      <c r="B19">
        <v>2178</v>
      </c>
      <c r="C19" s="10">
        <v>0</v>
      </c>
      <c r="D19" s="10">
        <v>0</v>
      </c>
      <c r="E19" s="10">
        <v>0</v>
      </c>
      <c r="F19" s="10">
        <v>0</v>
      </c>
      <c r="G19" s="10">
        <v>0</v>
      </c>
      <c r="H19" s="10"/>
      <c r="K19" s="11" t="s">
        <v>567</v>
      </c>
      <c r="L19" s="10">
        <v>0</v>
      </c>
      <c r="M19" s="10"/>
      <c r="N19" s="10"/>
      <c r="O19" s="10"/>
      <c r="P19" s="10"/>
    </row>
    <row r="20" spans="1:16" x14ac:dyDescent="0.2">
      <c r="A20" t="s">
        <v>540</v>
      </c>
      <c r="B20">
        <v>2372</v>
      </c>
      <c r="C20" s="10">
        <v>0</v>
      </c>
      <c r="D20" s="10">
        <v>0</v>
      </c>
      <c r="E20" s="10">
        <v>100</v>
      </c>
      <c r="F20" s="10">
        <v>100</v>
      </c>
      <c r="G20" s="10">
        <v>100</v>
      </c>
      <c r="H20" s="10"/>
      <c r="K20" s="11" t="s">
        <v>568</v>
      </c>
      <c r="L20" s="10">
        <v>34</v>
      </c>
      <c r="M20" s="10"/>
      <c r="N20" s="10"/>
      <c r="O20" s="10"/>
      <c r="P20" s="10"/>
    </row>
    <row r="21" spans="1:16" x14ac:dyDescent="0.2">
      <c r="K21" s="11" t="s">
        <v>569</v>
      </c>
      <c r="L21" s="10">
        <v>-34</v>
      </c>
      <c r="M21" s="10"/>
      <c r="N21" s="10"/>
      <c r="O21" s="10"/>
      <c r="P21" s="10"/>
    </row>
    <row r="22" spans="1:16" x14ac:dyDescent="0.2">
      <c r="K22" s="11" t="s">
        <v>250</v>
      </c>
      <c r="L22" s="10">
        <v>8</v>
      </c>
      <c r="M22" s="10"/>
      <c r="N22" s="10"/>
      <c r="O22" s="10"/>
      <c r="P22" s="10"/>
    </row>
    <row r="23" spans="1:16" x14ac:dyDescent="0.2">
      <c r="K23" s="11" t="s">
        <v>251</v>
      </c>
      <c r="L23" s="10" t="s">
        <v>570</v>
      </c>
      <c r="M23" s="10"/>
      <c r="N23" s="10"/>
      <c r="O23" s="10"/>
      <c r="P23" s="10"/>
    </row>
    <row r="24" spans="1:16" x14ac:dyDescent="0.2">
      <c r="K24" s="11"/>
      <c r="L24" s="10"/>
      <c r="M24" s="10"/>
      <c r="N24" s="10"/>
      <c r="O24" s="10"/>
      <c r="P24" s="10"/>
    </row>
    <row r="25" spans="1:16" x14ac:dyDescent="0.2">
      <c r="K25" s="11" t="s">
        <v>73</v>
      </c>
      <c r="L25" s="10"/>
      <c r="M25" s="10"/>
      <c r="N25" s="10"/>
      <c r="O25" s="10"/>
      <c r="P25" s="10"/>
    </row>
    <row r="26" spans="1:16" x14ac:dyDescent="0.2">
      <c r="K26" s="11" t="s">
        <v>253</v>
      </c>
      <c r="L26" s="10">
        <v>2</v>
      </c>
      <c r="M26" s="10"/>
      <c r="N26" s="10"/>
      <c r="O26" s="10"/>
      <c r="P26" s="10"/>
    </row>
    <row r="27" spans="1:16" x14ac:dyDescent="0.2">
      <c r="K27" s="11" t="s">
        <v>254</v>
      </c>
      <c r="L27" s="10">
        <v>5</v>
      </c>
      <c r="M27" s="10"/>
      <c r="N27" s="10"/>
      <c r="O27" s="10"/>
      <c r="P27" s="10"/>
    </row>
    <row r="28" spans="1:16" x14ac:dyDescent="0.2">
      <c r="K28" s="11" t="s">
        <v>255</v>
      </c>
      <c r="L28" s="10">
        <v>50</v>
      </c>
      <c r="M28" s="10"/>
      <c r="N28" s="10"/>
      <c r="O28" s="10"/>
      <c r="P28" s="10"/>
    </row>
    <row r="33" spans="11:19" x14ac:dyDescent="0.2">
      <c r="K33" s="16"/>
      <c r="L33" s="16"/>
      <c r="M33" s="16"/>
      <c r="N33" s="16"/>
      <c r="O33" s="16"/>
      <c r="P33" s="16"/>
      <c r="Q33" s="16"/>
      <c r="R33" s="16"/>
      <c r="S33" s="16"/>
    </row>
    <row r="34" spans="11:19" x14ac:dyDescent="0.2">
      <c r="K34" s="11" t="s">
        <v>256</v>
      </c>
      <c r="L34" s="10"/>
      <c r="M34" s="10"/>
      <c r="N34" s="10"/>
      <c r="O34" s="10"/>
      <c r="P34" s="10"/>
      <c r="Q34" s="10"/>
      <c r="R34" s="10"/>
      <c r="S34" s="10"/>
    </row>
    <row r="35" spans="11:19" x14ac:dyDescent="0.2">
      <c r="K35" s="11"/>
      <c r="L35" s="10"/>
      <c r="M35" s="10"/>
      <c r="N35" s="10"/>
      <c r="O35" s="10"/>
      <c r="P35" s="10"/>
      <c r="Q35" s="10"/>
      <c r="R35" s="10"/>
      <c r="S35" s="10"/>
    </row>
    <row r="36" spans="11:19" x14ac:dyDescent="0.2">
      <c r="K36" s="11" t="s">
        <v>76</v>
      </c>
      <c r="L36" s="10">
        <v>1</v>
      </c>
      <c r="M36" s="10"/>
      <c r="N36" s="10"/>
      <c r="O36" s="10"/>
      <c r="P36" s="10"/>
      <c r="Q36" s="10"/>
      <c r="R36" s="10"/>
      <c r="S36" s="10"/>
    </row>
    <row r="37" spans="11:19" x14ac:dyDescent="0.2">
      <c r="K37" s="11" t="s">
        <v>77</v>
      </c>
      <c r="L37" s="10">
        <v>5</v>
      </c>
      <c r="M37" s="10"/>
      <c r="N37" s="10"/>
      <c r="O37" s="10"/>
      <c r="P37" s="10"/>
      <c r="Q37" s="10"/>
      <c r="R37" s="10"/>
      <c r="S37" s="10"/>
    </row>
    <row r="38" spans="11:19" x14ac:dyDescent="0.2">
      <c r="K38" s="11" t="s">
        <v>78</v>
      </c>
      <c r="L38" s="10">
        <v>0.05</v>
      </c>
      <c r="M38" s="10"/>
      <c r="N38" s="10"/>
      <c r="O38" s="10"/>
      <c r="P38" s="10"/>
      <c r="Q38" s="10"/>
      <c r="R38" s="10"/>
      <c r="S38" s="10"/>
    </row>
    <row r="39" spans="11:19" x14ac:dyDescent="0.2">
      <c r="K39" s="11"/>
      <c r="L39" s="10"/>
      <c r="M39" s="10"/>
      <c r="N39" s="10"/>
      <c r="O39" s="10"/>
      <c r="P39" s="10"/>
      <c r="Q39" s="10"/>
      <c r="R39" s="10"/>
      <c r="S39" s="10"/>
    </row>
    <row r="40" spans="11:19" x14ac:dyDescent="0.2">
      <c r="K40" s="11" t="s">
        <v>257</v>
      </c>
      <c r="L40" s="10" t="s">
        <v>80</v>
      </c>
      <c r="M40" s="10" t="s">
        <v>122</v>
      </c>
      <c r="N40" s="10" t="s">
        <v>81</v>
      </c>
      <c r="O40" s="10" t="s">
        <v>82</v>
      </c>
      <c r="P40" s="10" t="s">
        <v>83</v>
      </c>
      <c r="Q40" s="10"/>
      <c r="R40" s="10"/>
      <c r="S40" s="10"/>
    </row>
    <row r="41" spans="11:19" x14ac:dyDescent="0.2">
      <c r="K41" s="11"/>
      <c r="L41" s="10"/>
      <c r="M41" s="10"/>
      <c r="N41" s="10"/>
      <c r="O41" s="10"/>
      <c r="P41" s="10"/>
      <c r="Q41" s="10"/>
      <c r="R41" s="10"/>
      <c r="S41" s="10"/>
    </row>
    <row r="42" spans="11:19" x14ac:dyDescent="0.2">
      <c r="K42" s="11" t="s">
        <v>571</v>
      </c>
      <c r="L42" s="10"/>
      <c r="M42" s="10"/>
      <c r="N42" s="10"/>
      <c r="O42" s="10"/>
      <c r="P42" s="10"/>
      <c r="Q42" s="10"/>
      <c r="R42" s="10"/>
      <c r="S42" s="10"/>
    </row>
    <row r="43" spans="11:19" x14ac:dyDescent="0.2">
      <c r="K43" s="11" t="s">
        <v>572</v>
      </c>
      <c r="L43" s="10">
        <v>0</v>
      </c>
      <c r="M43" s="10" t="s">
        <v>573</v>
      </c>
      <c r="N43" s="10" t="s">
        <v>88</v>
      </c>
      <c r="O43" s="10" t="s">
        <v>89</v>
      </c>
      <c r="P43" s="10" t="s">
        <v>131</v>
      </c>
      <c r="Q43" s="10"/>
      <c r="R43" s="10"/>
      <c r="S43" s="10"/>
    </row>
    <row r="44" spans="11:19" x14ac:dyDescent="0.2">
      <c r="K44" s="11" t="s">
        <v>574</v>
      </c>
      <c r="L44" s="10">
        <v>-10</v>
      </c>
      <c r="M44" s="10" t="s">
        <v>575</v>
      </c>
      <c r="N44" s="10" t="s">
        <v>88</v>
      </c>
      <c r="O44" s="10" t="s">
        <v>89</v>
      </c>
      <c r="P44" s="10">
        <v>0.98680000000000001</v>
      </c>
      <c r="Q44" s="10"/>
      <c r="R44" s="10"/>
      <c r="S44" s="10"/>
    </row>
    <row r="45" spans="11:19" x14ac:dyDescent="0.2">
      <c r="K45" s="11" t="s">
        <v>576</v>
      </c>
      <c r="L45" s="10">
        <v>-40</v>
      </c>
      <c r="M45" s="10" t="s">
        <v>577</v>
      </c>
      <c r="N45" s="10" t="s">
        <v>88</v>
      </c>
      <c r="O45" s="10" t="s">
        <v>89</v>
      </c>
      <c r="P45" s="10">
        <v>0.1457</v>
      </c>
      <c r="Q45" s="10"/>
      <c r="R45" s="10"/>
      <c r="S45" s="10"/>
    </row>
    <row r="46" spans="11:19" x14ac:dyDescent="0.2">
      <c r="K46" s="11" t="s">
        <v>578</v>
      </c>
      <c r="L46" s="10">
        <v>-50</v>
      </c>
      <c r="M46" s="10" t="s">
        <v>579</v>
      </c>
      <c r="N46" s="10" t="s">
        <v>23</v>
      </c>
      <c r="O46" s="10" t="s">
        <v>125</v>
      </c>
      <c r="P46" s="10">
        <v>3.9E-2</v>
      </c>
      <c r="Q46" s="10"/>
      <c r="R46" s="10"/>
      <c r="S46" s="10"/>
    </row>
    <row r="47" spans="11:19" x14ac:dyDescent="0.2">
      <c r="K47" s="11" t="s">
        <v>580</v>
      </c>
      <c r="L47" s="10">
        <v>-70</v>
      </c>
      <c r="M47" s="10" t="s">
        <v>581</v>
      </c>
      <c r="N47" s="10" t="s">
        <v>23</v>
      </c>
      <c r="O47" s="10" t="s">
        <v>40</v>
      </c>
      <c r="P47" s="10">
        <v>1.6999999999999999E-3</v>
      </c>
      <c r="Q47" s="10"/>
      <c r="R47" s="10"/>
      <c r="S47" s="10"/>
    </row>
    <row r="48" spans="11:19" x14ac:dyDescent="0.2">
      <c r="K48" s="11"/>
      <c r="L48" s="10"/>
      <c r="M48" s="10"/>
      <c r="N48" s="10"/>
      <c r="O48" s="10"/>
      <c r="P48" s="10"/>
      <c r="Q48" s="10"/>
      <c r="R48" s="10"/>
      <c r="S48" s="10"/>
    </row>
    <row r="49" spans="11:19" x14ac:dyDescent="0.2">
      <c r="K49" s="11"/>
      <c r="L49" s="10"/>
      <c r="M49" s="10"/>
      <c r="N49" s="10"/>
      <c r="O49" s="10"/>
      <c r="P49" s="10"/>
      <c r="Q49" s="10"/>
      <c r="R49" s="10"/>
      <c r="S49" s="10"/>
    </row>
    <row r="50" spans="11:19" x14ac:dyDescent="0.2">
      <c r="K50" s="11" t="s">
        <v>91</v>
      </c>
      <c r="L50" s="10" t="s">
        <v>92</v>
      </c>
      <c r="M50" s="10" t="s">
        <v>93</v>
      </c>
      <c r="N50" s="10" t="s">
        <v>80</v>
      </c>
      <c r="O50" s="10" t="s">
        <v>94</v>
      </c>
      <c r="P50" s="10" t="s">
        <v>268</v>
      </c>
      <c r="Q50" s="10" t="s">
        <v>269</v>
      </c>
      <c r="R50" s="10" t="s">
        <v>97</v>
      </c>
      <c r="S50" s="10" t="s">
        <v>66</v>
      </c>
    </row>
    <row r="51" spans="11:19" x14ac:dyDescent="0.2">
      <c r="K51" s="11"/>
      <c r="L51" s="10"/>
      <c r="M51" s="10"/>
      <c r="N51" s="10"/>
      <c r="O51" s="10"/>
      <c r="P51" s="10"/>
      <c r="Q51" s="10"/>
      <c r="R51" s="10"/>
      <c r="S51" s="10"/>
    </row>
    <row r="52" spans="11:19" x14ac:dyDescent="0.2">
      <c r="K52" s="11" t="s">
        <v>571</v>
      </c>
      <c r="L52" s="10"/>
      <c r="M52" s="10"/>
      <c r="N52" s="10"/>
      <c r="O52" s="10"/>
      <c r="P52" s="10"/>
      <c r="Q52" s="10"/>
      <c r="R52" s="10"/>
      <c r="S52" s="10"/>
    </row>
    <row r="53" spans="11:19" x14ac:dyDescent="0.2">
      <c r="K53" s="11" t="s">
        <v>572</v>
      </c>
      <c r="L53" s="10">
        <v>0</v>
      </c>
      <c r="M53" s="10">
        <v>0</v>
      </c>
      <c r="N53" s="10">
        <v>0</v>
      </c>
      <c r="O53" s="10">
        <v>17.89</v>
      </c>
      <c r="P53" s="10">
        <v>5</v>
      </c>
      <c r="Q53" s="10">
        <v>5</v>
      </c>
      <c r="R53" s="10">
        <v>0</v>
      </c>
      <c r="S53" s="10">
        <v>40</v>
      </c>
    </row>
    <row r="54" spans="11:19" x14ac:dyDescent="0.2">
      <c r="K54" s="11" t="s">
        <v>574</v>
      </c>
      <c r="L54" s="10">
        <v>0</v>
      </c>
      <c r="M54" s="10">
        <v>10</v>
      </c>
      <c r="N54" s="10">
        <v>-10</v>
      </c>
      <c r="O54" s="10">
        <v>17.89</v>
      </c>
      <c r="P54" s="10">
        <v>5</v>
      </c>
      <c r="Q54" s="10">
        <v>5</v>
      </c>
      <c r="R54" s="10">
        <v>0.55900000000000005</v>
      </c>
      <c r="S54" s="10">
        <v>40</v>
      </c>
    </row>
    <row r="55" spans="11:19" x14ac:dyDescent="0.2">
      <c r="K55" s="11" t="s">
        <v>576</v>
      </c>
      <c r="L55" s="10">
        <v>0</v>
      </c>
      <c r="M55" s="10">
        <v>40</v>
      </c>
      <c r="N55" s="10">
        <v>-40</v>
      </c>
      <c r="O55" s="10">
        <v>17.89</v>
      </c>
      <c r="P55" s="10">
        <v>5</v>
      </c>
      <c r="Q55" s="10">
        <v>5</v>
      </c>
      <c r="R55" s="10">
        <v>2.2360000000000002</v>
      </c>
      <c r="S55" s="10">
        <v>40</v>
      </c>
    </row>
    <row r="56" spans="11:19" x14ac:dyDescent="0.2">
      <c r="K56" s="11" t="s">
        <v>578</v>
      </c>
      <c r="L56" s="10">
        <v>0</v>
      </c>
      <c r="M56" s="10">
        <v>50</v>
      </c>
      <c r="N56" s="10">
        <v>-50</v>
      </c>
      <c r="O56" s="10">
        <v>17.89</v>
      </c>
      <c r="P56" s="10">
        <v>5</v>
      </c>
      <c r="Q56" s="10">
        <v>5</v>
      </c>
      <c r="R56" s="10">
        <v>2.7949999999999999</v>
      </c>
      <c r="S56" s="10">
        <v>40</v>
      </c>
    </row>
    <row r="57" spans="11:19" x14ac:dyDescent="0.2">
      <c r="K57" s="11" t="s">
        <v>580</v>
      </c>
      <c r="L57" s="10">
        <v>0</v>
      </c>
      <c r="M57" s="10">
        <v>70</v>
      </c>
      <c r="N57" s="10">
        <v>-70</v>
      </c>
      <c r="O57" s="10">
        <v>17.89</v>
      </c>
      <c r="P57" s="10">
        <v>5</v>
      </c>
      <c r="Q57" s="10">
        <v>5</v>
      </c>
      <c r="R57" s="10">
        <v>3.9129999999999998</v>
      </c>
      <c r="S57" s="10">
        <v>40</v>
      </c>
    </row>
  </sheetData>
  <mergeCells count="3">
    <mergeCell ref="C15:H15"/>
    <mergeCell ref="C3:G3"/>
    <mergeCell ref="C5:G5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03D78-C09A-DC4F-9B5F-968ED86E1C07}">
  <dimension ref="A1:P55"/>
  <sheetViews>
    <sheetView workbookViewId="0">
      <selection activeCell="B3" sqref="B3:E3"/>
    </sheetView>
  </sheetViews>
  <sheetFormatPr baseColWidth="10" defaultColWidth="13.83203125" defaultRowHeight="16" x14ac:dyDescent="0.2"/>
  <sheetData>
    <row r="1" spans="1:16" x14ac:dyDescent="0.2">
      <c r="A1" t="s">
        <v>543</v>
      </c>
      <c r="H1" s="16" t="s">
        <v>562</v>
      </c>
      <c r="I1" s="16"/>
      <c r="J1" s="16"/>
      <c r="K1" s="16"/>
      <c r="L1" s="16"/>
      <c r="M1" s="16"/>
    </row>
    <row r="2" spans="1:16" x14ac:dyDescent="0.2">
      <c r="H2" s="11" t="s">
        <v>10</v>
      </c>
      <c r="I2" s="10" t="s">
        <v>558</v>
      </c>
      <c r="J2" s="10"/>
      <c r="K2" s="10"/>
      <c r="L2" s="10"/>
      <c r="M2" s="10"/>
    </row>
    <row r="3" spans="1:16" x14ac:dyDescent="0.2">
      <c r="B3" t="s">
        <v>535</v>
      </c>
      <c r="C3" t="s">
        <v>540</v>
      </c>
      <c r="D3" t="s">
        <v>540</v>
      </c>
      <c r="E3" t="s">
        <v>540</v>
      </c>
      <c r="H3" s="11" t="s">
        <v>52</v>
      </c>
      <c r="I3" s="10" t="s">
        <v>128</v>
      </c>
      <c r="J3" s="10"/>
      <c r="K3" s="10"/>
      <c r="L3" s="10"/>
      <c r="M3" s="10"/>
    </row>
    <row r="4" spans="1:16" x14ac:dyDescent="0.2">
      <c r="A4" t="s">
        <v>544</v>
      </c>
      <c r="B4" s="16" t="s">
        <v>545</v>
      </c>
      <c r="C4" s="16" t="s">
        <v>541</v>
      </c>
      <c r="D4" s="16" t="s">
        <v>542</v>
      </c>
      <c r="E4" s="16" t="s">
        <v>271</v>
      </c>
      <c r="H4" s="11"/>
      <c r="I4" s="10"/>
      <c r="J4" s="10"/>
      <c r="K4" s="10"/>
      <c r="L4" s="10"/>
      <c r="M4" s="10"/>
    </row>
    <row r="5" spans="1:16" x14ac:dyDescent="0.2">
      <c r="B5" s="10">
        <v>0.92</v>
      </c>
      <c r="C5" s="10">
        <v>0</v>
      </c>
      <c r="D5" s="10">
        <v>96</v>
      </c>
      <c r="E5" s="10">
        <v>40</v>
      </c>
      <c r="H5" s="11" t="s">
        <v>54</v>
      </c>
      <c r="I5" s="10"/>
      <c r="J5" s="10"/>
      <c r="K5" s="10"/>
      <c r="L5" s="10"/>
      <c r="M5" s="10"/>
    </row>
    <row r="6" spans="1:16" x14ac:dyDescent="0.2">
      <c r="B6" s="10">
        <v>12</v>
      </c>
      <c r="C6" s="10">
        <v>40</v>
      </c>
      <c r="D6" s="10">
        <v>100</v>
      </c>
      <c r="E6" s="10">
        <v>91.25</v>
      </c>
      <c r="H6" s="11" t="s">
        <v>55</v>
      </c>
      <c r="I6" s="10">
        <v>6.7649999999999997</v>
      </c>
      <c r="J6" s="10"/>
      <c r="K6" s="10"/>
      <c r="L6" s="10"/>
      <c r="M6" s="10"/>
    </row>
    <row r="7" spans="1:16" x14ac:dyDescent="0.2">
      <c r="B7" s="10">
        <v>0</v>
      </c>
      <c r="C7" s="10">
        <v>0</v>
      </c>
      <c r="D7" s="10">
        <v>72.22</v>
      </c>
      <c r="E7" s="10">
        <v>100</v>
      </c>
      <c r="H7" s="11" t="s">
        <v>16</v>
      </c>
      <c r="I7" s="10">
        <v>3.7000000000000002E-3</v>
      </c>
      <c r="J7" s="10"/>
      <c r="K7" s="10"/>
      <c r="L7" s="10"/>
      <c r="M7" s="10"/>
    </row>
    <row r="8" spans="1:16" x14ac:dyDescent="0.2">
      <c r="B8" s="10">
        <v>0</v>
      </c>
      <c r="C8" s="10">
        <v>0</v>
      </c>
      <c r="D8" s="10">
        <v>0</v>
      </c>
      <c r="E8" s="10">
        <v>100</v>
      </c>
      <c r="H8" s="11" t="s">
        <v>20</v>
      </c>
      <c r="I8" s="10" t="s">
        <v>40</v>
      </c>
      <c r="J8" s="10"/>
      <c r="K8" s="10"/>
      <c r="L8" s="10"/>
      <c r="M8" s="10"/>
    </row>
    <row r="9" spans="1:16" x14ac:dyDescent="0.2">
      <c r="B9" s="10">
        <v>3.33</v>
      </c>
      <c r="C9" s="10">
        <v>100</v>
      </c>
      <c r="D9" s="10">
        <v>100</v>
      </c>
      <c r="E9" s="10">
        <v>100</v>
      </c>
      <c r="H9" s="11" t="s">
        <v>56</v>
      </c>
      <c r="I9" s="10" t="s">
        <v>23</v>
      </c>
      <c r="J9" s="10"/>
      <c r="K9" s="10"/>
      <c r="L9" s="10"/>
      <c r="M9" s="10"/>
    </row>
    <row r="10" spans="1:16" x14ac:dyDescent="0.2">
      <c r="H10" s="11" t="s">
        <v>57</v>
      </c>
      <c r="I10" s="10">
        <v>0.55920000000000003</v>
      </c>
      <c r="J10" s="10"/>
      <c r="K10" s="10"/>
      <c r="L10" s="10"/>
      <c r="M10" s="10"/>
    </row>
    <row r="11" spans="1:16" x14ac:dyDescent="0.2">
      <c r="H11" s="11"/>
      <c r="I11" s="10"/>
      <c r="J11" s="10"/>
      <c r="K11" s="10"/>
      <c r="L11" s="10"/>
      <c r="M11" s="10"/>
    </row>
    <row r="12" spans="1:16" x14ac:dyDescent="0.2">
      <c r="H12" s="11" t="s">
        <v>58</v>
      </c>
      <c r="I12" s="10"/>
      <c r="J12" s="10"/>
      <c r="K12" s="10"/>
      <c r="L12" s="10"/>
      <c r="M12" s="10"/>
    </row>
    <row r="13" spans="1:16" x14ac:dyDescent="0.2">
      <c r="H13" s="11" t="s">
        <v>59</v>
      </c>
      <c r="I13" s="10" t="s">
        <v>559</v>
      </c>
      <c r="J13" s="10"/>
      <c r="K13" s="10"/>
      <c r="L13" s="10"/>
      <c r="M13" s="10"/>
    </row>
    <row r="14" spans="1:16" x14ac:dyDescent="0.2">
      <c r="H14" s="11" t="s">
        <v>16</v>
      </c>
      <c r="I14" s="10">
        <v>0.61099999999999999</v>
      </c>
      <c r="J14" s="10"/>
      <c r="K14" s="10"/>
      <c r="L14" s="10"/>
      <c r="M14" s="10"/>
    </row>
    <row r="15" spans="1:16" x14ac:dyDescent="0.2">
      <c r="H15" s="11" t="s">
        <v>20</v>
      </c>
      <c r="I15" s="10" t="s">
        <v>89</v>
      </c>
      <c r="J15" s="10"/>
      <c r="K15" s="10"/>
      <c r="L15" s="10"/>
      <c r="M15" s="10"/>
    </row>
    <row r="16" spans="1:16" x14ac:dyDescent="0.2">
      <c r="H16" s="11" t="s">
        <v>61</v>
      </c>
      <c r="I16" s="10" t="s">
        <v>88</v>
      </c>
      <c r="J16" s="10"/>
      <c r="K16" s="10"/>
      <c r="L16" s="10"/>
      <c r="M16" s="10"/>
      <c r="N16" s="16"/>
      <c r="O16" s="16"/>
      <c r="P16" s="16"/>
    </row>
    <row r="17" spans="8:16" x14ac:dyDescent="0.2">
      <c r="H17" s="11"/>
      <c r="I17" s="10"/>
      <c r="J17" s="10"/>
      <c r="K17" s="10"/>
      <c r="L17" s="10"/>
      <c r="M17" s="10"/>
      <c r="N17" s="10"/>
      <c r="O17" s="10"/>
      <c r="P17" s="10"/>
    </row>
    <row r="18" spans="8:16" x14ac:dyDescent="0.2">
      <c r="H18" s="11" t="s">
        <v>62</v>
      </c>
      <c r="I18" s="10"/>
      <c r="J18" s="10"/>
      <c r="K18" s="10"/>
      <c r="L18" s="10"/>
      <c r="M18" s="10"/>
      <c r="N18" s="10"/>
      <c r="O18" s="10"/>
      <c r="P18" s="10"/>
    </row>
    <row r="19" spans="8:16" x14ac:dyDescent="0.2">
      <c r="H19" s="11" t="s">
        <v>63</v>
      </c>
      <c r="I19" s="10">
        <v>11.65</v>
      </c>
      <c r="J19" s="10"/>
      <c r="K19" s="10"/>
      <c r="L19" s="10"/>
      <c r="M19" s="10"/>
      <c r="N19" s="10"/>
      <c r="O19" s="10"/>
      <c r="P19" s="10"/>
    </row>
    <row r="20" spans="8:16" x14ac:dyDescent="0.2">
      <c r="H20" s="11" t="s">
        <v>16</v>
      </c>
      <c r="I20" s="10">
        <v>8.6999999999999994E-3</v>
      </c>
      <c r="J20" s="10"/>
      <c r="K20" s="10"/>
      <c r="L20" s="10"/>
      <c r="M20" s="10"/>
      <c r="N20" s="10"/>
      <c r="O20" s="10"/>
      <c r="P20" s="10"/>
    </row>
    <row r="21" spans="8:16" x14ac:dyDescent="0.2">
      <c r="H21" s="11" t="s">
        <v>20</v>
      </c>
      <c r="I21" s="10" t="s">
        <v>40</v>
      </c>
      <c r="J21" s="10"/>
      <c r="K21" s="10"/>
      <c r="L21" s="10"/>
      <c r="M21" s="10"/>
      <c r="N21" s="10"/>
      <c r="O21" s="10"/>
      <c r="P21" s="10"/>
    </row>
    <row r="22" spans="8:16" x14ac:dyDescent="0.2">
      <c r="H22" s="11" t="s">
        <v>61</v>
      </c>
      <c r="I22" s="10" t="s">
        <v>23</v>
      </c>
      <c r="J22" s="10"/>
      <c r="K22" s="10"/>
      <c r="L22" s="10"/>
      <c r="M22" s="10"/>
      <c r="N22" s="10"/>
      <c r="O22" s="10"/>
      <c r="P22" s="10"/>
    </row>
    <row r="23" spans="8:16" x14ac:dyDescent="0.2">
      <c r="H23" s="11"/>
      <c r="I23" s="10"/>
      <c r="J23" s="10"/>
      <c r="K23" s="10"/>
      <c r="L23" s="10"/>
      <c r="M23" s="10"/>
      <c r="N23" s="10"/>
      <c r="O23" s="10"/>
      <c r="P23" s="10"/>
    </row>
    <row r="24" spans="8:16" x14ac:dyDescent="0.2">
      <c r="H24" s="11" t="s">
        <v>64</v>
      </c>
      <c r="I24" s="10" t="s">
        <v>65</v>
      </c>
      <c r="J24" s="10" t="s">
        <v>66</v>
      </c>
      <c r="K24" s="10" t="s">
        <v>67</v>
      </c>
      <c r="L24" s="10" t="s">
        <v>59</v>
      </c>
      <c r="M24" s="10" t="s">
        <v>16</v>
      </c>
      <c r="N24" s="10"/>
      <c r="O24" s="10"/>
      <c r="P24" s="10"/>
    </row>
    <row r="25" spans="8:16" x14ac:dyDescent="0.2">
      <c r="H25" s="11" t="s">
        <v>68</v>
      </c>
      <c r="I25" s="10">
        <v>22615</v>
      </c>
      <c r="J25" s="10">
        <v>3</v>
      </c>
      <c r="K25" s="10">
        <v>7538</v>
      </c>
      <c r="L25" s="10" t="s">
        <v>560</v>
      </c>
      <c r="M25" s="10" t="s">
        <v>561</v>
      </c>
      <c r="N25" s="10"/>
      <c r="O25" s="10"/>
      <c r="P25" s="10"/>
    </row>
    <row r="26" spans="8:16" x14ac:dyDescent="0.2">
      <c r="H26" s="11" t="s">
        <v>71</v>
      </c>
      <c r="I26" s="10">
        <v>17829</v>
      </c>
      <c r="J26" s="10">
        <v>16</v>
      </c>
      <c r="K26" s="10">
        <v>1114</v>
      </c>
      <c r="L26" s="10"/>
      <c r="M26" s="10"/>
      <c r="N26" s="10"/>
      <c r="O26" s="10"/>
      <c r="P26" s="10"/>
    </row>
    <row r="27" spans="8:16" x14ac:dyDescent="0.2">
      <c r="H27" s="11" t="s">
        <v>72</v>
      </c>
      <c r="I27" s="10">
        <v>40444</v>
      </c>
      <c r="J27" s="10">
        <v>19</v>
      </c>
      <c r="K27" s="10"/>
      <c r="L27" s="10"/>
      <c r="M27" s="10"/>
      <c r="N27" s="10"/>
      <c r="O27" s="10"/>
      <c r="P27" s="10"/>
    </row>
    <row r="28" spans="8:16" x14ac:dyDescent="0.2">
      <c r="H28" s="11"/>
      <c r="I28" s="10"/>
      <c r="J28" s="10"/>
      <c r="K28" s="10"/>
      <c r="L28" s="10"/>
      <c r="M28" s="10"/>
      <c r="N28" s="10"/>
      <c r="O28" s="10"/>
      <c r="P28" s="10"/>
    </row>
    <row r="29" spans="8:16" x14ac:dyDescent="0.2">
      <c r="H29" s="11" t="s">
        <v>73</v>
      </c>
      <c r="I29" s="10"/>
      <c r="J29" s="10"/>
      <c r="K29" s="10"/>
      <c r="L29" s="10"/>
      <c r="M29" s="10"/>
      <c r="N29" s="10"/>
      <c r="O29" s="10"/>
      <c r="P29" s="10"/>
    </row>
    <row r="30" spans="8:16" x14ac:dyDescent="0.2">
      <c r="H30" s="11" t="s">
        <v>74</v>
      </c>
      <c r="I30" s="10">
        <v>4</v>
      </c>
      <c r="J30" s="10"/>
      <c r="K30" s="10"/>
      <c r="L30" s="10"/>
      <c r="M30" s="10"/>
      <c r="N30" s="10"/>
      <c r="O30" s="10"/>
      <c r="P30" s="10"/>
    </row>
    <row r="31" spans="8:16" x14ac:dyDescent="0.2">
      <c r="H31" s="11" t="s">
        <v>75</v>
      </c>
      <c r="I31" s="10">
        <v>20</v>
      </c>
      <c r="J31" s="10"/>
      <c r="K31" s="10"/>
      <c r="L31" s="10"/>
      <c r="M31" s="10"/>
      <c r="N31" s="10"/>
      <c r="O31" s="10"/>
      <c r="P31" s="10"/>
    </row>
    <row r="32" spans="8:16" x14ac:dyDescent="0.2">
      <c r="H32" s="11"/>
      <c r="I32" s="10"/>
      <c r="J32" s="10"/>
      <c r="K32" s="10"/>
      <c r="L32" s="10"/>
      <c r="M32" s="10"/>
      <c r="N32" s="10"/>
      <c r="O32" s="10"/>
      <c r="P32" s="10"/>
    </row>
    <row r="33" spans="8:16" x14ac:dyDescent="0.2">
      <c r="H33" s="11"/>
      <c r="I33" s="10"/>
      <c r="J33" s="10"/>
      <c r="K33" s="10"/>
      <c r="L33" s="10"/>
      <c r="M33" s="10"/>
      <c r="N33" s="10"/>
      <c r="O33" s="10"/>
      <c r="P33" s="10"/>
    </row>
    <row r="34" spans="8:16" x14ac:dyDescent="0.2">
      <c r="H34" s="11"/>
      <c r="I34" s="10"/>
      <c r="J34" s="10"/>
      <c r="K34" s="10"/>
      <c r="L34" s="10"/>
      <c r="M34" s="10"/>
      <c r="N34" s="10"/>
      <c r="O34" s="10"/>
      <c r="P34" s="10"/>
    </row>
    <row r="35" spans="8:16" x14ac:dyDescent="0.2">
      <c r="H35" s="11"/>
      <c r="I35" s="10"/>
      <c r="J35" s="10"/>
      <c r="K35" s="10"/>
      <c r="L35" s="10"/>
      <c r="M35" s="10"/>
      <c r="N35" s="10"/>
      <c r="O35" s="10"/>
      <c r="P35" s="10"/>
    </row>
    <row r="36" spans="8:16" x14ac:dyDescent="0.2">
      <c r="H36" s="16"/>
      <c r="I36" s="16"/>
      <c r="J36" s="16"/>
      <c r="K36" s="16"/>
      <c r="L36" s="16"/>
      <c r="M36" s="16"/>
      <c r="N36" s="16"/>
      <c r="O36" s="16"/>
      <c r="P36" s="16"/>
    </row>
    <row r="37" spans="8:16" x14ac:dyDescent="0.2">
      <c r="H37" s="11" t="s">
        <v>76</v>
      </c>
      <c r="I37" s="10">
        <v>1</v>
      </c>
      <c r="J37" s="10"/>
      <c r="K37" s="10"/>
      <c r="L37" s="10"/>
      <c r="M37" s="10"/>
      <c r="N37" s="10"/>
      <c r="O37" s="10"/>
      <c r="P37" s="10"/>
    </row>
    <row r="38" spans="8:16" x14ac:dyDescent="0.2">
      <c r="H38" s="11" t="s">
        <v>77</v>
      </c>
      <c r="I38" s="10">
        <v>6</v>
      </c>
      <c r="J38" s="10"/>
      <c r="K38" s="10"/>
      <c r="L38" s="10"/>
      <c r="M38" s="10"/>
      <c r="N38" s="10"/>
      <c r="O38" s="10"/>
      <c r="P38" s="10"/>
    </row>
    <row r="39" spans="8:16" x14ac:dyDescent="0.2">
      <c r="H39" s="11" t="s">
        <v>78</v>
      </c>
      <c r="I39" s="10">
        <v>0.05</v>
      </c>
      <c r="J39" s="10"/>
      <c r="K39" s="10"/>
      <c r="L39" s="10"/>
      <c r="M39" s="10"/>
      <c r="N39" s="10"/>
      <c r="O39" s="10"/>
      <c r="P39" s="10"/>
    </row>
    <row r="40" spans="8:16" x14ac:dyDescent="0.2">
      <c r="H40" s="11"/>
      <c r="I40" s="10"/>
      <c r="J40" s="10"/>
      <c r="K40" s="10"/>
      <c r="L40" s="10"/>
      <c r="M40" s="10"/>
      <c r="N40" s="10"/>
      <c r="O40" s="10"/>
      <c r="P40" s="10"/>
    </row>
    <row r="41" spans="8:16" x14ac:dyDescent="0.2">
      <c r="H41" s="11" t="s">
        <v>121</v>
      </c>
      <c r="I41" s="10" t="s">
        <v>80</v>
      </c>
      <c r="J41" s="10" t="s">
        <v>122</v>
      </c>
      <c r="K41" s="10" t="s">
        <v>81</v>
      </c>
      <c r="L41" s="10" t="s">
        <v>82</v>
      </c>
      <c r="M41" s="10" t="s">
        <v>83</v>
      </c>
      <c r="N41" s="10"/>
      <c r="O41" s="10"/>
      <c r="P41" s="10"/>
    </row>
    <row r="42" spans="8:16" x14ac:dyDescent="0.2">
      <c r="H42" s="11" t="s">
        <v>546</v>
      </c>
      <c r="I42" s="10">
        <v>-24.75</v>
      </c>
      <c r="J42" s="10" t="s">
        <v>547</v>
      </c>
      <c r="K42" s="10" t="s">
        <v>88</v>
      </c>
      <c r="L42" s="10" t="s">
        <v>89</v>
      </c>
      <c r="M42" s="10">
        <v>0.65200000000000002</v>
      </c>
      <c r="N42" s="10" t="s">
        <v>85</v>
      </c>
      <c r="O42" s="10"/>
      <c r="P42" s="10"/>
    </row>
    <row r="43" spans="8:16" x14ac:dyDescent="0.2">
      <c r="H43" s="11" t="s">
        <v>548</v>
      </c>
      <c r="I43" s="10">
        <v>-70.39</v>
      </c>
      <c r="J43" s="10" t="s">
        <v>549</v>
      </c>
      <c r="K43" s="10" t="s">
        <v>23</v>
      </c>
      <c r="L43" s="10" t="s">
        <v>125</v>
      </c>
      <c r="M43" s="10">
        <v>1.9699999999999999E-2</v>
      </c>
      <c r="N43" s="10" t="s">
        <v>53</v>
      </c>
      <c r="O43" s="10"/>
      <c r="P43" s="10"/>
    </row>
    <row r="44" spans="8:16" x14ac:dyDescent="0.2">
      <c r="H44" s="11" t="s">
        <v>550</v>
      </c>
      <c r="I44" s="10">
        <v>-83</v>
      </c>
      <c r="J44" s="10" t="s">
        <v>551</v>
      </c>
      <c r="K44" s="10" t="s">
        <v>23</v>
      </c>
      <c r="L44" s="10" t="s">
        <v>40</v>
      </c>
      <c r="M44" s="10">
        <v>5.8999999999999999E-3</v>
      </c>
      <c r="N44" s="10" t="s">
        <v>128</v>
      </c>
      <c r="O44" s="10"/>
      <c r="P44" s="10"/>
    </row>
    <row r="45" spans="8:16" x14ac:dyDescent="0.2">
      <c r="H45" s="11" t="s">
        <v>552</v>
      </c>
      <c r="I45" s="10">
        <v>-45.64</v>
      </c>
      <c r="J45" s="10" t="s">
        <v>553</v>
      </c>
      <c r="K45" s="10" t="s">
        <v>88</v>
      </c>
      <c r="L45" s="10" t="s">
        <v>89</v>
      </c>
      <c r="M45" s="10">
        <v>0.17630000000000001</v>
      </c>
      <c r="N45" s="10" t="s">
        <v>90</v>
      </c>
      <c r="O45" s="10"/>
      <c r="P45" s="10"/>
    </row>
    <row r="46" spans="8:16" x14ac:dyDescent="0.2">
      <c r="H46" s="11" t="s">
        <v>554</v>
      </c>
      <c r="I46" s="10">
        <v>-58.25</v>
      </c>
      <c r="J46" s="10" t="s">
        <v>555</v>
      </c>
      <c r="K46" s="10" t="s">
        <v>88</v>
      </c>
      <c r="L46" s="10" t="s">
        <v>89</v>
      </c>
      <c r="M46" s="10">
        <v>6.0699999999999997E-2</v>
      </c>
      <c r="N46" s="10" t="s">
        <v>159</v>
      </c>
      <c r="O46" s="10"/>
      <c r="P46" s="10"/>
    </row>
    <row r="47" spans="8:16" x14ac:dyDescent="0.2">
      <c r="H47" s="11" t="s">
        <v>556</v>
      </c>
      <c r="I47" s="10">
        <v>-12.61</v>
      </c>
      <c r="J47" s="10" t="s">
        <v>557</v>
      </c>
      <c r="K47" s="10" t="s">
        <v>88</v>
      </c>
      <c r="L47" s="10" t="s">
        <v>89</v>
      </c>
      <c r="M47" s="10">
        <v>0.93149999999999999</v>
      </c>
      <c r="N47" s="10" t="s">
        <v>135</v>
      </c>
      <c r="O47" s="10"/>
      <c r="P47" s="10"/>
    </row>
    <row r="48" spans="8:16" x14ac:dyDescent="0.2">
      <c r="H48" s="11"/>
      <c r="I48" s="10"/>
      <c r="J48" s="10"/>
      <c r="K48" s="10"/>
      <c r="L48" s="10"/>
      <c r="M48" s="10"/>
      <c r="N48" s="10"/>
      <c r="O48" s="10"/>
      <c r="P48" s="10"/>
    </row>
    <row r="49" spans="8:16" x14ac:dyDescent="0.2">
      <c r="H49" s="11" t="s">
        <v>91</v>
      </c>
      <c r="I49" s="10" t="s">
        <v>92</v>
      </c>
      <c r="J49" s="10" t="s">
        <v>93</v>
      </c>
      <c r="K49" s="10" t="s">
        <v>80</v>
      </c>
      <c r="L49" s="10" t="s">
        <v>94</v>
      </c>
      <c r="M49" s="10" t="s">
        <v>95</v>
      </c>
      <c r="N49" s="10" t="s">
        <v>96</v>
      </c>
      <c r="O49" s="10" t="s">
        <v>142</v>
      </c>
      <c r="P49" s="10" t="s">
        <v>66</v>
      </c>
    </row>
    <row r="50" spans="8:16" x14ac:dyDescent="0.2">
      <c r="H50" s="11" t="s">
        <v>546</v>
      </c>
      <c r="I50" s="10">
        <v>3.25</v>
      </c>
      <c r="J50" s="10">
        <v>28</v>
      </c>
      <c r="K50" s="10">
        <v>-24.75</v>
      </c>
      <c r="L50" s="10">
        <v>21.11</v>
      </c>
      <c r="M50" s="10">
        <v>5</v>
      </c>
      <c r="N50" s="10">
        <v>5</v>
      </c>
      <c r="O50" s="10">
        <v>1.6579999999999999</v>
      </c>
      <c r="P50" s="10">
        <v>16</v>
      </c>
    </row>
    <row r="51" spans="8:16" x14ac:dyDescent="0.2">
      <c r="H51" s="11" t="s">
        <v>548</v>
      </c>
      <c r="I51" s="10">
        <v>3.25</v>
      </c>
      <c r="J51" s="10">
        <v>73.64</v>
      </c>
      <c r="K51" s="10">
        <v>-70.39</v>
      </c>
      <c r="L51" s="10">
        <v>21.11</v>
      </c>
      <c r="M51" s="10">
        <v>5</v>
      </c>
      <c r="N51" s="10">
        <v>5</v>
      </c>
      <c r="O51" s="10">
        <v>4.7149999999999999</v>
      </c>
      <c r="P51" s="10">
        <v>16</v>
      </c>
    </row>
    <row r="52" spans="8:16" x14ac:dyDescent="0.2">
      <c r="H52" s="11" t="s">
        <v>550</v>
      </c>
      <c r="I52" s="10">
        <v>3.25</v>
      </c>
      <c r="J52" s="10">
        <v>86.25</v>
      </c>
      <c r="K52" s="10">
        <v>-83</v>
      </c>
      <c r="L52" s="10">
        <v>21.11</v>
      </c>
      <c r="M52" s="10">
        <v>5</v>
      </c>
      <c r="N52" s="10">
        <v>5</v>
      </c>
      <c r="O52" s="10">
        <v>5.56</v>
      </c>
      <c r="P52" s="10">
        <v>16</v>
      </c>
    </row>
    <row r="53" spans="8:16" x14ac:dyDescent="0.2">
      <c r="H53" s="11" t="s">
        <v>552</v>
      </c>
      <c r="I53" s="10">
        <v>28</v>
      </c>
      <c r="J53" s="10">
        <v>73.64</v>
      </c>
      <c r="K53" s="10">
        <v>-45.64</v>
      </c>
      <c r="L53" s="10">
        <v>21.11</v>
      </c>
      <c r="M53" s="10">
        <v>5</v>
      </c>
      <c r="N53" s="10">
        <v>5</v>
      </c>
      <c r="O53" s="10">
        <v>3.0569999999999999</v>
      </c>
      <c r="P53" s="10">
        <v>16</v>
      </c>
    </row>
    <row r="54" spans="8:16" x14ac:dyDescent="0.2">
      <c r="H54" s="11" t="s">
        <v>554</v>
      </c>
      <c r="I54" s="10">
        <v>28</v>
      </c>
      <c r="J54" s="10">
        <v>86.25</v>
      </c>
      <c r="K54" s="10">
        <v>-58.25</v>
      </c>
      <c r="L54" s="10">
        <v>21.11</v>
      </c>
      <c r="M54" s="10">
        <v>5</v>
      </c>
      <c r="N54" s="10">
        <v>5</v>
      </c>
      <c r="O54" s="10">
        <v>3.9020000000000001</v>
      </c>
      <c r="P54" s="10">
        <v>16</v>
      </c>
    </row>
    <row r="55" spans="8:16" x14ac:dyDescent="0.2">
      <c r="H55" s="11" t="s">
        <v>556</v>
      </c>
      <c r="I55" s="10">
        <v>73.64</v>
      </c>
      <c r="J55" s="10">
        <v>86.25</v>
      </c>
      <c r="K55" s="10">
        <v>-12.61</v>
      </c>
      <c r="L55" s="10">
        <v>21.11</v>
      </c>
      <c r="M55" s="10">
        <v>5</v>
      </c>
      <c r="N55" s="10">
        <v>5</v>
      </c>
      <c r="O55" s="10">
        <v>0.84440000000000004</v>
      </c>
      <c r="P55" s="10">
        <v>16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8FB1B-9D97-6840-A236-6C788C0EDC8F}">
  <dimension ref="A1:M33"/>
  <sheetViews>
    <sheetView workbookViewId="0">
      <selection activeCell="H3" sqref="H3"/>
    </sheetView>
  </sheetViews>
  <sheetFormatPr baseColWidth="10" defaultColWidth="13.5" defaultRowHeight="16" x14ac:dyDescent="0.2"/>
  <sheetData>
    <row r="1" spans="1:13" x14ac:dyDescent="0.2">
      <c r="A1" t="s">
        <v>543</v>
      </c>
    </row>
    <row r="2" spans="1:13" x14ac:dyDescent="0.2">
      <c r="H2" t="s">
        <v>588</v>
      </c>
    </row>
    <row r="3" spans="1:13" x14ac:dyDescent="0.2">
      <c r="B3" t="s">
        <v>535</v>
      </c>
      <c r="C3" t="s">
        <v>540</v>
      </c>
      <c r="D3" t="s">
        <v>540</v>
      </c>
      <c r="E3" t="s">
        <v>540</v>
      </c>
      <c r="H3" s="16"/>
      <c r="I3" s="16"/>
      <c r="J3" s="16"/>
      <c r="K3" s="16"/>
      <c r="L3" s="16"/>
      <c r="M3" s="16"/>
    </row>
    <row r="4" spans="1:13" x14ac:dyDescent="0.2">
      <c r="A4" t="s">
        <v>544</v>
      </c>
      <c r="B4" s="16" t="s">
        <v>545</v>
      </c>
      <c r="C4" s="16" t="s">
        <v>541</v>
      </c>
      <c r="D4" s="16" t="s">
        <v>542</v>
      </c>
      <c r="E4" s="16" t="s">
        <v>271</v>
      </c>
      <c r="H4" s="11" t="s">
        <v>10</v>
      </c>
      <c r="I4" s="10" t="s">
        <v>584</v>
      </c>
      <c r="J4" s="10"/>
      <c r="K4" s="10"/>
      <c r="L4" s="10"/>
      <c r="M4" s="10"/>
    </row>
    <row r="5" spans="1:13" x14ac:dyDescent="0.2">
      <c r="B5" s="10">
        <v>0</v>
      </c>
      <c r="C5" s="10">
        <v>0</v>
      </c>
      <c r="D5" s="10">
        <v>96</v>
      </c>
      <c r="E5" s="10">
        <v>20</v>
      </c>
      <c r="H5" s="11" t="s">
        <v>52</v>
      </c>
      <c r="I5" s="10" t="s">
        <v>128</v>
      </c>
      <c r="J5" s="10"/>
      <c r="K5" s="10"/>
      <c r="L5" s="10"/>
      <c r="M5" s="10"/>
    </row>
    <row r="6" spans="1:13" x14ac:dyDescent="0.2">
      <c r="B6" s="50" t="s">
        <v>583</v>
      </c>
      <c r="C6" s="10">
        <v>0</v>
      </c>
      <c r="D6" s="10">
        <v>20</v>
      </c>
      <c r="E6" s="10">
        <v>1.25</v>
      </c>
      <c r="H6" s="11"/>
      <c r="I6" s="10"/>
      <c r="J6" s="10"/>
      <c r="K6" s="10"/>
      <c r="L6" s="10"/>
      <c r="M6" s="10"/>
    </row>
    <row r="7" spans="1:13" x14ac:dyDescent="0.2">
      <c r="B7" s="10">
        <v>0</v>
      </c>
      <c r="C7" s="10">
        <v>2.78</v>
      </c>
      <c r="D7" s="10">
        <v>66.67</v>
      </c>
      <c r="E7" s="10">
        <v>5.88</v>
      </c>
      <c r="H7" s="11" t="s">
        <v>54</v>
      </c>
      <c r="I7" s="10"/>
      <c r="J7" s="10"/>
      <c r="K7" s="10"/>
      <c r="L7" s="10"/>
      <c r="M7" s="10"/>
    </row>
    <row r="8" spans="1:13" x14ac:dyDescent="0.2">
      <c r="B8" s="10">
        <v>0</v>
      </c>
      <c r="C8" s="10">
        <v>0</v>
      </c>
      <c r="D8" s="10">
        <v>0</v>
      </c>
      <c r="E8" s="10">
        <v>70</v>
      </c>
      <c r="H8" s="11" t="s">
        <v>55</v>
      </c>
      <c r="I8" s="10">
        <v>3.1819999999999999</v>
      </c>
      <c r="J8" s="10"/>
      <c r="K8" s="10"/>
      <c r="L8" s="10"/>
      <c r="M8" s="10"/>
    </row>
    <row r="9" spans="1:13" x14ac:dyDescent="0.2">
      <c r="B9" s="10">
        <v>0</v>
      </c>
      <c r="C9" s="10">
        <v>30</v>
      </c>
      <c r="D9" s="10">
        <v>54</v>
      </c>
      <c r="E9" s="10">
        <v>3.33</v>
      </c>
      <c r="H9" s="11" t="s">
        <v>16</v>
      </c>
      <c r="I9" s="10">
        <v>5.4600000000000003E-2</v>
      </c>
      <c r="J9" s="10"/>
      <c r="K9" s="10"/>
      <c r="L9" s="10"/>
      <c r="M9" s="10"/>
    </row>
    <row r="10" spans="1:13" x14ac:dyDescent="0.2">
      <c r="H10" s="11" t="s">
        <v>20</v>
      </c>
      <c r="I10" s="10" t="s">
        <v>89</v>
      </c>
      <c r="J10" s="10"/>
      <c r="K10" s="10"/>
      <c r="L10" s="10"/>
      <c r="M10" s="10"/>
    </row>
    <row r="11" spans="1:13" x14ac:dyDescent="0.2">
      <c r="H11" s="11" t="s">
        <v>56</v>
      </c>
      <c r="I11" s="10" t="s">
        <v>88</v>
      </c>
      <c r="J11" s="10"/>
      <c r="K11" s="10"/>
      <c r="L11" s="10"/>
      <c r="M11" s="10"/>
    </row>
    <row r="12" spans="1:13" x14ac:dyDescent="0.2">
      <c r="H12" s="11" t="s">
        <v>57</v>
      </c>
      <c r="I12" s="10">
        <v>0.38890000000000002</v>
      </c>
      <c r="J12" s="10"/>
      <c r="K12" s="10"/>
      <c r="L12" s="10"/>
      <c r="M12" s="10"/>
    </row>
    <row r="13" spans="1:13" x14ac:dyDescent="0.2">
      <c r="H13" s="11"/>
      <c r="I13" s="10"/>
      <c r="J13" s="10"/>
      <c r="K13" s="10"/>
      <c r="L13" s="10"/>
      <c r="M13" s="10"/>
    </row>
    <row r="14" spans="1:13" x14ac:dyDescent="0.2">
      <c r="H14" s="11" t="s">
        <v>58</v>
      </c>
      <c r="I14" s="10"/>
      <c r="J14" s="10"/>
      <c r="K14" s="10"/>
      <c r="L14" s="10"/>
      <c r="M14" s="10"/>
    </row>
    <row r="15" spans="1:13" x14ac:dyDescent="0.2">
      <c r="H15" s="11" t="s">
        <v>59</v>
      </c>
      <c r="I15" s="10" t="s">
        <v>585</v>
      </c>
      <c r="J15" s="10"/>
      <c r="K15" s="10"/>
      <c r="L15" s="10"/>
      <c r="M15" s="10"/>
    </row>
    <row r="16" spans="1:13" x14ac:dyDescent="0.2">
      <c r="H16" s="11" t="s">
        <v>16</v>
      </c>
      <c r="I16" s="10">
        <v>0.16220000000000001</v>
      </c>
      <c r="J16" s="10"/>
      <c r="K16" s="10"/>
      <c r="L16" s="10"/>
      <c r="M16" s="10"/>
    </row>
    <row r="17" spans="8:13" x14ac:dyDescent="0.2">
      <c r="H17" s="11" t="s">
        <v>20</v>
      </c>
      <c r="I17" s="10" t="s">
        <v>89</v>
      </c>
      <c r="J17" s="10"/>
      <c r="K17" s="10"/>
      <c r="L17" s="10"/>
      <c r="M17" s="10"/>
    </row>
    <row r="18" spans="8:13" x14ac:dyDescent="0.2">
      <c r="H18" s="11" t="s">
        <v>61</v>
      </c>
      <c r="I18" s="10" t="s">
        <v>88</v>
      </c>
      <c r="J18" s="10"/>
      <c r="K18" s="10"/>
      <c r="L18" s="10"/>
      <c r="M18" s="10"/>
    </row>
    <row r="19" spans="8:13" x14ac:dyDescent="0.2">
      <c r="H19" s="11"/>
      <c r="I19" s="10"/>
      <c r="J19" s="10"/>
      <c r="K19" s="10"/>
      <c r="L19" s="10"/>
      <c r="M19" s="10"/>
    </row>
    <row r="20" spans="8:13" x14ac:dyDescent="0.2">
      <c r="H20" s="11" t="s">
        <v>62</v>
      </c>
      <c r="I20" s="10"/>
      <c r="J20" s="10"/>
      <c r="K20" s="10"/>
      <c r="L20" s="10"/>
      <c r="M20" s="10"/>
    </row>
    <row r="21" spans="8:13" x14ac:dyDescent="0.2">
      <c r="H21" s="11" t="s">
        <v>63</v>
      </c>
      <c r="I21" s="10"/>
      <c r="J21" s="10"/>
      <c r="K21" s="10"/>
      <c r="L21" s="10"/>
      <c r="M21" s="10"/>
    </row>
    <row r="22" spans="8:13" x14ac:dyDescent="0.2">
      <c r="H22" s="11" t="s">
        <v>16</v>
      </c>
      <c r="I22" s="10"/>
      <c r="J22" s="10"/>
      <c r="K22" s="10"/>
      <c r="L22" s="10"/>
      <c r="M22" s="10"/>
    </row>
    <row r="23" spans="8:13" x14ac:dyDescent="0.2">
      <c r="H23" s="11" t="s">
        <v>20</v>
      </c>
      <c r="I23" s="10"/>
      <c r="J23" s="10"/>
      <c r="K23" s="10"/>
      <c r="L23" s="10"/>
      <c r="M23" s="10"/>
    </row>
    <row r="24" spans="8:13" x14ac:dyDescent="0.2">
      <c r="H24" s="11" t="s">
        <v>61</v>
      </c>
      <c r="I24" s="10"/>
      <c r="J24" s="10"/>
      <c r="K24" s="10"/>
      <c r="L24" s="10"/>
      <c r="M24" s="10"/>
    </row>
    <row r="25" spans="8:13" x14ac:dyDescent="0.2">
      <c r="H25" s="11"/>
      <c r="I25" s="10"/>
      <c r="J25" s="10"/>
      <c r="K25" s="10"/>
      <c r="L25" s="10"/>
      <c r="M25" s="10"/>
    </row>
    <row r="26" spans="8:13" x14ac:dyDescent="0.2">
      <c r="H26" s="11" t="s">
        <v>64</v>
      </c>
      <c r="I26" s="10" t="s">
        <v>65</v>
      </c>
      <c r="J26" s="10" t="s">
        <v>66</v>
      </c>
      <c r="K26" s="10" t="s">
        <v>67</v>
      </c>
      <c r="L26" s="10" t="s">
        <v>59</v>
      </c>
      <c r="M26" s="10" t="s">
        <v>16</v>
      </c>
    </row>
    <row r="27" spans="8:13" x14ac:dyDescent="0.2">
      <c r="H27" s="11" t="s">
        <v>68</v>
      </c>
      <c r="I27" s="10">
        <v>6234</v>
      </c>
      <c r="J27" s="10">
        <v>3</v>
      </c>
      <c r="K27" s="10">
        <v>2078</v>
      </c>
      <c r="L27" s="10" t="s">
        <v>586</v>
      </c>
      <c r="M27" s="10" t="s">
        <v>587</v>
      </c>
    </row>
    <row r="28" spans="8:13" x14ac:dyDescent="0.2">
      <c r="H28" s="11" t="s">
        <v>71</v>
      </c>
      <c r="I28" s="10">
        <v>9796</v>
      </c>
      <c r="J28" s="10">
        <v>15</v>
      </c>
      <c r="K28" s="10">
        <v>653.1</v>
      </c>
      <c r="L28" s="10"/>
      <c r="M28" s="10"/>
    </row>
    <row r="29" spans="8:13" x14ac:dyDescent="0.2">
      <c r="H29" s="11" t="s">
        <v>72</v>
      </c>
      <c r="I29" s="10">
        <v>16030</v>
      </c>
      <c r="J29" s="10">
        <v>18</v>
      </c>
      <c r="K29" s="10"/>
      <c r="L29" s="10"/>
      <c r="M29" s="10"/>
    </row>
    <row r="30" spans="8:13" x14ac:dyDescent="0.2">
      <c r="H30" s="11"/>
      <c r="I30" s="10"/>
      <c r="J30" s="10"/>
      <c r="K30" s="10"/>
      <c r="L30" s="10"/>
      <c r="M30" s="10"/>
    </row>
    <row r="31" spans="8:13" x14ac:dyDescent="0.2">
      <c r="H31" s="11" t="s">
        <v>73</v>
      </c>
      <c r="I31" s="10"/>
      <c r="J31" s="10"/>
      <c r="K31" s="10"/>
      <c r="L31" s="10"/>
      <c r="M31" s="10"/>
    </row>
    <row r="32" spans="8:13" x14ac:dyDescent="0.2">
      <c r="H32" s="11" t="s">
        <v>74</v>
      </c>
      <c r="I32" s="10">
        <v>4</v>
      </c>
      <c r="J32" s="10"/>
      <c r="K32" s="10"/>
      <c r="L32" s="10"/>
      <c r="M32" s="10"/>
    </row>
    <row r="33" spans="8:13" x14ac:dyDescent="0.2">
      <c r="H33" s="11" t="s">
        <v>75</v>
      </c>
      <c r="I33" s="10">
        <v>19</v>
      </c>
      <c r="J33" s="10"/>
      <c r="K33" s="10"/>
      <c r="L33" s="10"/>
      <c r="M33" s="10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3BB5A9-8711-F14B-B9F8-918DDB85A384}">
  <dimension ref="A3:P193"/>
  <sheetViews>
    <sheetView workbookViewId="0">
      <selection activeCell="A3" sqref="A3"/>
    </sheetView>
  </sheetViews>
  <sheetFormatPr baseColWidth="10" defaultRowHeight="16" x14ac:dyDescent="0.2"/>
  <sheetData>
    <row r="3" spans="1:13" x14ac:dyDescent="0.2">
      <c r="A3" t="s">
        <v>590</v>
      </c>
    </row>
    <row r="4" spans="1:13" x14ac:dyDescent="0.2">
      <c r="H4" t="s">
        <v>599</v>
      </c>
    </row>
    <row r="5" spans="1:13" x14ac:dyDescent="0.2">
      <c r="B5" s="16" t="s">
        <v>589</v>
      </c>
      <c r="C5" s="16" t="s">
        <v>542</v>
      </c>
      <c r="D5" s="16" t="s">
        <v>271</v>
      </c>
    </row>
    <row r="6" spans="1:13" x14ac:dyDescent="0.2">
      <c r="B6" s="10">
        <v>2.5000000000000001E-2</v>
      </c>
      <c r="C6" s="10">
        <v>0.125</v>
      </c>
      <c r="D6" s="10">
        <v>1.1000000000000001</v>
      </c>
      <c r="H6" s="16"/>
      <c r="I6" s="16"/>
      <c r="J6" s="16"/>
      <c r="K6" s="16"/>
      <c r="L6" s="16"/>
      <c r="M6" s="16"/>
    </row>
    <row r="7" spans="1:13" x14ac:dyDescent="0.2">
      <c r="B7" s="10">
        <v>8.7499999999999994E-2</v>
      </c>
      <c r="C7" s="10">
        <v>0.13750000000000001</v>
      </c>
      <c r="D7" s="10">
        <v>0.97</v>
      </c>
      <c r="H7" s="11" t="s">
        <v>10</v>
      </c>
      <c r="I7" s="10" t="s">
        <v>591</v>
      </c>
      <c r="J7" s="10"/>
      <c r="K7" s="10"/>
      <c r="L7" s="10"/>
      <c r="M7" s="10"/>
    </row>
    <row r="8" spans="1:13" x14ac:dyDescent="0.2">
      <c r="B8" s="10">
        <v>6.25E-2</v>
      </c>
      <c r="C8" s="10">
        <v>0.16250000000000001</v>
      </c>
      <c r="D8" s="10">
        <v>0.54500000000000004</v>
      </c>
      <c r="H8" s="11" t="s">
        <v>52</v>
      </c>
      <c r="I8" s="10" t="s">
        <v>53</v>
      </c>
      <c r="J8" s="10"/>
      <c r="K8" s="10"/>
      <c r="L8" s="10"/>
      <c r="M8" s="10"/>
    </row>
    <row r="9" spans="1:13" x14ac:dyDescent="0.2">
      <c r="B9" s="10">
        <v>0.1</v>
      </c>
      <c r="C9" s="10">
        <v>0.13750000000000001</v>
      </c>
      <c r="D9" s="10">
        <v>0.83499999999999996</v>
      </c>
      <c r="H9" s="11"/>
      <c r="I9" s="10"/>
      <c r="J9" s="10"/>
      <c r="K9" s="10"/>
      <c r="L9" s="10"/>
      <c r="M9" s="10"/>
    </row>
    <row r="10" spans="1:13" x14ac:dyDescent="0.2">
      <c r="B10" s="10">
        <v>7.4999999999999997E-2</v>
      </c>
      <c r="C10" s="10">
        <v>0.17499999999999999</v>
      </c>
      <c r="D10" s="10">
        <v>0.52500000000000002</v>
      </c>
      <c r="H10" s="11" t="s">
        <v>54</v>
      </c>
      <c r="I10" s="10"/>
      <c r="J10" s="10"/>
      <c r="K10" s="10"/>
      <c r="L10" s="10"/>
      <c r="M10" s="10"/>
    </row>
    <row r="11" spans="1:13" x14ac:dyDescent="0.2">
      <c r="B11" s="10">
        <v>0.05</v>
      </c>
      <c r="C11" s="10">
        <v>0.13750000000000001</v>
      </c>
      <c r="D11" s="10">
        <v>0.57499999999999996</v>
      </c>
      <c r="H11" s="11" t="s">
        <v>55</v>
      </c>
      <c r="I11" s="10">
        <v>257.60000000000002</v>
      </c>
      <c r="J11" s="10"/>
      <c r="K11" s="10"/>
      <c r="L11" s="10"/>
      <c r="M11" s="10"/>
    </row>
    <row r="12" spans="1:13" x14ac:dyDescent="0.2">
      <c r="B12" s="10">
        <v>4.4999999999999998E-2</v>
      </c>
      <c r="C12" s="10">
        <v>0.05</v>
      </c>
      <c r="D12" s="10">
        <v>0.55000000000000004</v>
      </c>
      <c r="H12" s="11" t="s">
        <v>16</v>
      </c>
      <c r="I12" s="10" t="s">
        <v>17</v>
      </c>
      <c r="J12" s="10"/>
      <c r="K12" s="10"/>
      <c r="L12" s="10"/>
      <c r="M12" s="10"/>
    </row>
    <row r="13" spans="1:13" x14ac:dyDescent="0.2">
      <c r="B13" s="10">
        <v>7.4999999999999997E-2</v>
      </c>
      <c r="C13" s="10">
        <v>4.4999999999999998E-2</v>
      </c>
      <c r="D13" s="10">
        <v>0.55000000000000004</v>
      </c>
      <c r="H13" s="11" t="s">
        <v>20</v>
      </c>
      <c r="I13" s="10" t="s">
        <v>21</v>
      </c>
      <c r="J13" s="10"/>
      <c r="K13" s="10"/>
      <c r="L13" s="10"/>
      <c r="M13" s="10"/>
    </row>
    <row r="14" spans="1:13" x14ac:dyDescent="0.2">
      <c r="B14" s="10">
        <v>0.03</v>
      </c>
      <c r="C14" s="10">
        <v>0.04</v>
      </c>
      <c r="D14" s="10">
        <v>0.66249999999999998</v>
      </c>
      <c r="H14" s="11" t="s">
        <v>56</v>
      </c>
      <c r="I14" s="10" t="s">
        <v>23</v>
      </c>
      <c r="J14" s="10"/>
      <c r="K14" s="10"/>
      <c r="L14" s="10"/>
      <c r="M14" s="10"/>
    </row>
    <row r="15" spans="1:13" x14ac:dyDescent="0.2">
      <c r="B15" s="10">
        <v>0.03</v>
      </c>
      <c r="C15" s="10">
        <v>3.5000000000000003E-2</v>
      </c>
      <c r="D15" s="10">
        <v>0.5625</v>
      </c>
      <c r="H15" s="11" t="s">
        <v>57</v>
      </c>
      <c r="I15" s="10">
        <v>0.60460000000000003</v>
      </c>
      <c r="J15" s="10"/>
      <c r="K15" s="10"/>
      <c r="L15" s="10"/>
      <c r="M15" s="10"/>
    </row>
    <row r="16" spans="1:13" x14ac:dyDescent="0.2">
      <c r="B16" s="10">
        <v>3.5000000000000003E-2</v>
      </c>
      <c r="C16" s="10">
        <v>0.2</v>
      </c>
      <c r="D16" s="10">
        <v>0.57499999999999996</v>
      </c>
      <c r="H16" s="11"/>
      <c r="I16" s="10"/>
      <c r="J16" s="10"/>
      <c r="K16" s="10"/>
      <c r="L16" s="10"/>
      <c r="M16" s="10"/>
    </row>
    <row r="17" spans="2:13" x14ac:dyDescent="0.2">
      <c r="B17" s="10">
        <v>0.04</v>
      </c>
      <c r="C17" s="10">
        <v>0.21249999999999999</v>
      </c>
      <c r="D17" s="10">
        <v>0.58750000000000002</v>
      </c>
      <c r="H17" s="11" t="s">
        <v>58</v>
      </c>
      <c r="I17" s="10"/>
      <c r="J17" s="10"/>
      <c r="K17" s="10"/>
      <c r="L17" s="10"/>
      <c r="M17" s="10"/>
    </row>
    <row r="18" spans="2:13" x14ac:dyDescent="0.2">
      <c r="B18" s="10"/>
      <c r="C18" s="10">
        <v>0.25</v>
      </c>
      <c r="D18" s="10">
        <v>0.6</v>
      </c>
      <c r="H18" s="11" t="s">
        <v>59</v>
      </c>
      <c r="I18" s="10" t="s">
        <v>592</v>
      </c>
      <c r="J18" s="10"/>
      <c r="K18" s="10"/>
      <c r="L18" s="10"/>
      <c r="M18" s="10"/>
    </row>
    <row r="19" spans="2:13" x14ac:dyDescent="0.2">
      <c r="B19" s="10"/>
      <c r="C19" s="10">
        <v>0.2</v>
      </c>
      <c r="D19" s="10">
        <v>0.75</v>
      </c>
      <c r="H19" s="11" t="s">
        <v>16</v>
      </c>
      <c r="I19" s="10" t="s">
        <v>17</v>
      </c>
      <c r="J19" s="10"/>
      <c r="K19" s="10"/>
      <c r="L19" s="10"/>
      <c r="M19" s="10"/>
    </row>
    <row r="20" spans="2:13" x14ac:dyDescent="0.2">
      <c r="B20" s="10"/>
      <c r="C20" s="10">
        <v>0.16250000000000001</v>
      </c>
      <c r="D20" s="10">
        <v>0.625</v>
      </c>
      <c r="H20" s="11" t="s">
        <v>20</v>
      </c>
      <c r="I20" s="10" t="s">
        <v>21</v>
      </c>
      <c r="J20" s="10"/>
      <c r="K20" s="10"/>
      <c r="L20" s="10"/>
      <c r="M20" s="10"/>
    </row>
    <row r="21" spans="2:13" x14ac:dyDescent="0.2">
      <c r="B21" s="10"/>
      <c r="C21" s="10">
        <v>0.27500000000000002</v>
      </c>
      <c r="D21" s="10">
        <v>0.63749999999999996</v>
      </c>
      <c r="H21" s="11" t="s">
        <v>61</v>
      </c>
      <c r="I21" s="10" t="s">
        <v>23</v>
      </c>
      <c r="J21" s="10"/>
      <c r="K21" s="10"/>
      <c r="L21" s="10"/>
      <c r="M21" s="10"/>
    </row>
    <row r="22" spans="2:13" x14ac:dyDescent="0.2">
      <c r="B22" s="10"/>
      <c r="C22" s="10">
        <v>0.38750000000000001</v>
      </c>
      <c r="D22" s="10">
        <v>0.55000000000000004</v>
      </c>
      <c r="H22" s="11"/>
      <c r="I22" s="10"/>
      <c r="J22" s="10"/>
      <c r="K22" s="10"/>
      <c r="L22" s="10"/>
      <c r="M22" s="10"/>
    </row>
    <row r="23" spans="2:13" x14ac:dyDescent="0.2">
      <c r="B23" s="10"/>
      <c r="C23" s="10">
        <v>0.27500000000000002</v>
      </c>
      <c r="D23" s="10">
        <v>0.57499999999999996</v>
      </c>
      <c r="H23" s="11" t="s">
        <v>62</v>
      </c>
      <c r="I23" s="10"/>
      <c r="J23" s="10"/>
      <c r="K23" s="10"/>
      <c r="L23" s="10"/>
      <c r="M23" s="10"/>
    </row>
    <row r="24" spans="2:13" x14ac:dyDescent="0.2">
      <c r="B24" s="10"/>
      <c r="C24" s="10">
        <v>0.28749999999999998</v>
      </c>
      <c r="D24" s="10">
        <v>0.55000000000000004</v>
      </c>
      <c r="H24" s="11" t="s">
        <v>63</v>
      </c>
      <c r="I24" s="10">
        <v>106.1</v>
      </c>
      <c r="J24" s="10"/>
      <c r="K24" s="10"/>
      <c r="L24" s="10"/>
      <c r="M24" s="10"/>
    </row>
    <row r="25" spans="2:13" x14ac:dyDescent="0.2">
      <c r="B25" s="10"/>
      <c r="C25" s="10">
        <v>0.27500000000000002</v>
      </c>
      <c r="D25" s="10">
        <v>0.72499999999999998</v>
      </c>
      <c r="H25" s="11" t="s">
        <v>16</v>
      </c>
      <c r="I25" s="10" t="s">
        <v>17</v>
      </c>
      <c r="J25" s="10"/>
      <c r="K25" s="10"/>
      <c r="L25" s="10"/>
      <c r="M25" s="10"/>
    </row>
    <row r="26" spans="2:13" x14ac:dyDescent="0.2">
      <c r="B26" s="10"/>
      <c r="C26" s="10">
        <v>0.27500000000000002</v>
      </c>
      <c r="D26" s="10">
        <v>0.72499999999999998</v>
      </c>
      <c r="H26" s="11" t="s">
        <v>20</v>
      </c>
      <c r="I26" s="10" t="s">
        <v>21</v>
      </c>
      <c r="J26" s="10"/>
      <c r="K26" s="10"/>
      <c r="L26" s="10"/>
      <c r="M26" s="10"/>
    </row>
    <row r="27" spans="2:13" x14ac:dyDescent="0.2">
      <c r="B27" s="10"/>
      <c r="C27" s="10">
        <v>0.23749999999999999</v>
      </c>
      <c r="D27" s="10">
        <v>0.69499999999999995</v>
      </c>
      <c r="H27" s="11" t="s">
        <v>61</v>
      </c>
      <c r="I27" s="10" t="s">
        <v>23</v>
      </c>
      <c r="J27" s="10"/>
      <c r="K27" s="10"/>
      <c r="L27" s="10"/>
      <c r="M27" s="10"/>
    </row>
    <row r="28" spans="2:13" x14ac:dyDescent="0.2">
      <c r="B28" s="10"/>
      <c r="C28" s="10">
        <v>0.23749999999999999</v>
      </c>
      <c r="D28" s="10">
        <v>0.69499999999999995</v>
      </c>
      <c r="H28" s="11"/>
      <c r="I28" s="10"/>
      <c r="J28" s="10"/>
      <c r="K28" s="10"/>
      <c r="L28" s="10"/>
      <c r="M28" s="10"/>
    </row>
    <row r="29" spans="2:13" x14ac:dyDescent="0.2">
      <c r="B29" s="10"/>
      <c r="C29" s="10">
        <v>0.1875</v>
      </c>
      <c r="D29" s="10">
        <v>0.69</v>
      </c>
      <c r="H29" s="11" t="s">
        <v>64</v>
      </c>
      <c r="I29" s="10" t="s">
        <v>65</v>
      </c>
      <c r="J29" s="10" t="s">
        <v>66</v>
      </c>
      <c r="K29" s="10" t="s">
        <v>67</v>
      </c>
      <c r="L29" s="10" t="s">
        <v>59</v>
      </c>
      <c r="M29" s="10" t="s">
        <v>16</v>
      </c>
    </row>
    <row r="30" spans="2:13" x14ac:dyDescent="0.2">
      <c r="B30" s="10"/>
      <c r="C30" s="10">
        <v>0.1875</v>
      </c>
      <c r="D30" s="10">
        <v>0.66</v>
      </c>
      <c r="H30" s="11" t="s">
        <v>68</v>
      </c>
      <c r="I30" s="10">
        <v>9.5730000000000004</v>
      </c>
      <c r="J30" s="10">
        <v>2</v>
      </c>
      <c r="K30" s="10">
        <v>4.7869999999999999</v>
      </c>
      <c r="L30" s="10" t="s">
        <v>593</v>
      </c>
      <c r="M30" s="10" t="s">
        <v>70</v>
      </c>
    </row>
    <row r="31" spans="2:13" x14ac:dyDescent="0.2">
      <c r="B31" s="10"/>
      <c r="C31" s="10">
        <v>0.2</v>
      </c>
      <c r="D31" s="10">
        <v>0.3</v>
      </c>
      <c r="H31" s="11" t="s">
        <v>71</v>
      </c>
      <c r="I31" s="10">
        <v>6.2610000000000001</v>
      </c>
      <c r="J31" s="10">
        <v>337</v>
      </c>
      <c r="K31" s="10">
        <v>1.8579999999999999E-2</v>
      </c>
      <c r="L31" s="10"/>
      <c r="M31" s="10"/>
    </row>
    <row r="32" spans="2:13" x14ac:dyDescent="0.2">
      <c r="B32" s="10"/>
      <c r="C32" s="10">
        <v>0.22500000000000001</v>
      </c>
      <c r="D32" s="10">
        <v>0.5625</v>
      </c>
      <c r="H32" s="11" t="s">
        <v>72</v>
      </c>
      <c r="I32" s="10">
        <v>15.83</v>
      </c>
      <c r="J32" s="10">
        <v>339</v>
      </c>
      <c r="K32" s="10"/>
      <c r="L32" s="10"/>
      <c r="M32" s="10"/>
    </row>
    <row r="33" spans="2:16" x14ac:dyDescent="0.2">
      <c r="B33" s="10"/>
      <c r="C33" s="10">
        <v>0.125</v>
      </c>
      <c r="D33" s="10">
        <v>0.6</v>
      </c>
      <c r="H33" s="11"/>
      <c r="I33" s="10"/>
      <c r="J33" s="10"/>
      <c r="K33" s="10"/>
      <c r="L33" s="10"/>
      <c r="M33" s="10"/>
    </row>
    <row r="34" spans="2:16" x14ac:dyDescent="0.2">
      <c r="B34" s="10"/>
      <c r="C34" s="10">
        <v>0.21249999999999999</v>
      </c>
      <c r="D34" s="10">
        <v>0.38750000000000001</v>
      </c>
      <c r="H34" s="11" t="s">
        <v>73</v>
      </c>
      <c r="I34" s="10"/>
      <c r="J34" s="10"/>
      <c r="K34" s="10"/>
      <c r="L34" s="10"/>
      <c r="M34" s="10"/>
    </row>
    <row r="35" spans="2:16" x14ac:dyDescent="0.2">
      <c r="B35" s="10"/>
      <c r="C35" s="10">
        <v>0.35</v>
      </c>
      <c r="D35" s="10">
        <v>0.57499999999999996</v>
      </c>
      <c r="H35" s="11" t="s">
        <v>74</v>
      </c>
      <c r="I35" s="10">
        <v>3</v>
      </c>
      <c r="J35" s="10"/>
      <c r="K35" s="10"/>
      <c r="L35" s="10"/>
      <c r="M35" s="10"/>
    </row>
    <row r="36" spans="2:16" x14ac:dyDescent="0.2">
      <c r="B36" s="10"/>
      <c r="C36" s="10">
        <v>0.28749999999999998</v>
      </c>
      <c r="D36" s="10">
        <v>0.33750000000000002</v>
      </c>
      <c r="H36" s="11" t="s">
        <v>75</v>
      </c>
      <c r="I36" s="10">
        <v>340</v>
      </c>
      <c r="J36" s="10"/>
      <c r="K36" s="10"/>
      <c r="L36" s="10"/>
      <c r="M36" s="10"/>
    </row>
    <row r="37" spans="2:16" x14ac:dyDescent="0.2">
      <c r="B37" s="10"/>
      <c r="C37" s="10">
        <v>0.27500000000000002</v>
      </c>
      <c r="D37" s="10">
        <v>0.45</v>
      </c>
    </row>
    <row r="38" spans="2:16" x14ac:dyDescent="0.2">
      <c r="B38" s="10"/>
      <c r="C38" s="10">
        <v>0.45</v>
      </c>
      <c r="D38" s="10">
        <v>0.66249999999999998</v>
      </c>
    </row>
    <row r="39" spans="2:16" x14ac:dyDescent="0.2">
      <c r="B39" s="10"/>
      <c r="C39" s="10">
        <v>0.3</v>
      </c>
      <c r="D39" s="10">
        <v>0.71250000000000002</v>
      </c>
    </row>
    <row r="40" spans="2:16" x14ac:dyDescent="0.2">
      <c r="B40" s="10"/>
      <c r="C40" s="10">
        <v>0.33750000000000002</v>
      </c>
      <c r="D40" s="10">
        <v>0.72499999999999998</v>
      </c>
    </row>
    <row r="41" spans="2:16" x14ac:dyDescent="0.2">
      <c r="B41" s="10"/>
      <c r="C41" s="10">
        <v>8.7499999999999994E-2</v>
      </c>
      <c r="D41" s="10">
        <v>0.72499999999999998</v>
      </c>
      <c r="H41" s="16"/>
      <c r="I41" s="16"/>
      <c r="J41" s="16"/>
      <c r="K41" s="16"/>
      <c r="L41" s="16"/>
      <c r="M41" s="16"/>
      <c r="N41" s="16"/>
      <c r="O41" s="16"/>
      <c r="P41" s="16"/>
    </row>
    <row r="42" spans="2:16" x14ac:dyDescent="0.2">
      <c r="B42" s="10"/>
      <c r="C42" s="10">
        <v>0.1</v>
      </c>
      <c r="D42" s="10">
        <v>0.8125</v>
      </c>
      <c r="H42" s="11" t="s">
        <v>76</v>
      </c>
      <c r="I42" s="10">
        <v>1</v>
      </c>
      <c r="J42" s="10"/>
      <c r="K42" s="10"/>
      <c r="L42" s="10"/>
      <c r="M42" s="10"/>
      <c r="N42" s="10"/>
      <c r="O42" s="10"/>
      <c r="P42" s="10"/>
    </row>
    <row r="43" spans="2:16" x14ac:dyDescent="0.2">
      <c r="B43" s="10"/>
      <c r="C43" s="10">
        <v>0.125</v>
      </c>
      <c r="D43" s="10">
        <v>0.45</v>
      </c>
      <c r="H43" s="11" t="s">
        <v>77</v>
      </c>
      <c r="I43" s="10">
        <v>3</v>
      </c>
      <c r="J43" s="10"/>
      <c r="K43" s="10"/>
      <c r="L43" s="10"/>
      <c r="M43" s="10"/>
      <c r="N43" s="10"/>
      <c r="O43" s="10"/>
      <c r="P43" s="10"/>
    </row>
    <row r="44" spans="2:16" x14ac:dyDescent="0.2">
      <c r="B44" s="10"/>
      <c r="C44" s="10">
        <v>0.125</v>
      </c>
      <c r="D44" s="10">
        <v>0.58750000000000002</v>
      </c>
      <c r="H44" s="11" t="s">
        <v>78</v>
      </c>
      <c r="I44" s="10">
        <v>0.05</v>
      </c>
      <c r="J44" s="10"/>
      <c r="K44" s="10"/>
      <c r="L44" s="10"/>
      <c r="M44" s="10"/>
      <c r="N44" s="10"/>
      <c r="O44" s="10"/>
      <c r="P44" s="10"/>
    </row>
    <row r="45" spans="2:16" x14ac:dyDescent="0.2">
      <c r="B45" s="10"/>
      <c r="C45" s="10">
        <v>0.1125</v>
      </c>
      <c r="D45" s="10">
        <v>0.6</v>
      </c>
      <c r="H45" s="11"/>
      <c r="I45" s="10"/>
      <c r="J45" s="10"/>
      <c r="K45" s="10"/>
      <c r="L45" s="10"/>
      <c r="M45" s="10"/>
      <c r="N45" s="10"/>
      <c r="O45" s="10"/>
      <c r="P45" s="10"/>
    </row>
    <row r="46" spans="2:16" x14ac:dyDescent="0.2">
      <c r="B46" s="10"/>
      <c r="C46" s="10">
        <v>0.15</v>
      </c>
      <c r="D46" s="10">
        <v>0.47499999999999998</v>
      </c>
      <c r="H46" s="11" t="s">
        <v>121</v>
      </c>
      <c r="I46" s="10" t="s">
        <v>80</v>
      </c>
      <c r="J46" s="10" t="s">
        <v>122</v>
      </c>
      <c r="K46" s="10" t="s">
        <v>81</v>
      </c>
      <c r="L46" s="10" t="s">
        <v>82</v>
      </c>
      <c r="M46" s="10" t="s">
        <v>83</v>
      </c>
      <c r="N46" s="10"/>
      <c r="O46" s="10"/>
      <c r="P46" s="10"/>
    </row>
    <row r="47" spans="2:16" x14ac:dyDescent="0.2">
      <c r="B47" s="10"/>
      <c r="C47" s="10">
        <v>7.4999999999999997E-2</v>
      </c>
      <c r="D47" s="10">
        <v>1.0125</v>
      </c>
      <c r="H47" s="11" t="s">
        <v>594</v>
      </c>
      <c r="I47" s="10">
        <v>-0.11940000000000001</v>
      </c>
      <c r="J47" s="10" t="s">
        <v>595</v>
      </c>
      <c r="K47" s="10" t="s">
        <v>23</v>
      </c>
      <c r="L47" s="10" t="s">
        <v>21</v>
      </c>
      <c r="M47" s="10" t="s">
        <v>17</v>
      </c>
      <c r="N47" s="10" t="s">
        <v>85</v>
      </c>
      <c r="O47" s="10"/>
      <c r="P47" s="10"/>
    </row>
    <row r="48" spans="2:16" x14ac:dyDescent="0.2">
      <c r="B48" s="10"/>
      <c r="C48" s="10">
        <v>7.4999999999999997E-2</v>
      </c>
      <c r="D48" s="10">
        <v>0.3</v>
      </c>
      <c r="H48" s="11" t="s">
        <v>596</v>
      </c>
      <c r="I48" s="10">
        <v>-0.41060000000000002</v>
      </c>
      <c r="J48" s="10" t="s">
        <v>597</v>
      </c>
      <c r="K48" s="10" t="s">
        <v>23</v>
      </c>
      <c r="L48" s="10" t="s">
        <v>21</v>
      </c>
      <c r="M48" s="10" t="s">
        <v>17</v>
      </c>
      <c r="N48" s="10" t="s">
        <v>53</v>
      </c>
      <c r="O48" s="10"/>
      <c r="P48" s="10"/>
    </row>
    <row r="49" spans="2:16" x14ac:dyDescent="0.2">
      <c r="B49" s="10"/>
      <c r="C49" s="10">
        <v>0</v>
      </c>
      <c r="D49" s="10">
        <v>0.41249999999999998</v>
      </c>
      <c r="H49" s="11" t="s">
        <v>556</v>
      </c>
      <c r="I49" s="10">
        <v>-0.29120000000000001</v>
      </c>
      <c r="J49" s="10" t="s">
        <v>598</v>
      </c>
      <c r="K49" s="10" t="s">
        <v>23</v>
      </c>
      <c r="L49" s="10" t="s">
        <v>21</v>
      </c>
      <c r="M49" s="10" t="s">
        <v>17</v>
      </c>
      <c r="N49" s="10" t="s">
        <v>90</v>
      </c>
      <c r="O49" s="10"/>
      <c r="P49" s="10"/>
    </row>
    <row r="50" spans="2:16" x14ac:dyDescent="0.2">
      <c r="B50" s="10"/>
      <c r="C50" s="10">
        <v>8.7499999999999994E-2</v>
      </c>
      <c r="D50" s="10">
        <v>0.4</v>
      </c>
      <c r="H50" s="11"/>
      <c r="I50" s="10"/>
      <c r="J50" s="10"/>
      <c r="K50" s="10"/>
      <c r="L50" s="10"/>
      <c r="M50" s="10"/>
      <c r="N50" s="10"/>
      <c r="O50" s="10"/>
      <c r="P50" s="10"/>
    </row>
    <row r="51" spans="2:16" x14ac:dyDescent="0.2">
      <c r="B51" s="10"/>
      <c r="C51" s="10">
        <v>0.38750000000000001</v>
      </c>
      <c r="D51" s="10">
        <v>0.55000000000000004</v>
      </c>
      <c r="H51" s="11" t="s">
        <v>91</v>
      </c>
      <c r="I51" s="10" t="s">
        <v>92</v>
      </c>
      <c r="J51" s="10" t="s">
        <v>93</v>
      </c>
      <c r="K51" s="10" t="s">
        <v>80</v>
      </c>
      <c r="L51" s="10" t="s">
        <v>94</v>
      </c>
      <c r="M51" s="10" t="s">
        <v>95</v>
      </c>
      <c r="N51" s="10" t="s">
        <v>96</v>
      </c>
      <c r="O51" s="10" t="s">
        <v>142</v>
      </c>
      <c r="P51" s="10" t="s">
        <v>66</v>
      </c>
    </row>
    <row r="52" spans="2:16" x14ac:dyDescent="0.2">
      <c r="B52" s="10"/>
      <c r="C52" s="10">
        <v>0.36249999999999999</v>
      </c>
      <c r="D52" s="10">
        <v>0.52500000000000002</v>
      </c>
      <c r="H52" s="11" t="s">
        <v>594</v>
      </c>
      <c r="I52" s="10">
        <v>9.6110000000000001E-2</v>
      </c>
      <c r="J52" s="10">
        <v>0.2155</v>
      </c>
      <c r="K52" s="10">
        <v>-0.11940000000000001</v>
      </c>
      <c r="L52" s="10">
        <v>2.0799999999999999E-2</v>
      </c>
      <c r="M52" s="10">
        <v>63</v>
      </c>
      <c r="N52" s="10">
        <v>135</v>
      </c>
      <c r="O52" s="10">
        <v>8.1170000000000009</v>
      </c>
      <c r="P52" s="10">
        <v>337</v>
      </c>
    </row>
    <row r="53" spans="2:16" x14ac:dyDescent="0.2">
      <c r="B53" s="10"/>
      <c r="C53" s="10">
        <v>0.38750000000000001</v>
      </c>
      <c r="D53" s="10">
        <v>0.6875</v>
      </c>
      <c r="H53" s="11" t="s">
        <v>596</v>
      </c>
      <c r="I53" s="10">
        <v>9.6110000000000001E-2</v>
      </c>
      <c r="J53" s="10">
        <v>0.50670000000000004</v>
      </c>
      <c r="K53" s="10">
        <v>-0.41060000000000002</v>
      </c>
      <c r="L53" s="10">
        <v>2.0629999999999999E-2</v>
      </c>
      <c r="M53" s="10">
        <v>63</v>
      </c>
      <c r="N53" s="10">
        <v>142</v>
      </c>
      <c r="O53" s="10">
        <v>28.14</v>
      </c>
      <c r="P53" s="10">
        <v>337</v>
      </c>
    </row>
    <row r="54" spans="2:16" x14ac:dyDescent="0.2">
      <c r="B54" s="10"/>
      <c r="C54" s="10">
        <v>0.38750000000000001</v>
      </c>
      <c r="D54" s="10">
        <v>0.35</v>
      </c>
      <c r="H54" s="11" t="s">
        <v>556</v>
      </c>
      <c r="I54" s="10">
        <v>0.2155</v>
      </c>
      <c r="J54" s="10">
        <v>0.50670000000000004</v>
      </c>
      <c r="K54" s="10">
        <v>-0.29120000000000001</v>
      </c>
      <c r="L54" s="10">
        <v>1.6379999999999999E-2</v>
      </c>
      <c r="M54" s="10">
        <v>135</v>
      </c>
      <c r="N54" s="10">
        <v>142</v>
      </c>
      <c r="O54" s="10">
        <v>25.13</v>
      </c>
      <c r="P54" s="10">
        <v>337</v>
      </c>
    </row>
    <row r="55" spans="2:16" x14ac:dyDescent="0.2">
      <c r="B55" s="10"/>
      <c r="C55" s="10">
        <v>0.36249999999999999</v>
      </c>
      <c r="D55" s="10">
        <v>0.48749999999999999</v>
      </c>
    </row>
    <row r="56" spans="2:16" x14ac:dyDescent="0.2">
      <c r="B56" s="10"/>
      <c r="C56" s="10">
        <v>0.28749999999999998</v>
      </c>
      <c r="D56" s="10">
        <v>0.53749999999999998</v>
      </c>
    </row>
    <row r="57" spans="2:16" x14ac:dyDescent="0.2">
      <c r="B57" s="10"/>
      <c r="C57" s="10">
        <v>0.28749999999999998</v>
      </c>
      <c r="D57" s="10">
        <v>0.63749999999999996</v>
      </c>
    </row>
    <row r="58" spans="2:16" x14ac:dyDescent="0.2">
      <c r="B58" s="10"/>
      <c r="C58" s="10">
        <v>0.28749999999999998</v>
      </c>
      <c r="D58" s="10">
        <v>0.66249999999999998</v>
      </c>
    </row>
    <row r="59" spans="2:16" x14ac:dyDescent="0.2">
      <c r="B59" s="10"/>
      <c r="C59" s="10">
        <v>0.3</v>
      </c>
      <c r="D59" s="10">
        <v>0.66249999999999998</v>
      </c>
    </row>
    <row r="60" spans="2:16" x14ac:dyDescent="0.2">
      <c r="B60" s="10"/>
      <c r="C60" s="10">
        <v>0.46250000000000002</v>
      </c>
      <c r="D60" s="10">
        <v>0.27500000000000002</v>
      </c>
    </row>
    <row r="61" spans="2:16" x14ac:dyDescent="0.2">
      <c r="B61" s="10"/>
      <c r="C61" s="10">
        <v>0.45</v>
      </c>
      <c r="D61" s="10">
        <v>0.42499999999999999</v>
      </c>
    </row>
    <row r="62" spans="2:16" x14ac:dyDescent="0.2">
      <c r="B62" s="10"/>
      <c r="C62" s="10">
        <v>0.28749999999999998</v>
      </c>
      <c r="D62" s="10">
        <v>0.61250000000000004</v>
      </c>
    </row>
    <row r="63" spans="2:16" x14ac:dyDescent="0.2">
      <c r="B63" s="10"/>
      <c r="C63" s="10">
        <v>0.3125</v>
      </c>
      <c r="D63" s="10">
        <v>0.7</v>
      </c>
    </row>
    <row r="64" spans="2:16" x14ac:dyDescent="0.2">
      <c r="B64" s="10"/>
      <c r="C64" s="10">
        <v>0.25</v>
      </c>
      <c r="D64" s="10">
        <v>0.55000000000000004</v>
      </c>
    </row>
    <row r="65" spans="2:4" x14ac:dyDescent="0.2">
      <c r="B65" s="10"/>
      <c r="C65" s="10">
        <v>0.21249999999999999</v>
      </c>
      <c r="D65" s="10">
        <v>0.41249999999999998</v>
      </c>
    </row>
    <row r="66" spans="2:4" x14ac:dyDescent="0.2">
      <c r="B66" s="10"/>
      <c r="C66" s="10">
        <v>0.32500000000000001</v>
      </c>
      <c r="D66" s="10">
        <v>0.38750000000000001</v>
      </c>
    </row>
    <row r="67" spans="2:4" x14ac:dyDescent="0.2">
      <c r="B67" s="10"/>
      <c r="C67" s="10">
        <v>0.5625</v>
      </c>
      <c r="D67" s="10">
        <v>0.5</v>
      </c>
    </row>
    <row r="68" spans="2:4" x14ac:dyDescent="0.2">
      <c r="B68" s="10"/>
      <c r="C68" s="10">
        <v>0.66249999999999998</v>
      </c>
      <c r="D68" s="10">
        <v>0.53749999999999998</v>
      </c>
    </row>
    <row r="69" spans="2:4" x14ac:dyDescent="0.2">
      <c r="B69" s="10"/>
      <c r="C69" s="10">
        <v>4.4999999999999998E-2</v>
      </c>
      <c r="D69" s="10">
        <v>0.65</v>
      </c>
    </row>
    <row r="70" spans="2:4" x14ac:dyDescent="0.2">
      <c r="B70" s="10"/>
      <c r="C70" s="10">
        <v>0.04</v>
      </c>
      <c r="D70" s="10">
        <v>0.61250000000000004</v>
      </c>
    </row>
    <row r="71" spans="2:4" x14ac:dyDescent="0.2">
      <c r="B71" s="10"/>
      <c r="C71" s="10">
        <v>3.5000000000000003E-2</v>
      </c>
      <c r="D71" s="10">
        <v>0.67500000000000004</v>
      </c>
    </row>
    <row r="72" spans="2:4" x14ac:dyDescent="0.2">
      <c r="B72" s="10"/>
      <c r="C72" s="10">
        <v>0.04</v>
      </c>
      <c r="D72" s="10">
        <v>0.51249999999999996</v>
      </c>
    </row>
    <row r="73" spans="2:4" x14ac:dyDescent="0.2">
      <c r="B73" s="10"/>
      <c r="C73" s="10">
        <v>0.04</v>
      </c>
      <c r="D73" s="10">
        <v>0.36249999999999999</v>
      </c>
    </row>
    <row r="74" spans="2:4" x14ac:dyDescent="0.2">
      <c r="B74" s="10"/>
      <c r="C74" s="10">
        <v>4.4999999999999998E-2</v>
      </c>
      <c r="D74" s="10">
        <v>0.51249999999999996</v>
      </c>
    </row>
    <row r="75" spans="2:4" x14ac:dyDescent="0.2">
      <c r="B75" s="10"/>
      <c r="C75" s="10">
        <v>6.25E-2</v>
      </c>
      <c r="D75" s="10">
        <v>0.5625</v>
      </c>
    </row>
    <row r="76" spans="2:4" x14ac:dyDescent="0.2">
      <c r="B76" s="10"/>
      <c r="C76" s="10">
        <v>6.25E-2</v>
      </c>
      <c r="D76" s="10">
        <v>0.53749999999999998</v>
      </c>
    </row>
    <row r="77" spans="2:4" x14ac:dyDescent="0.2">
      <c r="B77" s="10"/>
      <c r="C77" s="10">
        <v>8.7499999999999994E-2</v>
      </c>
      <c r="D77" s="10">
        <v>0.53749999999999998</v>
      </c>
    </row>
    <row r="78" spans="2:4" x14ac:dyDescent="0.2">
      <c r="B78" s="10"/>
      <c r="C78" s="10">
        <v>6.25E-2</v>
      </c>
      <c r="D78" s="10">
        <v>0.52500000000000002</v>
      </c>
    </row>
    <row r="79" spans="2:4" x14ac:dyDescent="0.2">
      <c r="B79" s="10"/>
      <c r="C79" s="10">
        <v>7.4999999999999997E-2</v>
      </c>
      <c r="D79" s="10">
        <v>0.52500000000000002</v>
      </c>
    </row>
    <row r="80" spans="2:4" x14ac:dyDescent="0.2">
      <c r="B80" s="10"/>
      <c r="C80" s="10">
        <v>0.1875</v>
      </c>
      <c r="D80" s="10">
        <v>0.36249999999999999</v>
      </c>
    </row>
    <row r="81" spans="2:4" x14ac:dyDescent="0.2">
      <c r="B81" s="10"/>
      <c r="C81" s="10">
        <v>0.17499999999999999</v>
      </c>
      <c r="D81" s="10">
        <v>2.5000000000000001E-2</v>
      </c>
    </row>
    <row r="82" spans="2:4" x14ac:dyDescent="0.2">
      <c r="B82" s="10"/>
      <c r="C82" s="10">
        <v>0.2</v>
      </c>
      <c r="D82" s="10">
        <v>0.32500000000000001</v>
      </c>
    </row>
    <row r="83" spans="2:4" x14ac:dyDescent="0.2">
      <c r="B83" s="10"/>
      <c r="C83" s="10">
        <v>0.21249999999999999</v>
      </c>
      <c r="D83" s="10">
        <v>0.52500000000000002</v>
      </c>
    </row>
    <row r="84" spans="2:4" x14ac:dyDescent="0.2">
      <c r="B84" s="10"/>
      <c r="C84" s="10">
        <v>0.1875</v>
      </c>
      <c r="D84" s="10">
        <v>0.53749999999999998</v>
      </c>
    </row>
    <row r="85" spans="2:4" x14ac:dyDescent="0.2">
      <c r="B85" s="10"/>
      <c r="C85" s="10">
        <v>0.25</v>
      </c>
      <c r="D85" s="10">
        <v>0.82499999999999996</v>
      </c>
    </row>
    <row r="86" spans="2:4" x14ac:dyDescent="0.2">
      <c r="B86" s="10"/>
      <c r="C86" s="10">
        <v>0.23749999999999999</v>
      </c>
      <c r="D86" s="10">
        <v>0.55000000000000004</v>
      </c>
    </row>
    <row r="87" spans="2:4" x14ac:dyDescent="0.2">
      <c r="B87" s="10"/>
      <c r="C87" s="10">
        <v>0.23749999999999999</v>
      </c>
      <c r="D87" s="10">
        <v>0.42499999999999999</v>
      </c>
    </row>
    <row r="88" spans="2:4" x14ac:dyDescent="0.2">
      <c r="B88" s="10"/>
      <c r="C88" s="10">
        <v>0.21249999999999999</v>
      </c>
      <c r="D88" s="10">
        <v>0.375</v>
      </c>
    </row>
    <row r="89" spans="2:4" x14ac:dyDescent="0.2">
      <c r="B89" s="10"/>
      <c r="C89" s="10">
        <v>0.25</v>
      </c>
      <c r="D89" s="10">
        <v>0.47499999999999998</v>
      </c>
    </row>
    <row r="90" spans="2:4" x14ac:dyDescent="0.2">
      <c r="B90" s="10"/>
      <c r="C90" s="10">
        <v>0.25</v>
      </c>
      <c r="D90" s="10">
        <v>0.48749999999999999</v>
      </c>
    </row>
    <row r="91" spans="2:4" x14ac:dyDescent="0.2">
      <c r="B91" s="10"/>
      <c r="C91" s="10">
        <v>0.1875</v>
      </c>
      <c r="D91" s="10">
        <v>0.51249999999999996</v>
      </c>
    </row>
    <row r="92" spans="2:4" x14ac:dyDescent="0.2">
      <c r="B92" s="10"/>
      <c r="C92" s="10">
        <v>0.25</v>
      </c>
      <c r="D92" s="10">
        <v>0.55000000000000004</v>
      </c>
    </row>
    <row r="93" spans="2:4" x14ac:dyDescent="0.2">
      <c r="B93" s="10"/>
      <c r="C93" s="10">
        <v>0.23749999999999999</v>
      </c>
      <c r="D93" s="10">
        <v>0.41249999999999998</v>
      </c>
    </row>
    <row r="94" spans="2:4" x14ac:dyDescent="0.2">
      <c r="B94" s="10"/>
      <c r="C94" s="10">
        <v>0.21249999999999999</v>
      </c>
      <c r="D94" s="10">
        <v>0.47499999999999998</v>
      </c>
    </row>
    <row r="95" spans="2:4" x14ac:dyDescent="0.2">
      <c r="B95" s="10"/>
      <c r="C95" s="10">
        <v>0.22500000000000001</v>
      </c>
      <c r="D95" s="10">
        <v>0.86250000000000004</v>
      </c>
    </row>
    <row r="96" spans="2:4" x14ac:dyDescent="0.2">
      <c r="B96" s="10"/>
      <c r="C96" s="10">
        <v>0.22500000000000001</v>
      </c>
      <c r="D96" s="10">
        <v>0.91249999999999998</v>
      </c>
    </row>
    <row r="97" spans="2:4" x14ac:dyDescent="0.2">
      <c r="B97" s="10"/>
      <c r="C97" s="10">
        <v>0.15</v>
      </c>
      <c r="D97" s="10">
        <v>1.1125</v>
      </c>
    </row>
    <row r="98" spans="2:4" x14ac:dyDescent="0.2">
      <c r="B98" s="10"/>
      <c r="C98" s="10">
        <v>0.27500000000000002</v>
      </c>
      <c r="D98" s="10">
        <v>0.4</v>
      </c>
    </row>
    <row r="99" spans="2:4" x14ac:dyDescent="0.2">
      <c r="B99" s="10"/>
      <c r="C99" s="10">
        <v>0.23749999999999999</v>
      </c>
      <c r="D99" s="10">
        <v>0.4</v>
      </c>
    </row>
    <row r="100" spans="2:4" x14ac:dyDescent="0.2">
      <c r="B100" s="10"/>
      <c r="C100" s="10">
        <v>0.26250000000000001</v>
      </c>
      <c r="D100" s="10">
        <v>0.42499999999999999</v>
      </c>
    </row>
    <row r="101" spans="2:4" x14ac:dyDescent="0.2">
      <c r="B101" s="10"/>
      <c r="C101" s="10">
        <v>0.2</v>
      </c>
      <c r="D101" s="10">
        <v>0.51249999999999996</v>
      </c>
    </row>
    <row r="102" spans="2:4" x14ac:dyDescent="0.2">
      <c r="B102" s="10"/>
      <c r="C102" s="10">
        <v>0.17499999999999999</v>
      </c>
      <c r="D102" s="10">
        <v>0.17499999999999999</v>
      </c>
    </row>
    <row r="103" spans="2:4" x14ac:dyDescent="0.2">
      <c r="B103" s="10"/>
      <c r="C103" s="10">
        <v>0.13750000000000001</v>
      </c>
      <c r="D103" s="10">
        <v>0.13750000000000001</v>
      </c>
    </row>
    <row r="104" spans="2:4" x14ac:dyDescent="0.2">
      <c r="B104" s="10"/>
      <c r="C104" s="10">
        <v>0.26250000000000001</v>
      </c>
      <c r="D104" s="10">
        <v>0.35</v>
      </c>
    </row>
    <row r="105" spans="2:4" x14ac:dyDescent="0.2">
      <c r="B105" s="10"/>
      <c r="C105" s="10">
        <v>0.25</v>
      </c>
      <c r="D105" s="10">
        <v>0.25</v>
      </c>
    </row>
    <row r="106" spans="2:4" x14ac:dyDescent="0.2">
      <c r="B106" s="10"/>
      <c r="C106" s="10">
        <v>0.21249999999999999</v>
      </c>
      <c r="D106" s="10">
        <v>0.1125</v>
      </c>
    </row>
    <row r="107" spans="2:4" x14ac:dyDescent="0.2">
      <c r="B107" s="10"/>
      <c r="C107" s="10">
        <v>0.22500000000000001</v>
      </c>
      <c r="D107" s="10">
        <v>0.125</v>
      </c>
    </row>
    <row r="108" spans="2:4" x14ac:dyDescent="0.2">
      <c r="B108" s="10"/>
      <c r="C108" s="10">
        <v>0.22500000000000001</v>
      </c>
      <c r="D108" s="10">
        <v>0.21249999999999999</v>
      </c>
    </row>
    <row r="109" spans="2:4" x14ac:dyDescent="0.2">
      <c r="B109" s="10"/>
      <c r="C109" s="10">
        <v>0.23749999999999999</v>
      </c>
      <c r="D109" s="10">
        <v>0.45</v>
      </c>
    </row>
    <row r="110" spans="2:4" x14ac:dyDescent="0.2">
      <c r="B110" s="10"/>
      <c r="C110" s="10">
        <v>0.22500000000000001</v>
      </c>
      <c r="D110" s="10">
        <v>0.4375</v>
      </c>
    </row>
    <row r="111" spans="2:4" x14ac:dyDescent="0.2">
      <c r="B111" s="10"/>
      <c r="C111" s="10">
        <v>0.22500000000000001</v>
      </c>
      <c r="D111" s="10">
        <v>0.41249999999999998</v>
      </c>
    </row>
    <row r="112" spans="2:4" x14ac:dyDescent="0.2">
      <c r="B112" s="10"/>
      <c r="C112" s="10">
        <v>0.23749999999999999</v>
      </c>
      <c r="D112" s="10">
        <v>0.45</v>
      </c>
    </row>
    <row r="113" spans="2:4" x14ac:dyDescent="0.2">
      <c r="B113" s="10"/>
      <c r="C113" s="10">
        <v>0.21249999999999999</v>
      </c>
      <c r="D113" s="10">
        <v>0.4375</v>
      </c>
    </row>
    <row r="114" spans="2:4" x14ac:dyDescent="0.2">
      <c r="B114" s="10"/>
      <c r="C114" s="10">
        <v>0.25</v>
      </c>
      <c r="D114" s="10">
        <v>0.46250000000000002</v>
      </c>
    </row>
    <row r="115" spans="2:4" x14ac:dyDescent="0.2">
      <c r="B115" s="10">
        <v>0.05</v>
      </c>
      <c r="C115" s="10">
        <v>0.22500000000000001</v>
      </c>
      <c r="D115" s="10">
        <v>0.45</v>
      </c>
    </row>
    <row r="116" spans="2:4" x14ac:dyDescent="0.2">
      <c r="B116" s="10">
        <v>6.25E-2</v>
      </c>
      <c r="C116" s="10">
        <v>0.22500000000000001</v>
      </c>
      <c r="D116" s="10">
        <v>0.48749999999999999</v>
      </c>
    </row>
    <row r="117" spans="2:4" x14ac:dyDescent="0.2">
      <c r="B117" s="10">
        <v>8.7499999999999994E-2</v>
      </c>
      <c r="C117" s="10">
        <v>0.21249999999999999</v>
      </c>
      <c r="D117" s="10">
        <v>0.41249999999999998</v>
      </c>
    </row>
    <row r="118" spans="2:4" x14ac:dyDescent="0.2">
      <c r="B118" s="10">
        <v>7.4999999999999997E-2</v>
      </c>
      <c r="C118" s="10">
        <v>0.26250000000000001</v>
      </c>
      <c r="D118" s="10">
        <v>0.45</v>
      </c>
    </row>
    <row r="119" spans="2:4" x14ac:dyDescent="0.2">
      <c r="B119" s="10">
        <v>7.4999999999999997E-2</v>
      </c>
      <c r="C119" s="10">
        <v>0.2</v>
      </c>
      <c r="D119" s="10">
        <v>0.42499999999999999</v>
      </c>
    </row>
    <row r="120" spans="2:4" x14ac:dyDescent="0.2">
      <c r="B120" s="10">
        <v>6.25E-2</v>
      </c>
      <c r="C120" s="10">
        <v>0.21249999999999999</v>
      </c>
      <c r="D120" s="10">
        <v>0.41249999999999998</v>
      </c>
    </row>
    <row r="121" spans="2:4" x14ac:dyDescent="0.2">
      <c r="B121" s="10">
        <v>0.05</v>
      </c>
      <c r="C121" s="10">
        <v>0.17499999999999999</v>
      </c>
      <c r="D121" s="10">
        <v>0.47499999999999998</v>
      </c>
    </row>
    <row r="122" spans="2:4" x14ac:dyDescent="0.2">
      <c r="B122" s="10">
        <v>0.05</v>
      </c>
      <c r="C122" s="10">
        <v>0.22500000000000001</v>
      </c>
      <c r="D122" s="10">
        <v>0.22500000000000001</v>
      </c>
    </row>
    <row r="123" spans="2:4" x14ac:dyDescent="0.2">
      <c r="B123" s="10">
        <v>0.05</v>
      </c>
      <c r="C123" s="10">
        <v>0.21249999999999999</v>
      </c>
      <c r="D123" s="10">
        <v>0.3</v>
      </c>
    </row>
    <row r="124" spans="2:4" x14ac:dyDescent="0.2">
      <c r="B124" s="10">
        <v>6.25E-2</v>
      </c>
      <c r="C124" s="10">
        <v>0.23749999999999999</v>
      </c>
      <c r="D124" s="10">
        <v>0.3</v>
      </c>
    </row>
    <row r="125" spans="2:4" x14ac:dyDescent="0.2">
      <c r="B125" s="10">
        <v>0.05</v>
      </c>
      <c r="C125" s="10">
        <v>0.23749999999999999</v>
      </c>
      <c r="D125" s="10">
        <v>0.375</v>
      </c>
    </row>
    <row r="126" spans="2:4" x14ac:dyDescent="0.2">
      <c r="B126" s="10">
        <v>0.1</v>
      </c>
      <c r="C126" s="10">
        <v>0.23749999999999999</v>
      </c>
      <c r="D126" s="10">
        <v>0.17499999999999999</v>
      </c>
    </row>
    <row r="127" spans="2:4" x14ac:dyDescent="0.2">
      <c r="B127" s="10">
        <v>0.1125</v>
      </c>
      <c r="C127" s="10">
        <v>0.21249999999999999</v>
      </c>
      <c r="D127" s="10">
        <v>0.4375</v>
      </c>
    </row>
    <row r="128" spans="2:4" x14ac:dyDescent="0.2">
      <c r="B128" s="10">
        <v>8.7499999999999994E-2</v>
      </c>
      <c r="C128" s="10">
        <v>0.25</v>
      </c>
      <c r="D128" s="10">
        <v>0.4375</v>
      </c>
    </row>
    <row r="129" spans="2:4" x14ac:dyDescent="0.2">
      <c r="B129" s="10">
        <v>0.1</v>
      </c>
      <c r="C129" s="10">
        <v>0.22500000000000001</v>
      </c>
      <c r="D129" s="10">
        <v>0.45</v>
      </c>
    </row>
    <row r="130" spans="2:4" x14ac:dyDescent="0.2">
      <c r="B130" s="10"/>
      <c r="C130" s="10">
        <v>0.22500000000000001</v>
      </c>
      <c r="D130" s="10">
        <v>0.25</v>
      </c>
    </row>
    <row r="131" spans="2:4" x14ac:dyDescent="0.2">
      <c r="B131" s="10"/>
      <c r="C131" s="10">
        <v>0.21249999999999999</v>
      </c>
      <c r="D131" s="10">
        <v>0.22</v>
      </c>
    </row>
    <row r="132" spans="2:4" x14ac:dyDescent="0.2">
      <c r="B132" s="10">
        <v>0.1</v>
      </c>
      <c r="C132" s="10">
        <v>0.26250000000000001</v>
      </c>
      <c r="D132" s="10">
        <v>0.215</v>
      </c>
    </row>
    <row r="133" spans="2:4" x14ac:dyDescent="0.2">
      <c r="B133" s="10">
        <v>0.1</v>
      </c>
      <c r="C133" s="10">
        <v>0.2</v>
      </c>
      <c r="D133" s="10">
        <v>0.22500000000000001</v>
      </c>
    </row>
    <row r="134" spans="2:4" x14ac:dyDescent="0.2">
      <c r="B134" s="10">
        <v>0.1</v>
      </c>
      <c r="C134" s="10">
        <v>0.21249999999999999</v>
      </c>
      <c r="D134" s="10">
        <v>0.5</v>
      </c>
    </row>
    <row r="135" spans="2:4" x14ac:dyDescent="0.2">
      <c r="B135" s="10">
        <v>0.1</v>
      </c>
      <c r="C135" s="10">
        <v>0.17499999999999999</v>
      </c>
      <c r="D135" s="10">
        <v>0.45</v>
      </c>
    </row>
    <row r="136" spans="2:4" x14ac:dyDescent="0.2">
      <c r="B136" s="10">
        <v>0.125</v>
      </c>
      <c r="C136" s="10">
        <v>0.22500000000000001</v>
      </c>
      <c r="D136" s="10">
        <v>0.45</v>
      </c>
    </row>
    <row r="137" spans="2:4" x14ac:dyDescent="0.2">
      <c r="B137" s="10">
        <v>0.1</v>
      </c>
      <c r="C137" s="10">
        <v>0.21249999999999999</v>
      </c>
      <c r="D137" s="10">
        <v>0.48749999999999999</v>
      </c>
    </row>
    <row r="138" spans="2:4" x14ac:dyDescent="0.2">
      <c r="B138" s="10"/>
      <c r="C138" s="10">
        <v>0.23749999999999999</v>
      </c>
      <c r="D138" s="10">
        <v>0.46250000000000002</v>
      </c>
    </row>
    <row r="139" spans="2:4" x14ac:dyDescent="0.2">
      <c r="B139" s="10">
        <v>0.1125</v>
      </c>
      <c r="C139" s="10">
        <v>0.23749999999999999</v>
      </c>
      <c r="D139" s="10">
        <v>0.4375</v>
      </c>
    </row>
    <row r="140" spans="2:4" x14ac:dyDescent="0.2">
      <c r="B140" s="10">
        <v>8.7499999999999994E-2</v>
      </c>
      <c r="C140" s="10">
        <v>0.23749999999999999</v>
      </c>
      <c r="D140" s="10">
        <v>0.47499999999999998</v>
      </c>
    </row>
    <row r="141" spans="2:4" x14ac:dyDescent="0.2">
      <c r="B141" s="10">
        <v>8.7499999999999994E-2</v>
      </c>
      <c r="C141" s="10"/>
      <c r="D141" s="10">
        <v>0.5</v>
      </c>
    </row>
    <row r="142" spans="2:4" x14ac:dyDescent="0.2">
      <c r="B142" s="10">
        <v>0.1</v>
      </c>
      <c r="C142" s="10"/>
      <c r="D142" s="10">
        <v>0.46250000000000002</v>
      </c>
    </row>
    <row r="143" spans="2:4" x14ac:dyDescent="0.2">
      <c r="B143" s="10">
        <v>7.4999999999999997E-2</v>
      </c>
      <c r="C143" s="10"/>
      <c r="D143" s="10">
        <v>0.48749999999999999</v>
      </c>
    </row>
    <row r="144" spans="2:4" x14ac:dyDescent="0.2">
      <c r="B144" s="10">
        <v>8.7499999999999994E-2</v>
      </c>
      <c r="C144" s="10"/>
      <c r="D144" s="10">
        <v>0.47499999999999998</v>
      </c>
    </row>
    <row r="145" spans="2:4" x14ac:dyDescent="0.2">
      <c r="B145" s="10"/>
      <c r="C145" s="10"/>
      <c r="D145" s="10">
        <v>0.46250000000000002</v>
      </c>
    </row>
    <row r="146" spans="2:4" x14ac:dyDescent="0.2">
      <c r="B146" s="10">
        <v>0.1</v>
      </c>
      <c r="C146" s="10"/>
      <c r="D146" s="10">
        <v>0.48749999999999999</v>
      </c>
    </row>
    <row r="147" spans="2:4" x14ac:dyDescent="0.2">
      <c r="B147" s="10">
        <v>0.1</v>
      </c>
      <c r="C147" s="10"/>
      <c r="D147" s="10">
        <v>0.47499999999999998</v>
      </c>
    </row>
    <row r="148" spans="2:4" x14ac:dyDescent="0.2">
      <c r="B148" s="10">
        <v>0.1125</v>
      </c>
      <c r="C148" s="10"/>
      <c r="D148" s="10"/>
    </row>
    <row r="149" spans="2:4" x14ac:dyDescent="0.2">
      <c r="B149" s="10">
        <v>0.1</v>
      </c>
      <c r="C149" s="10"/>
      <c r="D149" s="10"/>
    </row>
    <row r="150" spans="2:4" x14ac:dyDescent="0.2">
      <c r="B150" s="10">
        <v>0.1</v>
      </c>
      <c r="C150" s="10"/>
      <c r="D150" s="10"/>
    </row>
    <row r="151" spans="2:4" x14ac:dyDescent="0.2">
      <c r="B151" s="10">
        <v>0.1</v>
      </c>
      <c r="C151" s="10"/>
      <c r="D151" s="10"/>
    </row>
    <row r="152" spans="2:4" x14ac:dyDescent="0.2">
      <c r="B152" s="10">
        <v>0.1</v>
      </c>
      <c r="C152" s="10"/>
      <c r="D152" s="10"/>
    </row>
    <row r="153" spans="2:4" x14ac:dyDescent="0.2">
      <c r="B153" s="10"/>
      <c r="C153" s="10"/>
      <c r="D153" s="10"/>
    </row>
    <row r="154" spans="2:4" x14ac:dyDescent="0.2">
      <c r="B154" s="10">
        <v>0.125</v>
      </c>
      <c r="C154" s="10"/>
      <c r="D154" s="10"/>
    </row>
    <row r="155" spans="2:4" x14ac:dyDescent="0.2">
      <c r="B155" s="10">
        <v>6.25E-2</v>
      </c>
      <c r="C155" s="10"/>
      <c r="D155" s="10"/>
    </row>
    <row r="156" spans="2:4" x14ac:dyDescent="0.2">
      <c r="B156" s="10">
        <v>0.1</v>
      </c>
      <c r="C156" s="10"/>
      <c r="D156" s="10"/>
    </row>
    <row r="157" spans="2:4" x14ac:dyDescent="0.2">
      <c r="B157" s="10">
        <v>0.125</v>
      </c>
      <c r="C157" s="10"/>
      <c r="D157" s="10"/>
    </row>
    <row r="158" spans="2:4" x14ac:dyDescent="0.2">
      <c r="B158" s="10"/>
      <c r="C158" s="10"/>
      <c r="D158" s="10"/>
    </row>
    <row r="159" spans="2:4" x14ac:dyDescent="0.2">
      <c r="B159" s="10">
        <v>0.1</v>
      </c>
      <c r="C159" s="10"/>
      <c r="D159" s="10"/>
    </row>
    <row r="160" spans="2:4" x14ac:dyDescent="0.2">
      <c r="B160" s="10">
        <v>0.13750000000000001</v>
      </c>
      <c r="C160" s="10"/>
      <c r="D160" s="10"/>
    </row>
    <row r="161" spans="2:4" x14ac:dyDescent="0.2">
      <c r="B161" s="10">
        <v>8.7499999999999994E-2</v>
      </c>
      <c r="C161" s="10"/>
      <c r="D161" s="10"/>
    </row>
    <row r="162" spans="2:4" x14ac:dyDescent="0.2">
      <c r="B162" s="10">
        <v>8.7499999999999994E-2</v>
      </c>
      <c r="C162" s="10"/>
      <c r="D162" s="10"/>
    </row>
    <row r="163" spans="2:4" x14ac:dyDescent="0.2">
      <c r="B163" s="10">
        <v>0.1125</v>
      </c>
      <c r="C163" s="10"/>
      <c r="D163" s="10"/>
    </row>
    <row r="164" spans="2:4" x14ac:dyDescent="0.2">
      <c r="B164" s="10"/>
      <c r="C164" s="10"/>
      <c r="D164" s="10"/>
    </row>
    <row r="165" spans="2:4" x14ac:dyDescent="0.2">
      <c r="B165" s="10">
        <v>0.33750000000000002</v>
      </c>
      <c r="C165" s="10"/>
      <c r="D165" s="10"/>
    </row>
    <row r="166" spans="2:4" x14ac:dyDescent="0.2">
      <c r="B166" s="10">
        <v>0.16250000000000001</v>
      </c>
      <c r="C166" s="10"/>
      <c r="D166" s="10"/>
    </row>
    <row r="167" spans="2:4" x14ac:dyDescent="0.2">
      <c r="B167" s="10">
        <v>0.16250000000000001</v>
      </c>
      <c r="C167" s="10"/>
      <c r="D167" s="10"/>
    </row>
    <row r="168" spans="2:4" x14ac:dyDescent="0.2">
      <c r="B168" s="10">
        <v>8.7499999999999994E-2</v>
      </c>
      <c r="C168" s="10"/>
      <c r="D168" s="10"/>
    </row>
    <row r="169" spans="2:4" x14ac:dyDescent="0.2">
      <c r="B169" s="10"/>
      <c r="C169" s="10"/>
      <c r="D169" s="10"/>
    </row>
    <row r="170" spans="2:4" x14ac:dyDescent="0.2">
      <c r="B170" s="10"/>
      <c r="C170" s="10"/>
      <c r="D170" s="10"/>
    </row>
    <row r="171" spans="2:4" x14ac:dyDescent="0.2">
      <c r="B171" s="10"/>
      <c r="C171" s="10"/>
      <c r="D171" s="10"/>
    </row>
    <row r="172" spans="2:4" x14ac:dyDescent="0.2">
      <c r="B172" s="10"/>
      <c r="C172" s="10"/>
      <c r="D172" s="10"/>
    </row>
    <row r="173" spans="2:4" x14ac:dyDescent="0.2">
      <c r="B173" s="10"/>
      <c r="C173" s="10"/>
      <c r="D173" s="10"/>
    </row>
    <row r="174" spans="2:4" x14ac:dyDescent="0.2">
      <c r="B174" s="10"/>
      <c r="C174" s="10"/>
      <c r="D174" s="10"/>
    </row>
    <row r="175" spans="2:4" x14ac:dyDescent="0.2">
      <c r="B175" s="10"/>
      <c r="C175" s="10"/>
      <c r="D175" s="10"/>
    </row>
    <row r="176" spans="2:4" x14ac:dyDescent="0.2">
      <c r="B176" s="10"/>
      <c r="C176" s="10"/>
      <c r="D176" s="10"/>
    </row>
    <row r="177" spans="2:4" x14ac:dyDescent="0.2">
      <c r="B177" s="10"/>
      <c r="C177" s="10"/>
      <c r="D177" s="10"/>
    </row>
    <row r="178" spans="2:4" x14ac:dyDescent="0.2">
      <c r="B178" s="10"/>
      <c r="C178" s="10"/>
      <c r="D178" s="10"/>
    </row>
    <row r="179" spans="2:4" x14ac:dyDescent="0.2">
      <c r="B179" s="10">
        <v>0.33750000000000002</v>
      </c>
      <c r="C179" s="10"/>
      <c r="D179" s="10"/>
    </row>
    <row r="180" spans="2:4" x14ac:dyDescent="0.2">
      <c r="B180" s="10">
        <v>0.16250000000000001</v>
      </c>
      <c r="C180" s="10"/>
      <c r="D180" s="10"/>
    </row>
    <row r="181" spans="2:4" x14ac:dyDescent="0.2">
      <c r="B181" s="10">
        <v>0.16250000000000001</v>
      </c>
      <c r="C181" s="10"/>
      <c r="D181" s="10"/>
    </row>
    <row r="182" spans="2:4" x14ac:dyDescent="0.2">
      <c r="B182" s="10">
        <v>8.7499999999999994E-2</v>
      </c>
      <c r="C182" s="10"/>
      <c r="D182" s="10"/>
    </row>
    <row r="183" spans="2:4" x14ac:dyDescent="0.2">
      <c r="B183" s="10"/>
      <c r="C183" s="10"/>
      <c r="D183" s="10"/>
    </row>
    <row r="184" spans="2:4" x14ac:dyDescent="0.2">
      <c r="B184" s="10"/>
      <c r="C184" s="10"/>
      <c r="D184" s="10"/>
    </row>
    <row r="185" spans="2:4" x14ac:dyDescent="0.2">
      <c r="B185" s="10"/>
      <c r="C185" s="10"/>
      <c r="D185" s="10"/>
    </row>
    <row r="186" spans="2:4" x14ac:dyDescent="0.2">
      <c r="B186" s="10"/>
      <c r="C186" s="10"/>
      <c r="D186" s="10"/>
    </row>
    <row r="187" spans="2:4" x14ac:dyDescent="0.2">
      <c r="B187" s="10"/>
      <c r="C187" s="10"/>
      <c r="D187" s="10"/>
    </row>
    <row r="188" spans="2:4" x14ac:dyDescent="0.2">
      <c r="B188" s="10"/>
      <c r="C188" s="10"/>
      <c r="D188" s="10"/>
    </row>
    <row r="189" spans="2:4" x14ac:dyDescent="0.2">
      <c r="B189" s="10"/>
      <c r="C189" s="10"/>
      <c r="D189" s="10"/>
    </row>
    <row r="190" spans="2:4" x14ac:dyDescent="0.2">
      <c r="B190" s="10"/>
      <c r="C190" s="10"/>
      <c r="D190" s="10"/>
    </row>
    <row r="191" spans="2:4" x14ac:dyDescent="0.2">
      <c r="B191" s="10"/>
      <c r="C191" s="10"/>
      <c r="D191" s="10"/>
    </row>
    <row r="192" spans="2:4" x14ac:dyDescent="0.2">
      <c r="B192" s="10"/>
      <c r="C192" s="10"/>
      <c r="D192" s="10"/>
    </row>
    <row r="193" spans="2:4" x14ac:dyDescent="0.2">
      <c r="B193" s="10"/>
      <c r="C193" s="10"/>
      <c r="D193" s="10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168D7C-5D0C-104E-83CA-680315888F31}">
  <dimension ref="A3:Q182"/>
  <sheetViews>
    <sheetView workbookViewId="0">
      <selection activeCell="I38" sqref="I38:Q51"/>
    </sheetView>
  </sheetViews>
  <sheetFormatPr baseColWidth="10" defaultRowHeight="16" x14ac:dyDescent="0.2"/>
  <sheetData>
    <row r="3" spans="1:14" x14ac:dyDescent="0.2">
      <c r="A3" t="s">
        <v>600</v>
      </c>
      <c r="I3" t="s">
        <v>604</v>
      </c>
    </row>
    <row r="4" spans="1:14" x14ac:dyDescent="0.2">
      <c r="I4" s="16"/>
      <c r="J4" s="16"/>
      <c r="K4" s="16"/>
      <c r="L4" s="16"/>
      <c r="M4" s="16"/>
      <c r="N4" s="16"/>
    </row>
    <row r="5" spans="1:14" x14ac:dyDescent="0.2">
      <c r="B5" s="16" t="s">
        <v>589</v>
      </c>
      <c r="C5" s="16" t="s">
        <v>542</v>
      </c>
      <c r="D5" s="16" t="s">
        <v>271</v>
      </c>
      <c r="I5" s="11" t="s">
        <v>10</v>
      </c>
      <c r="J5" s="10" t="s">
        <v>601</v>
      </c>
      <c r="K5" s="10"/>
      <c r="L5" s="10"/>
      <c r="M5" s="10"/>
      <c r="N5" s="10"/>
    </row>
    <row r="6" spans="1:14" x14ac:dyDescent="0.2">
      <c r="B6" s="10">
        <v>8.7499999999999994E-2</v>
      </c>
      <c r="C6" s="10">
        <v>0.47499999999999998</v>
      </c>
      <c r="D6" s="10">
        <v>0.4375</v>
      </c>
      <c r="I6" s="11" t="s">
        <v>52</v>
      </c>
      <c r="J6" s="10" t="s">
        <v>53</v>
      </c>
      <c r="K6" s="10"/>
      <c r="L6" s="10"/>
      <c r="M6" s="10"/>
      <c r="N6" s="10"/>
    </row>
    <row r="7" spans="1:14" x14ac:dyDescent="0.2">
      <c r="B7" s="10">
        <v>0.1125</v>
      </c>
      <c r="C7" s="10">
        <v>0.2</v>
      </c>
      <c r="D7" s="10">
        <v>0.4375</v>
      </c>
      <c r="I7" s="11"/>
      <c r="J7" s="10"/>
      <c r="K7" s="10"/>
      <c r="L7" s="10"/>
      <c r="M7" s="10"/>
      <c r="N7" s="10"/>
    </row>
    <row r="8" spans="1:14" x14ac:dyDescent="0.2">
      <c r="B8" s="10">
        <v>0.1</v>
      </c>
      <c r="C8" s="10">
        <v>0.21249999999999999</v>
      </c>
      <c r="D8" s="10">
        <v>0.75</v>
      </c>
      <c r="I8" s="11" t="s">
        <v>54</v>
      </c>
      <c r="J8" s="10"/>
      <c r="K8" s="10"/>
      <c r="L8" s="10"/>
      <c r="M8" s="10"/>
      <c r="N8" s="10"/>
    </row>
    <row r="9" spans="1:14" x14ac:dyDescent="0.2">
      <c r="B9" s="10">
        <v>0.13750000000000001</v>
      </c>
      <c r="C9" s="10">
        <v>0.22500000000000001</v>
      </c>
      <c r="D9" s="10">
        <v>0.46250000000000002</v>
      </c>
      <c r="I9" s="11" t="s">
        <v>55</v>
      </c>
      <c r="J9" s="10">
        <v>32.71</v>
      </c>
      <c r="K9" s="10"/>
      <c r="L9" s="10"/>
      <c r="M9" s="10"/>
      <c r="N9" s="10"/>
    </row>
    <row r="10" spans="1:14" x14ac:dyDescent="0.2">
      <c r="B10" s="10">
        <v>0.26500000000000001</v>
      </c>
      <c r="C10" s="10">
        <v>0.16250000000000001</v>
      </c>
      <c r="D10" s="10">
        <v>0.38750000000000001</v>
      </c>
      <c r="I10" s="11" t="s">
        <v>16</v>
      </c>
      <c r="J10" s="10" t="s">
        <v>17</v>
      </c>
      <c r="K10" s="10"/>
      <c r="L10" s="10"/>
      <c r="M10" s="10"/>
      <c r="N10" s="10"/>
    </row>
    <row r="11" spans="1:14" x14ac:dyDescent="0.2">
      <c r="B11" s="10">
        <v>7.0000000000000007E-2</v>
      </c>
      <c r="C11" s="10">
        <v>0.72499999999999998</v>
      </c>
      <c r="D11" s="10">
        <v>0.33750000000000002</v>
      </c>
      <c r="I11" s="11" t="s">
        <v>20</v>
      </c>
      <c r="J11" s="10" t="s">
        <v>21</v>
      </c>
      <c r="K11" s="10"/>
      <c r="L11" s="10"/>
      <c r="M11" s="10"/>
      <c r="N11" s="10"/>
    </row>
    <row r="12" spans="1:14" x14ac:dyDescent="0.2">
      <c r="B12" s="10">
        <v>0.08</v>
      </c>
      <c r="C12" s="10">
        <v>0.245</v>
      </c>
      <c r="D12" s="10">
        <v>0.45</v>
      </c>
      <c r="I12" s="11" t="s">
        <v>56</v>
      </c>
      <c r="J12" s="10" t="s">
        <v>23</v>
      </c>
      <c r="K12" s="10"/>
      <c r="L12" s="10"/>
      <c r="M12" s="10"/>
      <c r="N12" s="10"/>
    </row>
    <row r="13" spans="1:14" x14ac:dyDescent="0.2">
      <c r="B13" s="10">
        <v>0.105</v>
      </c>
      <c r="C13" s="10">
        <v>0.215</v>
      </c>
      <c r="D13" s="10">
        <v>0.47499999999999998</v>
      </c>
      <c r="I13" s="11" t="s">
        <v>57</v>
      </c>
      <c r="J13" s="10">
        <v>0.17199999999999999</v>
      </c>
      <c r="K13" s="10"/>
      <c r="L13" s="10"/>
      <c r="M13" s="10"/>
      <c r="N13" s="10"/>
    </row>
    <row r="14" spans="1:14" x14ac:dyDescent="0.2">
      <c r="B14" s="10">
        <v>0.06</v>
      </c>
      <c r="C14" s="10">
        <v>0.185</v>
      </c>
      <c r="D14" s="10">
        <v>0.36249999999999999</v>
      </c>
      <c r="I14" s="11"/>
      <c r="J14" s="10"/>
      <c r="K14" s="10"/>
      <c r="L14" s="10"/>
      <c r="M14" s="10"/>
      <c r="N14" s="10"/>
    </row>
    <row r="15" spans="1:14" x14ac:dyDescent="0.2">
      <c r="B15" s="10">
        <v>7.4999999999999997E-2</v>
      </c>
      <c r="C15" s="10">
        <v>6.25E-2</v>
      </c>
      <c r="D15" s="10">
        <v>0.22500000000000001</v>
      </c>
      <c r="I15" s="11" t="s">
        <v>58</v>
      </c>
      <c r="J15" s="10"/>
      <c r="K15" s="10"/>
      <c r="L15" s="10"/>
      <c r="M15" s="10"/>
      <c r="N15" s="10"/>
    </row>
    <row r="16" spans="1:14" x14ac:dyDescent="0.2">
      <c r="B16" s="10">
        <v>0.13500000000000001</v>
      </c>
      <c r="C16" s="10">
        <v>0.15</v>
      </c>
      <c r="D16" s="10">
        <v>0.25</v>
      </c>
      <c r="I16" s="11" t="s">
        <v>59</v>
      </c>
      <c r="J16" s="10" t="s">
        <v>602</v>
      </c>
      <c r="K16" s="10"/>
      <c r="L16" s="10"/>
      <c r="M16" s="10"/>
      <c r="N16" s="10"/>
    </row>
    <row r="17" spans="2:14" x14ac:dyDescent="0.2">
      <c r="B17" s="10">
        <v>7.4999999999999997E-2</v>
      </c>
      <c r="C17" s="10">
        <v>0.16250000000000001</v>
      </c>
      <c r="D17" s="10">
        <v>0.23749999999999999</v>
      </c>
      <c r="I17" s="11" t="s">
        <v>16</v>
      </c>
      <c r="J17" s="10" t="s">
        <v>17</v>
      </c>
      <c r="K17" s="10"/>
      <c r="L17" s="10"/>
      <c r="M17" s="10"/>
      <c r="N17" s="10"/>
    </row>
    <row r="18" spans="2:14" x14ac:dyDescent="0.2">
      <c r="B18" s="10"/>
      <c r="C18" s="10">
        <v>0.2</v>
      </c>
      <c r="D18" s="10">
        <v>0.35</v>
      </c>
      <c r="I18" s="11" t="s">
        <v>20</v>
      </c>
      <c r="J18" s="10" t="s">
        <v>21</v>
      </c>
      <c r="K18" s="10"/>
      <c r="L18" s="10"/>
      <c r="M18" s="10"/>
      <c r="N18" s="10"/>
    </row>
    <row r="19" spans="2:14" x14ac:dyDescent="0.2">
      <c r="B19" s="10"/>
      <c r="C19" s="10">
        <v>0.2</v>
      </c>
      <c r="D19" s="10">
        <v>0.23749999999999999</v>
      </c>
      <c r="I19" s="11" t="s">
        <v>61</v>
      </c>
      <c r="J19" s="10" t="s">
        <v>23</v>
      </c>
      <c r="K19" s="10"/>
      <c r="L19" s="10"/>
      <c r="M19" s="10"/>
      <c r="N19" s="10"/>
    </row>
    <row r="20" spans="2:14" x14ac:dyDescent="0.2">
      <c r="B20" s="10"/>
      <c r="C20" s="10">
        <v>0.21249999999999999</v>
      </c>
      <c r="D20" s="10">
        <v>0.23749999999999999</v>
      </c>
      <c r="I20" s="11"/>
      <c r="J20" s="10"/>
      <c r="K20" s="10"/>
      <c r="L20" s="10"/>
      <c r="M20" s="10"/>
      <c r="N20" s="10"/>
    </row>
    <row r="21" spans="2:14" x14ac:dyDescent="0.2">
      <c r="B21" s="10"/>
      <c r="C21" s="10">
        <v>0.16250000000000001</v>
      </c>
      <c r="D21" s="10">
        <v>0.23749999999999999</v>
      </c>
      <c r="I21" s="11" t="s">
        <v>62</v>
      </c>
      <c r="J21" s="10"/>
      <c r="K21" s="10"/>
      <c r="L21" s="10"/>
      <c r="M21" s="10"/>
      <c r="N21" s="10"/>
    </row>
    <row r="22" spans="2:14" x14ac:dyDescent="0.2">
      <c r="B22" s="10"/>
      <c r="C22" s="10">
        <v>0.51249999999999996</v>
      </c>
      <c r="D22" s="10">
        <v>0.21249999999999999</v>
      </c>
      <c r="I22" s="11" t="s">
        <v>63</v>
      </c>
      <c r="J22" s="10">
        <v>158.6</v>
      </c>
      <c r="K22" s="10"/>
      <c r="L22" s="10"/>
      <c r="M22" s="10"/>
      <c r="N22" s="10"/>
    </row>
    <row r="23" spans="2:14" x14ac:dyDescent="0.2">
      <c r="B23" s="10"/>
      <c r="C23" s="10">
        <v>0.23749999999999999</v>
      </c>
      <c r="D23" s="10">
        <v>0.2</v>
      </c>
      <c r="I23" s="11" t="s">
        <v>16</v>
      </c>
      <c r="J23" s="10" t="s">
        <v>17</v>
      </c>
      <c r="K23" s="10"/>
      <c r="L23" s="10"/>
      <c r="M23" s="10"/>
      <c r="N23" s="10"/>
    </row>
    <row r="24" spans="2:14" x14ac:dyDescent="0.2">
      <c r="B24" s="10"/>
      <c r="C24" s="10">
        <v>0.2</v>
      </c>
      <c r="D24" s="10">
        <v>0.25</v>
      </c>
      <c r="I24" s="11" t="s">
        <v>20</v>
      </c>
      <c r="J24" s="10" t="s">
        <v>21</v>
      </c>
      <c r="K24" s="10"/>
      <c r="L24" s="10"/>
      <c r="M24" s="10"/>
      <c r="N24" s="10"/>
    </row>
    <row r="25" spans="2:14" x14ac:dyDescent="0.2">
      <c r="B25" s="10"/>
      <c r="C25" s="10">
        <v>0.1875</v>
      </c>
      <c r="D25" s="10">
        <v>0.3</v>
      </c>
      <c r="I25" s="11" t="s">
        <v>61</v>
      </c>
      <c r="J25" s="10" t="s">
        <v>23</v>
      </c>
      <c r="K25" s="10"/>
      <c r="L25" s="10"/>
      <c r="M25" s="10"/>
      <c r="N25" s="10"/>
    </row>
    <row r="26" spans="2:14" x14ac:dyDescent="0.2">
      <c r="B26" s="10"/>
      <c r="C26" s="10">
        <v>0.22500000000000001</v>
      </c>
      <c r="D26" s="10">
        <v>0.3</v>
      </c>
      <c r="I26" s="11"/>
      <c r="J26" s="10"/>
      <c r="K26" s="10"/>
      <c r="L26" s="10"/>
      <c r="M26" s="10"/>
      <c r="N26" s="10"/>
    </row>
    <row r="27" spans="2:14" x14ac:dyDescent="0.2">
      <c r="B27" s="10"/>
      <c r="C27" s="10">
        <v>0.21249999999999999</v>
      </c>
      <c r="D27" s="10">
        <v>0.28749999999999998</v>
      </c>
      <c r="I27" s="11" t="s">
        <v>64</v>
      </c>
      <c r="J27" s="10" t="s">
        <v>65</v>
      </c>
      <c r="K27" s="10" t="s">
        <v>66</v>
      </c>
      <c r="L27" s="10" t="s">
        <v>67</v>
      </c>
      <c r="M27" s="10" t="s">
        <v>59</v>
      </c>
      <c r="N27" s="10" t="s">
        <v>16</v>
      </c>
    </row>
    <row r="28" spans="2:14" x14ac:dyDescent="0.2">
      <c r="B28" s="10"/>
      <c r="C28" s="10">
        <v>0.16250000000000001</v>
      </c>
      <c r="D28" s="10">
        <v>0.35</v>
      </c>
      <c r="I28" s="11" t="s">
        <v>68</v>
      </c>
      <c r="J28" s="10">
        <v>1.5660000000000001</v>
      </c>
      <c r="K28" s="10">
        <v>2</v>
      </c>
      <c r="L28" s="10">
        <v>0.78310000000000002</v>
      </c>
      <c r="M28" s="10" t="s">
        <v>603</v>
      </c>
      <c r="N28" s="10" t="s">
        <v>70</v>
      </c>
    </row>
    <row r="29" spans="2:14" x14ac:dyDescent="0.2">
      <c r="B29" s="10"/>
      <c r="C29" s="10">
        <v>0.1875</v>
      </c>
      <c r="D29" s="10">
        <v>0.36249999999999999</v>
      </c>
      <c r="I29" s="11" t="s">
        <v>71</v>
      </c>
      <c r="J29" s="10">
        <v>7.5410000000000004</v>
      </c>
      <c r="K29" s="10">
        <v>315</v>
      </c>
      <c r="L29" s="10">
        <v>2.3939999999999999E-2</v>
      </c>
      <c r="M29" s="10"/>
      <c r="N29" s="10"/>
    </row>
    <row r="30" spans="2:14" x14ac:dyDescent="0.2">
      <c r="B30" s="10"/>
      <c r="C30" s="10">
        <v>0.1875</v>
      </c>
      <c r="D30" s="10">
        <v>0.32500000000000001</v>
      </c>
      <c r="I30" s="11" t="s">
        <v>72</v>
      </c>
      <c r="J30" s="10">
        <v>9.1069999999999993</v>
      </c>
      <c r="K30" s="10">
        <v>317</v>
      </c>
      <c r="L30" s="10"/>
      <c r="M30" s="10"/>
      <c r="N30" s="10"/>
    </row>
    <row r="31" spans="2:14" x14ac:dyDescent="0.2">
      <c r="B31" s="10"/>
      <c r="C31" s="10">
        <v>0.17499999999999999</v>
      </c>
      <c r="D31" s="10">
        <v>0.1</v>
      </c>
      <c r="I31" s="11"/>
      <c r="J31" s="10"/>
      <c r="K31" s="10"/>
      <c r="L31" s="10"/>
      <c r="M31" s="10"/>
      <c r="N31" s="10"/>
    </row>
    <row r="32" spans="2:14" x14ac:dyDescent="0.2">
      <c r="B32" s="10"/>
      <c r="C32" s="10">
        <v>0.22500000000000001</v>
      </c>
      <c r="D32" s="10">
        <v>0.22500000000000001</v>
      </c>
      <c r="I32" s="11" t="s">
        <v>73</v>
      </c>
      <c r="J32" s="10"/>
      <c r="K32" s="10"/>
      <c r="L32" s="10"/>
      <c r="M32" s="10"/>
      <c r="N32" s="10"/>
    </row>
    <row r="33" spans="2:17" x14ac:dyDescent="0.2">
      <c r="B33" s="10"/>
      <c r="C33" s="10">
        <v>8.7499999999999994E-2</v>
      </c>
      <c r="D33" s="10">
        <v>0.1875</v>
      </c>
      <c r="I33" s="11" t="s">
        <v>74</v>
      </c>
      <c r="J33" s="10">
        <v>3</v>
      </c>
      <c r="K33" s="10"/>
      <c r="L33" s="10"/>
      <c r="M33" s="10"/>
      <c r="N33" s="10"/>
    </row>
    <row r="34" spans="2:17" x14ac:dyDescent="0.2">
      <c r="B34" s="10"/>
      <c r="C34" s="10">
        <v>0.15</v>
      </c>
      <c r="D34" s="10">
        <v>0.1</v>
      </c>
      <c r="I34" s="11" t="s">
        <v>75</v>
      </c>
      <c r="J34" s="10">
        <v>318</v>
      </c>
      <c r="K34" s="10"/>
      <c r="L34" s="10"/>
      <c r="M34" s="10"/>
      <c r="N34" s="10"/>
    </row>
    <row r="35" spans="2:17" x14ac:dyDescent="0.2">
      <c r="B35" s="10"/>
      <c r="C35" s="10">
        <v>0.21249999999999999</v>
      </c>
      <c r="D35" s="10">
        <v>0.21249999999999999</v>
      </c>
    </row>
    <row r="36" spans="2:17" x14ac:dyDescent="0.2">
      <c r="B36" s="10"/>
      <c r="C36" s="10">
        <v>0.17499999999999999</v>
      </c>
      <c r="D36" s="10">
        <v>0.1</v>
      </c>
    </row>
    <row r="37" spans="2:17" x14ac:dyDescent="0.2">
      <c r="B37" s="10"/>
      <c r="C37" s="10">
        <v>0.22500000000000001</v>
      </c>
      <c r="D37" s="10">
        <v>0.22500000000000001</v>
      </c>
    </row>
    <row r="38" spans="2:17" x14ac:dyDescent="0.2">
      <c r="B38" s="10"/>
      <c r="C38" s="10">
        <v>0.15</v>
      </c>
      <c r="D38" s="10">
        <v>0.22500000000000001</v>
      </c>
      <c r="I38" s="16"/>
      <c r="J38" s="16"/>
      <c r="K38" s="16"/>
      <c r="L38" s="16"/>
      <c r="M38" s="16"/>
      <c r="N38" s="16"/>
      <c r="O38" s="16"/>
      <c r="P38" s="16"/>
      <c r="Q38" s="16"/>
    </row>
    <row r="39" spans="2:17" x14ac:dyDescent="0.2">
      <c r="B39" s="10"/>
      <c r="C39" s="10">
        <v>0.17499999999999999</v>
      </c>
      <c r="D39" s="10">
        <v>0.17499999999999999</v>
      </c>
      <c r="I39" s="11" t="s">
        <v>76</v>
      </c>
      <c r="J39" s="10">
        <v>1</v>
      </c>
      <c r="K39" s="10"/>
      <c r="L39" s="10"/>
      <c r="M39" s="10"/>
      <c r="N39" s="10"/>
      <c r="O39" s="10"/>
      <c r="P39" s="10"/>
      <c r="Q39" s="10"/>
    </row>
    <row r="40" spans="2:17" x14ac:dyDescent="0.2">
      <c r="B40" s="10"/>
      <c r="C40" s="10">
        <v>0.21249999999999999</v>
      </c>
      <c r="D40" s="10">
        <v>0.22500000000000001</v>
      </c>
      <c r="I40" s="11" t="s">
        <v>77</v>
      </c>
      <c r="J40" s="10">
        <v>3</v>
      </c>
      <c r="K40" s="10"/>
      <c r="L40" s="10"/>
      <c r="M40" s="10"/>
      <c r="N40" s="10"/>
      <c r="O40" s="10"/>
      <c r="P40" s="10"/>
      <c r="Q40" s="10"/>
    </row>
    <row r="41" spans="2:17" x14ac:dyDescent="0.2">
      <c r="B41" s="10"/>
      <c r="C41" s="10">
        <v>0.58750000000000002</v>
      </c>
      <c r="D41" s="10">
        <v>0.22500000000000001</v>
      </c>
      <c r="I41" s="11" t="s">
        <v>78</v>
      </c>
      <c r="J41" s="10">
        <v>0.05</v>
      </c>
      <c r="K41" s="10"/>
      <c r="L41" s="10"/>
      <c r="M41" s="10"/>
      <c r="N41" s="10"/>
      <c r="O41" s="10"/>
      <c r="P41" s="10"/>
      <c r="Q41" s="10"/>
    </row>
    <row r="42" spans="2:17" x14ac:dyDescent="0.2">
      <c r="B42" s="10"/>
      <c r="C42" s="10">
        <v>0.47499999999999998</v>
      </c>
      <c r="D42" s="10">
        <v>0.21249999999999999</v>
      </c>
      <c r="I42" s="11"/>
      <c r="J42" s="10"/>
      <c r="K42" s="10"/>
      <c r="L42" s="10"/>
      <c r="M42" s="10"/>
      <c r="N42" s="10"/>
      <c r="O42" s="10"/>
      <c r="P42" s="10"/>
      <c r="Q42" s="10"/>
    </row>
    <row r="43" spans="2:17" x14ac:dyDescent="0.2">
      <c r="B43" s="10"/>
      <c r="C43" s="10">
        <v>0.36249999999999999</v>
      </c>
      <c r="D43" s="10">
        <v>0.17499999999999999</v>
      </c>
      <c r="I43" s="11" t="s">
        <v>121</v>
      </c>
      <c r="J43" s="10" t="s">
        <v>80</v>
      </c>
      <c r="K43" s="10" t="s">
        <v>122</v>
      </c>
      <c r="L43" s="10" t="s">
        <v>81</v>
      </c>
      <c r="M43" s="10" t="s">
        <v>82</v>
      </c>
      <c r="N43" s="10" t="s">
        <v>83</v>
      </c>
      <c r="O43" s="10"/>
      <c r="P43" s="10"/>
      <c r="Q43" s="10"/>
    </row>
    <row r="44" spans="2:17" x14ac:dyDescent="0.2">
      <c r="B44" s="10"/>
      <c r="C44" s="10">
        <v>0.3</v>
      </c>
      <c r="D44" s="10">
        <v>0.1125</v>
      </c>
      <c r="I44" s="11" t="s">
        <v>594</v>
      </c>
      <c r="J44" s="10">
        <v>-7.2679999999999995E-2</v>
      </c>
      <c r="K44" s="10" t="s">
        <v>605</v>
      </c>
      <c r="L44" s="10" t="s">
        <v>23</v>
      </c>
      <c r="M44" s="10" t="s">
        <v>40</v>
      </c>
      <c r="N44" s="10">
        <v>9.2999999999999992E-3</v>
      </c>
      <c r="O44" s="10" t="s">
        <v>85</v>
      </c>
      <c r="P44" s="10"/>
      <c r="Q44" s="10"/>
    </row>
    <row r="45" spans="2:17" x14ac:dyDescent="0.2">
      <c r="B45" s="10"/>
      <c r="C45" s="10">
        <v>0.22500000000000001</v>
      </c>
      <c r="D45" s="10">
        <v>0.22500000000000001</v>
      </c>
      <c r="I45" s="11" t="s">
        <v>596</v>
      </c>
      <c r="J45" s="10">
        <v>-0.18060000000000001</v>
      </c>
      <c r="K45" s="10" t="s">
        <v>606</v>
      </c>
      <c r="L45" s="10" t="s">
        <v>23</v>
      </c>
      <c r="M45" s="10" t="s">
        <v>21</v>
      </c>
      <c r="N45" s="10" t="s">
        <v>17</v>
      </c>
      <c r="O45" s="10" t="s">
        <v>53</v>
      </c>
      <c r="P45" s="10"/>
      <c r="Q45" s="10"/>
    </row>
    <row r="46" spans="2:17" x14ac:dyDescent="0.2">
      <c r="B46" s="10"/>
      <c r="C46" s="10">
        <v>0.2</v>
      </c>
      <c r="D46" s="10">
        <v>0.1875</v>
      </c>
      <c r="I46" s="11" t="s">
        <v>556</v>
      </c>
      <c r="J46" s="10">
        <v>-0.108</v>
      </c>
      <c r="K46" s="10" t="s">
        <v>607</v>
      </c>
      <c r="L46" s="10" t="s">
        <v>23</v>
      </c>
      <c r="M46" s="10" t="s">
        <v>21</v>
      </c>
      <c r="N46" s="10" t="s">
        <v>17</v>
      </c>
      <c r="O46" s="10" t="s">
        <v>90</v>
      </c>
      <c r="P46" s="10"/>
      <c r="Q46" s="10"/>
    </row>
    <row r="47" spans="2:17" x14ac:dyDescent="0.2">
      <c r="B47" s="10"/>
      <c r="C47" s="10">
        <v>0.21249999999999999</v>
      </c>
      <c r="D47" s="10">
        <v>0.1</v>
      </c>
      <c r="I47" s="11"/>
      <c r="J47" s="10"/>
      <c r="K47" s="10"/>
      <c r="L47" s="10"/>
      <c r="M47" s="10"/>
      <c r="N47" s="10"/>
      <c r="O47" s="10"/>
      <c r="P47" s="10"/>
      <c r="Q47" s="10"/>
    </row>
    <row r="48" spans="2:17" x14ac:dyDescent="0.2">
      <c r="B48" s="10"/>
      <c r="C48" s="10">
        <v>0.21249999999999999</v>
      </c>
      <c r="D48" s="10">
        <v>0.15</v>
      </c>
      <c r="I48" s="11" t="s">
        <v>91</v>
      </c>
      <c r="J48" s="10" t="s">
        <v>92</v>
      </c>
      <c r="K48" s="10" t="s">
        <v>93</v>
      </c>
      <c r="L48" s="10" t="s">
        <v>80</v>
      </c>
      <c r="M48" s="10" t="s">
        <v>94</v>
      </c>
      <c r="N48" s="10" t="s">
        <v>95</v>
      </c>
      <c r="O48" s="10" t="s">
        <v>96</v>
      </c>
      <c r="P48" s="10" t="s">
        <v>142</v>
      </c>
      <c r="Q48" s="10" t="s">
        <v>66</v>
      </c>
    </row>
    <row r="49" spans="2:17" x14ac:dyDescent="0.2">
      <c r="B49" s="10"/>
      <c r="C49" s="10">
        <v>0.26250000000000001</v>
      </c>
      <c r="D49" s="10">
        <v>0.27500000000000002</v>
      </c>
      <c r="I49" s="11" t="s">
        <v>594</v>
      </c>
      <c r="J49" s="10">
        <v>0.1077</v>
      </c>
      <c r="K49" s="10">
        <v>0.1804</v>
      </c>
      <c r="L49" s="10">
        <v>-7.2679999999999995E-2</v>
      </c>
      <c r="M49" s="10">
        <v>2.4570000000000002E-2</v>
      </c>
      <c r="N49" s="10">
        <v>59</v>
      </c>
      <c r="O49" s="10">
        <v>121</v>
      </c>
      <c r="P49" s="10">
        <v>4.1840000000000002</v>
      </c>
      <c r="Q49" s="10">
        <v>315</v>
      </c>
    </row>
    <row r="50" spans="2:17" x14ac:dyDescent="0.2">
      <c r="B50" s="10"/>
      <c r="C50" s="10">
        <v>0.125</v>
      </c>
      <c r="D50" s="10">
        <v>0.3125</v>
      </c>
      <c r="I50" s="11" t="s">
        <v>596</v>
      </c>
      <c r="J50" s="10">
        <v>0.1077</v>
      </c>
      <c r="K50" s="10">
        <v>0.2883</v>
      </c>
      <c r="L50" s="10">
        <v>-0.18060000000000001</v>
      </c>
      <c r="M50" s="10">
        <v>2.4070000000000001E-2</v>
      </c>
      <c r="N50" s="10">
        <v>59</v>
      </c>
      <c r="O50" s="10">
        <v>138</v>
      </c>
      <c r="P50" s="10">
        <v>10.61</v>
      </c>
      <c r="Q50" s="10">
        <v>315</v>
      </c>
    </row>
    <row r="51" spans="2:17" x14ac:dyDescent="0.2">
      <c r="B51" s="10"/>
      <c r="C51" s="10">
        <v>0.23749999999999999</v>
      </c>
      <c r="D51" s="10">
        <v>0.17499999999999999</v>
      </c>
      <c r="I51" s="11" t="s">
        <v>556</v>
      </c>
      <c r="J51" s="10">
        <v>0.1804</v>
      </c>
      <c r="K51" s="10">
        <v>0.2883</v>
      </c>
      <c r="L51" s="10">
        <v>-0.108</v>
      </c>
      <c r="M51" s="10">
        <v>1.9269999999999999E-2</v>
      </c>
      <c r="N51" s="10">
        <v>121</v>
      </c>
      <c r="O51" s="10">
        <v>138</v>
      </c>
      <c r="P51" s="10">
        <v>7.923</v>
      </c>
      <c r="Q51" s="10">
        <v>315</v>
      </c>
    </row>
    <row r="52" spans="2:17" x14ac:dyDescent="0.2">
      <c r="B52" s="10"/>
      <c r="C52" s="10">
        <v>0.2</v>
      </c>
      <c r="D52" s="10">
        <v>0.16250000000000001</v>
      </c>
    </row>
    <row r="53" spans="2:17" x14ac:dyDescent="0.2">
      <c r="B53" s="10"/>
      <c r="C53" s="10">
        <v>0.2</v>
      </c>
      <c r="D53" s="10">
        <v>0.22500000000000001</v>
      </c>
    </row>
    <row r="54" spans="2:17" x14ac:dyDescent="0.2">
      <c r="B54" s="10"/>
      <c r="C54" s="10">
        <v>0.2</v>
      </c>
      <c r="D54" s="10">
        <v>0.1</v>
      </c>
    </row>
    <row r="55" spans="2:17" x14ac:dyDescent="0.2">
      <c r="B55" s="10"/>
      <c r="C55" s="10">
        <v>0.1875</v>
      </c>
      <c r="D55" s="10">
        <v>0.25</v>
      </c>
    </row>
    <row r="56" spans="2:17" x14ac:dyDescent="0.2">
      <c r="B56" s="10"/>
      <c r="C56" s="10">
        <v>0.1875</v>
      </c>
      <c r="D56" s="10">
        <v>0.2</v>
      </c>
    </row>
    <row r="57" spans="2:17" x14ac:dyDescent="0.2">
      <c r="B57" s="10"/>
      <c r="C57" s="10">
        <v>0.17499999999999999</v>
      </c>
      <c r="D57" s="10">
        <v>0.28749999999999998</v>
      </c>
    </row>
    <row r="58" spans="2:17" x14ac:dyDescent="0.2">
      <c r="B58" s="10"/>
      <c r="C58" s="10">
        <v>0.2</v>
      </c>
      <c r="D58" s="10">
        <v>0.22500000000000001</v>
      </c>
    </row>
    <row r="59" spans="2:17" x14ac:dyDescent="0.2">
      <c r="B59" s="10"/>
      <c r="C59" s="10">
        <v>0.1875</v>
      </c>
      <c r="D59" s="10">
        <v>0.16250000000000001</v>
      </c>
    </row>
    <row r="60" spans="2:17" x14ac:dyDescent="0.2">
      <c r="B60" s="10"/>
      <c r="C60" s="10">
        <v>0.13750000000000001</v>
      </c>
      <c r="D60" s="10">
        <v>0.7</v>
      </c>
    </row>
    <row r="61" spans="2:17" x14ac:dyDescent="0.2">
      <c r="B61" s="10"/>
      <c r="C61" s="10">
        <v>0.23749999999999999</v>
      </c>
      <c r="D61" s="10">
        <v>0.27500000000000002</v>
      </c>
    </row>
    <row r="62" spans="2:17" x14ac:dyDescent="0.2">
      <c r="B62" s="10"/>
      <c r="C62" s="10">
        <v>0.17499999999999999</v>
      </c>
      <c r="D62" s="10">
        <v>0.23749999999999999</v>
      </c>
    </row>
    <row r="63" spans="2:17" x14ac:dyDescent="0.2">
      <c r="B63" s="10"/>
      <c r="C63" s="10">
        <v>0.16250000000000001</v>
      </c>
      <c r="D63" s="10">
        <v>0.1875</v>
      </c>
    </row>
    <row r="64" spans="2:17" x14ac:dyDescent="0.2">
      <c r="B64" s="10"/>
      <c r="C64" s="10">
        <v>0.22500000000000001</v>
      </c>
      <c r="D64" s="10">
        <v>0.4</v>
      </c>
    </row>
    <row r="65" spans="2:4" x14ac:dyDescent="0.2">
      <c r="B65" s="10"/>
      <c r="C65" s="10">
        <v>0.1875</v>
      </c>
      <c r="D65" s="10">
        <v>0.26250000000000001</v>
      </c>
    </row>
    <row r="66" spans="2:4" x14ac:dyDescent="0.2">
      <c r="B66" s="10"/>
      <c r="C66" s="10">
        <v>0.17499999999999999</v>
      </c>
      <c r="D66" s="10">
        <v>0.1875</v>
      </c>
    </row>
    <row r="67" spans="2:4" x14ac:dyDescent="0.2">
      <c r="B67" s="10"/>
      <c r="C67" s="10">
        <v>0.42499999999999999</v>
      </c>
      <c r="D67" s="10">
        <v>0.1875</v>
      </c>
    </row>
    <row r="68" spans="2:4" x14ac:dyDescent="0.2">
      <c r="B68" s="10"/>
      <c r="C68" s="10">
        <v>0.5</v>
      </c>
      <c r="D68" s="10">
        <v>0.1875</v>
      </c>
    </row>
    <row r="69" spans="2:4" x14ac:dyDescent="0.2">
      <c r="B69" s="10"/>
      <c r="C69" s="10">
        <v>7.0000000000000007E-2</v>
      </c>
      <c r="D69" s="10">
        <v>0.17499999999999999</v>
      </c>
    </row>
    <row r="70" spans="2:4" x14ac:dyDescent="0.2">
      <c r="B70" s="10"/>
      <c r="C70" s="10">
        <v>8.5000000000000006E-2</v>
      </c>
      <c r="D70" s="10">
        <v>0.21249999999999999</v>
      </c>
    </row>
    <row r="71" spans="2:4" x14ac:dyDescent="0.2">
      <c r="B71" s="10"/>
      <c r="C71" s="10">
        <v>7.0000000000000007E-2</v>
      </c>
      <c r="D71" s="10">
        <v>0.1875</v>
      </c>
    </row>
    <row r="72" spans="2:4" x14ac:dyDescent="0.2">
      <c r="B72" s="10"/>
      <c r="C72" s="10">
        <v>8.5000000000000006E-2</v>
      </c>
      <c r="D72" s="10">
        <v>0.1125</v>
      </c>
    </row>
    <row r="73" spans="2:4" x14ac:dyDescent="0.2">
      <c r="B73" s="10"/>
      <c r="C73" s="10">
        <v>7.4999999999999997E-2</v>
      </c>
      <c r="D73" s="10">
        <v>0.36249999999999999</v>
      </c>
    </row>
    <row r="74" spans="2:4" x14ac:dyDescent="0.2">
      <c r="B74" s="10"/>
      <c r="C74" s="10">
        <v>0.08</v>
      </c>
      <c r="D74" s="10">
        <v>0.41249999999999998</v>
      </c>
    </row>
    <row r="75" spans="2:4" x14ac:dyDescent="0.2">
      <c r="B75" s="10"/>
      <c r="C75" s="10">
        <v>0.1875</v>
      </c>
      <c r="D75" s="10">
        <v>0.16250000000000001</v>
      </c>
    </row>
    <row r="76" spans="2:4" x14ac:dyDescent="0.2">
      <c r="B76" s="10"/>
      <c r="C76" s="10">
        <v>0.125</v>
      </c>
      <c r="D76" s="10">
        <v>0.38750000000000001</v>
      </c>
    </row>
    <row r="77" spans="2:4" x14ac:dyDescent="0.2">
      <c r="B77" s="10"/>
      <c r="C77" s="10">
        <v>0.125</v>
      </c>
      <c r="D77" s="10">
        <v>0.33750000000000002</v>
      </c>
    </row>
    <row r="78" spans="2:4" x14ac:dyDescent="0.2">
      <c r="B78" s="10"/>
      <c r="C78" s="10">
        <v>0.13750000000000001</v>
      </c>
      <c r="D78" s="10">
        <v>0.35</v>
      </c>
    </row>
    <row r="79" spans="2:4" x14ac:dyDescent="0.2">
      <c r="B79" s="10"/>
      <c r="C79" s="10">
        <v>0.13750000000000001</v>
      </c>
      <c r="D79" s="10">
        <v>0.33750000000000002</v>
      </c>
    </row>
    <row r="80" spans="2:4" x14ac:dyDescent="0.2">
      <c r="B80" s="10"/>
      <c r="C80" s="10">
        <v>0.1</v>
      </c>
      <c r="D80" s="10">
        <v>0.13750000000000001</v>
      </c>
    </row>
    <row r="81" spans="2:4" x14ac:dyDescent="0.2">
      <c r="B81" s="10"/>
      <c r="C81" s="10">
        <v>0.15</v>
      </c>
      <c r="D81" s="10">
        <v>0.4</v>
      </c>
    </row>
    <row r="82" spans="2:4" x14ac:dyDescent="0.2">
      <c r="B82" s="10"/>
      <c r="C82" s="10">
        <v>0.13750000000000001</v>
      </c>
      <c r="D82" s="10">
        <v>0.26250000000000001</v>
      </c>
    </row>
    <row r="83" spans="2:4" x14ac:dyDescent="0.2">
      <c r="B83" s="10"/>
      <c r="C83" s="10">
        <v>0.1125</v>
      </c>
      <c r="D83" s="10">
        <v>1.0125</v>
      </c>
    </row>
    <row r="84" spans="2:4" x14ac:dyDescent="0.2">
      <c r="B84" s="10"/>
      <c r="C84" s="10">
        <v>0.21249999999999999</v>
      </c>
      <c r="D84" s="10">
        <v>0.65</v>
      </c>
    </row>
    <row r="85" spans="2:4" x14ac:dyDescent="0.2">
      <c r="B85" s="10"/>
      <c r="C85" s="10">
        <v>0.15</v>
      </c>
      <c r="D85" s="10">
        <v>0.75</v>
      </c>
    </row>
    <row r="86" spans="2:4" x14ac:dyDescent="0.2">
      <c r="B86" s="10"/>
      <c r="C86" s="10">
        <v>0.1</v>
      </c>
      <c r="D86" s="10">
        <v>1.2875000000000001</v>
      </c>
    </row>
    <row r="87" spans="2:4" x14ac:dyDescent="0.2">
      <c r="B87" s="10"/>
      <c r="C87" s="10">
        <v>0.13750000000000001</v>
      </c>
      <c r="D87" s="10">
        <v>0.8125</v>
      </c>
    </row>
    <row r="88" spans="2:4" x14ac:dyDescent="0.2">
      <c r="B88" s="10"/>
      <c r="C88" s="10">
        <v>0.1125</v>
      </c>
      <c r="D88" s="10">
        <v>0.7</v>
      </c>
    </row>
    <row r="89" spans="2:4" x14ac:dyDescent="0.2">
      <c r="B89" s="10"/>
      <c r="C89" s="10">
        <v>0.15</v>
      </c>
      <c r="D89" s="10">
        <v>0.71250000000000002</v>
      </c>
    </row>
    <row r="90" spans="2:4" x14ac:dyDescent="0.2">
      <c r="B90" s="10"/>
      <c r="C90" s="10">
        <v>0.125</v>
      </c>
      <c r="D90" s="10">
        <v>0.75</v>
      </c>
    </row>
    <row r="91" spans="2:4" x14ac:dyDescent="0.2">
      <c r="B91" s="10"/>
      <c r="C91" s="10">
        <v>0.15</v>
      </c>
      <c r="D91" s="10">
        <v>0.7</v>
      </c>
    </row>
    <row r="92" spans="2:4" x14ac:dyDescent="0.2">
      <c r="B92" s="10"/>
      <c r="C92" s="10">
        <v>0.13750000000000001</v>
      </c>
      <c r="D92" s="10">
        <v>0.76249999999999996</v>
      </c>
    </row>
    <row r="93" spans="2:4" x14ac:dyDescent="0.2">
      <c r="B93" s="10"/>
      <c r="C93" s="10">
        <v>8.7499999999999994E-2</v>
      </c>
      <c r="D93" s="10">
        <v>0.65</v>
      </c>
    </row>
    <row r="94" spans="2:4" x14ac:dyDescent="0.2">
      <c r="B94" s="10"/>
      <c r="C94" s="10">
        <v>0.125</v>
      </c>
      <c r="D94" s="10">
        <v>0.57499999999999996</v>
      </c>
    </row>
    <row r="95" spans="2:4" x14ac:dyDescent="0.2">
      <c r="B95" s="10"/>
      <c r="C95" s="10">
        <v>0.125</v>
      </c>
      <c r="D95" s="10">
        <v>0.63749999999999996</v>
      </c>
    </row>
    <row r="96" spans="2:4" x14ac:dyDescent="0.2">
      <c r="B96" s="10"/>
      <c r="C96" s="10">
        <v>0.125</v>
      </c>
      <c r="D96" s="10">
        <v>0.91249999999999998</v>
      </c>
    </row>
    <row r="97" spans="2:4" x14ac:dyDescent="0.2">
      <c r="B97" s="10"/>
      <c r="C97" s="10">
        <v>0.1</v>
      </c>
      <c r="D97" s="10">
        <v>0.21249999999999999</v>
      </c>
    </row>
    <row r="98" spans="2:4" x14ac:dyDescent="0.2">
      <c r="B98" s="10"/>
      <c r="C98" s="10">
        <v>0.1125</v>
      </c>
      <c r="D98" s="10">
        <v>0.28749999999999998</v>
      </c>
    </row>
    <row r="99" spans="2:4" x14ac:dyDescent="0.2">
      <c r="B99" s="10"/>
      <c r="C99" s="10">
        <v>0.1125</v>
      </c>
      <c r="D99" s="10">
        <v>0.17499999999999999</v>
      </c>
    </row>
    <row r="100" spans="2:4" x14ac:dyDescent="0.2">
      <c r="B100" s="10"/>
      <c r="C100" s="10">
        <v>8.7499999999999994E-2</v>
      </c>
      <c r="D100" s="10">
        <v>0.63749999999999996</v>
      </c>
    </row>
    <row r="101" spans="2:4" x14ac:dyDescent="0.2">
      <c r="B101" s="10"/>
      <c r="C101" s="10">
        <v>0.1</v>
      </c>
      <c r="D101" s="10">
        <v>0.27500000000000002</v>
      </c>
    </row>
    <row r="102" spans="2:4" x14ac:dyDescent="0.2">
      <c r="B102" s="10"/>
      <c r="C102" s="10">
        <v>0.1</v>
      </c>
      <c r="D102" s="10">
        <v>0.3</v>
      </c>
    </row>
    <row r="103" spans="2:4" x14ac:dyDescent="0.2">
      <c r="B103" s="10"/>
      <c r="C103" s="10">
        <v>0.1</v>
      </c>
      <c r="D103" s="10">
        <v>0.1125</v>
      </c>
    </row>
    <row r="104" spans="2:4" x14ac:dyDescent="0.2">
      <c r="B104" s="10"/>
      <c r="C104" s="10">
        <v>0.15</v>
      </c>
      <c r="D104" s="10">
        <v>0.23749999999999999</v>
      </c>
    </row>
    <row r="105" spans="2:4" x14ac:dyDescent="0.2">
      <c r="B105" s="10"/>
      <c r="C105" s="10">
        <v>0.15</v>
      </c>
      <c r="D105" s="10">
        <v>0.125</v>
      </c>
    </row>
    <row r="106" spans="2:4" x14ac:dyDescent="0.2">
      <c r="B106" s="10"/>
      <c r="C106" s="10">
        <v>0.125</v>
      </c>
      <c r="D106" s="10">
        <v>0.25</v>
      </c>
    </row>
    <row r="107" spans="2:4" x14ac:dyDescent="0.2">
      <c r="B107" s="10"/>
      <c r="C107" s="10">
        <v>0.16250000000000001</v>
      </c>
      <c r="D107" s="10">
        <v>0.28749999999999998</v>
      </c>
    </row>
    <row r="108" spans="2:4" x14ac:dyDescent="0.2">
      <c r="B108" s="10"/>
      <c r="C108" s="10">
        <v>0.13750000000000001</v>
      </c>
      <c r="D108" s="10">
        <v>0.15</v>
      </c>
    </row>
    <row r="109" spans="2:4" x14ac:dyDescent="0.2">
      <c r="B109" s="10"/>
      <c r="C109" s="10">
        <v>0.15</v>
      </c>
      <c r="D109" s="10">
        <v>0.15</v>
      </c>
    </row>
    <row r="110" spans="2:4" x14ac:dyDescent="0.2">
      <c r="B110" s="10"/>
      <c r="C110" s="10">
        <v>0.2</v>
      </c>
      <c r="D110" s="10">
        <v>0.375</v>
      </c>
    </row>
    <row r="111" spans="2:4" x14ac:dyDescent="0.2">
      <c r="B111" s="10"/>
      <c r="C111" s="10">
        <v>0.1125</v>
      </c>
      <c r="D111" s="10">
        <v>0.2</v>
      </c>
    </row>
    <row r="112" spans="2:4" x14ac:dyDescent="0.2">
      <c r="B112" s="10"/>
      <c r="C112" s="10">
        <v>8.7499999999999994E-2</v>
      </c>
      <c r="D112" s="10">
        <v>0.17499999999999999</v>
      </c>
    </row>
    <row r="113" spans="2:4" x14ac:dyDescent="0.2">
      <c r="B113" s="10"/>
      <c r="C113" s="10">
        <v>0.125</v>
      </c>
      <c r="D113" s="10">
        <v>0.13750000000000001</v>
      </c>
    </row>
    <row r="114" spans="2:4" x14ac:dyDescent="0.2">
      <c r="B114" s="10"/>
      <c r="C114" s="10">
        <v>0.13750000000000001</v>
      </c>
      <c r="D114" s="10">
        <v>0.15</v>
      </c>
    </row>
    <row r="115" spans="2:4" x14ac:dyDescent="0.2">
      <c r="B115" s="10"/>
      <c r="C115" s="10">
        <v>0.125</v>
      </c>
      <c r="D115" s="10">
        <v>0.22500000000000001</v>
      </c>
    </row>
    <row r="116" spans="2:4" x14ac:dyDescent="0.2">
      <c r="B116" s="10"/>
      <c r="C116" s="10">
        <v>8.7499999999999994E-2</v>
      </c>
      <c r="D116" s="10">
        <v>0.26250000000000001</v>
      </c>
    </row>
    <row r="117" spans="2:4" x14ac:dyDescent="0.2">
      <c r="B117" s="10"/>
      <c r="C117" s="10">
        <v>8.7499999999999994E-2</v>
      </c>
      <c r="D117" s="10">
        <v>0.3125</v>
      </c>
    </row>
    <row r="118" spans="2:4" x14ac:dyDescent="0.2">
      <c r="B118" s="10"/>
      <c r="C118" s="10">
        <v>8.7499999999999994E-2</v>
      </c>
      <c r="D118" s="10">
        <v>0.13750000000000001</v>
      </c>
    </row>
    <row r="119" spans="2:4" x14ac:dyDescent="0.2">
      <c r="B119" s="10"/>
      <c r="C119" s="10">
        <v>0.15</v>
      </c>
      <c r="D119" s="10">
        <v>0.17499999999999999</v>
      </c>
    </row>
    <row r="120" spans="2:4" x14ac:dyDescent="0.2">
      <c r="B120" s="10"/>
      <c r="C120" s="10">
        <v>0.1875</v>
      </c>
      <c r="D120" s="10">
        <v>0.2</v>
      </c>
    </row>
    <row r="121" spans="2:4" x14ac:dyDescent="0.2">
      <c r="B121" s="10"/>
      <c r="C121" s="10">
        <v>8.7499999999999994E-2</v>
      </c>
      <c r="D121" s="10">
        <v>0.03</v>
      </c>
    </row>
    <row r="122" spans="2:4" x14ac:dyDescent="0.2">
      <c r="B122" s="10"/>
      <c r="C122" s="10">
        <v>0.1</v>
      </c>
      <c r="D122" s="10">
        <v>3.5000000000000003E-2</v>
      </c>
    </row>
    <row r="123" spans="2:4" x14ac:dyDescent="0.2">
      <c r="B123" s="10"/>
      <c r="C123" s="10">
        <v>0.15</v>
      </c>
      <c r="D123" s="10">
        <v>5.5E-2</v>
      </c>
    </row>
    <row r="124" spans="2:4" x14ac:dyDescent="0.2">
      <c r="B124" s="10"/>
      <c r="C124" s="10">
        <v>0.125</v>
      </c>
      <c r="D124" s="10">
        <v>6.5000000000000002E-2</v>
      </c>
    </row>
    <row r="125" spans="2:4" x14ac:dyDescent="0.2">
      <c r="B125" s="10"/>
      <c r="C125" s="10">
        <v>0.16250000000000001</v>
      </c>
      <c r="D125" s="10">
        <v>0.04</v>
      </c>
    </row>
    <row r="126" spans="2:4" x14ac:dyDescent="0.2">
      <c r="B126" s="10"/>
      <c r="C126" s="10">
        <v>0.15</v>
      </c>
      <c r="D126" s="10">
        <v>0.1</v>
      </c>
    </row>
    <row r="127" spans="2:4" x14ac:dyDescent="0.2">
      <c r="B127" s="10">
        <v>0.1875</v>
      </c>
      <c r="C127" s="10"/>
      <c r="D127" s="10">
        <v>0.4375</v>
      </c>
    </row>
    <row r="128" spans="2:4" x14ac:dyDescent="0.2">
      <c r="B128" s="10">
        <v>0.2</v>
      </c>
      <c r="C128" s="10"/>
      <c r="D128" s="10">
        <v>0.1875</v>
      </c>
    </row>
    <row r="129" spans="2:4" x14ac:dyDescent="0.2">
      <c r="B129" s="10">
        <v>0.1875</v>
      </c>
      <c r="C129" s="10"/>
      <c r="D129" s="10">
        <v>0.04</v>
      </c>
    </row>
    <row r="130" spans="2:4" x14ac:dyDescent="0.2">
      <c r="B130" s="10">
        <v>0.1875</v>
      </c>
      <c r="C130" s="10"/>
      <c r="D130" s="10">
        <v>0.04</v>
      </c>
    </row>
    <row r="131" spans="2:4" x14ac:dyDescent="0.2">
      <c r="B131" s="10">
        <v>0.1875</v>
      </c>
      <c r="C131" s="10"/>
      <c r="D131" s="10">
        <v>4.4999999999999998E-2</v>
      </c>
    </row>
    <row r="132" spans="2:4" x14ac:dyDescent="0.2">
      <c r="B132" s="10">
        <v>0.1875</v>
      </c>
      <c r="C132" s="10"/>
      <c r="D132" s="10">
        <v>0.05</v>
      </c>
    </row>
    <row r="133" spans="2:4" x14ac:dyDescent="0.2">
      <c r="B133" s="10"/>
      <c r="C133" s="10"/>
      <c r="D133" s="10">
        <v>0.1875</v>
      </c>
    </row>
    <row r="134" spans="2:4" x14ac:dyDescent="0.2">
      <c r="B134" s="10">
        <v>0.13750000000000001</v>
      </c>
      <c r="C134" s="10"/>
      <c r="D134" s="10">
        <v>0.15</v>
      </c>
    </row>
    <row r="135" spans="2:4" x14ac:dyDescent="0.2">
      <c r="B135" s="10">
        <v>0.1875</v>
      </c>
      <c r="C135" s="10"/>
      <c r="D135" s="10">
        <v>0.13750000000000001</v>
      </c>
    </row>
    <row r="136" spans="2:4" x14ac:dyDescent="0.2">
      <c r="B136" s="10">
        <v>0.13750000000000001</v>
      </c>
      <c r="C136" s="10"/>
      <c r="D136" s="10">
        <v>0.125</v>
      </c>
    </row>
    <row r="137" spans="2:4" x14ac:dyDescent="0.2">
      <c r="B137" s="10">
        <v>0.16250000000000001</v>
      </c>
      <c r="C137" s="10"/>
      <c r="D137" s="10">
        <v>0.1125</v>
      </c>
    </row>
    <row r="138" spans="2:4" x14ac:dyDescent="0.2">
      <c r="B138" s="10">
        <v>0.1125</v>
      </c>
      <c r="C138" s="10"/>
      <c r="D138" s="10">
        <v>0.26250000000000001</v>
      </c>
    </row>
    <row r="139" spans="2:4" x14ac:dyDescent="0.2">
      <c r="B139" s="10"/>
      <c r="C139" s="10"/>
      <c r="D139" s="10">
        <v>0.17499999999999999</v>
      </c>
    </row>
    <row r="140" spans="2:4" x14ac:dyDescent="0.2">
      <c r="B140" s="10">
        <v>7.4999999999999997E-2</v>
      </c>
      <c r="C140" s="10"/>
      <c r="D140" s="10">
        <v>0.1</v>
      </c>
    </row>
    <row r="141" spans="2:4" x14ac:dyDescent="0.2">
      <c r="B141" s="10">
        <v>8.7499999999999994E-2</v>
      </c>
      <c r="C141" s="10"/>
      <c r="D141" s="10">
        <v>0.15</v>
      </c>
    </row>
    <row r="142" spans="2:4" x14ac:dyDescent="0.2">
      <c r="B142" s="10">
        <v>7.4999999999999997E-2</v>
      </c>
      <c r="C142" s="10"/>
      <c r="D142" s="10">
        <v>0.1875</v>
      </c>
    </row>
    <row r="143" spans="2:4" x14ac:dyDescent="0.2">
      <c r="B143" s="10">
        <v>7.4999999999999997E-2</v>
      </c>
      <c r="C143" s="10"/>
      <c r="D143" s="10">
        <v>0.15</v>
      </c>
    </row>
    <row r="144" spans="2:4" x14ac:dyDescent="0.2">
      <c r="B144" s="10"/>
      <c r="C144" s="10"/>
      <c r="D144" s="10"/>
    </row>
    <row r="145" spans="2:4" x14ac:dyDescent="0.2">
      <c r="B145" s="10"/>
      <c r="C145" s="10"/>
      <c r="D145" s="10"/>
    </row>
    <row r="146" spans="2:4" x14ac:dyDescent="0.2">
      <c r="B146" s="10">
        <v>8.7499999999999994E-2</v>
      </c>
      <c r="C146" s="10"/>
      <c r="D146" s="10"/>
    </row>
    <row r="147" spans="2:4" x14ac:dyDescent="0.2">
      <c r="B147" s="10">
        <v>7.4999999999999997E-2</v>
      </c>
      <c r="C147" s="10"/>
      <c r="D147" s="10"/>
    </row>
    <row r="148" spans="2:4" x14ac:dyDescent="0.2">
      <c r="B148" s="10">
        <v>7.4999999999999997E-2</v>
      </c>
      <c r="C148" s="10"/>
      <c r="D148" s="10"/>
    </row>
    <row r="149" spans="2:4" x14ac:dyDescent="0.2">
      <c r="B149" s="10">
        <v>0.1125</v>
      </c>
      <c r="C149" s="10"/>
      <c r="D149" s="10"/>
    </row>
    <row r="150" spans="2:4" x14ac:dyDescent="0.2">
      <c r="B150" s="10">
        <v>0.1</v>
      </c>
      <c r="C150" s="10"/>
      <c r="D150" s="10"/>
    </row>
    <row r="151" spans="2:4" x14ac:dyDescent="0.2">
      <c r="B151" s="10">
        <v>0.1125</v>
      </c>
      <c r="C151" s="10"/>
      <c r="D151" s="10"/>
    </row>
    <row r="152" spans="2:4" x14ac:dyDescent="0.2">
      <c r="B152" s="10"/>
      <c r="C152" s="10"/>
      <c r="D152" s="10"/>
    </row>
    <row r="153" spans="2:4" x14ac:dyDescent="0.2">
      <c r="B153" s="10">
        <v>8.7499999999999994E-2</v>
      </c>
      <c r="C153" s="10"/>
      <c r="D153" s="10"/>
    </row>
    <row r="154" spans="2:4" x14ac:dyDescent="0.2">
      <c r="B154" s="10">
        <v>7.4999999999999997E-2</v>
      </c>
      <c r="C154" s="10"/>
      <c r="D154" s="10"/>
    </row>
    <row r="155" spans="2:4" x14ac:dyDescent="0.2">
      <c r="B155" s="10">
        <v>0.1</v>
      </c>
      <c r="C155" s="10"/>
      <c r="D155" s="10"/>
    </row>
    <row r="156" spans="2:4" x14ac:dyDescent="0.2">
      <c r="B156" s="10">
        <v>7.4999999999999997E-2</v>
      </c>
      <c r="C156" s="10"/>
      <c r="D156" s="10"/>
    </row>
    <row r="157" spans="2:4" x14ac:dyDescent="0.2">
      <c r="B157" s="10">
        <v>6.25E-2</v>
      </c>
      <c r="C157" s="10"/>
      <c r="D157" s="10"/>
    </row>
    <row r="158" spans="2:4" x14ac:dyDescent="0.2">
      <c r="B158" s="10">
        <v>7.4999999999999997E-2</v>
      </c>
      <c r="C158" s="10"/>
      <c r="D158" s="10"/>
    </row>
    <row r="159" spans="2:4" x14ac:dyDescent="0.2">
      <c r="B159" s="10"/>
      <c r="C159" s="10"/>
      <c r="D159" s="10"/>
    </row>
    <row r="160" spans="2:4" x14ac:dyDescent="0.2">
      <c r="B160" s="10">
        <v>7.4999999999999997E-2</v>
      </c>
      <c r="C160" s="10"/>
      <c r="D160" s="10"/>
    </row>
    <row r="161" spans="2:4" x14ac:dyDescent="0.2">
      <c r="B161" s="10">
        <v>0.1</v>
      </c>
      <c r="C161" s="10"/>
      <c r="D161" s="10"/>
    </row>
    <row r="162" spans="2:4" x14ac:dyDescent="0.2">
      <c r="B162" s="10">
        <v>7.4999999999999997E-2</v>
      </c>
      <c r="C162" s="10"/>
      <c r="D162" s="10"/>
    </row>
    <row r="163" spans="2:4" x14ac:dyDescent="0.2">
      <c r="B163" s="10">
        <v>0.1125</v>
      </c>
      <c r="C163" s="10"/>
      <c r="D163" s="10"/>
    </row>
    <row r="164" spans="2:4" x14ac:dyDescent="0.2">
      <c r="B164" s="10">
        <v>8.7499999999999994E-2</v>
      </c>
      <c r="C164" s="10"/>
      <c r="D164" s="10"/>
    </row>
    <row r="165" spans="2:4" x14ac:dyDescent="0.2">
      <c r="B165" s="10">
        <v>0.1</v>
      </c>
      <c r="C165" s="10"/>
      <c r="D165" s="10"/>
    </row>
    <row r="166" spans="2:4" x14ac:dyDescent="0.2">
      <c r="B166" s="10">
        <v>0.125</v>
      </c>
      <c r="C166" s="10"/>
      <c r="D166" s="10"/>
    </row>
    <row r="167" spans="2:4" x14ac:dyDescent="0.2">
      <c r="B167" s="10"/>
      <c r="C167" s="10"/>
      <c r="D167" s="10"/>
    </row>
    <row r="168" spans="2:4" x14ac:dyDescent="0.2">
      <c r="B168" s="10">
        <v>7.4999999999999997E-2</v>
      </c>
      <c r="C168" s="10"/>
      <c r="D168" s="10"/>
    </row>
    <row r="169" spans="2:4" x14ac:dyDescent="0.2">
      <c r="B169" s="10">
        <v>8.7499999999999994E-2</v>
      </c>
      <c r="C169" s="10"/>
      <c r="D169" s="10"/>
    </row>
    <row r="170" spans="2:4" x14ac:dyDescent="0.2">
      <c r="B170" s="10">
        <v>0.1</v>
      </c>
      <c r="C170" s="10"/>
      <c r="D170" s="10"/>
    </row>
    <row r="171" spans="2:4" x14ac:dyDescent="0.2">
      <c r="B171" s="10">
        <v>0.1</v>
      </c>
      <c r="C171" s="10"/>
      <c r="D171" s="10"/>
    </row>
    <row r="172" spans="2:4" x14ac:dyDescent="0.2">
      <c r="B172" s="10"/>
      <c r="C172" s="10"/>
      <c r="D172" s="10"/>
    </row>
    <row r="173" spans="2:4" x14ac:dyDescent="0.2">
      <c r="B173" s="10">
        <v>8.7499999999999994E-2</v>
      </c>
      <c r="C173" s="10"/>
      <c r="D173" s="10"/>
    </row>
    <row r="174" spans="2:4" x14ac:dyDescent="0.2">
      <c r="B174" s="10">
        <v>8.7499999999999994E-2</v>
      </c>
      <c r="C174" s="10"/>
      <c r="D174" s="10"/>
    </row>
    <row r="175" spans="2:4" x14ac:dyDescent="0.2">
      <c r="B175" s="10">
        <v>7.4999999999999997E-2</v>
      </c>
      <c r="C175" s="10"/>
      <c r="D175" s="10"/>
    </row>
    <row r="176" spans="2:4" x14ac:dyDescent="0.2">
      <c r="B176" s="10">
        <v>8.7499999999999994E-2</v>
      </c>
      <c r="C176" s="10"/>
      <c r="D176" s="10"/>
    </row>
    <row r="177" spans="2:4" x14ac:dyDescent="0.2">
      <c r="B177" s="10">
        <v>0.1125</v>
      </c>
      <c r="C177" s="10"/>
      <c r="D177" s="10"/>
    </row>
    <row r="178" spans="2:4" x14ac:dyDescent="0.2">
      <c r="B178" s="10"/>
      <c r="C178" s="10"/>
      <c r="D178" s="10"/>
    </row>
    <row r="179" spans="2:4" x14ac:dyDescent="0.2">
      <c r="B179" s="10">
        <v>7.4999999999999997E-2</v>
      </c>
      <c r="C179" s="10"/>
      <c r="D179" s="10"/>
    </row>
    <row r="180" spans="2:4" x14ac:dyDescent="0.2">
      <c r="B180" s="10">
        <v>0.1</v>
      </c>
      <c r="C180" s="10"/>
      <c r="D180" s="10"/>
    </row>
    <row r="181" spans="2:4" x14ac:dyDescent="0.2">
      <c r="B181" s="10">
        <v>0.1</v>
      </c>
      <c r="C181" s="10"/>
      <c r="D181" s="10"/>
    </row>
    <row r="182" spans="2:4" x14ac:dyDescent="0.2">
      <c r="B182" s="10">
        <v>6.25E-2</v>
      </c>
      <c r="C182" s="10"/>
      <c r="D182" s="10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75D0E-A837-F241-8A24-E5DBC2A07241}">
  <dimension ref="A2:O58"/>
  <sheetViews>
    <sheetView workbookViewId="0">
      <selection activeCell="F13" sqref="F13"/>
    </sheetView>
  </sheetViews>
  <sheetFormatPr baseColWidth="10" defaultRowHeight="16" x14ac:dyDescent="0.2"/>
  <sheetData>
    <row r="2" spans="1:12" x14ac:dyDescent="0.2">
      <c r="A2" t="s">
        <v>608</v>
      </c>
    </row>
    <row r="4" spans="1:12" x14ac:dyDescent="0.2">
      <c r="G4" s="16" t="s">
        <v>604</v>
      </c>
      <c r="H4" s="16"/>
      <c r="I4" s="16"/>
      <c r="J4" s="16"/>
      <c r="K4" s="16"/>
      <c r="L4" s="16"/>
    </row>
    <row r="5" spans="1:12" x14ac:dyDescent="0.2">
      <c r="A5" t="s">
        <v>613</v>
      </c>
      <c r="B5" t="s">
        <v>614</v>
      </c>
      <c r="C5" t="s">
        <v>612</v>
      </c>
      <c r="D5" t="s">
        <v>631</v>
      </c>
      <c r="G5" s="11" t="s">
        <v>10</v>
      </c>
      <c r="H5" s="10" t="s">
        <v>615</v>
      </c>
      <c r="I5" s="10"/>
      <c r="J5" s="10"/>
      <c r="K5" s="10"/>
      <c r="L5" s="10"/>
    </row>
    <row r="6" spans="1:12" x14ac:dyDescent="0.2">
      <c r="A6" t="s">
        <v>535</v>
      </c>
      <c r="B6" t="s">
        <v>609</v>
      </c>
      <c r="C6" s="52">
        <v>3.7915317804792039</v>
      </c>
      <c r="D6">
        <v>9</v>
      </c>
      <c r="G6" s="11" t="s">
        <v>52</v>
      </c>
      <c r="H6" s="10" t="s">
        <v>128</v>
      </c>
      <c r="I6" s="10"/>
      <c r="J6" s="10"/>
      <c r="K6" s="10"/>
      <c r="L6" s="10"/>
    </row>
    <row r="7" spans="1:12" x14ac:dyDescent="0.2">
      <c r="A7" t="s">
        <v>535</v>
      </c>
      <c r="B7" t="s">
        <v>609</v>
      </c>
      <c r="C7" s="52">
        <v>3.8317884798318098</v>
      </c>
      <c r="D7">
        <v>11</v>
      </c>
      <c r="G7" s="11"/>
      <c r="H7" s="10"/>
      <c r="I7" s="10"/>
      <c r="J7" s="10"/>
      <c r="K7" s="10"/>
      <c r="L7" s="10"/>
    </row>
    <row r="8" spans="1:12" x14ac:dyDescent="0.2">
      <c r="A8" t="s">
        <v>535</v>
      </c>
      <c r="B8" t="s">
        <v>609</v>
      </c>
      <c r="C8" s="52">
        <v>3.7402117599008355</v>
      </c>
      <c r="D8">
        <v>6</v>
      </c>
      <c r="G8" s="11" t="s">
        <v>54</v>
      </c>
      <c r="H8" s="10"/>
      <c r="I8" s="10"/>
      <c r="J8" s="10"/>
      <c r="K8" s="10"/>
      <c r="L8" s="10"/>
    </row>
    <row r="9" spans="1:12" x14ac:dyDescent="0.2">
      <c r="C9" s="52"/>
      <c r="G9" s="11" t="s">
        <v>55</v>
      </c>
      <c r="H9" s="10">
        <v>11.86</v>
      </c>
      <c r="I9" s="10"/>
      <c r="J9" s="10"/>
      <c r="K9" s="10"/>
      <c r="L9" s="10"/>
    </row>
    <row r="10" spans="1:12" x14ac:dyDescent="0.2">
      <c r="A10" t="s">
        <v>535</v>
      </c>
      <c r="B10" t="s">
        <v>610</v>
      </c>
      <c r="C10" s="52">
        <v>2.628968253968254</v>
      </c>
      <c r="D10">
        <v>3</v>
      </c>
      <c r="G10" s="11" t="s">
        <v>16</v>
      </c>
      <c r="H10" s="10">
        <v>1.8E-3</v>
      </c>
      <c r="I10" s="10"/>
      <c r="J10" s="10"/>
      <c r="K10" s="10"/>
      <c r="L10" s="10"/>
    </row>
    <row r="11" spans="1:12" x14ac:dyDescent="0.2">
      <c r="A11" t="s">
        <v>535</v>
      </c>
      <c r="B11" t="s">
        <v>610</v>
      </c>
      <c r="C11" s="52">
        <v>2.5155190820877658</v>
      </c>
      <c r="D11">
        <v>5</v>
      </c>
      <c r="G11" s="11" t="s">
        <v>20</v>
      </c>
      <c r="H11" s="10" t="s">
        <v>40</v>
      </c>
      <c r="I11" s="10"/>
      <c r="J11" s="10"/>
      <c r="K11" s="10"/>
      <c r="L11" s="10"/>
    </row>
    <row r="12" spans="1:12" x14ac:dyDescent="0.2">
      <c r="A12" t="s">
        <v>535</v>
      </c>
      <c r="B12" t="s">
        <v>610</v>
      </c>
      <c r="C12" s="51">
        <v>3.7644299999999999</v>
      </c>
      <c r="D12">
        <v>6</v>
      </c>
      <c r="G12" s="11" t="s">
        <v>56</v>
      </c>
      <c r="H12" s="10" t="s">
        <v>23</v>
      </c>
      <c r="I12" s="10"/>
      <c r="J12" s="10"/>
      <c r="K12" s="10"/>
      <c r="L12" s="10"/>
    </row>
    <row r="13" spans="1:12" x14ac:dyDescent="0.2">
      <c r="C13" s="52"/>
      <c r="G13" s="11" t="s">
        <v>57</v>
      </c>
      <c r="H13" s="10">
        <v>0.79820000000000002</v>
      </c>
      <c r="I13" s="10"/>
      <c r="J13" s="10"/>
      <c r="K13" s="10"/>
      <c r="L13" s="10"/>
    </row>
    <row r="14" spans="1:12" x14ac:dyDescent="0.2">
      <c r="C14" s="52"/>
      <c r="G14" s="11"/>
      <c r="H14" s="10"/>
      <c r="I14" s="10"/>
      <c r="J14" s="10"/>
      <c r="K14" s="10"/>
      <c r="L14" s="10"/>
    </row>
    <row r="15" spans="1:12" x14ac:dyDescent="0.2">
      <c r="A15" t="s">
        <v>611</v>
      </c>
      <c r="B15" t="s">
        <v>609</v>
      </c>
      <c r="C15" s="52">
        <v>4.9413014907896695</v>
      </c>
      <c r="D15">
        <v>4</v>
      </c>
      <c r="G15" s="11" t="s">
        <v>58</v>
      </c>
      <c r="H15" s="10"/>
      <c r="I15" s="10"/>
      <c r="J15" s="10"/>
      <c r="K15" s="10"/>
      <c r="L15" s="10"/>
    </row>
    <row r="16" spans="1:12" x14ac:dyDescent="0.2">
      <c r="A16" t="s">
        <v>611</v>
      </c>
      <c r="B16" t="s">
        <v>609</v>
      </c>
      <c r="C16" s="52">
        <v>5.6807875263454521</v>
      </c>
      <c r="D16">
        <v>10</v>
      </c>
      <c r="G16" s="11" t="s">
        <v>59</v>
      </c>
      <c r="H16" s="10" t="s">
        <v>616</v>
      </c>
      <c r="I16" s="10"/>
      <c r="J16" s="10"/>
      <c r="K16" s="10"/>
      <c r="L16" s="10"/>
    </row>
    <row r="17" spans="1:12" x14ac:dyDescent="0.2">
      <c r="A17" t="s">
        <v>611</v>
      </c>
      <c r="B17" t="s">
        <v>609</v>
      </c>
      <c r="C17" s="52">
        <v>0.86248496095043392</v>
      </c>
      <c r="D17">
        <v>10</v>
      </c>
      <c r="G17" s="11" t="s">
        <v>16</v>
      </c>
      <c r="H17" s="10">
        <v>0.33679999999999999</v>
      </c>
      <c r="I17" s="10"/>
      <c r="J17" s="10"/>
      <c r="K17" s="10"/>
      <c r="L17" s="10"/>
    </row>
    <row r="18" spans="1:12" x14ac:dyDescent="0.2">
      <c r="C18" s="52"/>
      <c r="G18" s="11" t="s">
        <v>20</v>
      </c>
      <c r="H18" s="10" t="s">
        <v>89</v>
      </c>
      <c r="I18" s="10"/>
      <c r="J18" s="10"/>
      <c r="K18" s="10"/>
      <c r="L18" s="10"/>
    </row>
    <row r="19" spans="1:12" x14ac:dyDescent="0.2">
      <c r="A19" t="s">
        <v>611</v>
      </c>
      <c r="B19" t="s">
        <v>610</v>
      </c>
      <c r="C19" s="52">
        <v>6.9892172411903237</v>
      </c>
      <c r="D19">
        <v>11</v>
      </c>
      <c r="G19" s="11" t="s">
        <v>61</v>
      </c>
      <c r="H19" s="10" t="s">
        <v>88</v>
      </c>
      <c r="I19" s="10"/>
      <c r="J19" s="10"/>
      <c r="K19" s="10"/>
      <c r="L19" s="10"/>
    </row>
    <row r="20" spans="1:12" x14ac:dyDescent="0.2">
      <c r="A20" t="s">
        <v>611</v>
      </c>
      <c r="B20" t="s">
        <v>610</v>
      </c>
      <c r="C20" s="52">
        <v>13.511657400708859</v>
      </c>
      <c r="D20">
        <v>10</v>
      </c>
      <c r="G20" s="11"/>
      <c r="H20" s="10"/>
      <c r="I20" s="10"/>
      <c r="J20" s="10"/>
      <c r="K20" s="10"/>
      <c r="L20" s="10"/>
    </row>
    <row r="21" spans="1:12" x14ac:dyDescent="0.2">
      <c r="A21" t="s">
        <v>611</v>
      </c>
      <c r="B21" t="s">
        <v>610</v>
      </c>
      <c r="C21" s="52">
        <v>11.548438833454371</v>
      </c>
      <c r="D21">
        <v>7</v>
      </c>
      <c r="G21" s="11" t="s">
        <v>62</v>
      </c>
      <c r="H21" s="10"/>
      <c r="I21" s="10"/>
      <c r="J21" s="10"/>
      <c r="K21" s="10"/>
      <c r="L21" s="10"/>
    </row>
    <row r="22" spans="1:12" x14ac:dyDescent="0.2">
      <c r="A22" t="s">
        <v>611</v>
      </c>
      <c r="B22" t="s">
        <v>610</v>
      </c>
      <c r="C22" s="52">
        <v>13.964721097421789</v>
      </c>
      <c r="D22">
        <v>6</v>
      </c>
      <c r="G22" s="11" t="s">
        <v>63</v>
      </c>
      <c r="H22" s="10"/>
      <c r="I22" s="10"/>
      <c r="J22" s="10"/>
      <c r="K22" s="10"/>
      <c r="L22" s="10"/>
    </row>
    <row r="23" spans="1:12" x14ac:dyDescent="0.2">
      <c r="G23" s="11" t="s">
        <v>16</v>
      </c>
      <c r="H23" s="10"/>
      <c r="I23" s="10"/>
      <c r="J23" s="10"/>
      <c r="K23" s="10"/>
      <c r="L23" s="10"/>
    </row>
    <row r="24" spans="1:12" x14ac:dyDescent="0.2">
      <c r="G24" s="11" t="s">
        <v>20</v>
      </c>
      <c r="H24" s="10"/>
      <c r="I24" s="10"/>
      <c r="J24" s="10"/>
      <c r="K24" s="10"/>
      <c r="L24" s="10"/>
    </row>
    <row r="25" spans="1:12" x14ac:dyDescent="0.2">
      <c r="G25" s="11" t="s">
        <v>61</v>
      </c>
      <c r="H25" s="10"/>
      <c r="I25" s="10"/>
      <c r="J25" s="10"/>
      <c r="K25" s="10"/>
      <c r="L25" s="10"/>
    </row>
    <row r="26" spans="1:12" x14ac:dyDescent="0.2">
      <c r="G26" s="11"/>
      <c r="H26" s="10"/>
      <c r="I26" s="10"/>
      <c r="J26" s="10"/>
      <c r="K26" s="10"/>
      <c r="L26" s="10"/>
    </row>
    <row r="27" spans="1:12" x14ac:dyDescent="0.2">
      <c r="G27" s="11" t="s">
        <v>64</v>
      </c>
      <c r="H27" s="10" t="s">
        <v>65</v>
      </c>
      <c r="I27" s="10" t="s">
        <v>66</v>
      </c>
      <c r="J27" s="10" t="s">
        <v>67</v>
      </c>
      <c r="K27" s="10" t="s">
        <v>59</v>
      </c>
      <c r="L27" s="10" t="s">
        <v>16</v>
      </c>
    </row>
    <row r="28" spans="1:12" x14ac:dyDescent="0.2">
      <c r="G28" s="11" t="s">
        <v>68</v>
      </c>
      <c r="H28" s="10">
        <v>177.5</v>
      </c>
      <c r="I28" s="10">
        <v>3</v>
      </c>
      <c r="J28" s="10">
        <v>59.18</v>
      </c>
      <c r="K28" s="10" t="s">
        <v>617</v>
      </c>
      <c r="L28" s="10" t="s">
        <v>618</v>
      </c>
    </row>
    <row r="29" spans="1:12" x14ac:dyDescent="0.2">
      <c r="G29" s="11" t="s">
        <v>71</v>
      </c>
      <c r="H29" s="10">
        <v>44.9</v>
      </c>
      <c r="I29" s="10">
        <v>9</v>
      </c>
      <c r="J29" s="10">
        <v>4.9880000000000004</v>
      </c>
      <c r="K29" s="10"/>
      <c r="L29" s="10"/>
    </row>
    <row r="30" spans="1:12" x14ac:dyDescent="0.2">
      <c r="G30" s="11" t="s">
        <v>72</v>
      </c>
      <c r="H30" s="10">
        <v>222.4</v>
      </c>
      <c r="I30" s="10">
        <v>12</v>
      </c>
      <c r="J30" s="10"/>
      <c r="K30" s="10"/>
      <c r="L30" s="10"/>
    </row>
    <row r="31" spans="1:12" x14ac:dyDescent="0.2">
      <c r="G31" s="11"/>
      <c r="H31" s="10"/>
      <c r="I31" s="10"/>
      <c r="J31" s="10"/>
      <c r="K31" s="10"/>
      <c r="L31" s="10"/>
    </row>
    <row r="32" spans="1:12" x14ac:dyDescent="0.2">
      <c r="G32" s="11" t="s">
        <v>73</v>
      </c>
      <c r="H32" s="10"/>
      <c r="I32" s="10"/>
      <c r="J32" s="10"/>
      <c r="K32" s="10"/>
      <c r="L32" s="10"/>
    </row>
    <row r="33" spans="7:15" x14ac:dyDescent="0.2">
      <c r="G33" s="11" t="s">
        <v>74</v>
      </c>
      <c r="H33" s="10">
        <v>4</v>
      </c>
      <c r="I33" s="10"/>
      <c r="J33" s="10"/>
      <c r="K33" s="10"/>
      <c r="L33" s="10"/>
    </row>
    <row r="34" spans="7:15" x14ac:dyDescent="0.2">
      <c r="G34" s="11" t="s">
        <v>75</v>
      </c>
      <c r="H34" s="10">
        <v>13</v>
      </c>
      <c r="I34" s="10"/>
      <c r="J34" s="10"/>
      <c r="K34" s="10"/>
      <c r="L34" s="10"/>
    </row>
    <row r="39" spans="7:15" x14ac:dyDescent="0.2">
      <c r="G39" s="16"/>
      <c r="H39" s="16"/>
      <c r="I39" s="16"/>
      <c r="J39" s="16"/>
      <c r="K39" s="16"/>
      <c r="L39" s="16"/>
      <c r="M39" s="16"/>
      <c r="N39" s="16"/>
      <c r="O39" s="16"/>
    </row>
    <row r="40" spans="7:15" x14ac:dyDescent="0.2">
      <c r="G40" s="11" t="s">
        <v>76</v>
      </c>
      <c r="H40" s="10">
        <v>1</v>
      </c>
      <c r="I40" s="10"/>
      <c r="J40" s="10"/>
      <c r="K40" s="10"/>
      <c r="L40" s="10"/>
      <c r="M40" s="10"/>
      <c r="N40" s="10"/>
      <c r="O40" s="10"/>
    </row>
    <row r="41" spans="7:15" x14ac:dyDescent="0.2">
      <c r="G41" s="11" t="s">
        <v>77</v>
      </c>
      <c r="H41" s="10">
        <v>6</v>
      </c>
      <c r="I41" s="10"/>
      <c r="J41" s="10"/>
      <c r="K41" s="10"/>
      <c r="L41" s="10"/>
      <c r="M41" s="10"/>
      <c r="N41" s="10"/>
      <c r="O41" s="10"/>
    </row>
    <row r="42" spans="7:15" x14ac:dyDescent="0.2">
      <c r="G42" s="11" t="s">
        <v>78</v>
      </c>
      <c r="H42" s="10">
        <v>0.05</v>
      </c>
      <c r="I42" s="10"/>
      <c r="J42" s="10"/>
      <c r="K42" s="10"/>
      <c r="L42" s="10"/>
      <c r="M42" s="10"/>
      <c r="N42" s="10"/>
      <c r="O42" s="10"/>
    </row>
    <row r="43" spans="7:15" x14ac:dyDescent="0.2">
      <c r="G43" s="11"/>
      <c r="H43" s="10"/>
      <c r="I43" s="10"/>
      <c r="J43" s="10"/>
      <c r="K43" s="10"/>
      <c r="L43" s="10"/>
      <c r="M43" s="10"/>
      <c r="N43" s="10"/>
      <c r="O43" s="10"/>
    </row>
    <row r="44" spans="7:15" x14ac:dyDescent="0.2">
      <c r="G44" s="11" t="s">
        <v>121</v>
      </c>
      <c r="H44" s="10" t="s">
        <v>80</v>
      </c>
      <c r="I44" s="10" t="s">
        <v>122</v>
      </c>
      <c r="J44" s="10" t="s">
        <v>81</v>
      </c>
      <c r="K44" s="10" t="s">
        <v>82</v>
      </c>
      <c r="L44" s="10" t="s">
        <v>83</v>
      </c>
      <c r="M44" s="10"/>
      <c r="N44" s="10"/>
      <c r="O44" s="10"/>
    </row>
    <row r="45" spans="7:15" x14ac:dyDescent="0.2">
      <c r="G45" s="11" t="s">
        <v>619</v>
      </c>
      <c r="H45" s="10">
        <v>0.81820000000000004</v>
      </c>
      <c r="I45" s="10" t="s">
        <v>620</v>
      </c>
      <c r="J45" s="10" t="s">
        <v>88</v>
      </c>
      <c r="K45" s="10" t="s">
        <v>89</v>
      </c>
      <c r="L45" s="10">
        <v>0.96819999999999995</v>
      </c>
      <c r="M45" s="10" t="s">
        <v>85</v>
      </c>
      <c r="N45" s="10"/>
      <c r="O45" s="10"/>
    </row>
    <row r="46" spans="7:15" x14ac:dyDescent="0.2">
      <c r="G46" s="11" t="s">
        <v>621</v>
      </c>
      <c r="H46" s="10">
        <v>-4.0349999999999997E-2</v>
      </c>
      <c r="I46" s="10" t="s">
        <v>622</v>
      </c>
      <c r="J46" s="10" t="s">
        <v>88</v>
      </c>
      <c r="K46" s="10" t="s">
        <v>89</v>
      </c>
      <c r="L46" s="10" t="s">
        <v>131</v>
      </c>
      <c r="M46" s="10" t="s">
        <v>53</v>
      </c>
      <c r="N46" s="10"/>
      <c r="O46" s="10"/>
    </row>
    <row r="47" spans="7:15" x14ac:dyDescent="0.2">
      <c r="G47" s="11" t="s">
        <v>623</v>
      </c>
      <c r="H47" s="10">
        <v>-7.7160000000000002</v>
      </c>
      <c r="I47" s="10" t="s">
        <v>624</v>
      </c>
      <c r="J47" s="10" t="s">
        <v>23</v>
      </c>
      <c r="K47" s="10" t="s">
        <v>40</v>
      </c>
      <c r="L47" s="10">
        <v>6.4000000000000003E-3</v>
      </c>
      <c r="M47" s="10" t="s">
        <v>128</v>
      </c>
      <c r="N47" s="10"/>
      <c r="O47" s="10"/>
    </row>
    <row r="48" spans="7:15" x14ac:dyDescent="0.2">
      <c r="G48" s="11" t="s">
        <v>625</v>
      </c>
      <c r="H48" s="10">
        <v>-0.85860000000000003</v>
      </c>
      <c r="I48" s="10" t="s">
        <v>626</v>
      </c>
      <c r="J48" s="10" t="s">
        <v>88</v>
      </c>
      <c r="K48" s="10" t="s">
        <v>89</v>
      </c>
      <c r="L48" s="10">
        <v>0.9637</v>
      </c>
      <c r="M48" s="10" t="s">
        <v>90</v>
      </c>
      <c r="N48" s="10"/>
      <c r="O48" s="10"/>
    </row>
    <row r="49" spans="7:15" x14ac:dyDescent="0.2">
      <c r="G49" s="11" t="s">
        <v>627</v>
      </c>
      <c r="H49" s="10">
        <v>-8.5340000000000007</v>
      </c>
      <c r="I49" s="10" t="s">
        <v>628</v>
      </c>
      <c r="J49" s="10" t="s">
        <v>23</v>
      </c>
      <c r="K49" s="10" t="s">
        <v>40</v>
      </c>
      <c r="L49" s="10">
        <v>3.3999999999999998E-3</v>
      </c>
      <c r="M49" s="10" t="s">
        <v>159</v>
      </c>
      <c r="N49" s="10"/>
      <c r="O49" s="10"/>
    </row>
    <row r="50" spans="7:15" x14ac:dyDescent="0.2">
      <c r="G50" s="11" t="s">
        <v>629</v>
      </c>
      <c r="H50" s="10">
        <v>-7.6749999999999998</v>
      </c>
      <c r="I50" s="10" t="s">
        <v>630</v>
      </c>
      <c r="J50" s="10" t="s">
        <v>23</v>
      </c>
      <c r="K50" s="10" t="s">
        <v>40</v>
      </c>
      <c r="L50" s="10">
        <v>6.7000000000000002E-3</v>
      </c>
      <c r="M50" s="10" t="s">
        <v>135</v>
      </c>
      <c r="N50" s="10"/>
      <c r="O50" s="10"/>
    </row>
    <row r="51" spans="7:15" x14ac:dyDescent="0.2">
      <c r="G51" s="11"/>
      <c r="H51" s="10"/>
      <c r="I51" s="10"/>
      <c r="J51" s="10"/>
      <c r="K51" s="10"/>
      <c r="L51" s="10"/>
      <c r="M51" s="10"/>
      <c r="N51" s="10"/>
      <c r="O51" s="10"/>
    </row>
    <row r="52" spans="7:15" x14ac:dyDescent="0.2">
      <c r="G52" s="11" t="s">
        <v>91</v>
      </c>
      <c r="H52" s="10" t="s">
        <v>92</v>
      </c>
      <c r="I52" s="10" t="s">
        <v>93</v>
      </c>
      <c r="J52" s="10" t="s">
        <v>80</v>
      </c>
      <c r="K52" s="10" t="s">
        <v>94</v>
      </c>
      <c r="L52" s="10" t="s">
        <v>95</v>
      </c>
      <c r="M52" s="10" t="s">
        <v>96</v>
      </c>
      <c r="N52" s="10" t="s">
        <v>142</v>
      </c>
      <c r="O52" s="10" t="s">
        <v>66</v>
      </c>
    </row>
    <row r="53" spans="7:15" x14ac:dyDescent="0.2">
      <c r="G53" s="11" t="s">
        <v>619</v>
      </c>
      <c r="H53" s="10">
        <v>3.7879999999999998</v>
      </c>
      <c r="I53" s="10">
        <v>2.97</v>
      </c>
      <c r="J53" s="10">
        <v>0.81820000000000004</v>
      </c>
      <c r="K53" s="10">
        <v>1.8240000000000001</v>
      </c>
      <c r="L53" s="10">
        <v>3</v>
      </c>
      <c r="M53" s="10">
        <v>3</v>
      </c>
      <c r="N53" s="10">
        <v>0.63449999999999995</v>
      </c>
      <c r="O53" s="10">
        <v>9</v>
      </c>
    </row>
    <row r="54" spans="7:15" x14ac:dyDescent="0.2">
      <c r="G54" s="11" t="s">
        <v>621</v>
      </c>
      <c r="H54" s="10">
        <v>3.7879999999999998</v>
      </c>
      <c r="I54" s="10">
        <v>3.8279999999999998</v>
      </c>
      <c r="J54" s="10">
        <v>-4.0349999999999997E-2</v>
      </c>
      <c r="K54" s="10">
        <v>1.8240000000000001</v>
      </c>
      <c r="L54" s="10">
        <v>3</v>
      </c>
      <c r="M54" s="10">
        <v>3</v>
      </c>
      <c r="N54" s="10">
        <v>3.1289999999999998E-2</v>
      </c>
      <c r="O54" s="10">
        <v>9</v>
      </c>
    </row>
    <row r="55" spans="7:15" x14ac:dyDescent="0.2">
      <c r="G55" s="11" t="s">
        <v>623</v>
      </c>
      <c r="H55" s="10">
        <v>3.7879999999999998</v>
      </c>
      <c r="I55" s="10">
        <v>11.5</v>
      </c>
      <c r="J55" s="10">
        <v>-7.7160000000000002</v>
      </c>
      <c r="K55" s="10">
        <v>1.706</v>
      </c>
      <c r="L55" s="10">
        <v>3</v>
      </c>
      <c r="M55" s="10">
        <v>4</v>
      </c>
      <c r="N55" s="10">
        <v>6.3970000000000002</v>
      </c>
      <c r="O55" s="10">
        <v>9</v>
      </c>
    </row>
    <row r="56" spans="7:15" x14ac:dyDescent="0.2">
      <c r="G56" s="11" t="s">
        <v>625</v>
      </c>
      <c r="H56" s="10">
        <v>2.97</v>
      </c>
      <c r="I56" s="10">
        <v>3.8279999999999998</v>
      </c>
      <c r="J56" s="10">
        <v>-0.85860000000000003</v>
      </c>
      <c r="K56" s="10">
        <v>1.8240000000000001</v>
      </c>
      <c r="L56" s="10">
        <v>3</v>
      </c>
      <c r="M56" s="10">
        <v>3</v>
      </c>
      <c r="N56" s="10">
        <v>0.66579999999999995</v>
      </c>
      <c r="O56" s="10">
        <v>9</v>
      </c>
    </row>
    <row r="57" spans="7:15" x14ac:dyDescent="0.2">
      <c r="G57" s="11" t="s">
        <v>627</v>
      </c>
      <c r="H57" s="10">
        <v>2.97</v>
      </c>
      <c r="I57" s="10">
        <v>11.5</v>
      </c>
      <c r="J57" s="10">
        <v>-8.5340000000000007</v>
      </c>
      <c r="K57" s="10">
        <v>1.706</v>
      </c>
      <c r="L57" s="10">
        <v>3</v>
      </c>
      <c r="M57" s="10">
        <v>4</v>
      </c>
      <c r="N57" s="10">
        <v>7.0750000000000002</v>
      </c>
      <c r="O57" s="10">
        <v>9</v>
      </c>
    </row>
    <row r="58" spans="7:15" x14ac:dyDescent="0.2">
      <c r="G58" s="11" t="s">
        <v>629</v>
      </c>
      <c r="H58" s="10">
        <v>3.8279999999999998</v>
      </c>
      <c r="I58" s="10">
        <v>11.5</v>
      </c>
      <c r="J58" s="10">
        <v>-7.6749999999999998</v>
      </c>
      <c r="K58" s="10">
        <v>1.706</v>
      </c>
      <c r="L58" s="10">
        <v>3</v>
      </c>
      <c r="M58" s="10">
        <v>4</v>
      </c>
      <c r="N58" s="10">
        <v>6.3630000000000004</v>
      </c>
      <c r="O58" s="10">
        <v>9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5FF89-E9CA-3542-BA98-A600F5A279BE}">
  <dimension ref="A1:D4"/>
  <sheetViews>
    <sheetView tabSelected="1" workbookViewId="0">
      <selection activeCell="E30" sqref="E30"/>
    </sheetView>
  </sheetViews>
  <sheetFormatPr baseColWidth="10" defaultRowHeight="16" x14ac:dyDescent="0.2"/>
  <cols>
    <col min="1" max="1" width="28.83203125" bestFit="1" customWidth="1"/>
    <col min="2" max="4" width="15.6640625" bestFit="1" customWidth="1"/>
  </cols>
  <sheetData>
    <row r="1" spans="1:4" x14ac:dyDescent="0.2">
      <c r="B1" s="58" t="s">
        <v>738</v>
      </c>
      <c r="C1" s="58" t="s">
        <v>739</v>
      </c>
      <c r="D1" s="58" t="s">
        <v>740</v>
      </c>
    </row>
    <row r="2" spans="1:4" x14ac:dyDescent="0.2">
      <c r="A2" t="s">
        <v>741</v>
      </c>
      <c r="B2" s="59">
        <v>0.28939999999999999</v>
      </c>
      <c r="C2" s="59">
        <v>0.68130000000000002</v>
      </c>
      <c r="D2" s="59">
        <v>2.7010000000000001</v>
      </c>
    </row>
    <row r="3" spans="1:4" x14ac:dyDescent="0.2">
      <c r="A3" t="s">
        <v>742</v>
      </c>
      <c r="B3" s="59">
        <v>0.29270000000000002</v>
      </c>
      <c r="C3" s="59">
        <v>0.75349999999999995</v>
      </c>
      <c r="D3" s="59">
        <v>2.5350000000000001</v>
      </c>
    </row>
    <row r="4" spans="1:4" x14ac:dyDescent="0.2">
      <c r="A4" s="59" t="s">
        <v>743</v>
      </c>
      <c r="B4" s="59">
        <f>AVERAGE(B2:B3)</f>
        <v>0.29105000000000003</v>
      </c>
      <c r="C4" s="59">
        <f t="shared" ref="C4:D4" si="0">AVERAGE(C2:C3)</f>
        <v>0.71740000000000004</v>
      </c>
      <c r="D4" s="59">
        <f t="shared" si="0"/>
        <v>2.6180000000000003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E69584-0743-6449-83ED-12AA6949853B}">
  <dimension ref="A1:F142"/>
  <sheetViews>
    <sheetView workbookViewId="0">
      <selection activeCell="G17" sqref="G17"/>
    </sheetView>
  </sheetViews>
  <sheetFormatPr baseColWidth="10" defaultRowHeight="16" x14ac:dyDescent="0.2"/>
  <cols>
    <col min="2" max="2" width="15" customWidth="1"/>
    <col min="3" max="3" width="15.83203125" customWidth="1"/>
    <col min="4" max="4" width="15.33203125" customWidth="1"/>
  </cols>
  <sheetData>
    <row r="1" spans="1:6" x14ac:dyDescent="0.2">
      <c r="A1" t="s">
        <v>725</v>
      </c>
      <c r="B1" s="54" t="s">
        <v>726</v>
      </c>
      <c r="C1" s="54" t="s">
        <v>727</v>
      </c>
      <c r="D1" s="54" t="s">
        <v>728</v>
      </c>
    </row>
    <row r="2" spans="1:6" x14ac:dyDescent="0.2">
      <c r="A2" s="55">
        <v>-100</v>
      </c>
      <c r="B2" s="56">
        <v>1.3441E-2</v>
      </c>
      <c r="C2" s="56">
        <v>-7.1069999999999996E-3</v>
      </c>
      <c r="D2" s="56">
        <v>6.6919999999999993E-2</v>
      </c>
      <c r="F2" t="s">
        <v>729</v>
      </c>
    </row>
    <row r="3" spans="1:6" x14ac:dyDescent="0.2">
      <c r="A3" s="55">
        <v>-95</v>
      </c>
      <c r="B3" s="56">
        <v>1.565E-3</v>
      </c>
      <c r="C3" s="56">
        <v>-9.5420000000000001E-3</v>
      </c>
      <c r="D3" s="56">
        <v>6.3916000000000001E-2</v>
      </c>
      <c r="F3" t="s">
        <v>730</v>
      </c>
    </row>
    <row r="4" spans="1:6" x14ac:dyDescent="0.2">
      <c r="A4" s="55">
        <v>-90</v>
      </c>
      <c r="B4" s="56">
        <v>1.567E-3</v>
      </c>
      <c r="C4" s="56">
        <v>-1.4918000000000001E-2</v>
      </c>
      <c r="D4" s="56">
        <v>6.1976000000000003E-2</v>
      </c>
    </row>
    <row r="5" spans="1:6" x14ac:dyDescent="0.2">
      <c r="A5" s="55">
        <v>-85</v>
      </c>
      <c r="B5" s="56">
        <v>1.0359999999999999E-2</v>
      </c>
      <c r="C5" s="56">
        <v>-4.2069999999999998E-3</v>
      </c>
      <c r="D5" s="56">
        <v>5.951E-2</v>
      </c>
    </row>
    <row r="6" spans="1:6" x14ac:dyDescent="0.2">
      <c r="A6" s="55">
        <v>-80</v>
      </c>
      <c r="B6" s="56">
        <v>4.535E-3</v>
      </c>
      <c r="C6" s="56">
        <v>-1.1011999999999999E-2</v>
      </c>
      <c r="D6" s="56">
        <v>5.7571999999999998E-2</v>
      </c>
    </row>
    <row r="7" spans="1:6" x14ac:dyDescent="0.2">
      <c r="A7" s="55">
        <v>-75</v>
      </c>
      <c r="B7" s="56">
        <v>9.4459999999999995E-3</v>
      </c>
      <c r="C7" s="56">
        <v>-1.1047E-2</v>
      </c>
      <c r="D7" s="56">
        <v>6.0477999999999997E-2</v>
      </c>
    </row>
    <row r="8" spans="1:6" x14ac:dyDescent="0.2">
      <c r="A8" s="55">
        <v>-70</v>
      </c>
      <c r="B8" s="56">
        <v>2.5460000000000001E-3</v>
      </c>
      <c r="C8" s="56">
        <v>-1.1516E-2</v>
      </c>
      <c r="D8" s="56">
        <v>5.8011E-2</v>
      </c>
    </row>
    <row r="9" spans="1:6" x14ac:dyDescent="0.2">
      <c r="A9" s="55">
        <v>-65</v>
      </c>
      <c r="B9" s="56">
        <v>7.3940000000000004E-3</v>
      </c>
      <c r="C9" s="56">
        <v>-6.2230000000000002E-3</v>
      </c>
      <c r="D9" s="56">
        <v>5.4674E-2</v>
      </c>
    </row>
    <row r="10" spans="1:6" x14ac:dyDescent="0.2">
      <c r="A10" s="55">
        <v>-60</v>
      </c>
      <c r="B10" s="56">
        <v>1.1384E-2</v>
      </c>
      <c r="C10" s="56">
        <v>-1.3446E-2</v>
      </c>
      <c r="D10" s="56">
        <v>6.6922999999999996E-2</v>
      </c>
    </row>
    <row r="11" spans="1:6" x14ac:dyDescent="0.2">
      <c r="A11" s="55">
        <v>-55</v>
      </c>
      <c r="B11" s="56">
        <v>8.5220000000000001E-3</v>
      </c>
      <c r="C11" s="56">
        <v>-6.1729999999999997E-3</v>
      </c>
      <c r="D11" s="56">
        <v>6.6919999999999993E-2</v>
      </c>
    </row>
    <row r="12" spans="1:6" x14ac:dyDescent="0.2">
      <c r="A12" s="55">
        <v>-50</v>
      </c>
      <c r="B12" s="56">
        <v>-2.4729999999999999E-3</v>
      </c>
      <c r="C12" s="56">
        <v>-1.3952000000000001E-2</v>
      </c>
      <c r="D12" s="56">
        <v>6.0479999999999999E-2</v>
      </c>
    </row>
    <row r="13" spans="1:6" x14ac:dyDescent="0.2">
      <c r="A13" s="55">
        <v>-45</v>
      </c>
      <c r="B13" s="56">
        <v>-3.8200000000000002E-4</v>
      </c>
      <c r="C13" s="56">
        <v>-2.0787E-2</v>
      </c>
      <c r="D13" s="56">
        <v>6.3043000000000002E-2</v>
      </c>
    </row>
    <row r="14" spans="1:6" x14ac:dyDescent="0.2">
      <c r="A14" s="55">
        <v>-40</v>
      </c>
      <c r="B14" s="56">
        <v>8.4709999999999994E-3</v>
      </c>
      <c r="C14" s="56">
        <v>-4.7099999999999998E-3</v>
      </c>
      <c r="D14" s="56">
        <v>6.1008E-2</v>
      </c>
    </row>
    <row r="15" spans="1:6" x14ac:dyDescent="0.2">
      <c r="A15" s="55">
        <v>-35</v>
      </c>
      <c r="B15" s="56">
        <v>1.565E-3</v>
      </c>
      <c r="C15" s="56">
        <v>-6.1760000000000001E-3</v>
      </c>
      <c r="D15" s="56">
        <v>6.1106000000000001E-2</v>
      </c>
    </row>
    <row r="16" spans="1:6" x14ac:dyDescent="0.2">
      <c r="A16" s="55">
        <v>-30</v>
      </c>
      <c r="B16" s="56">
        <v>6.4739999999999997E-3</v>
      </c>
      <c r="C16" s="56">
        <v>-1.8079999999999999E-3</v>
      </c>
      <c r="D16" s="56">
        <v>5.9508999999999999E-2</v>
      </c>
    </row>
    <row r="17" spans="1:4" x14ac:dyDescent="0.2">
      <c r="A17" s="55">
        <v>-25</v>
      </c>
      <c r="B17" s="56">
        <v>5.4479999999999997E-3</v>
      </c>
      <c r="C17" s="56">
        <v>-1.1051E-2</v>
      </c>
      <c r="D17" s="56">
        <v>6.4891000000000004E-2</v>
      </c>
    </row>
    <row r="18" spans="1:4" x14ac:dyDescent="0.2">
      <c r="A18" s="55">
        <v>-20</v>
      </c>
      <c r="B18" s="56">
        <v>1.2409999999999999E-2</v>
      </c>
      <c r="C18" s="56">
        <v>-2.8210000000000002E-3</v>
      </c>
      <c r="D18" s="56">
        <v>6.1448000000000003E-2</v>
      </c>
    </row>
    <row r="19" spans="1:4" x14ac:dyDescent="0.2">
      <c r="A19" s="55">
        <v>-15</v>
      </c>
      <c r="B19" s="56">
        <v>1.562E-3</v>
      </c>
      <c r="C19" s="56">
        <v>-7.646E-3</v>
      </c>
      <c r="D19" s="56">
        <v>6.7890000000000006E-2</v>
      </c>
    </row>
    <row r="20" spans="1:4" x14ac:dyDescent="0.2">
      <c r="A20" s="55">
        <v>-10</v>
      </c>
      <c r="B20" s="56">
        <v>6.4720000000000003E-3</v>
      </c>
      <c r="C20" s="56">
        <v>-1.3946999999999999E-2</v>
      </c>
      <c r="D20" s="56">
        <v>6.5321000000000004E-2</v>
      </c>
    </row>
    <row r="21" spans="1:4" x14ac:dyDescent="0.2">
      <c r="A21" s="55">
        <v>-5</v>
      </c>
      <c r="B21" s="56">
        <v>1.031E-2</v>
      </c>
      <c r="C21" s="56">
        <v>-5.1749999999999999E-3</v>
      </c>
      <c r="D21" s="56">
        <v>7.1233000000000005E-2</v>
      </c>
    </row>
    <row r="22" spans="1:4" x14ac:dyDescent="0.2">
      <c r="A22" s="55">
        <v>0</v>
      </c>
      <c r="B22" s="56">
        <v>1.2374E-2</v>
      </c>
      <c r="C22" s="56">
        <v>-3.7810000000000001E-3</v>
      </c>
      <c r="D22" s="56">
        <v>6.2950999999999993E-2</v>
      </c>
    </row>
    <row r="23" spans="1:4" x14ac:dyDescent="0.2">
      <c r="A23" s="55">
        <v>5</v>
      </c>
      <c r="B23" s="56">
        <v>-1.4009999999999999E-3</v>
      </c>
      <c r="C23" s="56">
        <v>-1.5956999999999999E-2</v>
      </c>
      <c r="D23" s="56">
        <v>5.9954E-2</v>
      </c>
    </row>
    <row r="24" spans="1:4" x14ac:dyDescent="0.2">
      <c r="A24" s="55">
        <v>10</v>
      </c>
      <c r="B24" s="56">
        <v>2.7792000000000001E-2</v>
      </c>
      <c r="C24" s="56">
        <v>1.2246E-2</v>
      </c>
      <c r="D24" s="56">
        <v>6.5430000000000002E-2</v>
      </c>
    </row>
    <row r="25" spans="1:4" x14ac:dyDescent="0.2">
      <c r="A25" s="55">
        <v>15</v>
      </c>
      <c r="B25" s="56">
        <v>5.1950000000000003E-2</v>
      </c>
      <c r="C25" s="56">
        <v>7.9747999999999999E-2</v>
      </c>
      <c r="D25" s="56">
        <v>6.0914999999999997E-2</v>
      </c>
    </row>
    <row r="26" spans="1:4" x14ac:dyDescent="0.2">
      <c r="A26" s="55">
        <v>20</v>
      </c>
      <c r="B26" s="56">
        <v>8.2363000000000006E-2</v>
      </c>
      <c r="C26" s="56">
        <v>0.13315399999999999</v>
      </c>
      <c r="D26" s="56">
        <v>9.4056000000000001E-2</v>
      </c>
    </row>
    <row r="27" spans="1:4" x14ac:dyDescent="0.2">
      <c r="A27" s="55">
        <v>25</v>
      </c>
      <c r="B27" s="56">
        <v>9.9914000000000003E-2</v>
      </c>
      <c r="C27" s="56">
        <v>0.18115300000000001</v>
      </c>
      <c r="D27" s="56">
        <v>0.164326</v>
      </c>
    </row>
    <row r="28" spans="1:4" x14ac:dyDescent="0.2">
      <c r="A28" s="55">
        <v>30</v>
      </c>
      <c r="B28" s="56">
        <v>0.10656499999999999</v>
      </c>
      <c r="C28" s="56">
        <v>0.22268299999999999</v>
      </c>
      <c r="D28" s="56">
        <v>0.223914</v>
      </c>
    </row>
    <row r="29" spans="1:4" x14ac:dyDescent="0.2">
      <c r="A29" s="55">
        <v>35</v>
      </c>
      <c r="B29" s="56">
        <v>0.106422</v>
      </c>
      <c r="C29" s="56">
        <v>0.27584799999999998</v>
      </c>
      <c r="D29" s="56">
        <v>0.24082000000000001</v>
      </c>
    </row>
    <row r="30" spans="1:4" x14ac:dyDescent="0.2">
      <c r="A30" s="55">
        <v>40</v>
      </c>
      <c r="B30" s="56">
        <v>0.114111</v>
      </c>
      <c r="C30" s="56">
        <v>0.31246699999999999</v>
      </c>
      <c r="D30" s="56">
        <v>0.270706</v>
      </c>
    </row>
    <row r="31" spans="1:4" x14ac:dyDescent="0.2">
      <c r="A31" s="55">
        <v>45</v>
      </c>
      <c r="B31" s="56">
        <v>0.125968</v>
      </c>
      <c r="C31" s="56">
        <v>0.35557299999999997</v>
      </c>
      <c r="D31" s="56">
        <v>0.31657999999999997</v>
      </c>
    </row>
    <row r="32" spans="1:4" x14ac:dyDescent="0.2">
      <c r="A32" s="55">
        <v>50</v>
      </c>
      <c r="B32" s="56">
        <v>0.127833</v>
      </c>
      <c r="C32" s="56">
        <v>0.43133700000000003</v>
      </c>
      <c r="D32" s="56">
        <v>0.41113699999999997</v>
      </c>
    </row>
    <row r="33" spans="1:4" x14ac:dyDescent="0.2">
      <c r="A33" s="55">
        <v>55</v>
      </c>
      <c r="B33" s="56">
        <v>0.14715</v>
      </c>
      <c r="C33" s="56">
        <v>0.45758399999999999</v>
      </c>
      <c r="D33" s="56">
        <v>0.41952699999999998</v>
      </c>
    </row>
    <row r="34" spans="1:4" x14ac:dyDescent="0.2">
      <c r="A34" s="55">
        <v>60</v>
      </c>
      <c r="B34" s="56">
        <v>0.161774</v>
      </c>
      <c r="C34" s="56">
        <v>0.47545500000000002</v>
      </c>
      <c r="D34" s="56">
        <v>0.469916</v>
      </c>
    </row>
    <row r="35" spans="1:4" x14ac:dyDescent="0.2">
      <c r="A35" s="55">
        <v>65</v>
      </c>
      <c r="B35" s="56">
        <v>0.18002299999999999</v>
      </c>
      <c r="C35" s="56">
        <v>0.51424999999999998</v>
      </c>
      <c r="D35" s="56">
        <v>0.51542399999999999</v>
      </c>
    </row>
    <row r="36" spans="1:4" x14ac:dyDescent="0.2">
      <c r="A36" s="55">
        <v>70</v>
      </c>
      <c r="B36" s="56">
        <v>0.203264</v>
      </c>
      <c r="C36" s="56">
        <v>0.53506399999999998</v>
      </c>
      <c r="D36" s="56">
        <v>0.55964499999999995</v>
      </c>
    </row>
    <row r="37" spans="1:4" x14ac:dyDescent="0.2">
      <c r="A37" s="55">
        <v>75</v>
      </c>
      <c r="B37" s="56">
        <v>0.208292</v>
      </c>
      <c r="C37" s="56">
        <v>0.60225799999999996</v>
      </c>
      <c r="D37" s="56">
        <v>0.62241500000000005</v>
      </c>
    </row>
    <row r="38" spans="1:4" x14ac:dyDescent="0.2">
      <c r="A38" s="55">
        <v>80</v>
      </c>
      <c r="B38" s="56">
        <v>0.22098000000000001</v>
      </c>
      <c r="C38" s="56">
        <v>0.68127000000000004</v>
      </c>
      <c r="D38" s="56">
        <v>0.70055100000000003</v>
      </c>
    </row>
    <row r="39" spans="1:4" x14ac:dyDescent="0.2">
      <c r="A39" s="55">
        <v>85</v>
      </c>
      <c r="B39" s="56">
        <v>0.219725</v>
      </c>
      <c r="C39" s="56">
        <v>0.65006900000000001</v>
      </c>
      <c r="D39" s="56">
        <v>0.75401200000000002</v>
      </c>
    </row>
    <row r="40" spans="1:4" x14ac:dyDescent="0.2">
      <c r="A40" s="55">
        <v>90</v>
      </c>
      <c r="B40" s="56">
        <v>0.22573199999999999</v>
      </c>
      <c r="C40" s="56">
        <v>0.61956100000000003</v>
      </c>
      <c r="D40" s="56">
        <v>0.81317700000000004</v>
      </c>
    </row>
    <row r="41" spans="1:4" x14ac:dyDescent="0.2">
      <c r="A41" s="55">
        <v>95</v>
      </c>
      <c r="B41" s="56">
        <v>0.23918900000000001</v>
      </c>
      <c r="C41" s="56">
        <v>0.66402799999999995</v>
      </c>
      <c r="D41" s="56">
        <v>0.81122099999999997</v>
      </c>
    </row>
    <row r="42" spans="1:4" x14ac:dyDescent="0.2">
      <c r="A42" s="55">
        <v>100</v>
      </c>
      <c r="B42" s="56">
        <v>0.27057700000000001</v>
      </c>
      <c r="C42" s="56">
        <v>0.64809799999999995</v>
      </c>
      <c r="D42" s="56">
        <v>0.76479699999999995</v>
      </c>
    </row>
    <row r="43" spans="1:4" x14ac:dyDescent="0.2">
      <c r="A43" s="55">
        <v>105</v>
      </c>
      <c r="B43" s="56">
        <v>0.29274899999999998</v>
      </c>
      <c r="C43" s="56">
        <v>0.68320899999999996</v>
      </c>
      <c r="D43" s="56">
        <v>0.73604599999999998</v>
      </c>
    </row>
    <row r="44" spans="1:4" x14ac:dyDescent="0.2">
      <c r="A44" s="55">
        <v>110</v>
      </c>
      <c r="B44" s="56">
        <v>0.24315400000000001</v>
      </c>
      <c r="C44" s="56">
        <v>0.61075599999999997</v>
      </c>
      <c r="D44" s="56">
        <v>0.69725800000000004</v>
      </c>
    </row>
    <row r="45" spans="1:4" x14ac:dyDescent="0.2">
      <c r="A45" s="55">
        <v>115</v>
      </c>
      <c r="B45" s="56">
        <v>0.210231</v>
      </c>
      <c r="C45" s="56">
        <v>0.50270400000000004</v>
      </c>
      <c r="D45" s="56">
        <v>0.71164799999999995</v>
      </c>
    </row>
    <row r="46" spans="1:4" x14ac:dyDescent="0.2">
      <c r="A46" s="55">
        <v>120</v>
      </c>
      <c r="B46" s="56">
        <v>0.18107000000000001</v>
      </c>
      <c r="C46" s="56">
        <v>0.425506</v>
      </c>
      <c r="D46" s="56">
        <v>0.70444899999999999</v>
      </c>
    </row>
    <row r="47" spans="1:4" x14ac:dyDescent="0.2">
      <c r="A47" s="55">
        <v>125</v>
      </c>
      <c r="B47" s="56">
        <v>0.164601</v>
      </c>
      <c r="C47" s="56">
        <v>0.37887799999999999</v>
      </c>
      <c r="D47" s="56">
        <v>0.710032</v>
      </c>
    </row>
    <row r="48" spans="1:4" x14ac:dyDescent="0.2">
      <c r="A48" s="55">
        <v>130</v>
      </c>
      <c r="B48" s="56">
        <v>0.14409</v>
      </c>
      <c r="C48" s="56">
        <v>0.31732100000000002</v>
      </c>
      <c r="D48" s="56">
        <v>0.69076400000000004</v>
      </c>
    </row>
    <row r="49" spans="1:4" x14ac:dyDescent="0.2">
      <c r="A49" s="55">
        <v>135</v>
      </c>
      <c r="B49" s="56">
        <v>0.12775900000000001</v>
      </c>
      <c r="C49" s="56">
        <v>0.26161899999999999</v>
      </c>
      <c r="D49" s="56">
        <v>0.67283800000000005</v>
      </c>
    </row>
    <row r="50" spans="1:4" x14ac:dyDescent="0.2">
      <c r="A50" s="55">
        <v>140</v>
      </c>
      <c r="B50" s="56">
        <v>0.119403</v>
      </c>
      <c r="C50" s="56">
        <v>0.193187</v>
      </c>
      <c r="D50" s="56">
        <v>0.66600499999999996</v>
      </c>
    </row>
    <row r="51" spans="1:4" x14ac:dyDescent="0.2">
      <c r="A51" s="55">
        <v>145</v>
      </c>
      <c r="B51" s="56">
        <v>9.6647999999999998E-2</v>
      </c>
      <c r="C51" s="56">
        <v>0.13551099999999999</v>
      </c>
      <c r="D51" s="56">
        <v>0.68752599999999997</v>
      </c>
    </row>
    <row r="52" spans="1:4" x14ac:dyDescent="0.2">
      <c r="A52" s="55">
        <v>150</v>
      </c>
      <c r="B52" s="56">
        <v>8.3141000000000007E-2</v>
      </c>
      <c r="C52" s="56">
        <v>8.7040000000000006E-2</v>
      </c>
      <c r="D52" s="56">
        <v>0.74462399999999995</v>
      </c>
    </row>
    <row r="53" spans="1:4" x14ac:dyDescent="0.2">
      <c r="A53" s="55">
        <v>155</v>
      </c>
      <c r="B53" s="56">
        <v>7.7243999999999993E-2</v>
      </c>
      <c r="C53" s="56">
        <v>7.3657E-2</v>
      </c>
      <c r="D53" s="56">
        <v>0.76125200000000004</v>
      </c>
    </row>
    <row r="54" spans="1:4" x14ac:dyDescent="0.2">
      <c r="A54" s="55">
        <v>160</v>
      </c>
      <c r="B54" s="56">
        <v>6.9549E-2</v>
      </c>
      <c r="C54" s="56">
        <v>3.8765000000000001E-2</v>
      </c>
      <c r="D54" s="56">
        <v>0.79642999999999997</v>
      </c>
    </row>
    <row r="55" spans="1:4" x14ac:dyDescent="0.2">
      <c r="A55" s="55">
        <v>165</v>
      </c>
      <c r="B55" s="56">
        <v>6.3727000000000006E-2</v>
      </c>
      <c r="C55" s="56">
        <v>9.2479999999999993E-3</v>
      </c>
      <c r="D55" s="56">
        <v>0.87202199999999996</v>
      </c>
    </row>
    <row r="56" spans="1:4" x14ac:dyDescent="0.2">
      <c r="A56" s="55">
        <v>170</v>
      </c>
      <c r="B56" s="56">
        <v>6.7796999999999996E-2</v>
      </c>
      <c r="C56" s="56">
        <v>-6.2199999999999998E-3</v>
      </c>
      <c r="D56" s="56">
        <v>0.86108799999999996</v>
      </c>
    </row>
    <row r="57" spans="1:4" x14ac:dyDescent="0.2">
      <c r="A57" s="55">
        <v>175</v>
      </c>
      <c r="B57" s="56">
        <v>4.9098999999999997E-2</v>
      </c>
      <c r="C57" s="56">
        <v>-2.9409000000000001E-2</v>
      </c>
      <c r="D57" s="56">
        <v>0.86767099999999997</v>
      </c>
    </row>
    <row r="58" spans="1:4" x14ac:dyDescent="0.2">
      <c r="A58" s="55">
        <v>180</v>
      </c>
      <c r="B58" s="56">
        <v>4.2428E-2</v>
      </c>
      <c r="C58" s="56">
        <v>-4.6822000000000003E-2</v>
      </c>
      <c r="D58" s="56">
        <v>0.90369999999999995</v>
      </c>
    </row>
    <row r="59" spans="1:4" x14ac:dyDescent="0.2">
      <c r="A59" s="55">
        <v>185</v>
      </c>
      <c r="B59" s="56">
        <v>3.1734999999999999E-2</v>
      </c>
      <c r="C59" s="56">
        <v>-5.3531000000000002E-2</v>
      </c>
      <c r="D59" s="56">
        <v>0.95796499999999996</v>
      </c>
    </row>
    <row r="60" spans="1:4" x14ac:dyDescent="0.2">
      <c r="A60" s="55">
        <v>190</v>
      </c>
      <c r="B60" s="56">
        <v>2.8879999999999999E-2</v>
      </c>
      <c r="C60" s="56">
        <v>-6.4158000000000007E-2</v>
      </c>
      <c r="D60" s="56">
        <v>1.019417</v>
      </c>
    </row>
    <row r="61" spans="1:4" x14ac:dyDescent="0.2">
      <c r="A61" s="55">
        <v>195</v>
      </c>
      <c r="B61" s="56">
        <v>1.2198000000000001E-2</v>
      </c>
      <c r="C61" s="56">
        <v>-7.7224000000000001E-2</v>
      </c>
      <c r="D61" s="56">
        <v>1.015733</v>
      </c>
    </row>
    <row r="62" spans="1:4" x14ac:dyDescent="0.2">
      <c r="A62" s="55">
        <v>200</v>
      </c>
      <c r="B62" s="56">
        <v>1.83E-2</v>
      </c>
      <c r="C62" s="56">
        <v>-7.8655000000000003E-2</v>
      </c>
      <c r="D62" s="56">
        <v>1.0112920000000001</v>
      </c>
    </row>
    <row r="63" spans="1:4" x14ac:dyDescent="0.2">
      <c r="A63" s="55">
        <v>205</v>
      </c>
      <c r="B63" s="56">
        <v>8.5210000000000008E-3</v>
      </c>
      <c r="C63" s="56">
        <v>-7.2873999999999994E-2</v>
      </c>
      <c r="D63" s="56">
        <v>0.99876600000000004</v>
      </c>
    </row>
    <row r="64" spans="1:4" x14ac:dyDescent="0.2">
      <c r="A64" s="55">
        <v>210</v>
      </c>
      <c r="B64" s="56">
        <v>9.4409999999999997E-3</v>
      </c>
      <c r="C64" s="56">
        <v>-7.3348999999999998E-2</v>
      </c>
      <c r="D64" s="56">
        <v>1.024815</v>
      </c>
    </row>
    <row r="65" spans="1:4" x14ac:dyDescent="0.2">
      <c r="A65" s="55">
        <v>215</v>
      </c>
      <c r="B65" s="56">
        <v>9.3390000000000001E-3</v>
      </c>
      <c r="C65" s="56">
        <v>-6.6114000000000006E-2</v>
      </c>
      <c r="D65" s="56">
        <v>1.0882780000000001</v>
      </c>
    </row>
    <row r="66" spans="1:4" x14ac:dyDescent="0.2">
      <c r="A66" s="55">
        <v>220</v>
      </c>
      <c r="B66" s="56">
        <v>8.4169999999999991E-3</v>
      </c>
      <c r="C66" s="56">
        <v>-5.9334999999999999E-2</v>
      </c>
      <c r="D66" s="56">
        <v>1.1208389999999999</v>
      </c>
    </row>
    <row r="67" spans="1:4" x14ac:dyDescent="0.2">
      <c r="A67" s="55">
        <v>225</v>
      </c>
      <c r="B67" s="56">
        <v>1.5325E-2</v>
      </c>
      <c r="C67" s="56">
        <v>-5.7897999999999998E-2</v>
      </c>
      <c r="D67" s="56">
        <v>1.039593</v>
      </c>
    </row>
    <row r="68" spans="1:4" x14ac:dyDescent="0.2">
      <c r="A68" s="55">
        <v>230</v>
      </c>
      <c r="B68" s="56">
        <v>1.3278999999999999E-2</v>
      </c>
      <c r="C68" s="56">
        <v>-5.6903000000000002E-2</v>
      </c>
      <c r="D68" s="56">
        <v>0.98154799999999998</v>
      </c>
    </row>
    <row r="69" spans="1:4" x14ac:dyDescent="0.2">
      <c r="A69" s="55">
        <v>235</v>
      </c>
      <c r="B69" s="56">
        <v>1.0518E-2</v>
      </c>
      <c r="C69" s="56">
        <v>-6.1268999999999997E-2</v>
      </c>
      <c r="D69" s="56">
        <v>0.97611599999999998</v>
      </c>
    </row>
    <row r="70" spans="1:4" x14ac:dyDescent="0.2">
      <c r="A70" s="55">
        <v>240</v>
      </c>
      <c r="B70" s="56">
        <v>9.4389999999999995E-3</v>
      </c>
      <c r="C70" s="56">
        <v>-6.2214999999999999E-2</v>
      </c>
      <c r="D70" s="56">
        <v>0.969495</v>
      </c>
    </row>
    <row r="71" spans="1:4" x14ac:dyDescent="0.2">
      <c r="A71" s="55">
        <v>245</v>
      </c>
      <c r="B71" s="56">
        <v>-8.2050000000000005E-3</v>
      </c>
      <c r="C71" s="56">
        <v>-7.8669000000000003E-2</v>
      </c>
      <c r="D71" s="56">
        <v>0.95208000000000004</v>
      </c>
    </row>
    <row r="72" spans="1:4" x14ac:dyDescent="0.2">
      <c r="A72" s="55">
        <v>250</v>
      </c>
      <c r="B72" s="56">
        <v>-2.7999999999999998E-4</v>
      </c>
      <c r="C72" s="56">
        <v>-8.0105999999999997E-2</v>
      </c>
      <c r="D72" s="56">
        <v>0.96903399999999995</v>
      </c>
    </row>
    <row r="73" spans="1:4" x14ac:dyDescent="0.2">
      <c r="A73" s="55">
        <v>255</v>
      </c>
      <c r="B73" s="56">
        <v>-5.2830000000000004E-3</v>
      </c>
      <c r="C73" s="56">
        <v>-8.1073000000000006E-2</v>
      </c>
      <c r="D73" s="56">
        <v>0.97912299999999997</v>
      </c>
    </row>
    <row r="74" spans="1:4" x14ac:dyDescent="0.2">
      <c r="A74" s="55">
        <v>260</v>
      </c>
      <c r="B74" s="56">
        <v>5.6600000000000001E-3</v>
      </c>
      <c r="C74" s="56">
        <v>-8.0611000000000002E-2</v>
      </c>
      <c r="D74" s="56">
        <v>1.0541</v>
      </c>
    </row>
    <row r="75" spans="1:4" x14ac:dyDescent="0.2">
      <c r="A75" s="55">
        <v>265</v>
      </c>
      <c r="B75" s="56">
        <v>6.9300000000000004E-4</v>
      </c>
      <c r="C75" s="56">
        <v>-6.8984000000000004E-2</v>
      </c>
      <c r="D75" s="56">
        <v>1.134115</v>
      </c>
    </row>
    <row r="76" spans="1:4" x14ac:dyDescent="0.2">
      <c r="A76" s="55">
        <v>270</v>
      </c>
      <c r="B76" s="56">
        <v>5.5529999999999998E-3</v>
      </c>
      <c r="C76" s="56">
        <v>-6.7566000000000001E-2</v>
      </c>
      <c r="D76" s="56">
        <v>1.0858380000000001</v>
      </c>
    </row>
    <row r="77" spans="1:4" x14ac:dyDescent="0.2">
      <c r="A77" s="55">
        <v>275</v>
      </c>
      <c r="B77" s="56">
        <v>1.149E-2</v>
      </c>
      <c r="C77" s="56">
        <v>-4.9674000000000003E-2</v>
      </c>
      <c r="D77" s="56">
        <v>1.1067480000000001</v>
      </c>
    </row>
    <row r="78" spans="1:4" x14ac:dyDescent="0.2">
      <c r="A78" s="55">
        <v>280</v>
      </c>
      <c r="B78" s="56">
        <v>1.4300999999999999E-2</v>
      </c>
      <c r="C78" s="56">
        <v>-4.7758000000000002E-2</v>
      </c>
      <c r="D78" s="56">
        <v>1.097415</v>
      </c>
    </row>
    <row r="79" spans="1:4" x14ac:dyDescent="0.2">
      <c r="A79" s="55">
        <v>285</v>
      </c>
      <c r="B79" s="56">
        <v>4.4270000000000004E-3</v>
      </c>
      <c r="C79" s="56">
        <v>-4.1938000000000003E-2</v>
      </c>
      <c r="D79" s="56">
        <v>1.0821339999999999</v>
      </c>
    </row>
    <row r="80" spans="1:4" x14ac:dyDescent="0.2">
      <c r="A80" s="55">
        <v>290</v>
      </c>
      <c r="B80" s="56">
        <v>1.1332999999999999E-2</v>
      </c>
      <c r="C80" s="56">
        <v>-3.8538999999999997E-2</v>
      </c>
      <c r="D80" s="56">
        <v>1.1289629999999999</v>
      </c>
    </row>
    <row r="81" spans="1:4" x14ac:dyDescent="0.2">
      <c r="A81" s="55">
        <v>295</v>
      </c>
      <c r="B81" s="56">
        <v>1.0416E-2</v>
      </c>
      <c r="C81" s="56">
        <v>-4.5336000000000001E-2</v>
      </c>
      <c r="D81" s="56">
        <v>1.0939449999999999</v>
      </c>
    </row>
    <row r="82" spans="1:4" x14ac:dyDescent="0.2">
      <c r="A82" s="55">
        <v>300</v>
      </c>
      <c r="B82" s="56">
        <v>1.0359999999999999E-2</v>
      </c>
      <c r="C82" s="56">
        <v>-4.5309000000000002E-2</v>
      </c>
      <c r="D82" s="56">
        <v>1.0592459999999999</v>
      </c>
    </row>
    <row r="83" spans="1:4" x14ac:dyDescent="0.2">
      <c r="A83" s="55">
        <v>305</v>
      </c>
      <c r="B83" s="56">
        <v>5.3489999999999996E-3</v>
      </c>
      <c r="C83" s="56">
        <v>-5.1625999999999998E-2</v>
      </c>
      <c r="D83" s="56">
        <v>1.046454</v>
      </c>
    </row>
    <row r="84" spans="1:4" x14ac:dyDescent="0.2">
      <c r="A84" s="55">
        <v>310</v>
      </c>
      <c r="B84" s="56">
        <v>8.4740000000000006E-3</v>
      </c>
      <c r="C84" s="56">
        <v>-5.4516000000000002E-2</v>
      </c>
      <c r="D84" s="56">
        <v>1.060721</v>
      </c>
    </row>
    <row r="85" spans="1:4" x14ac:dyDescent="0.2">
      <c r="A85" s="55">
        <v>315</v>
      </c>
      <c r="B85" s="56">
        <v>-2.3249999999999998E-3</v>
      </c>
      <c r="C85" s="56">
        <v>-6.3699000000000006E-2</v>
      </c>
      <c r="D85" s="56">
        <v>1.089785</v>
      </c>
    </row>
    <row r="86" spans="1:4" x14ac:dyDescent="0.2">
      <c r="A86" s="55">
        <v>320</v>
      </c>
      <c r="B86" s="56">
        <v>4.529E-3</v>
      </c>
      <c r="C86" s="56">
        <v>-5.8862999999999999E-2</v>
      </c>
      <c r="D86" s="56">
        <v>1.1412450000000001</v>
      </c>
    </row>
    <row r="87" spans="1:4" x14ac:dyDescent="0.2">
      <c r="A87" s="55">
        <v>325</v>
      </c>
      <c r="B87" s="56">
        <v>4.3750000000000004E-3</v>
      </c>
      <c r="C87" s="56">
        <v>-5.0143E-2</v>
      </c>
      <c r="D87" s="56">
        <v>1.1037950000000001</v>
      </c>
    </row>
    <row r="88" spans="1:4" x14ac:dyDescent="0.2">
      <c r="A88" s="55">
        <v>330</v>
      </c>
      <c r="B88" s="56">
        <v>1.4409999999999999E-2</v>
      </c>
      <c r="C88" s="56">
        <v>-4.8675000000000003E-2</v>
      </c>
      <c r="D88" s="56">
        <v>1.0688610000000001</v>
      </c>
    </row>
    <row r="89" spans="1:4" x14ac:dyDescent="0.2">
      <c r="A89" s="55">
        <v>335</v>
      </c>
      <c r="B89" s="56">
        <v>1.2356000000000001E-2</v>
      </c>
      <c r="C89" s="56">
        <v>-6.0795000000000002E-2</v>
      </c>
      <c r="D89" s="56">
        <v>1.0513760000000001</v>
      </c>
    </row>
    <row r="90" spans="1:4" x14ac:dyDescent="0.2">
      <c r="A90" s="55">
        <v>340</v>
      </c>
      <c r="B90" s="56">
        <v>6.5259999999999997E-3</v>
      </c>
      <c r="C90" s="56">
        <v>-5.4955999999999998E-2</v>
      </c>
      <c r="D90" s="56">
        <v>1.0728059999999999</v>
      </c>
    </row>
    <row r="91" spans="1:4" x14ac:dyDescent="0.2">
      <c r="A91" s="55">
        <v>345</v>
      </c>
      <c r="B91" s="56">
        <v>-3.3909999999999999E-3</v>
      </c>
      <c r="C91" s="56">
        <v>-6.4640000000000003E-2</v>
      </c>
      <c r="D91" s="56">
        <v>1.1136410000000001</v>
      </c>
    </row>
    <row r="92" spans="1:4" x14ac:dyDescent="0.2">
      <c r="A92" s="55">
        <v>350</v>
      </c>
      <c r="B92" s="56">
        <v>-3.248E-3</v>
      </c>
      <c r="C92" s="56">
        <v>-7.1399000000000004E-2</v>
      </c>
      <c r="D92" s="56">
        <v>1.1097030000000001</v>
      </c>
    </row>
    <row r="93" spans="1:4" x14ac:dyDescent="0.2">
      <c r="A93" s="55">
        <v>355</v>
      </c>
      <c r="B93" s="56">
        <v>-5.189E-3</v>
      </c>
      <c r="C93" s="56">
        <v>-9.6531000000000006E-2</v>
      </c>
      <c r="D93" s="56">
        <v>1.127461</v>
      </c>
    </row>
    <row r="94" spans="1:4" x14ac:dyDescent="0.2">
      <c r="A94" s="55">
        <v>360</v>
      </c>
      <c r="B94" s="56">
        <v>-5.2360000000000002E-3</v>
      </c>
      <c r="C94" s="56">
        <v>-9.5076999999999995E-2</v>
      </c>
      <c r="D94" s="56">
        <v>1.127974</v>
      </c>
    </row>
    <row r="95" spans="1:4" x14ac:dyDescent="0.2">
      <c r="A95" s="55">
        <v>365</v>
      </c>
      <c r="B95" s="56">
        <v>-5.0889999999999998E-3</v>
      </c>
      <c r="C95" s="56">
        <v>-9.7003000000000006E-2</v>
      </c>
      <c r="D95" s="56">
        <v>1.1731309999999999</v>
      </c>
    </row>
    <row r="96" spans="1:4" x14ac:dyDescent="0.2">
      <c r="A96" s="55">
        <v>370</v>
      </c>
      <c r="B96" s="56">
        <v>-6.1580000000000003E-3</v>
      </c>
      <c r="C96" s="56">
        <v>-0.10038999999999999</v>
      </c>
      <c r="D96" s="56">
        <v>1.195697</v>
      </c>
    </row>
    <row r="97" spans="1:4" x14ac:dyDescent="0.2">
      <c r="A97" s="55">
        <v>375</v>
      </c>
      <c r="B97" s="56">
        <v>-3.1949999999999999E-3</v>
      </c>
      <c r="C97" s="56">
        <v>-9.8456000000000002E-2</v>
      </c>
      <c r="D97" s="56">
        <v>1.2231339999999999</v>
      </c>
    </row>
    <row r="98" spans="1:4" x14ac:dyDescent="0.2">
      <c r="A98" s="55">
        <v>380</v>
      </c>
      <c r="B98" s="56">
        <v>-6.11E-3</v>
      </c>
      <c r="C98" s="56">
        <v>-0.105211</v>
      </c>
      <c r="D98" s="56">
        <v>1.2472099999999999</v>
      </c>
    </row>
    <row r="99" spans="1:4" x14ac:dyDescent="0.2">
      <c r="A99" s="55">
        <v>385</v>
      </c>
      <c r="B99" s="56">
        <v>-3.2940000000000001E-3</v>
      </c>
      <c r="C99" s="56">
        <v>-0.10714700000000001</v>
      </c>
      <c r="D99" s="56">
        <v>1.2871779999999999</v>
      </c>
    </row>
    <row r="100" spans="1:4" x14ac:dyDescent="0.2">
      <c r="A100" s="55">
        <v>390</v>
      </c>
      <c r="B100" s="56">
        <v>-2.2800000000000001E-4</v>
      </c>
      <c r="C100" s="56">
        <v>-9.6508999999999998E-2</v>
      </c>
      <c r="D100" s="56">
        <v>1.292503</v>
      </c>
    </row>
    <row r="101" spans="1:4" x14ac:dyDescent="0.2">
      <c r="A101" s="55">
        <v>395</v>
      </c>
      <c r="B101" s="56">
        <v>-7.1809999999999999E-3</v>
      </c>
      <c r="C101" s="56">
        <v>-9.8455000000000001E-2</v>
      </c>
      <c r="D101" s="56">
        <v>1.386987</v>
      </c>
    </row>
    <row r="102" spans="1:4" x14ac:dyDescent="0.2">
      <c r="A102" s="55">
        <v>400</v>
      </c>
      <c r="B102" s="56">
        <v>-6.1120000000000002E-3</v>
      </c>
      <c r="C102" s="56">
        <v>-8.4440000000000001E-2</v>
      </c>
      <c r="D102" s="56">
        <v>1.404833</v>
      </c>
    </row>
    <row r="103" spans="1:4" x14ac:dyDescent="0.2">
      <c r="A103" s="55">
        <v>405</v>
      </c>
      <c r="B103" s="56">
        <v>-8.1510000000000003E-3</v>
      </c>
      <c r="C103" s="56">
        <v>-8.0092999999999998E-2</v>
      </c>
      <c r="D103" s="56">
        <v>1.334659</v>
      </c>
    </row>
    <row r="104" spans="1:4" x14ac:dyDescent="0.2">
      <c r="A104" s="55">
        <v>410</v>
      </c>
      <c r="B104" s="56">
        <v>5.607E-3</v>
      </c>
      <c r="C104" s="56">
        <v>-8.0578999999999998E-2</v>
      </c>
      <c r="D104" s="56">
        <v>1.305385</v>
      </c>
    </row>
    <row r="105" spans="1:4" x14ac:dyDescent="0.2">
      <c r="A105" s="55">
        <v>415</v>
      </c>
      <c r="B105" s="56">
        <v>-1.351E-3</v>
      </c>
      <c r="C105" s="56">
        <v>-7.8655000000000003E-2</v>
      </c>
      <c r="D105" s="56" t="s">
        <v>731</v>
      </c>
    </row>
    <row r="106" spans="1:4" x14ac:dyDescent="0.2">
      <c r="A106" s="55">
        <v>420</v>
      </c>
      <c r="B106" s="56">
        <v>-1.0243E-2</v>
      </c>
      <c r="C106" s="56">
        <v>-7.6234999999999997E-2</v>
      </c>
      <c r="D106" s="56" t="s">
        <v>731</v>
      </c>
    </row>
    <row r="107" spans="1:4" x14ac:dyDescent="0.2">
      <c r="A107" s="55">
        <v>425</v>
      </c>
      <c r="B107" s="56">
        <v>5.8900000000000001E-4</v>
      </c>
      <c r="C107" s="56">
        <v>-8.5434999999999997E-2</v>
      </c>
      <c r="D107" s="56" t="s">
        <v>731</v>
      </c>
    </row>
    <row r="108" spans="1:4" x14ac:dyDescent="0.2">
      <c r="A108" s="55">
        <v>430</v>
      </c>
      <c r="B108" s="56">
        <v>7.6629999999999997E-3</v>
      </c>
      <c r="C108" s="56">
        <v>-8.6875999999999995E-2</v>
      </c>
      <c r="D108" s="57" t="s">
        <v>732</v>
      </c>
    </row>
    <row r="109" spans="1:4" x14ac:dyDescent="0.2">
      <c r="A109" s="55">
        <v>435</v>
      </c>
      <c r="B109" s="56">
        <v>-2.2239999999999998E-3</v>
      </c>
      <c r="C109" s="56">
        <v>-9.3145000000000006E-2</v>
      </c>
      <c r="D109" s="57" t="s">
        <v>733</v>
      </c>
    </row>
    <row r="110" spans="1:4" x14ac:dyDescent="0.2">
      <c r="A110" s="55">
        <v>440</v>
      </c>
      <c r="B110" s="56">
        <v>-1.3986E-2</v>
      </c>
      <c r="C110" s="56">
        <v>-9.4589000000000006E-2</v>
      </c>
      <c r="D110" s="57" t="s">
        <v>734</v>
      </c>
    </row>
    <row r="111" spans="1:4" x14ac:dyDescent="0.2">
      <c r="A111" s="55">
        <v>445</v>
      </c>
      <c r="B111" s="56">
        <v>-1.4859000000000001E-2</v>
      </c>
      <c r="C111" s="56">
        <v>-0.104728</v>
      </c>
      <c r="D111" s="57" t="s">
        <v>735</v>
      </c>
    </row>
    <row r="112" spans="1:4" x14ac:dyDescent="0.2">
      <c r="A112" s="55">
        <v>450</v>
      </c>
      <c r="B112" s="56">
        <v>-2.3789000000000001E-2</v>
      </c>
      <c r="C112" s="56">
        <v>-0.11149199999999999</v>
      </c>
      <c r="D112" s="57" t="s">
        <v>736</v>
      </c>
    </row>
    <row r="113" spans="1:4" x14ac:dyDescent="0.2">
      <c r="A113" s="55">
        <v>455</v>
      </c>
      <c r="B113" s="56">
        <v>-2.1755E-2</v>
      </c>
      <c r="C113" s="56">
        <v>-0.118245</v>
      </c>
      <c r="D113" s="57" t="s">
        <v>737</v>
      </c>
    </row>
    <row r="114" spans="1:4" x14ac:dyDescent="0.2">
      <c r="A114" s="55">
        <v>460</v>
      </c>
      <c r="B114" s="56">
        <v>-1.7732999999999999E-2</v>
      </c>
      <c r="C114" s="56">
        <v>-0.123557</v>
      </c>
      <c r="D114" s="56">
        <v>0.92576000000000003</v>
      </c>
    </row>
    <row r="115" spans="1:4" x14ac:dyDescent="0.2">
      <c r="A115" s="55">
        <v>465</v>
      </c>
      <c r="B115" s="56">
        <v>-1.9865000000000001E-2</v>
      </c>
      <c r="C115" s="56">
        <v>-0.123081</v>
      </c>
      <c r="D115" s="56">
        <v>1.020078</v>
      </c>
    </row>
    <row r="116" spans="1:4" x14ac:dyDescent="0.2">
      <c r="A116" s="55">
        <v>470</v>
      </c>
      <c r="B116" s="56">
        <v>-2.4767000000000001E-2</v>
      </c>
      <c r="C116" s="56">
        <v>-0.119212</v>
      </c>
      <c r="D116" s="56">
        <v>1.048856</v>
      </c>
    </row>
    <row r="117" spans="1:4" x14ac:dyDescent="0.2">
      <c r="A117" s="55">
        <v>475</v>
      </c>
      <c r="B117" s="56">
        <v>-1.8886E-2</v>
      </c>
      <c r="C117" s="56">
        <v>-0.12356200000000001</v>
      </c>
      <c r="D117" s="56">
        <v>1.045469</v>
      </c>
    </row>
    <row r="118" spans="1:4" x14ac:dyDescent="0.2">
      <c r="A118" s="55">
        <v>480</v>
      </c>
      <c r="B118" s="56">
        <v>-3.2439999999999999E-3</v>
      </c>
      <c r="C118" s="56">
        <v>-0.105699</v>
      </c>
      <c r="D118" s="56">
        <v>1.005163</v>
      </c>
    </row>
    <row r="119" spans="1:4" x14ac:dyDescent="0.2">
      <c r="A119" s="55">
        <v>485</v>
      </c>
      <c r="B119" s="56">
        <v>-2.7900000000000001E-4</v>
      </c>
      <c r="C119" s="56">
        <v>-9.8455000000000001E-2</v>
      </c>
      <c r="D119" s="56">
        <v>1.060117</v>
      </c>
    </row>
    <row r="120" spans="1:4" x14ac:dyDescent="0.2">
      <c r="A120" s="55">
        <v>490</v>
      </c>
      <c r="B120" s="56">
        <v>7.5500000000000003E-3</v>
      </c>
      <c r="C120" s="56">
        <v>-0.107628</v>
      </c>
      <c r="D120" s="56">
        <v>1.065517</v>
      </c>
    </row>
    <row r="121" spans="1:4" x14ac:dyDescent="0.2">
      <c r="A121" s="55">
        <v>495</v>
      </c>
      <c r="B121" s="56">
        <v>4.5279999999999999E-3</v>
      </c>
      <c r="C121" s="56">
        <v>-8.7818999999999994E-2</v>
      </c>
      <c r="D121" s="56">
        <v>1.042395</v>
      </c>
    </row>
    <row r="122" spans="1:4" x14ac:dyDescent="0.2">
      <c r="A122" s="55">
        <v>500</v>
      </c>
      <c r="B122" s="56">
        <v>2.483E-3</v>
      </c>
      <c r="C122" s="56">
        <v>-8.9278999999999997E-2</v>
      </c>
      <c r="D122" s="56">
        <v>1.049625</v>
      </c>
    </row>
    <row r="123" spans="1:4" x14ac:dyDescent="0.2">
      <c r="A123" s="55">
        <v>505</v>
      </c>
      <c r="B123" s="56">
        <v>7.3949999999999997E-3</v>
      </c>
      <c r="C123" s="56">
        <v>-7.2842000000000004E-2</v>
      </c>
      <c r="D123" s="56">
        <v>1.0635939999999999</v>
      </c>
    </row>
    <row r="124" spans="1:4" x14ac:dyDescent="0.2">
      <c r="A124" s="55">
        <v>510</v>
      </c>
      <c r="B124" s="56">
        <v>1.43E-2</v>
      </c>
      <c r="C124" s="56">
        <v>-7.6232999999999995E-2</v>
      </c>
      <c r="D124" s="56">
        <v>1.0510349999999999</v>
      </c>
    </row>
    <row r="125" spans="1:4" x14ac:dyDescent="0.2">
      <c r="A125" s="55">
        <v>515</v>
      </c>
      <c r="B125" s="56">
        <v>4.483E-3</v>
      </c>
      <c r="C125" s="56">
        <v>-7.8181E-2</v>
      </c>
      <c r="D125" s="56">
        <v>0.93436799999999998</v>
      </c>
    </row>
    <row r="126" spans="1:4" x14ac:dyDescent="0.2">
      <c r="A126" s="55">
        <v>520</v>
      </c>
      <c r="B126" s="56">
        <v>9.3889999999999998E-3</v>
      </c>
      <c r="C126" s="56">
        <v>-8.3502999999999994E-2</v>
      </c>
      <c r="D126" s="56">
        <v>0.817214</v>
      </c>
    </row>
    <row r="127" spans="1:4" x14ac:dyDescent="0.2">
      <c r="A127" s="55">
        <v>525</v>
      </c>
      <c r="B127" s="56">
        <v>2.1159000000000001E-2</v>
      </c>
      <c r="C127" s="56">
        <v>-6.6113000000000005E-2</v>
      </c>
      <c r="D127" s="56">
        <v>0.75575899999999996</v>
      </c>
    </row>
    <row r="128" spans="1:4" x14ac:dyDescent="0.2">
      <c r="A128" s="55">
        <v>530</v>
      </c>
      <c r="B128" s="56">
        <v>1.5382E-2</v>
      </c>
      <c r="C128" s="56">
        <v>-6.6082000000000002E-2</v>
      </c>
      <c r="D128" s="56">
        <v>0.72157099999999996</v>
      </c>
    </row>
    <row r="129" spans="1:4" x14ac:dyDescent="0.2">
      <c r="A129" s="55">
        <v>535</v>
      </c>
      <c r="B129" s="56">
        <v>1.0368E-2</v>
      </c>
      <c r="C129" s="56">
        <v>-6.7524000000000001E-2</v>
      </c>
      <c r="D129" s="56">
        <v>0.68315000000000003</v>
      </c>
    </row>
    <row r="130" spans="1:4" x14ac:dyDescent="0.2">
      <c r="A130" s="55">
        <v>540</v>
      </c>
      <c r="B130" s="56">
        <v>1.4352999999999999E-2</v>
      </c>
      <c r="C130" s="56">
        <v>-7.6725000000000002E-2</v>
      </c>
      <c r="D130" s="56">
        <v>0.63992400000000005</v>
      </c>
    </row>
    <row r="131" spans="1:4" x14ac:dyDescent="0.2">
      <c r="A131" s="55">
        <v>545</v>
      </c>
      <c r="B131" s="56">
        <v>1.5659999999999999E-3</v>
      </c>
      <c r="C131" s="56">
        <v>-8.1550999999999998E-2</v>
      </c>
      <c r="D131" s="56">
        <v>0.59348900000000004</v>
      </c>
    </row>
    <row r="132" spans="1:4" x14ac:dyDescent="0.2">
      <c r="A132" s="55">
        <v>550</v>
      </c>
      <c r="B132" s="56">
        <v>3.5569999999999998E-3</v>
      </c>
      <c r="C132" s="56">
        <v>-8.3004999999999995E-2</v>
      </c>
      <c r="D132" s="56">
        <v>0.55027599999999999</v>
      </c>
    </row>
    <row r="133" spans="1:4" x14ac:dyDescent="0.2">
      <c r="A133" s="55">
        <v>555</v>
      </c>
      <c r="B133" s="56">
        <v>-7.3299999999999997E-3</v>
      </c>
      <c r="C133" s="56">
        <v>-8.4918999999999994E-2</v>
      </c>
      <c r="D133" s="56">
        <v>0.51105100000000003</v>
      </c>
    </row>
    <row r="134" spans="1:4" x14ac:dyDescent="0.2">
      <c r="A134" s="55">
        <v>560</v>
      </c>
      <c r="B134" s="56">
        <v>1.6689999999999999E-3</v>
      </c>
      <c r="C134" s="56">
        <v>-8.7831999999999993E-2</v>
      </c>
      <c r="D134" s="56">
        <v>0.48031000000000001</v>
      </c>
    </row>
    <row r="135" spans="1:4" x14ac:dyDescent="0.2">
      <c r="A135" s="55">
        <v>565</v>
      </c>
      <c r="B135" s="56">
        <v>1.6130000000000001E-3</v>
      </c>
      <c r="C135" s="56">
        <v>-8.2507999999999998E-2</v>
      </c>
      <c r="D135" s="56" t="s">
        <v>731</v>
      </c>
    </row>
    <row r="136" spans="1:4" x14ac:dyDescent="0.2">
      <c r="A136" s="55">
        <v>570</v>
      </c>
      <c r="B136" s="56">
        <v>2.591E-3</v>
      </c>
      <c r="C136" s="56">
        <v>-7.2843000000000005E-2</v>
      </c>
      <c r="D136" s="56" t="s">
        <v>731</v>
      </c>
    </row>
    <row r="137" spans="1:4" x14ac:dyDescent="0.2">
      <c r="A137" s="55">
        <v>575</v>
      </c>
      <c r="B137" s="56">
        <v>4.4799999999999996E-3</v>
      </c>
      <c r="C137" s="56">
        <v>-8.2038E-2</v>
      </c>
      <c r="D137" s="56" t="s">
        <v>731</v>
      </c>
    </row>
    <row r="138" spans="1:4" x14ac:dyDescent="0.2">
      <c r="A138" s="55">
        <v>580</v>
      </c>
      <c r="B138" s="56">
        <v>6.4749999999999999E-3</v>
      </c>
      <c r="C138" s="56">
        <v>-6.9471000000000005E-2</v>
      </c>
      <c r="D138" s="56">
        <v>2.7009069999999999</v>
      </c>
    </row>
    <row r="139" spans="1:4" x14ac:dyDescent="0.2">
      <c r="A139" s="55">
        <v>585</v>
      </c>
      <c r="B139" s="56">
        <v>4.5300000000000002E-3</v>
      </c>
      <c r="C139" s="56">
        <v>-6.9471000000000005E-2</v>
      </c>
      <c r="D139" s="56">
        <v>2.6487780000000001</v>
      </c>
    </row>
    <row r="140" spans="1:4" x14ac:dyDescent="0.2">
      <c r="A140" s="55">
        <v>590</v>
      </c>
      <c r="B140" s="56">
        <v>1.2409999999999999E-2</v>
      </c>
      <c r="C140" s="56">
        <v>-8.158E-2</v>
      </c>
      <c r="D140" s="56">
        <v>2.6062270000000001</v>
      </c>
    </row>
    <row r="141" spans="1:4" x14ac:dyDescent="0.2">
      <c r="A141" s="55">
        <v>595</v>
      </c>
      <c r="B141" s="56">
        <v>1.6355999999999999E-2</v>
      </c>
      <c r="C141" s="56">
        <v>-7.0943999999999993E-2</v>
      </c>
      <c r="D141" s="56">
        <v>2.5664880000000001</v>
      </c>
    </row>
    <row r="142" spans="1:4" x14ac:dyDescent="0.2">
      <c r="A142" s="55">
        <v>600</v>
      </c>
      <c r="B142" s="56">
        <v>1.0414E-2</v>
      </c>
      <c r="C142" s="56">
        <v>-7.0448999999999998E-2</v>
      </c>
      <c r="D142" s="56">
        <v>2.5617990000000002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4E099-FBE6-5C44-924B-4B0196FC920C}">
  <dimension ref="A1:E15"/>
  <sheetViews>
    <sheetView workbookViewId="0">
      <selection activeCell="H10" sqref="H10"/>
    </sheetView>
  </sheetViews>
  <sheetFormatPr baseColWidth="10" defaultRowHeight="16" x14ac:dyDescent="0.2"/>
  <sheetData>
    <row r="1" spans="1:5" x14ac:dyDescent="0.2">
      <c r="A1" s="4"/>
      <c r="B1" s="63" t="s">
        <v>270</v>
      </c>
      <c r="C1" s="63"/>
      <c r="D1" s="63" t="s">
        <v>2</v>
      </c>
      <c r="E1" s="63"/>
    </row>
    <row r="2" spans="1:5" x14ac:dyDescent="0.2">
      <c r="B2" s="5" t="s">
        <v>271</v>
      </c>
      <c r="C2" s="5" t="s">
        <v>272</v>
      </c>
      <c r="D2" s="5" t="s">
        <v>271</v>
      </c>
      <c r="E2" s="5" t="s">
        <v>272</v>
      </c>
    </row>
    <row r="3" spans="1:5" x14ac:dyDescent="0.2">
      <c r="A3" s="6">
        <v>0</v>
      </c>
      <c r="B3" s="3">
        <v>7.6</v>
      </c>
      <c r="C3" s="3">
        <v>7.6</v>
      </c>
      <c r="D3" s="3">
        <v>1.55</v>
      </c>
      <c r="E3" s="3">
        <v>1.55</v>
      </c>
    </row>
    <row r="4" spans="1:5" x14ac:dyDescent="0.2">
      <c r="A4" s="6">
        <v>1</v>
      </c>
      <c r="B4" s="3">
        <v>18.52</v>
      </c>
      <c r="C4" s="3">
        <v>16.3</v>
      </c>
      <c r="D4" s="3">
        <v>2.38</v>
      </c>
      <c r="E4" s="3">
        <v>1.76</v>
      </c>
    </row>
    <row r="5" spans="1:5" x14ac:dyDescent="0.2">
      <c r="A5" s="6">
        <v>1.5</v>
      </c>
      <c r="B5" s="3">
        <v>9.4329999999999998</v>
      </c>
      <c r="C5" s="3">
        <v>34.75</v>
      </c>
      <c r="D5" s="3">
        <v>0</v>
      </c>
      <c r="E5" s="3">
        <v>0</v>
      </c>
    </row>
    <row r="6" spans="1:5" x14ac:dyDescent="0.2">
      <c r="A6" s="6">
        <v>2.5</v>
      </c>
      <c r="B6" s="3">
        <v>27.55</v>
      </c>
      <c r="C6" s="3">
        <v>42.52</v>
      </c>
      <c r="D6" s="3">
        <v>2.85</v>
      </c>
      <c r="E6" s="3">
        <v>2.35</v>
      </c>
    </row>
    <row r="11" spans="1:5" x14ac:dyDescent="0.2">
      <c r="A11" s="6"/>
      <c r="B11" s="3"/>
      <c r="C11" s="3"/>
    </row>
    <row r="12" spans="1:5" x14ac:dyDescent="0.2">
      <c r="A12" s="6"/>
    </row>
    <row r="13" spans="1:5" x14ac:dyDescent="0.2">
      <c r="A13" s="6"/>
    </row>
    <row r="14" spans="1:5" x14ac:dyDescent="0.2">
      <c r="A14" s="6"/>
    </row>
    <row r="15" spans="1:5" x14ac:dyDescent="0.2">
      <c r="A15" s="6"/>
    </row>
  </sheetData>
  <mergeCells count="2">
    <mergeCell ref="B1:C1"/>
    <mergeCell ref="D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C80B66-81FA-E947-B6E9-EC41C10B1446}">
  <dimension ref="A1:AA14"/>
  <sheetViews>
    <sheetView workbookViewId="0">
      <selection activeCell="D35" sqref="D35"/>
    </sheetView>
  </sheetViews>
  <sheetFormatPr baseColWidth="10" defaultRowHeight="16" x14ac:dyDescent="0.2"/>
  <cols>
    <col min="1" max="1" width="13.6640625" customWidth="1"/>
  </cols>
  <sheetData>
    <row r="1" spans="1:27" x14ac:dyDescent="0.2">
      <c r="A1" s="13" t="s">
        <v>466</v>
      </c>
      <c r="B1" s="61" t="s">
        <v>270</v>
      </c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61"/>
      <c r="Q1" s="61"/>
      <c r="R1" s="13" t="s">
        <v>466</v>
      </c>
      <c r="S1" s="61" t="s">
        <v>143</v>
      </c>
      <c r="T1" s="61"/>
      <c r="U1" s="61"/>
      <c r="V1" s="61"/>
      <c r="W1" s="61"/>
      <c r="X1" s="61"/>
      <c r="Y1" s="61"/>
    </row>
    <row r="2" spans="1:27" x14ac:dyDescent="0.2">
      <c r="A2" s="14">
        <v>-120</v>
      </c>
      <c r="B2" s="15">
        <v>-0.27468999999999999</v>
      </c>
      <c r="C2" s="15">
        <v>-0.11798</v>
      </c>
      <c r="D2" s="15">
        <v>-0.17213000000000001</v>
      </c>
      <c r="E2" s="15">
        <v>-0.18340000000000001</v>
      </c>
      <c r="F2" s="15">
        <v>-6.9309999999999997E-2</v>
      </c>
      <c r="G2" s="15">
        <v>-0.27511999999999998</v>
      </c>
      <c r="H2" s="15">
        <v>-0.1502</v>
      </c>
      <c r="I2" s="15">
        <v>-0.21362</v>
      </c>
      <c r="J2" s="15">
        <v>-0.219</v>
      </c>
      <c r="K2" s="15">
        <v>-0.31341999999999998</v>
      </c>
      <c r="L2" s="15">
        <v>-0.30648999999999998</v>
      </c>
      <c r="M2" s="15">
        <v>-0.31889000000000001</v>
      </c>
      <c r="N2" s="15">
        <v>-0.37802000000000002</v>
      </c>
      <c r="O2" s="15">
        <v>-0.40610000000000002</v>
      </c>
      <c r="P2" s="15">
        <v>-0.21457000000000001</v>
      </c>
      <c r="Q2" s="15">
        <v>-0.25012000000000001</v>
      </c>
      <c r="R2" s="14">
        <v>-120</v>
      </c>
      <c r="S2" s="15">
        <v>-6.3789999999999999E-2</v>
      </c>
      <c r="T2" s="15">
        <v>-0.36007</v>
      </c>
      <c r="U2" s="15">
        <v>-0.38392999999999999</v>
      </c>
      <c r="V2" s="15">
        <v>-0.34936</v>
      </c>
      <c r="W2" s="15">
        <v>-0.34442</v>
      </c>
      <c r="X2" s="15">
        <v>-0.44986999999999999</v>
      </c>
      <c r="Y2" s="15">
        <v>-6.1850000000000002E-2</v>
      </c>
      <c r="Z2" s="12"/>
      <c r="AA2" s="12"/>
    </row>
    <row r="3" spans="1:27" x14ac:dyDescent="0.2">
      <c r="A3" s="14">
        <v>-100</v>
      </c>
      <c r="B3" s="15">
        <v>-0.24629999999999999</v>
      </c>
      <c r="C3" s="15">
        <v>-9.4829999999999998E-2</v>
      </c>
      <c r="D3" s="15">
        <v>-9.8680000000000004E-2</v>
      </c>
      <c r="E3" s="15">
        <v>-0.11075</v>
      </c>
      <c r="F3" s="15">
        <v>-4.3929999999999997E-2</v>
      </c>
      <c r="G3" s="15">
        <v>-0.22692000000000001</v>
      </c>
      <c r="H3" s="15">
        <v>-0.11874999999999999</v>
      </c>
      <c r="I3" s="15">
        <v>-0.16521</v>
      </c>
      <c r="J3" s="15">
        <v>-0.14795</v>
      </c>
      <c r="K3" s="15">
        <v>-0.27960000000000002</v>
      </c>
      <c r="L3" s="15">
        <v>-0.19683</v>
      </c>
      <c r="M3" s="15">
        <v>-0.20877000000000001</v>
      </c>
      <c r="N3" s="15">
        <v>-0.30875999999999998</v>
      </c>
      <c r="O3" s="15">
        <v>-0.33137</v>
      </c>
      <c r="P3" s="15">
        <v>-0.11716</v>
      </c>
      <c r="Q3" s="15">
        <v>-0.14693000000000001</v>
      </c>
      <c r="R3" s="14">
        <v>-100</v>
      </c>
      <c r="S3" s="15">
        <v>-5.1880000000000003E-2</v>
      </c>
      <c r="T3" s="15">
        <v>-0.30193999999999999</v>
      </c>
      <c r="U3" s="15">
        <v>-0.25496999999999997</v>
      </c>
      <c r="V3" s="15">
        <v>-0.23017000000000001</v>
      </c>
      <c r="W3" s="15">
        <v>-0.25669999999999998</v>
      </c>
      <c r="X3" s="15">
        <v>-0.33383000000000002</v>
      </c>
      <c r="Y3" s="15">
        <v>-4.2590000000000003E-2</v>
      </c>
      <c r="Z3" s="12"/>
      <c r="AA3" s="12"/>
    </row>
    <row r="4" spans="1:27" x14ac:dyDescent="0.2">
      <c r="A4" s="14">
        <v>-80</v>
      </c>
      <c r="B4" s="15">
        <v>-0.30487999999999998</v>
      </c>
      <c r="C4" s="15">
        <v>-0.10055</v>
      </c>
      <c r="D4" s="15">
        <v>-4.3920000000000001E-2</v>
      </c>
      <c r="E4" s="15">
        <v>-5.4289999999999998E-2</v>
      </c>
      <c r="F4" s="15">
        <v>-2.4899999999999999E-2</v>
      </c>
      <c r="G4" s="15">
        <v>-0.18242</v>
      </c>
      <c r="H4" s="15">
        <v>-9.3009999999999995E-2</v>
      </c>
      <c r="I4" s="15">
        <v>-0.13042999999999999</v>
      </c>
      <c r="J4" s="15">
        <v>-7.6910000000000006E-2</v>
      </c>
      <c r="K4" s="15">
        <v>-0.19597000000000001</v>
      </c>
      <c r="L4" s="15">
        <v>-8.7129999999999999E-2</v>
      </c>
      <c r="M4" s="15">
        <v>-0.10159</v>
      </c>
      <c r="N4" s="15">
        <v>-0.27893000000000001</v>
      </c>
      <c r="O4" s="15">
        <v>-0.25658999999999998</v>
      </c>
      <c r="P4" s="15">
        <v>-2.623E-2</v>
      </c>
      <c r="Q4" s="15">
        <v>-5.4350000000000002E-2</v>
      </c>
      <c r="R4" s="14">
        <v>-80</v>
      </c>
      <c r="S4" s="15">
        <v>-3.9690000000000003E-2</v>
      </c>
      <c r="T4" s="15">
        <v>-0.24364</v>
      </c>
      <c r="U4" s="15">
        <v>-0.13786999999999999</v>
      </c>
      <c r="V4" s="15">
        <v>-0.12476</v>
      </c>
      <c r="W4" s="15">
        <v>-0.17827000000000001</v>
      </c>
      <c r="X4" s="15">
        <v>-0.22545999999999999</v>
      </c>
      <c r="Y4" s="15">
        <v>-2.954E-2</v>
      </c>
      <c r="Z4" s="12"/>
      <c r="AA4" s="12"/>
    </row>
    <row r="5" spans="1:27" x14ac:dyDescent="0.2">
      <c r="A5" s="14">
        <v>-60</v>
      </c>
      <c r="B5" s="15">
        <v>-0.23289000000000001</v>
      </c>
      <c r="C5" s="15">
        <v>-9.7110000000000002E-2</v>
      </c>
      <c r="D5" s="15">
        <v>-3.79E-3</v>
      </c>
      <c r="E5" s="15">
        <v>-1.3089999999999999E-2</v>
      </c>
      <c r="F5" s="15">
        <v>-1.357E-2</v>
      </c>
      <c r="G5" s="15">
        <v>-0.13300000000000001</v>
      </c>
      <c r="H5" s="15">
        <v>-6.6869999999999999E-2</v>
      </c>
      <c r="I5" s="15">
        <v>-9.5070000000000002E-2</v>
      </c>
      <c r="J5" s="15">
        <v>-4.4970000000000003E-2</v>
      </c>
      <c r="K5" s="15">
        <v>-0.10088</v>
      </c>
      <c r="L5" s="15">
        <v>1.5007E-2</v>
      </c>
      <c r="M5" s="15">
        <v>-6.9300000000000004E-3</v>
      </c>
      <c r="N5" s="15">
        <v>-0.20008999999999999</v>
      </c>
      <c r="O5" s="15">
        <v>-0.18448000000000001</v>
      </c>
      <c r="P5" s="15">
        <v>4.9741E-2</v>
      </c>
      <c r="Q5" s="15">
        <v>2.2835000000000001E-2</v>
      </c>
      <c r="R5" s="14">
        <v>-60</v>
      </c>
      <c r="S5" s="15">
        <v>-2.7060000000000001E-2</v>
      </c>
      <c r="T5" s="15">
        <v>-0.18340000000000001</v>
      </c>
      <c r="U5" s="15">
        <v>-3.0890000000000001E-2</v>
      </c>
      <c r="V5" s="15">
        <v>-2.8420000000000001E-2</v>
      </c>
      <c r="W5" s="15">
        <v>-9.955E-2</v>
      </c>
      <c r="X5" s="15">
        <v>-0.12731000000000001</v>
      </c>
      <c r="Y5" s="15">
        <v>-2.0840000000000001E-2</v>
      </c>
      <c r="Z5" s="12"/>
      <c r="AA5" s="12"/>
    </row>
    <row r="6" spans="1:27" x14ac:dyDescent="0.2">
      <c r="A6" s="14">
        <v>-40</v>
      </c>
      <c r="B6" s="15">
        <v>-0.16225999999999999</v>
      </c>
      <c r="C6" s="15">
        <v>-8.3080000000000001E-2</v>
      </c>
      <c r="D6" s="15">
        <v>2.3174E-2</v>
      </c>
      <c r="E6" s="15">
        <v>1.4222E-2</v>
      </c>
      <c r="F6" s="15">
        <v>-6.1599999999999997E-3</v>
      </c>
      <c r="G6" s="15">
        <v>-8.5680000000000006E-2</v>
      </c>
      <c r="H6" s="15">
        <v>-4.5690000000000001E-2</v>
      </c>
      <c r="I6" s="15">
        <v>-6.2199999999999998E-2</v>
      </c>
      <c r="J6" s="15">
        <v>-0.16142000000000001</v>
      </c>
      <c r="K6" s="15">
        <v>-0.17113</v>
      </c>
      <c r="L6" s="15">
        <v>9.3503000000000003E-2</v>
      </c>
      <c r="M6" s="15">
        <v>6.1131999999999999E-2</v>
      </c>
      <c r="N6" s="15">
        <v>-0.10752</v>
      </c>
      <c r="O6" s="15">
        <v>-0.10949</v>
      </c>
      <c r="P6" s="15">
        <v>8.9274999999999993E-2</v>
      </c>
      <c r="Q6" s="15">
        <v>7.1146000000000001E-2</v>
      </c>
      <c r="R6" s="14">
        <v>-40</v>
      </c>
      <c r="S6" s="15">
        <v>-1.7059999999999999E-2</v>
      </c>
      <c r="T6" s="15">
        <v>-0.12224</v>
      </c>
      <c r="U6" s="15">
        <v>5.5760999999999998E-2</v>
      </c>
      <c r="V6" s="15">
        <v>5.2750999999999999E-2</v>
      </c>
      <c r="W6" s="15">
        <v>-2.8889999999999999E-2</v>
      </c>
      <c r="X6" s="15">
        <v>-3.4479999999999997E-2</v>
      </c>
      <c r="Y6" s="15">
        <v>-1.9740000000000001E-2</v>
      </c>
      <c r="Z6" s="12"/>
      <c r="AA6" s="12"/>
    </row>
    <row r="7" spans="1:27" x14ac:dyDescent="0.2">
      <c r="A7" s="14">
        <v>-20</v>
      </c>
      <c r="B7" s="15">
        <v>-8.8120000000000004E-2</v>
      </c>
      <c r="C7" s="15">
        <v>-6.232E-2</v>
      </c>
      <c r="D7" s="15">
        <v>6.9239999999999996E-2</v>
      </c>
      <c r="E7" s="15">
        <v>6.0836000000000001E-2</v>
      </c>
      <c r="F7" s="15">
        <v>-4.7999999999999996E-3</v>
      </c>
      <c r="G7" s="15">
        <v>-3.4799999999999998E-2</v>
      </c>
      <c r="H7" s="15">
        <v>-2.2100000000000002E-2</v>
      </c>
      <c r="I7" s="15">
        <v>-2.6069999999999999E-2</v>
      </c>
      <c r="J7" s="15">
        <v>-0.11434</v>
      </c>
      <c r="K7" s="15">
        <v>-0.12653</v>
      </c>
      <c r="L7" s="15">
        <v>-0.26256000000000002</v>
      </c>
      <c r="M7" s="15">
        <v>-0.22869999999999999</v>
      </c>
      <c r="N7" s="15">
        <v>-2.903E-2</v>
      </c>
      <c r="O7" s="15">
        <v>-2.6720000000000001E-2</v>
      </c>
      <c r="P7" s="15">
        <v>1.6146000000000001E-2</v>
      </c>
      <c r="Q7" s="15">
        <v>-1.1979999999999999E-2</v>
      </c>
      <c r="R7" s="14">
        <v>-20</v>
      </c>
      <c r="S7" s="15">
        <v>-6.9999999999999999E-4</v>
      </c>
      <c r="T7" s="15">
        <v>-5.8299999999999998E-2</v>
      </c>
      <c r="U7" s="15">
        <v>2.8625999999999999E-2</v>
      </c>
      <c r="V7" s="15">
        <v>2.4763E-2</v>
      </c>
      <c r="W7" s="15">
        <v>4.3694999999999998E-2</v>
      </c>
      <c r="X7" s="15">
        <v>2.9614999999999999E-2</v>
      </c>
      <c r="Y7" s="15">
        <v>-6.9370000000000001E-2</v>
      </c>
      <c r="Z7" s="12"/>
      <c r="AA7" s="12"/>
    </row>
    <row r="8" spans="1:27" x14ac:dyDescent="0.2">
      <c r="A8" s="14">
        <v>0</v>
      </c>
      <c r="B8" s="15">
        <v>-1.137E-2</v>
      </c>
      <c r="C8" s="15">
        <v>-1.72E-2</v>
      </c>
      <c r="D8" s="15">
        <v>0.11836099999999999</v>
      </c>
      <c r="E8" s="15">
        <v>9.9445000000000006E-2</v>
      </c>
      <c r="F8" s="15">
        <v>1.1206000000000001E-2</v>
      </c>
      <c r="G8" s="15">
        <v>1.6892999999999998E-2</v>
      </c>
      <c r="H8" s="15">
        <v>1.0881999999999999E-2</v>
      </c>
      <c r="I8" s="15">
        <v>1.2276E-2</v>
      </c>
      <c r="J8" s="15">
        <v>-5.4769999999999999E-2</v>
      </c>
      <c r="K8" s="15">
        <v>-2.3089999999999999E-2</v>
      </c>
      <c r="L8" s="15">
        <v>-6.0040000000000003E-2</v>
      </c>
      <c r="M8" s="15">
        <v>-4.1140000000000003E-2</v>
      </c>
      <c r="N8" s="15">
        <v>5.4944E-2</v>
      </c>
      <c r="O8" s="15">
        <v>6.4562999999999995E-2</v>
      </c>
      <c r="P8" s="15">
        <v>6.0346999999999998E-2</v>
      </c>
      <c r="Q8" s="15">
        <v>3.6928000000000002E-2</v>
      </c>
      <c r="R8" s="14">
        <v>0</v>
      </c>
      <c r="S8" s="15">
        <v>1.5658999999999999E-2</v>
      </c>
      <c r="T8" s="15">
        <v>8.0549999999999997E-3</v>
      </c>
      <c r="U8" s="15">
        <v>0.14235200000000001</v>
      </c>
      <c r="V8" s="15">
        <v>0.12529000000000001</v>
      </c>
      <c r="W8" s="15">
        <v>0.108219</v>
      </c>
      <c r="X8" s="15">
        <v>0.12809999999999999</v>
      </c>
      <c r="Y8" s="15">
        <v>-6.6710000000000005E-2</v>
      </c>
      <c r="Z8" s="12"/>
      <c r="AA8" s="12"/>
    </row>
    <row r="9" spans="1:27" x14ac:dyDescent="0.2">
      <c r="A9" s="14">
        <v>20</v>
      </c>
      <c r="B9" s="15">
        <v>6.6088999999999995E-2</v>
      </c>
      <c r="C9" s="15">
        <v>4.0086999999999998E-2</v>
      </c>
      <c r="D9" s="15">
        <v>0.23482700000000001</v>
      </c>
      <c r="E9" s="15">
        <v>0.206617</v>
      </c>
      <c r="F9" s="15">
        <v>5.6730999999999997E-2</v>
      </c>
      <c r="G9" s="15">
        <v>6.7416000000000004E-2</v>
      </c>
      <c r="H9" s="15">
        <v>4.8797E-2</v>
      </c>
      <c r="I9" s="15">
        <v>5.2849E-2</v>
      </c>
      <c r="J9" s="15">
        <v>1.4352999999999999E-2</v>
      </c>
      <c r="K9" s="15">
        <v>9.6961000000000006E-2</v>
      </c>
      <c r="L9" s="15">
        <v>9.9876999999999994E-2</v>
      </c>
      <c r="M9" s="15">
        <v>0.11300499999999999</v>
      </c>
      <c r="N9" s="15">
        <v>0.14260500000000001</v>
      </c>
      <c r="O9" s="15">
        <v>0.16462199999999999</v>
      </c>
      <c r="P9" s="15">
        <v>0.13652400000000001</v>
      </c>
      <c r="Q9" s="15">
        <v>0.10377599999999999</v>
      </c>
      <c r="R9" s="14">
        <v>20</v>
      </c>
      <c r="S9" s="15">
        <v>3.4485000000000002E-2</v>
      </c>
      <c r="T9" s="15">
        <v>7.5548000000000004E-2</v>
      </c>
      <c r="U9" s="15">
        <v>0.24038999999999999</v>
      </c>
      <c r="V9" s="15">
        <v>0.213142</v>
      </c>
      <c r="W9" s="15">
        <v>0.17274100000000001</v>
      </c>
      <c r="X9" s="15">
        <v>0.27247900000000003</v>
      </c>
      <c r="Y9" s="15">
        <v>-3.0470000000000001E-2</v>
      </c>
      <c r="Z9" s="12"/>
      <c r="AA9" s="12"/>
    </row>
    <row r="10" spans="1:27" x14ac:dyDescent="0.2">
      <c r="A10" s="14">
        <v>40</v>
      </c>
      <c r="B10" s="15">
        <v>0.146678</v>
      </c>
      <c r="C10" s="15">
        <v>0.112483</v>
      </c>
      <c r="D10" s="15">
        <v>0.36817100000000003</v>
      </c>
      <c r="E10" s="15">
        <v>0.321162</v>
      </c>
      <c r="F10" s="15">
        <v>9.4691999999999998E-2</v>
      </c>
      <c r="G10" s="15">
        <v>0.11861099999999999</v>
      </c>
      <c r="H10" s="15">
        <v>8.9571999999999999E-2</v>
      </c>
      <c r="I10" s="15">
        <v>9.8034999999999997E-2</v>
      </c>
      <c r="J10" s="15">
        <v>9.3889E-2</v>
      </c>
      <c r="K10" s="15">
        <v>0.23371600000000001</v>
      </c>
      <c r="L10" s="15">
        <v>0.24232699999999999</v>
      </c>
      <c r="M10" s="15">
        <v>0.24792700000000001</v>
      </c>
      <c r="N10" s="15">
        <v>0.21857299999999999</v>
      </c>
      <c r="O10" s="15">
        <v>0.25946599999999997</v>
      </c>
      <c r="P10" s="15">
        <v>0.22776299999999999</v>
      </c>
      <c r="Q10" s="15">
        <v>0.16445100000000001</v>
      </c>
      <c r="R10" s="14">
        <v>40</v>
      </c>
      <c r="S10" s="15">
        <v>6.0727000000000003E-2</v>
      </c>
      <c r="T10" s="15">
        <v>0.14410000000000001</v>
      </c>
      <c r="U10" s="15">
        <v>0.35939300000000002</v>
      </c>
      <c r="V10" s="15">
        <v>0.31717600000000001</v>
      </c>
      <c r="W10" s="15">
        <v>0.25146800000000002</v>
      </c>
      <c r="X10" s="15">
        <v>0.425904</v>
      </c>
      <c r="Y10" s="15">
        <v>-7.26E-3</v>
      </c>
      <c r="Z10" s="12"/>
      <c r="AA10" s="12"/>
    </row>
    <row r="11" spans="1:27" x14ac:dyDescent="0.2">
      <c r="A11" s="14">
        <v>60</v>
      </c>
      <c r="B11" s="15">
        <v>0.21682199999999999</v>
      </c>
      <c r="C11" s="15">
        <v>0.172897</v>
      </c>
      <c r="D11" s="15">
        <v>0.50088900000000003</v>
      </c>
      <c r="E11" s="15">
        <v>0.44022800000000001</v>
      </c>
      <c r="F11" s="15">
        <v>0.130499</v>
      </c>
      <c r="G11" s="15">
        <v>0.165352</v>
      </c>
      <c r="H11" s="15">
        <v>0.12879099999999999</v>
      </c>
      <c r="I11" s="15">
        <v>0.14354700000000001</v>
      </c>
      <c r="J11" s="15">
        <v>0.18276700000000001</v>
      </c>
      <c r="K11" s="15">
        <v>0.37944299999999997</v>
      </c>
      <c r="L11" s="15">
        <v>0.35349199999999997</v>
      </c>
      <c r="M11" s="15">
        <v>0.35764400000000002</v>
      </c>
      <c r="N11" s="15">
        <v>0.27472200000000002</v>
      </c>
      <c r="O11" s="15">
        <v>0.352767</v>
      </c>
      <c r="P11" s="15">
        <v>0.32209100000000002</v>
      </c>
      <c r="Q11" s="15">
        <v>0.22366800000000001</v>
      </c>
      <c r="R11" s="14">
        <v>60</v>
      </c>
      <c r="S11" s="15">
        <v>9.0329999999999994E-2</v>
      </c>
      <c r="T11" s="15">
        <v>0.20846400000000001</v>
      </c>
      <c r="U11" s="15">
        <v>0.491672</v>
      </c>
      <c r="V11" s="15">
        <v>0.43027599999999999</v>
      </c>
      <c r="W11" s="15">
        <v>0.35005199999999997</v>
      </c>
      <c r="X11" s="15">
        <v>0.57748699999999997</v>
      </c>
      <c r="Y11" s="15">
        <v>1.6584000000000002E-2</v>
      </c>
      <c r="Z11" s="12"/>
      <c r="AA11" s="12"/>
    </row>
    <row r="12" spans="1:27" x14ac:dyDescent="0.2">
      <c r="A12" s="14">
        <v>80</v>
      </c>
      <c r="B12" s="15">
        <v>0.260154</v>
      </c>
      <c r="C12" s="15">
        <v>0.19272800000000001</v>
      </c>
      <c r="D12" s="15">
        <v>0.63624499999999995</v>
      </c>
      <c r="E12" s="15">
        <v>0.55713199999999996</v>
      </c>
      <c r="F12" s="15">
        <v>0.172404</v>
      </c>
      <c r="G12" s="15">
        <v>0.21007200000000001</v>
      </c>
      <c r="H12" s="15">
        <v>0.164913</v>
      </c>
      <c r="I12" s="15">
        <v>0.17602699999999999</v>
      </c>
      <c r="J12" s="15">
        <v>0.282642</v>
      </c>
      <c r="K12" s="15">
        <v>0.52670799999999995</v>
      </c>
      <c r="L12" s="15">
        <v>0.41208800000000001</v>
      </c>
      <c r="M12" s="15">
        <v>0.39748499999999998</v>
      </c>
      <c r="N12" s="15">
        <v>0.34292600000000001</v>
      </c>
      <c r="O12" s="15">
        <v>0.44561899999999999</v>
      </c>
      <c r="P12" s="15">
        <v>0.42042800000000002</v>
      </c>
      <c r="Q12" s="15">
        <v>0.28991299999999998</v>
      </c>
      <c r="R12" s="14">
        <v>80</v>
      </c>
      <c r="S12" s="15">
        <v>0.116997</v>
      </c>
      <c r="T12" s="15">
        <v>0.282555</v>
      </c>
      <c r="U12" s="15">
        <v>0.62545099999999998</v>
      </c>
      <c r="V12" s="15">
        <v>0.54640200000000005</v>
      </c>
      <c r="W12" s="15">
        <v>0.44362099999999999</v>
      </c>
      <c r="X12" s="15">
        <v>0.72792100000000004</v>
      </c>
      <c r="Y12" s="15">
        <v>3.4680000000000002E-2</v>
      </c>
      <c r="Z12" s="12"/>
      <c r="AA12" s="12"/>
    </row>
    <row r="13" spans="1:27" x14ac:dyDescent="0.2">
      <c r="A13" s="14">
        <v>100</v>
      </c>
      <c r="B13" s="15">
        <v>0.29041400000000001</v>
      </c>
      <c r="C13" s="15">
        <v>0.22006999999999999</v>
      </c>
      <c r="D13" s="15">
        <v>0.76880999999999999</v>
      </c>
      <c r="E13" s="15">
        <v>0.666856</v>
      </c>
      <c r="F13" s="15">
        <v>0.214226</v>
      </c>
      <c r="G13" s="15">
        <v>0.24415300000000001</v>
      </c>
      <c r="H13" s="15">
        <v>0.19839899999999999</v>
      </c>
      <c r="I13" s="15">
        <v>0.22354599999999999</v>
      </c>
      <c r="J13" s="15">
        <v>0.38660699999999998</v>
      </c>
      <c r="K13" s="15">
        <v>0.67335900000000004</v>
      </c>
      <c r="L13" s="15">
        <v>0.39157599999999998</v>
      </c>
      <c r="M13" s="15">
        <v>0.39055899999999999</v>
      </c>
      <c r="N13" s="15">
        <v>0.41328999999999999</v>
      </c>
      <c r="O13" s="15">
        <v>0.50496399999999997</v>
      </c>
      <c r="P13" s="15">
        <v>0.50681200000000004</v>
      </c>
      <c r="Q13" s="15">
        <v>0.36076200000000003</v>
      </c>
      <c r="R13" s="14">
        <v>100</v>
      </c>
      <c r="S13" s="15">
        <v>0.132718</v>
      </c>
      <c r="T13" s="15">
        <v>0.34732299999999999</v>
      </c>
      <c r="U13" s="15">
        <v>0.76098500000000002</v>
      </c>
      <c r="V13" s="15">
        <v>0.66491999999999996</v>
      </c>
      <c r="W13" s="15">
        <v>0.51483299999999999</v>
      </c>
      <c r="X13" s="15">
        <v>0.86471100000000001</v>
      </c>
      <c r="Y13" s="15">
        <v>5.2289000000000002E-2</v>
      </c>
      <c r="Z13" s="12"/>
      <c r="AA13" s="12"/>
    </row>
    <row r="14" spans="1:27" x14ac:dyDescent="0.2">
      <c r="A14" s="14">
        <v>120</v>
      </c>
      <c r="B14" s="15">
        <v>0.30743599999999999</v>
      </c>
      <c r="C14" s="15">
        <v>0.278144</v>
      </c>
      <c r="D14" s="15">
        <v>0.89555899999999999</v>
      </c>
      <c r="E14" s="15">
        <v>0.76519599999999999</v>
      </c>
      <c r="F14" s="15">
        <v>0.26111800000000002</v>
      </c>
      <c r="G14" s="15">
        <v>0.28899799999999998</v>
      </c>
      <c r="H14" s="15">
        <v>0.25475999999999999</v>
      </c>
      <c r="I14" s="15">
        <v>0.29924699999999999</v>
      </c>
      <c r="J14" s="15">
        <v>0.472026</v>
      </c>
      <c r="K14" s="15">
        <v>0.78565399999999996</v>
      </c>
      <c r="L14" s="15">
        <v>0.401723</v>
      </c>
      <c r="M14" s="15">
        <v>0.38988600000000001</v>
      </c>
      <c r="N14" s="15">
        <v>0.50665499999999997</v>
      </c>
      <c r="O14" s="15">
        <v>0.55501199999999995</v>
      </c>
      <c r="P14" s="15">
        <v>0.59370299999999998</v>
      </c>
      <c r="Q14" s="15">
        <v>0.43573200000000001</v>
      </c>
      <c r="R14" s="14">
        <v>120</v>
      </c>
      <c r="S14" s="15">
        <v>0.13930999999999999</v>
      </c>
      <c r="T14" s="15">
        <v>0.41172300000000001</v>
      </c>
      <c r="U14" s="15">
        <v>0.90088500000000005</v>
      </c>
      <c r="V14" s="15">
        <v>0.77789699999999995</v>
      </c>
      <c r="W14" s="15">
        <v>0.57874400000000004</v>
      </c>
      <c r="X14" s="15">
        <v>1</v>
      </c>
      <c r="Y14" s="15">
        <v>7.1080000000000004E-2</v>
      </c>
      <c r="Z14" s="12"/>
      <c r="AA14" s="12"/>
    </row>
  </sheetData>
  <mergeCells count="2">
    <mergeCell ref="B1:Q1"/>
    <mergeCell ref="S1:Y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A9B86-384C-8946-8911-84615E2CD30F}">
  <dimension ref="A1:B383"/>
  <sheetViews>
    <sheetView workbookViewId="0">
      <selection activeCell="E25" sqref="E25"/>
    </sheetView>
  </sheetViews>
  <sheetFormatPr baseColWidth="10" defaultRowHeight="16" x14ac:dyDescent="0.2"/>
  <sheetData>
    <row r="1" spans="1:2" x14ac:dyDescent="0.2">
      <c r="A1" s="2" t="s">
        <v>273</v>
      </c>
      <c r="B1" s="2" t="s">
        <v>274</v>
      </c>
    </row>
    <row r="2" spans="1:2" x14ac:dyDescent="0.2">
      <c r="A2" s="3">
        <v>1.2956428474082401E-2</v>
      </c>
      <c r="B2" s="3">
        <v>2.4377026622584501</v>
      </c>
    </row>
    <row r="3" spans="1:2" x14ac:dyDescent="0.2">
      <c r="A3" s="3">
        <v>1.86693029246735E-2</v>
      </c>
      <c r="B3" s="3">
        <v>1.1409337225995799</v>
      </c>
    </row>
    <row r="4" spans="1:2" x14ac:dyDescent="0.2">
      <c r="A4" s="3">
        <v>1.5995092164118201E-2</v>
      </c>
      <c r="B4" s="3">
        <v>1.67381968475497</v>
      </c>
    </row>
    <row r="5" spans="1:2" x14ac:dyDescent="0.2">
      <c r="A5" s="3">
        <v>8.3518086950222694E-3</v>
      </c>
      <c r="B5" s="3">
        <v>3.9421987086003898</v>
      </c>
    </row>
    <row r="6" spans="1:2" x14ac:dyDescent="0.2">
      <c r="A6" s="3">
        <v>1.8520907812455901E-2</v>
      </c>
      <c r="B6" s="3">
        <v>1.4605420447694699</v>
      </c>
    </row>
    <row r="7" spans="1:2" x14ac:dyDescent="0.2">
      <c r="A7" s="3">
        <v>2.5448537701230799E-2</v>
      </c>
      <c r="B7" s="3">
        <v>1.4368773750303401</v>
      </c>
    </row>
    <row r="8" spans="1:2" x14ac:dyDescent="0.2">
      <c r="A8" s="3">
        <v>1.20372584659851E-2</v>
      </c>
      <c r="B8" s="3">
        <v>2.09004170646572</v>
      </c>
    </row>
    <row r="9" spans="1:2" x14ac:dyDescent="0.2">
      <c r="A9" s="3">
        <v>1.80971512525137E-2</v>
      </c>
      <c r="B9" s="3">
        <v>1.12707507705166</v>
      </c>
    </row>
    <row r="10" spans="1:2" x14ac:dyDescent="0.2">
      <c r="A10" s="3">
        <v>1.7404891434251599E-2</v>
      </c>
      <c r="B10" s="3">
        <v>2.2965869477585601</v>
      </c>
    </row>
    <row r="11" spans="1:2" x14ac:dyDescent="0.2">
      <c r="A11" s="3">
        <v>4.7316280617205303E-2</v>
      </c>
      <c r="B11" s="3">
        <v>3.2723002761256299</v>
      </c>
    </row>
    <row r="12" spans="1:2" x14ac:dyDescent="0.2">
      <c r="A12" s="3">
        <v>2.77841516691749E-2</v>
      </c>
      <c r="B12" s="3">
        <v>1.52996980555738</v>
      </c>
    </row>
    <row r="13" spans="1:2" x14ac:dyDescent="0.2">
      <c r="A13" s="3">
        <v>2.9449038634676E-2</v>
      </c>
      <c r="B13" s="3">
        <v>1.2951681759217599</v>
      </c>
    </row>
    <row r="14" spans="1:2" x14ac:dyDescent="0.2">
      <c r="A14" s="3">
        <v>2.1328075824553001E-2</v>
      </c>
      <c r="B14" s="3">
        <v>2.2128933525537899</v>
      </c>
    </row>
    <row r="15" spans="1:2" x14ac:dyDescent="0.2">
      <c r="A15" s="3">
        <v>3.1779976934335E-2</v>
      </c>
      <c r="B15" s="3">
        <v>1.6924769461420099</v>
      </c>
    </row>
    <row r="16" spans="1:2" x14ac:dyDescent="0.2">
      <c r="A16" s="3">
        <v>3.3974270306256299E-2</v>
      </c>
      <c r="B16" s="3">
        <v>2.6432561201890898</v>
      </c>
    </row>
    <row r="17" spans="1:2" x14ac:dyDescent="0.2">
      <c r="A17" s="3">
        <v>3.7059803626812597E-2</v>
      </c>
      <c r="B17" s="3">
        <v>1.0256772496426501</v>
      </c>
    </row>
    <row r="18" spans="1:2" x14ac:dyDescent="0.2">
      <c r="A18" s="3">
        <v>2.93513591165766E-2</v>
      </c>
      <c r="B18" s="3">
        <v>1.3136440907168301</v>
      </c>
    </row>
    <row r="19" spans="1:2" x14ac:dyDescent="0.2">
      <c r="A19" s="3">
        <v>4.4274291846276202E-2</v>
      </c>
      <c r="B19" s="3">
        <v>3.2784395018597401</v>
      </c>
    </row>
    <row r="20" spans="1:2" x14ac:dyDescent="0.2">
      <c r="A20" s="3">
        <v>-2.0753830505513899E-2</v>
      </c>
      <c r="B20" s="3">
        <v>1.4273850358234701</v>
      </c>
    </row>
    <row r="21" spans="1:2" x14ac:dyDescent="0.2">
      <c r="A21" s="3">
        <v>1.49929560247118E-2</v>
      </c>
      <c r="B21" s="3">
        <v>0.98990582288705198</v>
      </c>
    </row>
    <row r="22" spans="1:2" x14ac:dyDescent="0.2">
      <c r="A22" s="3">
        <v>-1.7238862940576399E-2</v>
      </c>
      <c r="B22" s="3">
        <v>0.84854603700634601</v>
      </c>
    </row>
    <row r="23" spans="1:2" x14ac:dyDescent="0.2">
      <c r="A23" s="3">
        <v>-1.49187981569585E-2</v>
      </c>
      <c r="B23" s="3">
        <v>2.1197016606485599</v>
      </c>
    </row>
    <row r="24" spans="1:2" x14ac:dyDescent="0.2">
      <c r="A24" s="3">
        <v>-1.04462005296362E-2</v>
      </c>
      <c r="B24" s="3">
        <v>3.61258861353592</v>
      </c>
    </row>
    <row r="25" spans="1:2" x14ac:dyDescent="0.2">
      <c r="A25" s="3">
        <v>-5.5349207778919898E-2</v>
      </c>
      <c r="B25" s="3">
        <v>3.3598733835744699</v>
      </c>
    </row>
    <row r="26" spans="1:2" x14ac:dyDescent="0.2">
      <c r="A26" s="3">
        <v>-2.1629169967734601E-2</v>
      </c>
      <c r="B26" s="3">
        <v>2.1908563769907499</v>
      </c>
    </row>
    <row r="27" spans="1:2" x14ac:dyDescent="0.2">
      <c r="A27" s="3">
        <v>1.3653721593457501E-2</v>
      </c>
      <c r="B27" s="3">
        <v>1.4144638158221201</v>
      </c>
    </row>
    <row r="28" spans="1:2" x14ac:dyDescent="0.2">
      <c r="A28" s="3">
        <v>3.8999192284965901E-3</v>
      </c>
      <c r="B28" s="3">
        <v>0.76601185349754597</v>
      </c>
    </row>
    <row r="29" spans="1:2" x14ac:dyDescent="0.2">
      <c r="A29" s="3">
        <v>2.1976768493261198E-3</v>
      </c>
      <c r="B29" s="3">
        <v>0.99062362176690999</v>
      </c>
    </row>
    <row r="30" spans="1:2" x14ac:dyDescent="0.2">
      <c r="A30" s="3">
        <v>2.61070389881966E-2</v>
      </c>
      <c r="B30" s="3">
        <v>1.8987904482222699</v>
      </c>
    </row>
    <row r="31" spans="1:2" x14ac:dyDescent="0.2">
      <c r="A31" s="3">
        <v>8.1915755923570206E-3</v>
      </c>
      <c r="B31" s="3">
        <v>2.9958491717574298</v>
      </c>
    </row>
    <row r="32" spans="1:2" x14ac:dyDescent="0.2">
      <c r="A32" s="3">
        <v>-4.1267158282724603E-4</v>
      </c>
      <c r="B32" s="3">
        <v>3.05018825086329</v>
      </c>
    </row>
    <row r="33" spans="1:2" x14ac:dyDescent="0.2">
      <c r="A33" s="3">
        <v>2.1950258316225102E-3</v>
      </c>
      <c r="B33" s="3">
        <v>2.0756268199118901</v>
      </c>
    </row>
    <row r="34" spans="1:2" x14ac:dyDescent="0.2">
      <c r="A34" s="3">
        <v>1.1291567048488001E-2</v>
      </c>
      <c r="B34" s="3">
        <v>3.2864468500256501</v>
      </c>
    </row>
    <row r="35" spans="1:2" x14ac:dyDescent="0.2">
      <c r="A35" s="3">
        <v>1.4223639264326699E-2</v>
      </c>
      <c r="B35" s="3">
        <v>3.1319754415330898</v>
      </c>
    </row>
    <row r="36" spans="1:2" x14ac:dyDescent="0.2">
      <c r="A36" s="3">
        <v>2.3837238146084402E-2</v>
      </c>
      <c r="B36" s="3">
        <v>2.19036039303385</v>
      </c>
    </row>
    <row r="37" spans="1:2" x14ac:dyDescent="0.2">
      <c r="A37" s="3">
        <v>1.4653875843806501E-2</v>
      </c>
      <c r="B37" s="3">
        <v>2.2620788501438902</v>
      </c>
    </row>
    <row r="38" spans="1:2" x14ac:dyDescent="0.2">
      <c r="A38" s="3">
        <v>3.1798089698340399E-4</v>
      </c>
      <c r="B38" s="3">
        <v>1.8136897654382</v>
      </c>
    </row>
    <row r="39" spans="1:2" x14ac:dyDescent="0.2">
      <c r="A39" s="3">
        <v>1.1651815848890801E-2</v>
      </c>
      <c r="B39" s="3">
        <v>1.5089308637907399</v>
      </c>
    </row>
    <row r="40" spans="1:2" x14ac:dyDescent="0.2">
      <c r="A40" s="3">
        <v>1.52464744304251E-2</v>
      </c>
      <c r="B40" s="3">
        <v>0.91631066752523005</v>
      </c>
    </row>
    <row r="41" spans="1:2" x14ac:dyDescent="0.2">
      <c r="A41" s="3">
        <v>-4.71396441674631E-2</v>
      </c>
      <c r="B41" s="3">
        <v>1.89924126946067</v>
      </c>
    </row>
    <row r="42" spans="1:2" x14ac:dyDescent="0.2">
      <c r="A42" s="3">
        <v>3.1283074870811597E-2</v>
      </c>
      <c r="B42" s="3">
        <v>2.46003944199528</v>
      </c>
    </row>
    <row r="43" spans="1:2" x14ac:dyDescent="0.2">
      <c r="A43" s="3">
        <v>2.9025844396532802E-2</v>
      </c>
      <c r="B43" s="3">
        <v>1.16479790149702</v>
      </c>
    </row>
    <row r="44" spans="1:2" x14ac:dyDescent="0.2">
      <c r="A44" s="3">
        <v>1.3986216925637099E-2</v>
      </c>
      <c r="B44" s="3">
        <v>3.0242981324137101</v>
      </c>
    </row>
    <row r="45" spans="1:2" x14ac:dyDescent="0.2">
      <c r="A45" s="3">
        <v>2.1560789788208998E-2</v>
      </c>
      <c r="B45" s="3">
        <v>1.12443341487099</v>
      </c>
    </row>
    <row r="46" spans="1:2" x14ac:dyDescent="0.2">
      <c r="A46" s="3">
        <v>2.2333217594391799E-2</v>
      </c>
      <c r="B46" s="3">
        <v>0.97834739250272496</v>
      </c>
    </row>
    <row r="47" spans="1:2" x14ac:dyDescent="0.2">
      <c r="A47" s="3">
        <v>2.64724831614809E-2</v>
      </c>
      <c r="B47" s="3">
        <v>0.82622703300748002</v>
      </c>
    </row>
    <row r="48" spans="1:2" x14ac:dyDescent="0.2">
      <c r="A48" s="3">
        <v>9.7462732843936098E-2</v>
      </c>
      <c r="B48" s="3">
        <v>1.4318930088536199</v>
      </c>
    </row>
    <row r="49" spans="1:2" x14ac:dyDescent="0.2">
      <c r="A49" s="3">
        <v>2.58965015421024E-2</v>
      </c>
      <c r="B49" s="3">
        <v>1.4348234084845599</v>
      </c>
    </row>
    <row r="50" spans="1:2" x14ac:dyDescent="0.2">
      <c r="A50" s="3">
        <v>3.3567909221745303E-2</v>
      </c>
      <c r="B50" s="3">
        <v>2.8018554409551899</v>
      </c>
    </row>
    <row r="51" spans="1:2" x14ac:dyDescent="0.2">
      <c r="A51" s="3">
        <v>4.34157959237568E-2</v>
      </c>
      <c r="B51" s="3">
        <v>2.21819180885926</v>
      </c>
    </row>
    <row r="52" spans="1:2" x14ac:dyDescent="0.2">
      <c r="A52" s="3">
        <v>1.9535233015388401E-2</v>
      </c>
      <c r="B52" s="3">
        <v>1.5158973138641301</v>
      </c>
    </row>
    <row r="53" spans="1:2" x14ac:dyDescent="0.2">
      <c r="A53" s="3">
        <v>1.31545535573324E-2</v>
      </c>
      <c r="B53" s="3">
        <v>4.1500136551637903</v>
      </c>
    </row>
    <row r="54" spans="1:2" x14ac:dyDescent="0.2">
      <c r="A54" s="3">
        <v>5.1030730457991202E-3</v>
      </c>
      <c r="B54" s="3">
        <v>3.8679397355952201</v>
      </c>
    </row>
    <row r="55" spans="1:2" x14ac:dyDescent="0.2">
      <c r="A55" s="3">
        <v>5.8039294270111896E-3</v>
      </c>
      <c r="B55" s="3">
        <v>3.0595064356488999</v>
      </c>
    </row>
    <row r="56" spans="1:2" x14ac:dyDescent="0.2">
      <c r="A56" s="3">
        <v>9.7600114167150503E-3</v>
      </c>
      <c r="B56" s="3">
        <v>3.18367838577108</v>
      </c>
    </row>
    <row r="57" spans="1:2" x14ac:dyDescent="0.2">
      <c r="A57" s="3">
        <v>1.0678448754651199E-2</v>
      </c>
      <c r="B57" s="3">
        <v>5.2632518536500701</v>
      </c>
    </row>
    <row r="58" spans="1:2" x14ac:dyDescent="0.2">
      <c r="A58" s="3">
        <v>2.09480384708426E-2</v>
      </c>
      <c r="B58" s="3">
        <v>5.4710146834163398</v>
      </c>
    </row>
    <row r="59" spans="1:2" x14ac:dyDescent="0.2">
      <c r="A59" s="3">
        <v>3.57102538060836E-2</v>
      </c>
      <c r="B59" s="3">
        <v>4.7336052926582299</v>
      </c>
    </row>
    <row r="60" spans="1:2" x14ac:dyDescent="0.2">
      <c r="A60" s="3">
        <v>-1.4140220702500201E-2</v>
      </c>
      <c r="B60" s="3">
        <v>2.1954011352248299</v>
      </c>
    </row>
    <row r="61" spans="1:2" x14ac:dyDescent="0.2">
      <c r="A61" s="3">
        <v>2.0547712397746502E-2</v>
      </c>
      <c r="B61" s="3">
        <v>1.23882898413582</v>
      </c>
    </row>
    <row r="62" spans="1:2" x14ac:dyDescent="0.2">
      <c r="A62" s="3">
        <v>3.4486876164525601E-2</v>
      </c>
      <c r="B62" s="3">
        <v>2.7883388315648898</v>
      </c>
    </row>
    <row r="63" spans="1:2" x14ac:dyDescent="0.2">
      <c r="A63" s="3">
        <v>6.3477715978034303E-3</v>
      </c>
      <c r="B63" s="3">
        <v>2.51793988047989</v>
      </c>
    </row>
    <row r="64" spans="1:2" x14ac:dyDescent="0.2">
      <c r="A64" s="3">
        <v>7.3359490181328105E-2</v>
      </c>
      <c r="B64" s="3">
        <v>3.6825470849325002</v>
      </c>
    </row>
    <row r="65" spans="1:2" x14ac:dyDescent="0.2">
      <c r="A65" s="3">
        <v>8.0051455650980596E-2</v>
      </c>
      <c r="B65" s="3">
        <v>3.1212258866301998</v>
      </c>
    </row>
    <row r="66" spans="1:2" x14ac:dyDescent="0.2">
      <c r="A66" s="3">
        <v>6.9295082235353703E-2</v>
      </c>
      <c r="B66" s="3">
        <v>3.7124124481846899</v>
      </c>
    </row>
    <row r="67" spans="1:2" x14ac:dyDescent="0.2">
      <c r="A67" s="3">
        <v>7.2490844414086403E-2</v>
      </c>
      <c r="B67" s="3">
        <v>4.1824029369186704</v>
      </c>
    </row>
    <row r="68" spans="1:2" x14ac:dyDescent="0.2">
      <c r="A68" s="3">
        <v>5.4567373354277297E-2</v>
      </c>
      <c r="B68" s="3">
        <v>5.58757957822489</v>
      </c>
    </row>
    <row r="69" spans="1:2" x14ac:dyDescent="0.2">
      <c r="A69" s="3">
        <v>0.122533756865044</v>
      </c>
      <c r="B69" s="3">
        <v>3.8373789737197299</v>
      </c>
    </row>
    <row r="70" spans="1:2" x14ac:dyDescent="0.2">
      <c r="A70" s="3">
        <v>7.1596226132975102E-2</v>
      </c>
      <c r="B70" s="3">
        <v>3.1073029950486202</v>
      </c>
    </row>
    <row r="71" spans="1:2" x14ac:dyDescent="0.2">
      <c r="A71" s="3">
        <v>8.96564510648582E-2</v>
      </c>
      <c r="B71" s="3">
        <v>3.4448893942813599</v>
      </c>
    </row>
    <row r="72" spans="1:2" x14ac:dyDescent="0.2">
      <c r="A72" s="3">
        <v>5.0606382319636899E-2</v>
      </c>
      <c r="B72" s="3">
        <v>4.6526606124021104</v>
      </c>
    </row>
    <row r="73" spans="1:2" x14ac:dyDescent="0.2">
      <c r="A73" s="3">
        <v>2.3339056638549599E-2</v>
      </c>
      <c r="B73" s="3">
        <v>3.7690191420530201</v>
      </c>
    </row>
    <row r="74" spans="1:2" x14ac:dyDescent="0.2">
      <c r="A74" s="3">
        <v>2.3489339279305299E-2</v>
      </c>
      <c r="B74" s="3">
        <v>2.57176579872471</v>
      </c>
    </row>
    <row r="75" spans="1:2" x14ac:dyDescent="0.2">
      <c r="A75" s="3">
        <v>6.0172568473854403E-2</v>
      </c>
      <c r="B75" s="3">
        <v>2.3926273437127299</v>
      </c>
    </row>
    <row r="76" spans="1:2" x14ac:dyDescent="0.2">
      <c r="A76" s="3">
        <v>7.3748669789769405E-2</v>
      </c>
      <c r="B76" s="3">
        <v>2.3057495390622602</v>
      </c>
    </row>
    <row r="77" spans="1:2" x14ac:dyDescent="0.2">
      <c r="A77" s="3">
        <v>7.1491742820642704E-2</v>
      </c>
      <c r="B77" s="3">
        <v>2.8232135161265699</v>
      </c>
    </row>
    <row r="78" spans="1:2" x14ac:dyDescent="0.2">
      <c r="A78" s="3">
        <v>6.4823996894654207E-2</v>
      </c>
      <c r="B78" s="3">
        <v>4.0361180713796498</v>
      </c>
    </row>
    <row r="79" spans="1:2" x14ac:dyDescent="0.2">
      <c r="A79" s="3">
        <v>8.8420113984374299E-2</v>
      </c>
      <c r="B79" s="3">
        <v>3.3291884405876999</v>
      </c>
    </row>
    <row r="80" spans="1:2" x14ac:dyDescent="0.2">
      <c r="A80" s="3">
        <v>7.8527726909166304E-2</v>
      </c>
      <c r="B80" s="3">
        <v>1.8775231666547401</v>
      </c>
    </row>
    <row r="81" spans="1:2" x14ac:dyDescent="0.2">
      <c r="A81" s="3">
        <v>5.3023751587664598E-2</v>
      </c>
      <c r="B81" s="3">
        <v>2.03716718538799</v>
      </c>
    </row>
    <row r="82" spans="1:2" x14ac:dyDescent="0.2">
      <c r="A82" s="3">
        <v>5.56714366487185E-2</v>
      </c>
      <c r="B82" s="3">
        <v>2.5359295490988001</v>
      </c>
    </row>
    <row r="83" spans="1:2" x14ac:dyDescent="0.2">
      <c r="A83" s="3">
        <v>8.1219346977166998E-2</v>
      </c>
      <c r="B83" s="3">
        <v>2.7654697784266999</v>
      </c>
    </row>
    <row r="84" spans="1:2" x14ac:dyDescent="0.2">
      <c r="A84" s="3">
        <v>4.8155201613384303E-2</v>
      </c>
      <c r="B84" s="3">
        <v>3.2733958165808499</v>
      </c>
    </row>
    <row r="85" spans="1:2" x14ac:dyDescent="0.2">
      <c r="A85" s="3">
        <v>7.0605993655661697E-2</v>
      </c>
      <c r="B85" s="3">
        <v>3.9636959832904002</v>
      </c>
    </row>
    <row r="86" spans="1:2" x14ac:dyDescent="0.2">
      <c r="A86" s="3">
        <v>8.69959913799037E-2</v>
      </c>
      <c r="B86" s="3">
        <v>3.85300408148436</v>
      </c>
    </row>
    <row r="87" spans="1:2" x14ac:dyDescent="0.2">
      <c r="A87" s="3">
        <v>8.0486981750911096E-2</v>
      </c>
      <c r="B87" s="3">
        <v>2.22811481262212</v>
      </c>
    </row>
    <row r="88" spans="1:2" x14ac:dyDescent="0.2">
      <c r="A88" s="3">
        <v>8.2390679914383896E-2</v>
      </c>
      <c r="B88" s="3">
        <v>3.5360649503183401</v>
      </c>
    </row>
    <row r="89" spans="1:2" x14ac:dyDescent="0.2">
      <c r="A89" s="3">
        <v>7.9884392005228205E-2</v>
      </c>
      <c r="B89" s="3">
        <v>2.9774767849641499</v>
      </c>
    </row>
    <row r="90" spans="1:2" x14ac:dyDescent="0.2">
      <c r="A90" s="3">
        <v>4.6743537384930103E-2</v>
      </c>
      <c r="B90" s="3">
        <v>2.2438026315448298</v>
      </c>
    </row>
    <row r="91" spans="1:2" x14ac:dyDescent="0.2">
      <c r="A91" s="3">
        <v>7.1827561513651106E-2</v>
      </c>
      <c r="B91" s="3">
        <v>2.73901038929084</v>
      </c>
    </row>
    <row r="92" spans="1:2" x14ac:dyDescent="0.2">
      <c r="A92" s="3">
        <v>4.0259219394591303E-2</v>
      </c>
      <c r="B92" s="3">
        <v>3.2749616590948398</v>
      </c>
    </row>
    <row r="93" spans="1:2" x14ac:dyDescent="0.2">
      <c r="A93" s="3">
        <v>5.4926478895061498E-2</v>
      </c>
      <c r="B93" s="3">
        <v>4.8095749886220602</v>
      </c>
    </row>
    <row r="94" spans="1:2" x14ac:dyDescent="0.2">
      <c r="A94" s="3">
        <v>6.8004432312684701E-2</v>
      </c>
      <c r="B94" s="3">
        <v>2.5261886534403302</v>
      </c>
    </row>
    <row r="95" spans="1:2" x14ac:dyDescent="0.2">
      <c r="A95" s="3">
        <v>6.5872664805980793E-2</v>
      </c>
      <c r="B95" s="3">
        <v>2.72914745186876</v>
      </c>
    </row>
    <row r="96" spans="1:2" x14ac:dyDescent="0.2">
      <c r="A96" s="3">
        <v>6.6223789270602601E-2</v>
      </c>
      <c r="B96" s="3">
        <v>4.1493142961683098</v>
      </c>
    </row>
    <row r="97" spans="1:2" x14ac:dyDescent="0.2">
      <c r="A97" s="3">
        <v>7.5952650329230001E-2</v>
      </c>
      <c r="B97" s="3">
        <v>3.0720003342384898</v>
      </c>
    </row>
    <row r="98" spans="1:2" x14ac:dyDescent="0.2">
      <c r="A98" s="3">
        <v>6.6732819875753094E-2</v>
      </c>
      <c r="B98" s="3">
        <v>2.9703571478305899</v>
      </c>
    </row>
    <row r="99" spans="1:2" x14ac:dyDescent="0.2">
      <c r="A99" s="3">
        <v>6.4656892314513395E-2</v>
      </c>
      <c r="B99" s="3">
        <v>2.5469256017860999</v>
      </c>
    </row>
    <row r="100" spans="1:2" x14ac:dyDescent="0.2">
      <c r="A100" s="3">
        <v>5.2933909950013597E-2</v>
      </c>
      <c r="B100" s="3">
        <v>1.9209145557871501</v>
      </c>
    </row>
    <row r="101" spans="1:2" x14ac:dyDescent="0.2">
      <c r="A101" s="3">
        <v>6.8896424799671299E-2</v>
      </c>
      <c r="B101" s="3">
        <v>1.93261022062745</v>
      </c>
    </row>
    <row r="102" spans="1:2" x14ac:dyDescent="0.2">
      <c r="A102" s="3">
        <v>4.3753287086368197E-4</v>
      </c>
      <c r="B102" s="3">
        <v>2.72569352847214</v>
      </c>
    </row>
    <row r="103" spans="1:2" x14ac:dyDescent="0.2">
      <c r="A103" s="3">
        <v>2.6483908548772101E-2</v>
      </c>
      <c r="B103" s="3">
        <v>2.0291011568780202</v>
      </c>
    </row>
    <row r="104" spans="1:2" x14ac:dyDescent="0.2">
      <c r="A104" s="3">
        <v>7.2606269268039703E-2</v>
      </c>
      <c r="B104" s="3">
        <v>1.97242460376606</v>
      </c>
    </row>
    <row r="105" spans="1:2" x14ac:dyDescent="0.2">
      <c r="A105" s="3">
        <v>6.9202469740947306E-2</v>
      </c>
      <c r="B105" s="3">
        <v>2.0193520552117099</v>
      </c>
    </row>
    <row r="106" spans="1:2" x14ac:dyDescent="0.2">
      <c r="A106" s="3">
        <v>6.3909654567257695E-2</v>
      </c>
      <c r="B106" s="3">
        <v>3.4451677581646298</v>
      </c>
    </row>
    <row r="107" spans="1:2" x14ac:dyDescent="0.2">
      <c r="A107" s="3">
        <v>4.9667604942844099E-2</v>
      </c>
      <c r="B107" s="3">
        <v>3.4038995303236002</v>
      </c>
    </row>
    <row r="108" spans="1:2" x14ac:dyDescent="0.2">
      <c r="A108" s="3">
        <v>4.539966839423E-2</v>
      </c>
      <c r="B108" s="3">
        <v>3.1905411973490598</v>
      </c>
    </row>
    <row r="109" spans="1:2" x14ac:dyDescent="0.2">
      <c r="A109" s="3">
        <v>9.74904389826768E-2</v>
      </c>
      <c r="B109" s="3">
        <v>3.5227168684113899</v>
      </c>
    </row>
    <row r="110" spans="1:2" x14ac:dyDescent="0.2">
      <c r="A110" s="3">
        <v>8.7901020016981204E-2</v>
      </c>
      <c r="B110" s="3">
        <v>5.6205363873554797</v>
      </c>
    </row>
    <row r="111" spans="1:2" x14ac:dyDescent="0.2">
      <c r="A111" s="3">
        <v>9.3972786257297103E-2</v>
      </c>
      <c r="B111" s="3">
        <v>2.89989321855023</v>
      </c>
    </row>
    <row r="112" spans="1:2" x14ac:dyDescent="0.2">
      <c r="A112" s="3">
        <v>6.8810540343268001E-2</v>
      </c>
      <c r="B112" s="3">
        <v>2.2912692236987602</v>
      </c>
    </row>
    <row r="113" spans="1:2" x14ac:dyDescent="0.2">
      <c r="A113" s="3">
        <v>2.6306095579177201E-2</v>
      </c>
      <c r="B113" s="3">
        <v>3.2045529174090999</v>
      </c>
    </row>
    <row r="114" spans="1:2" x14ac:dyDescent="0.2">
      <c r="A114" s="3">
        <v>5.6148804592452903E-2</v>
      </c>
      <c r="B114" s="3">
        <v>1.1022020541111699</v>
      </c>
    </row>
    <row r="115" spans="1:2" x14ac:dyDescent="0.2">
      <c r="A115" s="3">
        <v>4.4981495084679197E-2</v>
      </c>
      <c r="B115" s="3">
        <v>1.2098752669927</v>
      </c>
    </row>
    <row r="116" spans="1:2" x14ac:dyDescent="0.2">
      <c r="A116" s="3">
        <v>6.2792831419303599E-2</v>
      </c>
      <c r="B116" s="3">
        <v>1.89987433754895</v>
      </c>
    </row>
    <row r="117" spans="1:2" x14ac:dyDescent="0.2">
      <c r="A117" s="3">
        <v>5.3678007465564899E-2</v>
      </c>
      <c r="B117" s="3">
        <v>1.29856735882188</v>
      </c>
    </row>
    <row r="118" spans="1:2" x14ac:dyDescent="0.2">
      <c r="A118" s="3">
        <v>5.93963882583931E-2</v>
      </c>
      <c r="B118" s="3">
        <v>2.3353049882315702</v>
      </c>
    </row>
    <row r="119" spans="1:2" x14ac:dyDescent="0.2">
      <c r="A119" s="3">
        <v>6.6680677438806499E-2</v>
      </c>
      <c r="B119" s="3">
        <v>2.00335784003539</v>
      </c>
    </row>
    <row r="120" spans="1:2" x14ac:dyDescent="0.2">
      <c r="A120" s="3">
        <v>7.1533662882382207E-2</v>
      </c>
      <c r="B120" s="3">
        <v>2.0164511969917198</v>
      </c>
    </row>
    <row r="121" spans="1:2" x14ac:dyDescent="0.2">
      <c r="A121" s="3">
        <v>7.0237871838896404E-2</v>
      </c>
      <c r="B121" s="3">
        <v>2.3955852943499898</v>
      </c>
    </row>
    <row r="122" spans="1:2" x14ac:dyDescent="0.2">
      <c r="A122" s="3">
        <v>8.6767564790460494E-2</v>
      </c>
      <c r="B122" s="3">
        <v>1.8478931092148301</v>
      </c>
    </row>
    <row r="123" spans="1:2" x14ac:dyDescent="0.2">
      <c r="A123" s="3">
        <v>8.0720580814885104E-2</v>
      </c>
      <c r="B123" s="3">
        <v>1.7678148155429301</v>
      </c>
    </row>
    <row r="124" spans="1:2" x14ac:dyDescent="0.2">
      <c r="A124" s="3">
        <v>9.9869118161796597E-2</v>
      </c>
      <c r="B124" s="3">
        <v>2.1766708649542399</v>
      </c>
    </row>
    <row r="125" spans="1:2" x14ac:dyDescent="0.2">
      <c r="A125" s="3">
        <v>8.86404183710819E-2</v>
      </c>
      <c r="B125" s="3">
        <v>2.7655077010944802</v>
      </c>
    </row>
    <row r="126" spans="1:2" x14ac:dyDescent="0.2">
      <c r="A126" s="3">
        <v>6.5925504815544503E-2</v>
      </c>
      <c r="B126" s="3">
        <v>2.1241808840794998</v>
      </c>
    </row>
    <row r="127" spans="1:2" x14ac:dyDescent="0.2">
      <c r="A127" s="3">
        <v>4.34350398734328E-2</v>
      </c>
      <c r="B127" s="3">
        <v>1.7221375330462301</v>
      </c>
    </row>
    <row r="128" spans="1:2" x14ac:dyDescent="0.2">
      <c r="A128" s="3">
        <v>6.1451324821924301E-2</v>
      </c>
      <c r="B128" s="3">
        <v>1.31143866847653</v>
      </c>
    </row>
    <row r="129" spans="1:2" x14ac:dyDescent="0.2">
      <c r="A129" s="3">
        <v>6.1994944631825102E-2</v>
      </c>
      <c r="B129" s="3">
        <v>1.4219405235384099</v>
      </c>
    </row>
    <row r="130" spans="1:2" x14ac:dyDescent="0.2">
      <c r="A130" s="3">
        <v>7.3679727004323806E-2</v>
      </c>
      <c r="B130" s="3">
        <v>2.9637136897865699</v>
      </c>
    </row>
    <row r="131" spans="1:2" x14ac:dyDescent="0.2">
      <c r="A131" s="3">
        <v>9.0307417125975606E-2</v>
      </c>
      <c r="B131" s="3">
        <v>4.4739317223302404</v>
      </c>
    </row>
    <row r="132" spans="1:2" x14ac:dyDescent="0.2">
      <c r="A132" s="3">
        <v>7.6943362893414399E-2</v>
      </c>
      <c r="B132" s="3">
        <v>3.83148253136845</v>
      </c>
    </row>
    <row r="133" spans="1:2" x14ac:dyDescent="0.2">
      <c r="A133" s="3">
        <v>7.6710820016144293E-2</v>
      </c>
      <c r="B133" s="3">
        <v>2.7480425234119599</v>
      </c>
    </row>
    <row r="134" spans="1:2" x14ac:dyDescent="0.2">
      <c r="A134" s="3">
        <v>6.8944480099510097E-2</v>
      </c>
      <c r="B134" s="3">
        <v>4.0243187890701</v>
      </c>
    </row>
    <row r="135" spans="1:2" x14ac:dyDescent="0.2">
      <c r="A135" s="3">
        <v>7.9918125050622194E-2</v>
      </c>
      <c r="B135" s="3">
        <v>2.4771568128030999</v>
      </c>
    </row>
    <row r="136" spans="1:2" x14ac:dyDescent="0.2">
      <c r="A136" s="3">
        <v>8.7055846684104501E-2</v>
      </c>
      <c r="B136" s="3">
        <v>1.5983207226701299</v>
      </c>
    </row>
    <row r="137" spans="1:2" x14ac:dyDescent="0.2">
      <c r="A137" s="3">
        <v>9.6787111035845294E-2</v>
      </c>
      <c r="B137" s="3">
        <v>3.1751552382419002</v>
      </c>
    </row>
    <row r="138" spans="1:2" x14ac:dyDescent="0.2">
      <c r="A138" s="3">
        <v>0.106341288413785</v>
      </c>
      <c r="B138" s="3">
        <v>1.94146790792104</v>
      </c>
    </row>
    <row r="139" spans="1:2" x14ac:dyDescent="0.2">
      <c r="A139" s="3">
        <v>0.108849773534682</v>
      </c>
      <c r="B139" s="3">
        <v>1.66884070750973</v>
      </c>
    </row>
    <row r="140" spans="1:2" x14ac:dyDescent="0.2">
      <c r="A140" s="3">
        <v>0.101106471382069</v>
      </c>
      <c r="B140" s="3">
        <v>1.3406268550492</v>
      </c>
    </row>
    <row r="141" spans="1:2" x14ac:dyDescent="0.2">
      <c r="A141" s="3">
        <v>8.5808324852641005E-2</v>
      </c>
      <c r="B141" s="3">
        <v>1.0670563949277001</v>
      </c>
    </row>
    <row r="142" spans="1:2" x14ac:dyDescent="0.2">
      <c r="A142" s="3">
        <v>8.9342932469446107E-2</v>
      </c>
      <c r="B142" s="3">
        <v>2.3147210783804599</v>
      </c>
    </row>
    <row r="143" spans="1:2" x14ac:dyDescent="0.2">
      <c r="A143" s="3">
        <v>2.14091923677058E-2</v>
      </c>
      <c r="B143" s="3">
        <v>2.5254075887131902</v>
      </c>
    </row>
    <row r="144" spans="1:2" x14ac:dyDescent="0.2">
      <c r="A144" s="3">
        <v>-3.7039489804051702E-2</v>
      </c>
      <c r="B144" s="3">
        <v>1.13513627982165</v>
      </c>
    </row>
    <row r="145" spans="1:2" x14ac:dyDescent="0.2">
      <c r="A145" s="3">
        <v>1.24317399002327E-2</v>
      </c>
      <c r="B145" s="3">
        <v>1.30208077317247</v>
      </c>
    </row>
    <row r="146" spans="1:2" x14ac:dyDescent="0.2">
      <c r="A146" s="3">
        <v>-4.3601017974195097E-3</v>
      </c>
      <c r="B146" s="3">
        <v>1.37065076559001</v>
      </c>
    </row>
    <row r="147" spans="1:2" x14ac:dyDescent="0.2">
      <c r="A147" s="3">
        <v>-2.1389813330157499E-2</v>
      </c>
      <c r="B147" s="3">
        <v>5.67292318609275</v>
      </c>
    </row>
    <row r="148" spans="1:2" x14ac:dyDescent="0.2">
      <c r="A148" s="3">
        <v>-1.2612583484333299E-2</v>
      </c>
      <c r="B148" s="3">
        <v>2.6365771544989101</v>
      </c>
    </row>
    <row r="149" spans="1:2" x14ac:dyDescent="0.2">
      <c r="A149" s="3">
        <v>-1.98625551480648E-2</v>
      </c>
      <c r="B149" s="3">
        <v>2.3869174128894599</v>
      </c>
    </row>
    <row r="150" spans="1:2" x14ac:dyDescent="0.2">
      <c r="A150" s="3">
        <v>-1.12586547642981E-2</v>
      </c>
      <c r="B150" s="3">
        <v>2.69487134743455</v>
      </c>
    </row>
    <row r="151" spans="1:2" x14ac:dyDescent="0.2">
      <c r="A151" s="3">
        <v>-1.3203839232982101E-2</v>
      </c>
      <c r="B151" s="3">
        <v>2.9193294874083202</v>
      </c>
    </row>
    <row r="152" spans="1:2" x14ac:dyDescent="0.2">
      <c r="A152" s="3">
        <v>-1.7471833534935598E-2</v>
      </c>
      <c r="B152" s="3">
        <v>2.4273952456609398</v>
      </c>
    </row>
    <row r="153" spans="1:2" x14ac:dyDescent="0.2">
      <c r="A153" s="3">
        <v>1.22001871274331E-2</v>
      </c>
      <c r="B153" s="3">
        <v>4.8375163071617999</v>
      </c>
    </row>
    <row r="154" spans="1:2" x14ac:dyDescent="0.2">
      <c r="A154" s="3">
        <v>1.4961302232429301E-2</v>
      </c>
      <c r="B154" s="3">
        <v>1.89530164197968</v>
      </c>
    </row>
    <row r="155" spans="1:2" x14ac:dyDescent="0.2">
      <c r="A155" s="3">
        <v>9.5012081395916303E-4</v>
      </c>
      <c r="B155" s="3">
        <v>1.4927970419334</v>
      </c>
    </row>
    <row r="156" spans="1:2" x14ac:dyDescent="0.2">
      <c r="A156" s="3">
        <v>-1.53382771155168E-2</v>
      </c>
      <c r="B156" s="3">
        <v>2.1338750565154099</v>
      </c>
    </row>
    <row r="157" spans="1:2" x14ac:dyDescent="0.2">
      <c r="A157" s="3">
        <v>-1.76107605483833E-2</v>
      </c>
      <c r="B157" s="3">
        <v>1.1719586397484201</v>
      </c>
    </row>
    <row r="158" spans="1:2" x14ac:dyDescent="0.2">
      <c r="A158" s="3">
        <v>-3.5951988687069503E-2</v>
      </c>
      <c r="B158" s="3">
        <v>1.30075885279973</v>
      </c>
    </row>
    <row r="159" spans="1:2" x14ac:dyDescent="0.2">
      <c r="A159" s="3">
        <v>3.4807363825147902E-2</v>
      </c>
      <c r="B159" s="3">
        <v>3.3363056774881401</v>
      </c>
    </row>
    <row r="160" spans="1:2" x14ac:dyDescent="0.2">
      <c r="A160" s="3">
        <v>4.1305394262088797E-2</v>
      </c>
      <c r="B160" s="3">
        <v>2.8804153347631498</v>
      </c>
    </row>
    <row r="161" spans="1:2" x14ac:dyDescent="0.2">
      <c r="A161" s="3">
        <v>2.2936586276215899E-2</v>
      </c>
      <c r="B161" s="3">
        <v>2.98467628263354</v>
      </c>
    </row>
    <row r="162" spans="1:2" x14ac:dyDescent="0.2">
      <c r="A162" s="3">
        <v>-2.2223577894701699E-2</v>
      </c>
      <c r="B162" s="3">
        <v>2.2606030616752402</v>
      </c>
    </row>
    <row r="163" spans="1:2" x14ac:dyDescent="0.2">
      <c r="A163" s="3">
        <v>1.23431708060989E-2</v>
      </c>
      <c r="B163" s="3">
        <v>1.76159051517299</v>
      </c>
    </row>
    <row r="164" spans="1:2" x14ac:dyDescent="0.2">
      <c r="A164" s="3">
        <v>-2.4813097580417098E-3</v>
      </c>
      <c r="B164" s="3">
        <v>3.53253449930732</v>
      </c>
    </row>
    <row r="165" spans="1:2" x14ac:dyDescent="0.2">
      <c r="A165" s="3">
        <v>-4.2969518844497803E-2</v>
      </c>
      <c r="B165" s="3">
        <v>1.86190511201177</v>
      </c>
    </row>
    <row r="166" spans="1:2" x14ac:dyDescent="0.2">
      <c r="A166" s="3">
        <v>1.5772265345406801E-2</v>
      </c>
      <c r="B166" s="3">
        <v>3.7373757456921601</v>
      </c>
    </row>
    <row r="167" spans="1:2" x14ac:dyDescent="0.2">
      <c r="A167" s="3">
        <v>-4.2893378041707004E-3</v>
      </c>
      <c r="B167" s="3">
        <v>3.5060971698541299</v>
      </c>
    </row>
    <row r="168" spans="1:2" x14ac:dyDescent="0.2">
      <c r="A168" s="3">
        <v>1.9082887995145601E-2</v>
      </c>
      <c r="B168" s="3">
        <v>2.9429856396153098</v>
      </c>
    </row>
    <row r="169" spans="1:2" x14ac:dyDescent="0.2">
      <c r="A169" s="3">
        <v>1.05557841179953E-2</v>
      </c>
      <c r="B169" s="3">
        <v>3.2946773712187798</v>
      </c>
    </row>
    <row r="170" spans="1:2" x14ac:dyDescent="0.2">
      <c r="A170" s="3">
        <v>-2.30462793977982E-2</v>
      </c>
      <c r="B170" s="3">
        <v>1.0044688097944501</v>
      </c>
    </row>
    <row r="171" spans="1:2" x14ac:dyDescent="0.2">
      <c r="A171" s="3">
        <v>-2.24950135243768E-2</v>
      </c>
      <c r="B171" s="3">
        <v>2.9494996336825698</v>
      </c>
    </row>
    <row r="172" spans="1:2" x14ac:dyDescent="0.2">
      <c r="A172" s="3">
        <v>-7.1053467771262603E-3</v>
      </c>
      <c r="B172" s="3">
        <v>1.2304124807111601</v>
      </c>
    </row>
    <row r="173" spans="1:2" x14ac:dyDescent="0.2">
      <c r="A173" s="3">
        <v>5.0568456918308399E-2</v>
      </c>
      <c r="B173" s="3">
        <v>1.3065636354633099</v>
      </c>
    </row>
    <row r="174" spans="1:2" x14ac:dyDescent="0.2">
      <c r="A174" s="3">
        <v>-2.04250175621015E-3</v>
      </c>
      <c r="B174" s="3">
        <v>1.4156528837207201</v>
      </c>
    </row>
    <row r="175" spans="1:2" x14ac:dyDescent="0.2">
      <c r="A175" s="3">
        <v>0.37445623913859799</v>
      </c>
      <c r="B175" s="3">
        <v>1.41631573375376</v>
      </c>
    </row>
    <row r="176" spans="1:2" x14ac:dyDescent="0.2">
      <c r="A176" s="3">
        <v>7.5342017005296802E-2</v>
      </c>
      <c r="B176" s="3">
        <v>1.5626755834524899</v>
      </c>
    </row>
    <row r="177" spans="1:2" x14ac:dyDescent="0.2">
      <c r="A177" s="3">
        <v>0.287400013762378</v>
      </c>
      <c r="B177" s="3">
        <v>4.1144056850156696</v>
      </c>
    </row>
    <row r="178" spans="1:2" x14ac:dyDescent="0.2">
      <c r="A178" s="3">
        <v>0.22900941858213</v>
      </c>
      <c r="B178" s="3">
        <v>3.63190535717185</v>
      </c>
    </row>
    <row r="179" spans="1:2" x14ac:dyDescent="0.2">
      <c r="A179" s="3">
        <v>0.21956635840097499</v>
      </c>
      <c r="B179" s="3">
        <v>2.9643332266200901</v>
      </c>
    </row>
    <row r="180" spans="1:2" x14ac:dyDescent="0.2">
      <c r="A180" s="3">
        <v>0.87079438365280604</v>
      </c>
      <c r="B180" s="3">
        <v>3.0717032743258099</v>
      </c>
    </row>
    <row r="181" spans="1:2" x14ac:dyDescent="0.2">
      <c r="A181" s="3">
        <v>-1.32868089570352E-2</v>
      </c>
      <c r="B181" s="3">
        <v>4.1040503627176204</v>
      </c>
    </row>
    <row r="182" spans="1:2" x14ac:dyDescent="0.2">
      <c r="A182" s="3">
        <v>-1.37776410491095E-2</v>
      </c>
      <c r="B182" s="3">
        <v>3.1351849770992102</v>
      </c>
    </row>
    <row r="183" spans="1:2" x14ac:dyDescent="0.2">
      <c r="A183" s="3">
        <v>4.0805111625969302E-2</v>
      </c>
      <c r="B183" s="3">
        <v>3.8079998472604299</v>
      </c>
    </row>
    <row r="184" spans="1:2" x14ac:dyDescent="0.2">
      <c r="A184" s="3">
        <v>2.2355132111914599E-2</v>
      </c>
      <c r="B184" s="3">
        <v>5.6997400949298198</v>
      </c>
    </row>
    <row r="185" spans="1:2" x14ac:dyDescent="0.2">
      <c r="A185" s="3">
        <v>2.2900610597759101E-2</v>
      </c>
      <c r="B185" s="3">
        <v>5.5662665892881602</v>
      </c>
    </row>
    <row r="186" spans="1:2" x14ac:dyDescent="0.2">
      <c r="A186" s="3">
        <v>-3.64263200487226E-2</v>
      </c>
      <c r="B186" s="3">
        <v>2.9737956511997501</v>
      </c>
    </row>
    <row r="187" spans="1:2" x14ac:dyDescent="0.2">
      <c r="A187" s="3">
        <v>4.1734347963070302E-2</v>
      </c>
      <c r="B187" s="3">
        <v>3.4568509626442299</v>
      </c>
    </row>
    <row r="188" spans="1:2" x14ac:dyDescent="0.2">
      <c r="A188" s="3">
        <v>4.4953895655576899E-2</v>
      </c>
      <c r="B188" s="3">
        <v>4.1928315669433003</v>
      </c>
    </row>
    <row r="189" spans="1:2" x14ac:dyDescent="0.2">
      <c r="A189" s="3">
        <v>-2.7980092270841399E-2</v>
      </c>
      <c r="B189" s="3">
        <v>4.23755818710121</v>
      </c>
    </row>
    <row r="190" spans="1:2" x14ac:dyDescent="0.2">
      <c r="A190" s="3">
        <v>2.3886492120198201E-2</v>
      </c>
      <c r="B190" s="3">
        <v>4.5082308887581002</v>
      </c>
    </row>
    <row r="191" spans="1:2" x14ac:dyDescent="0.2">
      <c r="A191" s="3">
        <v>-1.48675625961466E-2</v>
      </c>
      <c r="B191" s="3">
        <v>2.2438886473431898</v>
      </c>
    </row>
    <row r="192" spans="1:2" x14ac:dyDescent="0.2">
      <c r="A192" s="3">
        <v>-1.45746093377239E-2</v>
      </c>
      <c r="B192" s="3">
        <v>3.30232778555694</v>
      </c>
    </row>
    <row r="193" spans="1:2" x14ac:dyDescent="0.2">
      <c r="A193" s="3">
        <v>2.8320658910390801E-3</v>
      </c>
      <c r="B193" s="3">
        <v>1.9128780728252299</v>
      </c>
    </row>
    <row r="194" spans="1:2" x14ac:dyDescent="0.2">
      <c r="A194" s="3">
        <v>4.27727661697029E-3</v>
      </c>
      <c r="B194" s="3">
        <v>1.8647755330926401</v>
      </c>
    </row>
    <row r="195" spans="1:2" x14ac:dyDescent="0.2">
      <c r="A195" s="3">
        <v>9.73337927026755E-3</v>
      </c>
      <c r="B195" s="3">
        <v>1.71932996677327</v>
      </c>
    </row>
    <row r="196" spans="1:2" x14ac:dyDescent="0.2">
      <c r="A196" s="3">
        <v>2.0272031031144201E-2</v>
      </c>
      <c r="B196" s="3">
        <v>1.51372226194681</v>
      </c>
    </row>
    <row r="197" spans="1:2" x14ac:dyDescent="0.2">
      <c r="A197" s="3">
        <v>-7.3779867197846403E-3</v>
      </c>
      <c r="B197" s="3">
        <v>2.1853341758922098</v>
      </c>
    </row>
    <row r="198" spans="1:2" x14ac:dyDescent="0.2">
      <c r="A198" s="3">
        <v>-4.50361224159097E-2</v>
      </c>
      <c r="B198" s="3">
        <v>2.5114102659139999</v>
      </c>
    </row>
    <row r="199" spans="1:2" x14ac:dyDescent="0.2">
      <c r="A199" s="3">
        <v>-3.8776869261945499E-2</v>
      </c>
      <c r="B199" s="3">
        <v>2.01843237472163</v>
      </c>
    </row>
    <row r="200" spans="1:2" x14ac:dyDescent="0.2">
      <c r="A200" s="3">
        <v>-5.0009902438407403E-2</v>
      </c>
      <c r="B200" s="3">
        <v>3.4577677620394902</v>
      </c>
    </row>
    <row r="201" spans="1:2" x14ac:dyDescent="0.2">
      <c r="A201" s="3">
        <v>-1.9215491662379802E-2</v>
      </c>
      <c r="B201" s="3">
        <v>2.9096310247126098</v>
      </c>
    </row>
    <row r="202" spans="1:2" x14ac:dyDescent="0.2">
      <c r="A202" s="3">
        <v>-2.0974955524658601E-2</v>
      </c>
      <c r="B202" s="3">
        <v>1.9515406759563201</v>
      </c>
    </row>
    <row r="203" spans="1:2" x14ac:dyDescent="0.2">
      <c r="A203" s="3">
        <v>-6.8663669140950096E-4</v>
      </c>
      <c r="B203" s="3">
        <v>3.3207691597417202</v>
      </c>
    </row>
    <row r="204" spans="1:2" x14ac:dyDescent="0.2">
      <c r="A204" s="3">
        <v>3.7337920499103797E-2</v>
      </c>
      <c r="B204" s="3">
        <v>4.94410478232491</v>
      </c>
    </row>
    <row r="205" spans="1:2" x14ac:dyDescent="0.2">
      <c r="A205" s="3">
        <v>2.7753840492514201E-2</v>
      </c>
      <c r="B205" s="3">
        <v>5.4703418715883299</v>
      </c>
    </row>
    <row r="206" spans="1:2" x14ac:dyDescent="0.2">
      <c r="A206" s="3">
        <v>8.5219546418032893E-3</v>
      </c>
      <c r="B206" s="3">
        <v>1.07064285239813</v>
      </c>
    </row>
    <row r="207" spans="1:2" x14ac:dyDescent="0.2">
      <c r="A207" s="3">
        <v>-1.83967032116144E-3</v>
      </c>
      <c r="B207" s="3">
        <v>3.8444098037785199</v>
      </c>
    </row>
    <row r="208" spans="1:2" x14ac:dyDescent="0.2">
      <c r="A208" s="3">
        <v>-1.1257116702734601E-2</v>
      </c>
      <c r="B208" s="3">
        <v>1.65182816925544</v>
      </c>
    </row>
    <row r="209" spans="1:2" x14ac:dyDescent="0.2">
      <c r="A209" s="3">
        <v>9.4418679676325206E-3</v>
      </c>
      <c r="B209" s="3">
        <v>2.7814447062112002</v>
      </c>
    </row>
    <row r="210" spans="1:2" x14ac:dyDescent="0.2">
      <c r="A210" s="3">
        <v>-4.52789027923134E-3</v>
      </c>
      <c r="B210" s="3">
        <v>2.2766956796473301</v>
      </c>
    </row>
    <row r="211" spans="1:2" x14ac:dyDescent="0.2">
      <c r="A211" s="3">
        <v>3.9169749845801502E-2</v>
      </c>
      <c r="B211" s="3">
        <v>0.92879475096613795</v>
      </c>
    </row>
    <row r="212" spans="1:2" x14ac:dyDescent="0.2">
      <c r="A212" s="3">
        <v>-1.8541094519348399E-2</v>
      </c>
      <c r="B212" s="3">
        <v>1.1573233590293299</v>
      </c>
    </row>
    <row r="213" spans="1:2" x14ac:dyDescent="0.2">
      <c r="A213" s="3">
        <v>-4.6461385944875797E-2</v>
      </c>
      <c r="B213" s="3">
        <v>2.1218718715382501</v>
      </c>
    </row>
    <row r="214" spans="1:2" x14ac:dyDescent="0.2">
      <c r="A214" s="3">
        <v>5.6343815944734704E-3</v>
      </c>
      <c r="B214" s="3">
        <v>2.15882143801886</v>
      </c>
    </row>
    <row r="215" spans="1:2" x14ac:dyDescent="0.2">
      <c r="A215" s="3">
        <v>0.168221763559739</v>
      </c>
      <c r="B215" s="3">
        <v>5.79834552725272</v>
      </c>
    </row>
    <row r="216" spans="1:2" x14ac:dyDescent="0.2">
      <c r="A216" s="3">
        <v>-1.6089038457683499E-2</v>
      </c>
      <c r="B216" s="3">
        <v>6.1708971465070697</v>
      </c>
    </row>
    <row r="217" spans="1:2" x14ac:dyDescent="0.2">
      <c r="A217" s="3">
        <v>2.7323058118639498E-2</v>
      </c>
      <c r="B217" s="3">
        <v>2.8113879441952201</v>
      </c>
    </row>
    <row r="218" spans="1:2" x14ac:dyDescent="0.2">
      <c r="A218" s="3">
        <v>2.28533076590588E-2</v>
      </c>
      <c r="B218" s="3">
        <v>4.03915994008978</v>
      </c>
    </row>
    <row r="219" spans="1:2" x14ac:dyDescent="0.2">
      <c r="A219" s="3">
        <v>-6.0768256885226401E-3</v>
      </c>
      <c r="B219" s="3">
        <v>2.1747848967891801</v>
      </c>
    </row>
    <row r="220" spans="1:2" x14ac:dyDescent="0.2">
      <c r="A220" s="3">
        <v>3.1021662226337999E-2</v>
      </c>
      <c r="B220" s="3">
        <v>2.9403527561410998</v>
      </c>
    </row>
    <row r="221" spans="1:2" x14ac:dyDescent="0.2">
      <c r="A221" s="3"/>
      <c r="B221" s="3">
        <v>3.4935813431776599</v>
      </c>
    </row>
    <row r="222" spans="1:2" x14ac:dyDescent="0.2">
      <c r="A222" s="3"/>
      <c r="B222" s="3">
        <v>5.9617487859034499</v>
      </c>
    </row>
    <row r="223" spans="1:2" x14ac:dyDescent="0.2">
      <c r="A223" s="3"/>
      <c r="B223" s="3">
        <v>2.9142950312693299</v>
      </c>
    </row>
    <row r="224" spans="1:2" x14ac:dyDescent="0.2">
      <c r="A224" s="3"/>
      <c r="B224" s="3">
        <v>6.1870412271994804</v>
      </c>
    </row>
    <row r="225" spans="1:2" x14ac:dyDescent="0.2">
      <c r="A225" s="3"/>
      <c r="B225" s="3">
        <v>3.7706753017571999</v>
      </c>
    </row>
    <row r="226" spans="1:2" x14ac:dyDescent="0.2">
      <c r="A226" s="3"/>
      <c r="B226" s="3">
        <v>1.9873399106706999</v>
      </c>
    </row>
    <row r="227" spans="1:2" x14ac:dyDescent="0.2">
      <c r="A227" s="3"/>
      <c r="B227" s="3">
        <v>2.0943742374197201</v>
      </c>
    </row>
    <row r="228" spans="1:2" x14ac:dyDescent="0.2">
      <c r="A228" s="3"/>
      <c r="B228" s="3">
        <v>2.1455368923340501</v>
      </c>
    </row>
    <row r="229" spans="1:2" x14ac:dyDescent="0.2">
      <c r="A229" s="3"/>
      <c r="B229" s="3">
        <v>3.27221021748618</v>
      </c>
    </row>
    <row r="230" spans="1:2" x14ac:dyDescent="0.2">
      <c r="A230" s="3"/>
      <c r="B230" s="3">
        <v>1.80290738889946</v>
      </c>
    </row>
    <row r="231" spans="1:2" x14ac:dyDescent="0.2">
      <c r="A231" s="3"/>
      <c r="B231" s="3">
        <v>4.0525535491301596</v>
      </c>
    </row>
    <row r="232" spans="1:2" x14ac:dyDescent="0.2">
      <c r="A232" s="3"/>
      <c r="B232" s="3">
        <v>3.9925829550670699</v>
      </c>
    </row>
    <row r="233" spans="1:2" x14ac:dyDescent="0.2">
      <c r="A233" s="3"/>
      <c r="B233" s="3">
        <v>5.6402832291763598</v>
      </c>
    </row>
    <row r="234" spans="1:2" x14ac:dyDescent="0.2">
      <c r="A234" s="3"/>
      <c r="B234" s="3">
        <v>1.9072010365802501</v>
      </c>
    </row>
    <row r="235" spans="1:2" x14ac:dyDescent="0.2">
      <c r="A235" s="3"/>
      <c r="B235" s="3">
        <v>4.7433860728162598</v>
      </c>
    </row>
    <row r="236" spans="1:2" x14ac:dyDescent="0.2">
      <c r="A236" s="3"/>
      <c r="B236" s="3">
        <v>5.6600028348115403</v>
      </c>
    </row>
    <row r="237" spans="1:2" x14ac:dyDescent="0.2">
      <c r="A237" s="3"/>
      <c r="B237" s="3">
        <v>6.6564161617219098</v>
      </c>
    </row>
    <row r="238" spans="1:2" x14ac:dyDescent="0.2">
      <c r="A238" s="3"/>
      <c r="B238" s="3">
        <v>6.7251319123557396</v>
      </c>
    </row>
    <row r="239" spans="1:2" x14ac:dyDescent="0.2">
      <c r="A239" s="3"/>
      <c r="B239" s="3">
        <v>2.22629945392007</v>
      </c>
    </row>
    <row r="240" spans="1:2" x14ac:dyDescent="0.2">
      <c r="A240" s="3"/>
      <c r="B240" s="3">
        <v>2.2030458854256598</v>
      </c>
    </row>
    <row r="241" spans="1:2" x14ac:dyDescent="0.2">
      <c r="A241" s="3"/>
      <c r="B241" s="3">
        <v>2.2938449987490999</v>
      </c>
    </row>
    <row r="242" spans="1:2" x14ac:dyDescent="0.2">
      <c r="A242" s="3"/>
      <c r="B242" s="3">
        <v>2.1195313188537801</v>
      </c>
    </row>
    <row r="243" spans="1:2" x14ac:dyDescent="0.2">
      <c r="A243" s="3"/>
      <c r="B243" s="3">
        <v>1.5628635005012601</v>
      </c>
    </row>
    <row r="244" spans="1:2" x14ac:dyDescent="0.2">
      <c r="A244" s="3"/>
      <c r="B244" s="3">
        <v>1.91119447075181</v>
      </c>
    </row>
    <row r="245" spans="1:2" x14ac:dyDescent="0.2">
      <c r="A245" s="3"/>
      <c r="B245" s="3">
        <v>3.6432121011278702</v>
      </c>
    </row>
    <row r="246" spans="1:2" x14ac:dyDescent="0.2">
      <c r="A246" s="3"/>
      <c r="B246" s="3">
        <v>3.68002309066524</v>
      </c>
    </row>
    <row r="247" spans="1:2" x14ac:dyDescent="0.2">
      <c r="A247" s="3"/>
      <c r="B247" s="3">
        <v>5.8417393394654198</v>
      </c>
    </row>
    <row r="248" spans="1:2" x14ac:dyDescent="0.2">
      <c r="A248" s="3"/>
      <c r="B248" s="3">
        <v>1.66545255033885</v>
      </c>
    </row>
    <row r="249" spans="1:2" x14ac:dyDescent="0.2">
      <c r="A249" s="3"/>
      <c r="B249" s="3">
        <v>1.6473277446805199</v>
      </c>
    </row>
    <row r="250" spans="1:2" x14ac:dyDescent="0.2">
      <c r="A250" s="3"/>
      <c r="B250" s="3">
        <v>1.8637974342461801</v>
      </c>
    </row>
    <row r="251" spans="1:2" x14ac:dyDescent="0.2">
      <c r="A251" s="3"/>
      <c r="B251" s="3">
        <v>2.4039215397448501</v>
      </c>
    </row>
    <row r="252" spans="1:2" x14ac:dyDescent="0.2">
      <c r="A252" s="3"/>
      <c r="B252" s="3">
        <v>1.48854074004431</v>
      </c>
    </row>
    <row r="253" spans="1:2" x14ac:dyDescent="0.2">
      <c r="A253" s="3"/>
      <c r="B253" s="3">
        <v>1.3903053734744</v>
      </c>
    </row>
    <row r="254" spans="1:2" x14ac:dyDescent="0.2">
      <c r="A254" s="3"/>
      <c r="B254" s="3">
        <v>6.0410533525770704</v>
      </c>
    </row>
    <row r="255" spans="1:2" x14ac:dyDescent="0.2">
      <c r="A255" s="3"/>
      <c r="B255" s="3">
        <v>5.5259898334281603</v>
      </c>
    </row>
    <row r="256" spans="1:2" x14ac:dyDescent="0.2">
      <c r="A256" s="3"/>
      <c r="B256" s="3">
        <v>4.2567865832305003</v>
      </c>
    </row>
    <row r="257" spans="1:2" x14ac:dyDescent="0.2">
      <c r="A257" s="3"/>
      <c r="B257" s="3">
        <v>5.6841902361872396</v>
      </c>
    </row>
    <row r="258" spans="1:2" x14ac:dyDescent="0.2">
      <c r="A258" s="3"/>
      <c r="B258" s="3">
        <v>3.9088305244401398</v>
      </c>
    </row>
    <row r="259" spans="1:2" x14ac:dyDescent="0.2">
      <c r="A259" s="3"/>
      <c r="B259" s="3">
        <v>4.3582825410157504</v>
      </c>
    </row>
    <row r="260" spans="1:2" x14ac:dyDescent="0.2">
      <c r="A260" s="3"/>
      <c r="B260" s="3">
        <v>4.42076470725332</v>
      </c>
    </row>
    <row r="261" spans="1:2" x14ac:dyDescent="0.2">
      <c r="A261" s="3"/>
      <c r="B261" s="3">
        <v>5.6395144893189197</v>
      </c>
    </row>
    <row r="262" spans="1:2" x14ac:dyDescent="0.2">
      <c r="A262" s="3"/>
      <c r="B262" s="3">
        <v>5.77702956461179</v>
      </c>
    </row>
    <row r="263" spans="1:2" x14ac:dyDescent="0.2">
      <c r="A263" s="3"/>
      <c r="B263" s="3">
        <v>5.5154075050047702</v>
      </c>
    </row>
    <row r="264" spans="1:2" x14ac:dyDescent="0.2">
      <c r="A264" s="3"/>
      <c r="B264" s="3">
        <v>2.3898434896716898</v>
      </c>
    </row>
    <row r="265" spans="1:2" x14ac:dyDescent="0.2">
      <c r="A265" s="3"/>
      <c r="B265" s="3">
        <v>3.2664372549740701</v>
      </c>
    </row>
    <row r="266" spans="1:2" x14ac:dyDescent="0.2">
      <c r="A266" s="3"/>
      <c r="B266" s="3">
        <v>1.76223550332791</v>
      </c>
    </row>
    <row r="267" spans="1:2" x14ac:dyDescent="0.2">
      <c r="A267" s="3"/>
      <c r="B267" s="3">
        <v>1.83183985536879</v>
      </c>
    </row>
    <row r="268" spans="1:2" x14ac:dyDescent="0.2">
      <c r="A268" s="3"/>
      <c r="B268" s="3">
        <v>2.22075878751926</v>
      </c>
    </row>
    <row r="269" spans="1:2" x14ac:dyDescent="0.2">
      <c r="A269" s="3"/>
      <c r="B269" s="3">
        <v>5.8520431901574197</v>
      </c>
    </row>
    <row r="270" spans="1:2" x14ac:dyDescent="0.2">
      <c r="A270" s="3"/>
      <c r="B270" s="3">
        <v>1.2811353188702299</v>
      </c>
    </row>
    <row r="271" spans="1:2" x14ac:dyDescent="0.2">
      <c r="A271" s="3"/>
      <c r="B271" s="3">
        <v>1.8234319586908101</v>
      </c>
    </row>
    <row r="272" spans="1:2" x14ac:dyDescent="0.2">
      <c r="A272" s="3"/>
      <c r="B272" s="3">
        <v>4.9205019879439602</v>
      </c>
    </row>
    <row r="273" spans="1:2" x14ac:dyDescent="0.2">
      <c r="A273" s="3"/>
      <c r="B273" s="3">
        <v>2.7035214848509401</v>
      </c>
    </row>
    <row r="274" spans="1:2" x14ac:dyDescent="0.2">
      <c r="A274" s="3"/>
      <c r="B274" s="3">
        <v>5.8298377818726399</v>
      </c>
    </row>
    <row r="275" spans="1:2" x14ac:dyDescent="0.2">
      <c r="A275" s="3"/>
      <c r="B275" s="3">
        <v>2.11481378996484</v>
      </c>
    </row>
    <row r="276" spans="1:2" x14ac:dyDescent="0.2">
      <c r="A276" s="3"/>
      <c r="B276" s="3">
        <v>1.93050930325116</v>
      </c>
    </row>
    <row r="277" spans="1:2" x14ac:dyDescent="0.2">
      <c r="A277" s="3"/>
      <c r="B277" s="3">
        <v>1.49672321669915</v>
      </c>
    </row>
    <row r="278" spans="1:2" x14ac:dyDescent="0.2">
      <c r="A278" s="3"/>
      <c r="B278" s="3">
        <v>1.46747795444011</v>
      </c>
    </row>
    <row r="279" spans="1:2" x14ac:dyDescent="0.2">
      <c r="A279" s="3"/>
      <c r="B279" s="3">
        <v>1.276723624091</v>
      </c>
    </row>
    <row r="280" spans="1:2" x14ac:dyDescent="0.2">
      <c r="A280" s="3"/>
      <c r="B280" s="3">
        <v>2.4056504359740001</v>
      </c>
    </row>
    <row r="281" spans="1:2" x14ac:dyDescent="0.2">
      <c r="A281" s="3"/>
      <c r="B281" s="3">
        <v>2.2727604916114501</v>
      </c>
    </row>
    <row r="282" spans="1:2" x14ac:dyDescent="0.2">
      <c r="A282" s="3"/>
      <c r="B282" s="3">
        <v>3.1488779904841402</v>
      </c>
    </row>
    <row r="283" spans="1:2" x14ac:dyDescent="0.2">
      <c r="A283" s="3"/>
      <c r="B283" s="3">
        <v>2.3264278327307299</v>
      </c>
    </row>
    <row r="284" spans="1:2" x14ac:dyDescent="0.2">
      <c r="A284" s="3"/>
      <c r="B284" s="3">
        <v>3.3807640139197099</v>
      </c>
    </row>
    <row r="285" spans="1:2" x14ac:dyDescent="0.2">
      <c r="A285" s="3"/>
      <c r="B285" s="3">
        <v>3.4754802430815102</v>
      </c>
    </row>
    <row r="286" spans="1:2" x14ac:dyDescent="0.2">
      <c r="A286" s="3"/>
      <c r="B286" s="3">
        <v>2.8094117353072301</v>
      </c>
    </row>
    <row r="287" spans="1:2" x14ac:dyDescent="0.2">
      <c r="A287" s="3"/>
      <c r="B287" s="3">
        <v>2.9244997063613201</v>
      </c>
    </row>
    <row r="288" spans="1:2" x14ac:dyDescent="0.2">
      <c r="A288" s="3"/>
      <c r="B288" s="3">
        <v>3.0418149720530598</v>
      </c>
    </row>
    <row r="289" spans="1:2" x14ac:dyDescent="0.2">
      <c r="A289" s="3"/>
      <c r="B289" s="3">
        <v>1.39987645275649</v>
      </c>
    </row>
    <row r="290" spans="1:2" x14ac:dyDescent="0.2">
      <c r="A290" s="3"/>
      <c r="B290" s="3">
        <v>2.19648298280514</v>
      </c>
    </row>
    <row r="291" spans="1:2" x14ac:dyDescent="0.2">
      <c r="A291" s="3"/>
      <c r="B291" s="3">
        <v>1.48146050793808</v>
      </c>
    </row>
    <row r="292" spans="1:2" x14ac:dyDescent="0.2">
      <c r="A292" s="3"/>
      <c r="B292" s="3">
        <v>2.26163382516566</v>
      </c>
    </row>
    <row r="293" spans="1:2" x14ac:dyDescent="0.2">
      <c r="A293" s="3"/>
      <c r="B293" s="3">
        <v>3.4496168470721802</v>
      </c>
    </row>
    <row r="294" spans="1:2" x14ac:dyDescent="0.2">
      <c r="A294" s="3"/>
      <c r="B294" s="3">
        <v>2.9235783064573799</v>
      </c>
    </row>
    <row r="295" spans="1:2" x14ac:dyDescent="0.2">
      <c r="A295" s="3"/>
      <c r="B295" s="3">
        <v>2.5613963045789001</v>
      </c>
    </row>
    <row r="296" spans="1:2" x14ac:dyDescent="0.2">
      <c r="A296" s="3"/>
      <c r="B296" s="3">
        <v>3.5072290194162399</v>
      </c>
    </row>
    <row r="297" spans="1:2" x14ac:dyDescent="0.2">
      <c r="A297" s="3"/>
      <c r="B297" s="3">
        <v>1.7263946810797399</v>
      </c>
    </row>
    <row r="298" spans="1:2" x14ac:dyDescent="0.2">
      <c r="A298" s="3"/>
      <c r="B298" s="3">
        <v>2.3270207896402599</v>
      </c>
    </row>
    <row r="299" spans="1:2" x14ac:dyDescent="0.2">
      <c r="A299" s="3"/>
      <c r="B299" s="3">
        <v>1.3973836878108301</v>
      </c>
    </row>
    <row r="300" spans="1:2" x14ac:dyDescent="0.2">
      <c r="A300" s="3"/>
      <c r="B300" s="3">
        <v>2.65073980222193</v>
      </c>
    </row>
    <row r="301" spans="1:2" x14ac:dyDescent="0.2">
      <c r="A301" s="3"/>
      <c r="B301" s="3">
        <v>2.32819615300764</v>
      </c>
    </row>
    <row r="302" spans="1:2" x14ac:dyDescent="0.2">
      <c r="A302" s="3"/>
      <c r="B302" s="3">
        <v>1.9639602363951201</v>
      </c>
    </row>
    <row r="303" spans="1:2" x14ac:dyDescent="0.2">
      <c r="A303" s="3"/>
      <c r="B303" s="3">
        <v>3.7262109684214901</v>
      </c>
    </row>
    <row r="304" spans="1:2" x14ac:dyDescent="0.2">
      <c r="A304" s="3"/>
      <c r="B304" s="3">
        <v>2.5965204613775601</v>
      </c>
    </row>
    <row r="305" spans="1:2" x14ac:dyDescent="0.2">
      <c r="A305" s="3"/>
      <c r="B305" s="3">
        <v>2.0090016874732601</v>
      </c>
    </row>
    <row r="306" spans="1:2" x14ac:dyDescent="0.2">
      <c r="A306" s="3"/>
      <c r="B306" s="3">
        <v>3.3985026623553698</v>
      </c>
    </row>
    <row r="307" spans="1:2" x14ac:dyDescent="0.2">
      <c r="A307" s="3"/>
      <c r="B307" s="3">
        <v>2.2899587458614499</v>
      </c>
    </row>
    <row r="308" spans="1:2" x14ac:dyDescent="0.2">
      <c r="A308" s="3"/>
      <c r="B308" s="3">
        <v>4.1881526864344902</v>
      </c>
    </row>
    <row r="309" spans="1:2" x14ac:dyDescent="0.2">
      <c r="A309" s="3"/>
      <c r="B309" s="3">
        <v>1.89527086899582</v>
      </c>
    </row>
    <row r="310" spans="1:2" x14ac:dyDescent="0.2">
      <c r="A310" s="3"/>
      <c r="B310" s="3">
        <v>1.7294676223233101</v>
      </c>
    </row>
    <row r="311" spans="1:2" x14ac:dyDescent="0.2">
      <c r="A311" s="3"/>
      <c r="B311" s="3">
        <v>2.4494940617785401</v>
      </c>
    </row>
    <row r="312" spans="1:2" x14ac:dyDescent="0.2">
      <c r="A312" s="3"/>
      <c r="B312" s="3">
        <v>5.2927300568502904</v>
      </c>
    </row>
    <row r="313" spans="1:2" x14ac:dyDescent="0.2">
      <c r="A313" s="3"/>
      <c r="B313" s="3">
        <v>3.3121374274838198</v>
      </c>
    </row>
    <row r="314" spans="1:2" x14ac:dyDescent="0.2">
      <c r="A314" s="3"/>
      <c r="B314" s="3">
        <v>2.4473834390018201</v>
      </c>
    </row>
    <row r="315" spans="1:2" x14ac:dyDescent="0.2">
      <c r="A315" s="3"/>
      <c r="B315" s="3">
        <v>1.8793092218976899</v>
      </c>
    </row>
    <row r="316" spans="1:2" x14ac:dyDescent="0.2">
      <c r="A316" s="3"/>
      <c r="B316" s="3">
        <v>4.1113818145209402</v>
      </c>
    </row>
    <row r="317" spans="1:2" x14ac:dyDescent="0.2">
      <c r="A317" s="3"/>
      <c r="B317" s="3">
        <v>1.9574387675832701</v>
      </c>
    </row>
    <row r="318" spans="1:2" x14ac:dyDescent="0.2">
      <c r="A318" s="3"/>
      <c r="B318" s="3">
        <v>3.4386223890185601</v>
      </c>
    </row>
    <row r="319" spans="1:2" x14ac:dyDescent="0.2">
      <c r="A319" s="3"/>
      <c r="B319" s="3">
        <v>4.9592335903891502</v>
      </c>
    </row>
    <row r="320" spans="1:2" x14ac:dyDescent="0.2">
      <c r="A320" s="3"/>
      <c r="B320" s="3">
        <v>4.6567836909251099</v>
      </c>
    </row>
    <row r="321" spans="1:2" x14ac:dyDescent="0.2">
      <c r="A321" s="3"/>
      <c r="B321" s="3">
        <v>3.0785573891868201</v>
      </c>
    </row>
    <row r="322" spans="1:2" x14ac:dyDescent="0.2">
      <c r="A322" s="3"/>
      <c r="B322" s="3">
        <v>2.5927026582432799</v>
      </c>
    </row>
    <row r="323" spans="1:2" x14ac:dyDescent="0.2">
      <c r="A323" s="3"/>
      <c r="B323" s="3">
        <v>3.5241512072269998</v>
      </c>
    </row>
    <row r="324" spans="1:2" x14ac:dyDescent="0.2">
      <c r="A324" s="3"/>
      <c r="B324" s="3">
        <v>2.1675627283746302</v>
      </c>
    </row>
    <row r="325" spans="1:2" x14ac:dyDescent="0.2">
      <c r="A325" s="3"/>
      <c r="B325" s="3">
        <v>1.93225805950644</v>
      </c>
    </row>
    <row r="326" spans="1:2" x14ac:dyDescent="0.2">
      <c r="A326" s="3"/>
      <c r="B326" s="3">
        <v>1.3772996595593101</v>
      </c>
    </row>
    <row r="327" spans="1:2" x14ac:dyDescent="0.2">
      <c r="A327" s="3"/>
      <c r="B327" s="3">
        <v>1.8560733192688801</v>
      </c>
    </row>
    <row r="328" spans="1:2" x14ac:dyDescent="0.2">
      <c r="A328" s="3"/>
      <c r="B328" s="3">
        <v>4.2261032117157198</v>
      </c>
    </row>
    <row r="329" spans="1:2" x14ac:dyDescent="0.2">
      <c r="A329" s="3"/>
      <c r="B329" s="3">
        <v>1.5099258553314301</v>
      </c>
    </row>
    <row r="330" spans="1:2" x14ac:dyDescent="0.2">
      <c r="A330" s="3"/>
      <c r="B330" s="3">
        <v>4.2612447409757799</v>
      </c>
    </row>
    <row r="331" spans="1:2" x14ac:dyDescent="0.2">
      <c r="A331" s="3"/>
      <c r="B331" s="3">
        <v>2.84571200202048</v>
      </c>
    </row>
    <row r="332" spans="1:2" x14ac:dyDescent="0.2">
      <c r="A332" s="3"/>
      <c r="B332" s="3">
        <v>3.3608372924048502</v>
      </c>
    </row>
    <row r="333" spans="1:2" x14ac:dyDescent="0.2">
      <c r="A333" s="3"/>
      <c r="B333" s="3">
        <v>3.0893266217162201</v>
      </c>
    </row>
    <row r="334" spans="1:2" x14ac:dyDescent="0.2">
      <c r="A334" s="3"/>
      <c r="B334" s="3">
        <v>1.62150837093329</v>
      </c>
    </row>
    <row r="335" spans="1:2" x14ac:dyDescent="0.2">
      <c r="A335" s="3"/>
      <c r="B335" s="3">
        <v>2.6028660229023801</v>
      </c>
    </row>
    <row r="336" spans="1:2" x14ac:dyDescent="0.2">
      <c r="A336" s="3"/>
      <c r="B336" s="3">
        <v>1.5695349862350201</v>
      </c>
    </row>
    <row r="337" spans="1:2" x14ac:dyDescent="0.2">
      <c r="A337" s="3"/>
      <c r="B337" s="3">
        <v>2.7484440951040199</v>
      </c>
    </row>
    <row r="338" spans="1:2" x14ac:dyDescent="0.2">
      <c r="A338" s="3"/>
      <c r="B338" s="3">
        <v>2.8111124167642298</v>
      </c>
    </row>
    <row r="339" spans="1:2" x14ac:dyDescent="0.2">
      <c r="A339" s="3"/>
      <c r="B339" s="3">
        <v>1.5574059842149</v>
      </c>
    </row>
    <row r="340" spans="1:2" x14ac:dyDescent="0.2">
      <c r="A340" s="3"/>
      <c r="B340" s="3">
        <v>3.5823946216914</v>
      </c>
    </row>
    <row r="341" spans="1:2" x14ac:dyDescent="0.2">
      <c r="A341" s="3"/>
      <c r="B341" s="3">
        <v>3.04231576114146</v>
      </c>
    </row>
    <row r="342" spans="1:2" x14ac:dyDescent="0.2">
      <c r="A342" s="3"/>
      <c r="B342" s="3">
        <v>4.6611818842697099</v>
      </c>
    </row>
    <row r="343" spans="1:2" x14ac:dyDescent="0.2">
      <c r="A343" s="3"/>
      <c r="B343" s="3">
        <v>3.8340960017724801</v>
      </c>
    </row>
    <row r="344" spans="1:2" x14ac:dyDescent="0.2">
      <c r="A344" s="3"/>
      <c r="B344" s="3">
        <v>3.5936815798447901</v>
      </c>
    </row>
    <row r="345" spans="1:2" x14ac:dyDescent="0.2">
      <c r="A345" s="3"/>
      <c r="B345" s="3">
        <v>4.8216134988948598</v>
      </c>
    </row>
    <row r="346" spans="1:2" x14ac:dyDescent="0.2">
      <c r="A346" s="3"/>
      <c r="B346" s="3">
        <v>4.1913203947706199</v>
      </c>
    </row>
    <row r="347" spans="1:2" x14ac:dyDescent="0.2">
      <c r="A347" s="3"/>
      <c r="B347" s="3">
        <v>1.7991258259610901</v>
      </c>
    </row>
    <row r="348" spans="1:2" x14ac:dyDescent="0.2">
      <c r="A348" s="3"/>
      <c r="B348" s="3">
        <v>1.4022348292210201</v>
      </c>
    </row>
    <row r="349" spans="1:2" x14ac:dyDescent="0.2">
      <c r="A349" s="3"/>
      <c r="B349" s="3">
        <v>2.4752204711589498</v>
      </c>
    </row>
    <row r="350" spans="1:2" x14ac:dyDescent="0.2">
      <c r="A350" s="3"/>
      <c r="B350" s="3">
        <v>4.6776451198987399</v>
      </c>
    </row>
    <row r="351" spans="1:2" x14ac:dyDescent="0.2">
      <c r="A351" s="3"/>
      <c r="B351" s="3">
        <v>3.5514250808985102</v>
      </c>
    </row>
    <row r="352" spans="1:2" x14ac:dyDescent="0.2">
      <c r="A352" s="3"/>
      <c r="B352" s="3">
        <v>3.94301466402566</v>
      </c>
    </row>
    <row r="353" spans="1:2" x14ac:dyDescent="0.2">
      <c r="A353" s="3"/>
      <c r="B353" s="3">
        <v>4.7111018021089199</v>
      </c>
    </row>
    <row r="354" spans="1:2" x14ac:dyDescent="0.2">
      <c r="A354" s="3"/>
      <c r="B354" s="3">
        <v>2.1918466884906298</v>
      </c>
    </row>
    <row r="355" spans="1:2" x14ac:dyDescent="0.2">
      <c r="A355" s="3"/>
      <c r="B355" s="3">
        <v>3.7703633913647301</v>
      </c>
    </row>
    <row r="356" spans="1:2" x14ac:dyDescent="0.2">
      <c r="A356" s="3"/>
      <c r="B356" s="3">
        <v>3.2116606059753399</v>
      </c>
    </row>
    <row r="357" spans="1:2" x14ac:dyDescent="0.2">
      <c r="A357" s="3"/>
      <c r="B357" s="3">
        <v>4.1079247903987204</v>
      </c>
    </row>
    <row r="358" spans="1:2" x14ac:dyDescent="0.2">
      <c r="A358" s="3"/>
      <c r="B358" s="3">
        <v>4.9339633144509998</v>
      </c>
    </row>
    <row r="359" spans="1:2" x14ac:dyDescent="0.2">
      <c r="A359" s="3"/>
      <c r="B359" s="3">
        <v>3.7908402537441801</v>
      </c>
    </row>
    <row r="360" spans="1:2" x14ac:dyDescent="0.2">
      <c r="A360" s="3"/>
      <c r="B360" s="3">
        <v>4.7056991697203898</v>
      </c>
    </row>
    <row r="361" spans="1:2" x14ac:dyDescent="0.2">
      <c r="A361" s="3"/>
      <c r="B361" s="3">
        <v>3.3088505670966399</v>
      </c>
    </row>
    <row r="362" spans="1:2" x14ac:dyDescent="0.2">
      <c r="A362" s="3"/>
      <c r="B362" s="3">
        <v>4.4823526944317598</v>
      </c>
    </row>
    <row r="363" spans="1:2" x14ac:dyDescent="0.2">
      <c r="A363" s="3"/>
      <c r="B363" s="3">
        <v>5.5057455393395802</v>
      </c>
    </row>
    <row r="364" spans="1:2" x14ac:dyDescent="0.2">
      <c r="A364" s="3"/>
      <c r="B364" s="3">
        <v>4.9330931767828101</v>
      </c>
    </row>
    <row r="365" spans="1:2" x14ac:dyDescent="0.2">
      <c r="A365" s="3"/>
      <c r="B365" s="3">
        <v>3.7251710445078898</v>
      </c>
    </row>
    <row r="366" spans="1:2" x14ac:dyDescent="0.2">
      <c r="A366" s="3"/>
      <c r="B366" s="3">
        <v>4.3776436676478099</v>
      </c>
    </row>
    <row r="367" spans="1:2" x14ac:dyDescent="0.2">
      <c r="A367" s="3"/>
      <c r="B367" s="3">
        <v>2.0766535869601999</v>
      </c>
    </row>
    <row r="368" spans="1:2" x14ac:dyDescent="0.2">
      <c r="A368" s="3"/>
      <c r="B368" s="3">
        <v>4.1390045847057602</v>
      </c>
    </row>
    <row r="369" spans="1:2" x14ac:dyDescent="0.2">
      <c r="A369" s="3"/>
      <c r="B369" s="3">
        <v>3.88777991964895</v>
      </c>
    </row>
    <row r="370" spans="1:2" x14ac:dyDescent="0.2">
      <c r="A370" s="3"/>
      <c r="B370" s="3">
        <v>3.6084233138131099</v>
      </c>
    </row>
    <row r="371" spans="1:2" x14ac:dyDescent="0.2">
      <c r="A371" s="3"/>
      <c r="B371" s="3">
        <v>3.3998587577153501</v>
      </c>
    </row>
    <row r="372" spans="1:2" x14ac:dyDescent="0.2">
      <c r="A372" s="3"/>
      <c r="B372" s="3">
        <v>4.0071488985700503</v>
      </c>
    </row>
    <row r="373" spans="1:2" x14ac:dyDescent="0.2">
      <c r="A373" s="3"/>
      <c r="B373" s="3">
        <v>3.87580430975988</v>
      </c>
    </row>
    <row r="374" spans="1:2" x14ac:dyDescent="0.2">
      <c r="A374" s="3"/>
      <c r="B374" s="3">
        <v>3.64532109433874</v>
      </c>
    </row>
    <row r="375" spans="1:2" x14ac:dyDescent="0.2">
      <c r="A375" s="3"/>
      <c r="B375" s="3">
        <v>3.0704773845217299</v>
      </c>
    </row>
    <row r="376" spans="1:2" x14ac:dyDescent="0.2">
      <c r="A376" s="3"/>
      <c r="B376" s="3">
        <v>2.3834171714745702</v>
      </c>
    </row>
    <row r="377" spans="1:2" x14ac:dyDescent="0.2">
      <c r="A377" s="3"/>
      <c r="B377" s="3">
        <v>5.05807836304822</v>
      </c>
    </row>
    <row r="378" spans="1:2" x14ac:dyDescent="0.2">
      <c r="A378" s="3"/>
      <c r="B378" s="3">
        <v>4.2891572056974203</v>
      </c>
    </row>
    <row r="379" spans="1:2" x14ac:dyDescent="0.2">
      <c r="A379" s="3"/>
      <c r="B379" s="3">
        <v>4.5532136550473696</v>
      </c>
    </row>
    <row r="380" spans="1:2" x14ac:dyDescent="0.2">
      <c r="A380" s="3"/>
      <c r="B380" s="3">
        <v>1.98195867148434</v>
      </c>
    </row>
    <row r="381" spans="1:2" x14ac:dyDescent="0.2">
      <c r="A381" s="3"/>
      <c r="B381" s="3">
        <v>4.8063901366042003</v>
      </c>
    </row>
    <row r="382" spans="1:2" x14ac:dyDescent="0.2">
      <c r="A382" s="3"/>
      <c r="B382" s="3">
        <v>5.3190901575611704</v>
      </c>
    </row>
    <row r="383" spans="1:2" x14ac:dyDescent="0.2">
      <c r="A383" s="3"/>
      <c r="B383" s="3">
        <v>4.6285920147981097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E524CD-FDEC-D24C-BA92-DABFAEF003DE}">
  <dimension ref="A1:F127"/>
  <sheetViews>
    <sheetView workbookViewId="0">
      <selection activeCell="H14" sqref="H14"/>
    </sheetView>
  </sheetViews>
  <sheetFormatPr baseColWidth="10" defaultRowHeight="16" x14ac:dyDescent="0.2"/>
  <cols>
    <col min="5" max="5" width="32" customWidth="1"/>
    <col min="6" max="6" width="22.33203125" customWidth="1"/>
  </cols>
  <sheetData>
    <row r="1" spans="1:6" x14ac:dyDescent="0.2">
      <c r="A1" s="2" t="s">
        <v>180</v>
      </c>
      <c r="B1" s="2" t="s">
        <v>6</v>
      </c>
    </row>
    <row r="2" spans="1:6" x14ac:dyDescent="0.2">
      <c r="A2" s="3">
        <v>3.7585543399999999</v>
      </c>
      <c r="B2" s="3">
        <v>0.29713919999999999</v>
      </c>
    </row>
    <row r="3" spans="1:6" x14ac:dyDescent="0.2">
      <c r="A3" s="3">
        <v>3.2413278700000001</v>
      </c>
      <c r="B3" s="3">
        <v>1.34231726</v>
      </c>
    </row>
    <row r="4" spans="1:6" x14ac:dyDescent="0.2">
      <c r="A4" s="3">
        <v>1.17779609</v>
      </c>
      <c r="B4" s="3">
        <v>4.0160412799999996</v>
      </c>
    </row>
    <row r="5" spans="1:6" x14ac:dyDescent="0.2">
      <c r="A5" s="3">
        <v>2.0783886499999999</v>
      </c>
      <c r="B5" s="3">
        <v>0.30350138999999998</v>
      </c>
    </row>
    <row r="6" spans="1:6" x14ac:dyDescent="0.2">
      <c r="A6" s="3">
        <v>0.30970774000000001</v>
      </c>
      <c r="B6" s="3">
        <v>2.6907349900000002</v>
      </c>
    </row>
    <row r="7" spans="1:6" x14ac:dyDescent="0.2">
      <c r="A7" s="3">
        <v>1.6284438699999999</v>
      </c>
      <c r="B7" s="3">
        <v>1.21397054</v>
      </c>
    </row>
    <row r="8" spans="1:6" x14ac:dyDescent="0.2">
      <c r="A8" s="3">
        <v>1.11675769</v>
      </c>
      <c r="B8" s="3">
        <v>0.71265453999999995</v>
      </c>
      <c r="E8" s="4"/>
      <c r="F8" s="4"/>
    </row>
    <row r="9" spans="1:6" x14ac:dyDescent="0.2">
      <c r="A9" s="3">
        <v>0.21621438000000001</v>
      </c>
      <c r="B9" s="3">
        <v>0.13140641</v>
      </c>
      <c r="E9" s="6" t="s">
        <v>10</v>
      </c>
      <c r="F9" s="3" t="s">
        <v>220</v>
      </c>
    </row>
    <row r="10" spans="1:6" x14ac:dyDescent="0.2">
      <c r="A10" s="3">
        <v>3.1220512299999998</v>
      </c>
      <c r="B10" s="3">
        <v>0.60436522000000004</v>
      </c>
      <c r="E10" s="6"/>
      <c r="F10" s="3"/>
    </row>
    <row r="11" spans="1:6" x14ac:dyDescent="0.2">
      <c r="A11" s="3">
        <v>0.54049102000000004</v>
      </c>
      <c r="B11" s="3">
        <v>0.39139132999999998</v>
      </c>
      <c r="E11" s="6" t="s">
        <v>37</v>
      </c>
      <c r="F11" s="3" t="s">
        <v>6</v>
      </c>
    </row>
    <row r="12" spans="1:6" x14ac:dyDescent="0.2">
      <c r="A12" s="3">
        <v>0.68312645000000005</v>
      </c>
      <c r="B12" s="3">
        <v>0.23462484</v>
      </c>
      <c r="E12" s="6" t="s">
        <v>13</v>
      </c>
      <c r="F12" s="3" t="s">
        <v>13</v>
      </c>
    </row>
    <row r="13" spans="1:6" x14ac:dyDescent="0.2">
      <c r="A13" s="3">
        <v>0.35357804999999998</v>
      </c>
      <c r="B13" s="3">
        <v>0.23231283999999999</v>
      </c>
      <c r="E13" s="6" t="s">
        <v>38</v>
      </c>
      <c r="F13" s="3" t="s">
        <v>180</v>
      </c>
    </row>
    <row r="14" spans="1:6" x14ac:dyDescent="0.2">
      <c r="A14" s="3">
        <v>0.92988398000000005</v>
      </c>
      <c r="B14" s="3">
        <v>7.3711860000000004E-2</v>
      </c>
      <c r="E14" s="6"/>
      <c r="F14" s="3"/>
    </row>
    <row r="15" spans="1:6" x14ac:dyDescent="0.2">
      <c r="A15" s="3">
        <v>1.0511231299999999</v>
      </c>
      <c r="B15" s="3">
        <v>-8.3085999999999993E-2</v>
      </c>
      <c r="E15" s="6" t="s">
        <v>15</v>
      </c>
      <c r="F15" s="3"/>
    </row>
    <row r="16" spans="1:6" x14ac:dyDescent="0.2">
      <c r="A16" s="3">
        <v>2.4263185799999998</v>
      </c>
      <c r="B16" s="3">
        <v>0.29738200999999997</v>
      </c>
      <c r="E16" s="6" t="s">
        <v>16</v>
      </c>
      <c r="F16" s="3" t="s">
        <v>17</v>
      </c>
    </row>
    <row r="17" spans="1:6" x14ac:dyDescent="0.2">
      <c r="A17" s="3">
        <v>1.1087435299999999</v>
      </c>
      <c r="B17" s="3">
        <v>7.4746060000000003E-2</v>
      </c>
      <c r="E17" s="6" t="s">
        <v>18</v>
      </c>
      <c r="F17" s="3" t="s">
        <v>19</v>
      </c>
    </row>
    <row r="18" spans="1:6" x14ac:dyDescent="0.2">
      <c r="A18" s="3">
        <v>0.59949945000000004</v>
      </c>
      <c r="B18" s="3">
        <v>0.32155512000000003</v>
      </c>
      <c r="E18" s="6" t="s">
        <v>20</v>
      </c>
      <c r="F18" s="3" t="s">
        <v>21</v>
      </c>
    </row>
    <row r="19" spans="1:6" x14ac:dyDescent="0.2">
      <c r="A19" s="3">
        <v>0.63335085999999996</v>
      </c>
      <c r="B19" s="3">
        <v>0.14095542999999999</v>
      </c>
      <c r="E19" s="6" t="s">
        <v>22</v>
      </c>
      <c r="F19" s="3" t="s">
        <v>23</v>
      </c>
    </row>
    <row r="20" spans="1:6" x14ac:dyDescent="0.2">
      <c r="A20" s="3">
        <v>1.3546124900000001</v>
      </c>
      <c r="B20" s="3">
        <v>1.0635916700000001</v>
      </c>
      <c r="E20" s="6" t="s">
        <v>24</v>
      </c>
      <c r="F20" s="3" t="s">
        <v>25</v>
      </c>
    </row>
    <row r="21" spans="1:6" x14ac:dyDescent="0.2">
      <c r="A21" s="3">
        <v>6.2174710000000001E-2</v>
      </c>
      <c r="B21" s="3">
        <v>0.18175585</v>
      </c>
      <c r="E21" s="6" t="s">
        <v>41</v>
      </c>
      <c r="F21" s="3" t="s">
        <v>300</v>
      </c>
    </row>
    <row r="22" spans="1:6" x14ac:dyDescent="0.2">
      <c r="A22" s="3">
        <v>0.13716146000000001</v>
      </c>
      <c r="B22" s="3">
        <v>-1.2123500000000001E-2</v>
      </c>
      <c r="E22" s="6" t="s">
        <v>28</v>
      </c>
      <c r="F22" s="3">
        <v>1331</v>
      </c>
    </row>
    <row r="23" spans="1:6" x14ac:dyDescent="0.2">
      <c r="A23" s="3">
        <v>2.97983237</v>
      </c>
      <c r="B23" s="3">
        <v>0.18223058</v>
      </c>
      <c r="E23" s="6"/>
      <c r="F23" s="3"/>
    </row>
    <row r="24" spans="1:6" x14ac:dyDescent="0.2">
      <c r="A24" s="3">
        <v>0.47466529000000002</v>
      </c>
      <c r="B24" s="3">
        <v>0.17630589999999999</v>
      </c>
      <c r="E24" s="6" t="s">
        <v>29</v>
      </c>
      <c r="F24" s="3"/>
    </row>
    <row r="25" spans="1:6" x14ac:dyDescent="0.2">
      <c r="A25" s="3">
        <v>0.28926871999999998</v>
      </c>
      <c r="B25" s="3">
        <v>0.13778412000000001</v>
      </c>
      <c r="E25" s="6" t="s">
        <v>43</v>
      </c>
      <c r="F25" s="3" t="s">
        <v>301</v>
      </c>
    </row>
    <row r="26" spans="1:6" x14ac:dyDescent="0.2">
      <c r="A26" s="3">
        <v>0.29835326000000001</v>
      </c>
      <c r="B26" s="3">
        <v>0.43668128</v>
      </c>
      <c r="E26" s="6" t="s">
        <v>45</v>
      </c>
      <c r="F26" s="3" t="s">
        <v>302</v>
      </c>
    </row>
    <row r="27" spans="1:6" x14ac:dyDescent="0.2">
      <c r="A27" s="3">
        <v>0.48165820999999998</v>
      </c>
      <c r="B27" s="3">
        <v>0.61510198000000005</v>
      </c>
      <c r="E27" s="6" t="s">
        <v>34</v>
      </c>
      <c r="F27" s="3">
        <v>-1.327</v>
      </c>
    </row>
    <row r="28" spans="1:6" x14ac:dyDescent="0.2">
      <c r="A28" s="3">
        <v>4.457084E-2</v>
      </c>
      <c r="B28" s="3">
        <v>0.55709814999999996</v>
      </c>
      <c r="E28" s="6" t="s">
        <v>35</v>
      </c>
      <c r="F28" s="3">
        <v>-1.165</v>
      </c>
    </row>
    <row r="29" spans="1:6" x14ac:dyDescent="0.2">
      <c r="A29" s="3">
        <v>0.12761834999999999</v>
      </c>
      <c r="B29" s="3">
        <v>0.61584117999999999</v>
      </c>
    </row>
    <row r="30" spans="1:6" x14ac:dyDescent="0.2">
      <c r="A30" s="3">
        <v>0.67451006999999996</v>
      </c>
      <c r="B30" s="3">
        <v>0.33949265000000001</v>
      </c>
    </row>
    <row r="31" spans="1:6" x14ac:dyDescent="0.2">
      <c r="A31" s="3">
        <v>0.41819060000000002</v>
      </c>
      <c r="B31" s="3">
        <v>2.8463188399999999</v>
      </c>
    </row>
    <row r="32" spans="1:6" x14ac:dyDescent="0.2">
      <c r="A32" s="3">
        <v>1.4717643199999999</v>
      </c>
      <c r="B32" s="3">
        <v>0.42124373999999998</v>
      </c>
    </row>
    <row r="33" spans="1:2" x14ac:dyDescent="0.2">
      <c r="A33" s="3">
        <v>3.2835475600000001</v>
      </c>
      <c r="B33" s="3">
        <v>0.56482352999999996</v>
      </c>
    </row>
    <row r="34" spans="1:2" x14ac:dyDescent="0.2">
      <c r="A34" s="3">
        <v>4.6538401499999997</v>
      </c>
      <c r="B34" s="3">
        <v>0.69756309999999999</v>
      </c>
    </row>
    <row r="35" spans="1:2" x14ac:dyDescent="0.2">
      <c r="A35" s="3">
        <v>4.97694641</v>
      </c>
      <c r="B35" s="3">
        <v>1.13484436</v>
      </c>
    </row>
    <row r="36" spans="1:2" x14ac:dyDescent="0.2">
      <c r="A36" s="3">
        <v>5.29319965</v>
      </c>
      <c r="B36" s="3">
        <v>0.39347587000000001</v>
      </c>
    </row>
    <row r="37" spans="1:2" x14ac:dyDescent="0.2">
      <c r="A37" s="3">
        <v>1.8963892600000001</v>
      </c>
      <c r="B37" s="3">
        <v>0.34074372000000003</v>
      </c>
    </row>
    <row r="38" spans="1:2" x14ac:dyDescent="0.2">
      <c r="A38" s="3">
        <v>3.39244294</v>
      </c>
      <c r="B38" s="3">
        <v>1.4244947800000001</v>
      </c>
    </row>
    <row r="39" spans="1:2" x14ac:dyDescent="0.2">
      <c r="A39" s="3">
        <v>1.7845458000000001</v>
      </c>
      <c r="B39" s="3">
        <v>2.4819397699999999</v>
      </c>
    </row>
    <row r="40" spans="1:2" x14ac:dyDescent="0.2">
      <c r="A40" s="3">
        <v>3.0592363200000001</v>
      </c>
      <c r="B40" s="3">
        <v>0.82240248000000005</v>
      </c>
    </row>
    <row r="41" spans="1:2" x14ac:dyDescent="0.2">
      <c r="A41" s="3">
        <v>3.21209341</v>
      </c>
      <c r="B41" s="3">
        <v>3.6276033499999998</v>
      </c>
    </row>
    <row r="42" spans="1:2" x14ac:dyDescent="0.2">
      <c r="A42" s="3">
        <v>2.56222423</v>
      </c>
      <c r="B42" s="3">
        <v>0.84719102000000002</v>
      </c>
    </row>
    <row r="43" spans="1:2" x14ac:dyDescent="0.2">
      <c r="A43" s="3">
        <v>2.34885433</v>
      </c>
      <c r="B43" s="3">
        <v>1.1762532800000001</v>
      </c>
    </row>
    <row r="44" spans="1:2" x14ac:dyDescent="0.2">
      <c r="A44" s="3">
        <v>1.54083978</v>
      </c>
      <c r="B44" s="3">
        <v>0.27765962999999999</v>
      </c>
    </row>
    <row r="45" spans="1:2" x14ac:dyDescent="0.2">
      <c r="A45" s="3">
        <v>1.2719017100000001</v>
      </c>
      <c r="B45" s="3">
        <v>0.21944238999999999</v>
      </c>
    </row>
    <row r="46" spans="1:2" x14ac:dyDescent="0.2">
      <c r="A46" s="3">
        <v>1.3483641200000001</v>
      </c>
      <c r="B46" s="3">
        <v>0.55623935999999996</v>
      </c>
    </row>
    <row r="47" spans="1:2" x14ac:dyDescent="0.2">
      <c r="A47" s="3">
        <v>1.5157107299999999</v>
      </c>
      <c r="B47" s="3">
        <v>0.55904425000000002</v>
      </c>
    </row>
    <row r="48" spans="1:2" x14ac:dyDescent="0.2">
      <c r="A48" s="3">
        <v>1.06394553</v>
      </c>
      <c r="B48" s="3">
        <v>0.80734870000000003</v>
      </c>
    </row>
    <row r="49" spans="1:2" x14ac:dyDescent="0.2">
      <c r="A49" s="3">
        <v>1.5130265700000001</v>
      </c>
      <c r="B49" s="3">
        <v>2.3078213999999999</v>
      </c>
    </row>
    <row r="50" spans="1:2" x14ac:dyDescent="0.2">
      <c r="A50" s="3">
        <v>3.2484804700000001</v>
      </c>
      <c r="B50" s="3">
        <v>0.77315495000000001</v>
      </c>
    </row>
    <row r="51" spans="1:2" x14ac:dyDescent="0.2">
      <c r="A51" s="3">
        <v>1.7512615300000001</v>
      </c>
      <c r="B51" s="3">
        <v>1.0672050900000001</v>
      </c>
    </row>
    <row r="52" spans="1:2" x14ac:dyDescent="0.2">
      <c r="A52" s="3">
        <v>1.8689897200000001</v>
      </c>
      <c r="B52" s="3">
        <v>0.63817204999999999</v>
      </c>
    </row>
    <row r="53" spans="1:2" x14ac:dyDescent="0.2">
      <c r="A53" s="3">
        <v>1.28063316</v>
      </c>
      <c r="B53" s="3">
        <v>0.33176371999999998</v>
      </c>
    </row>
    <row r="54" spans="1:2" x14ac:dyDescent="0.2">
      <c r="A54" s="3">
        <v>1.2937932700000001</v>
      </c>
      <c r="B54" s="3">
        <v>3.2686819599999999</v>
      </c>
    </row>
    <row r="55" spans="1:2" x14ac:dyDescent="0.2">
      <c r="A55" s="3">
        <v>1.8228437099999999</v>
      </c>
      <c r="B55" s="3">
        <v>1.5692166700000001</v>
      </c>
    </row>
    <row r="56" spans="1:2" x14ac:dyDescent="0.2">
      <c r="A56" s="3">
        <v>1.3633104899999999</v>
      </c>
      <c r="B56" s="3"/>
    </row>
    <row r="57" spans="1:2" x14ac:dyDescent="0.2">
      <c r="A57" s="3">
        <v>1.8736295999999999</v>
      </c>
      <c r="B57" s="3"/>
    </row>
    <row r="58" spans="1:2" x14ac:dyDescent="0.2">
      <c r="A58" s="3">
        <v>1.50589007</v>
      </c>
      <c r="B58" s="3"/>
    </row>
    <row r="59" spans="1:2" x14ac:dyDescent="0.2">
      <c r="A59" s="3">
        <v>1.0259343700000001</v>
      </c>
      <c r="B59" s="3"/>
    </row>
    <row r="60" spans="1:2" x14ac:dyDescent="0.2">
      <c r="A60" s="3">
        <v>1.21884156</v>
      </c>
      <c r="B60" s="3"/>
    </row>
    <row r="61" spans="1:2" x14ac:dyDescent="0.2">
      <c r="A61" s="3">
        <v>1.03725727</v>
      </c>
      <c r="B61" s="3"/>
    </row>
    <row r="62" spans="1:2" x14ac:dyDescent="0.2">
      <c r="A62" s="3">
        <v>1.3035642300000001</v>
      </c>
      <c r="B62" s="3"/>
    </row>
    <row r="63" spans="1:2" x14ac:dyDescent="0.2">
      <c r="A63" s="3">
        <v>0.95524050000000005</v>
      </c>
      <c r="B63" s="3"/>
    </row>
    <row r="64" spans="1:2" x14ac:dyDescent="0.2">
      <c r="A64" s="3">
        <v>1.3215083700000001</v>
      </c>
      <c r="B64" s="3"/>
    </row>
    <row r="65" spans="1:2" x14ac:dyDescent="0.2">
      <c r="A65" s="3">
        <v>1.00305233</v>
      </c>
      <c r="B65" s="3"/>
    </row>
    <row r="66" spans="1:2" x14ac:dyDescent="0.2">
      <c r="A66" s="3">
        <v>1.34724449</v>
      </c>
      <c r="B66" s="3"/>
    </row>
    <row r="67" spans="1:2" x14ac:dyDescent="0.2">
      <c r="A67" s="3">
        <v>1.0337123500000001</v>
      </c>
      <c r="B67" s="3"/>
    </row>
    <row r="68" spans="1:2" x14ac:dyDescent="0.2">
      <c r="A68" s="3">
        <v>0.89211001999999995</v>
      </c>
      <c r="B68" s="3"/>
    </row>
    <row r="69" spans="1:2" x14ac:dyDescent="0.2">
      <c r="A69" s="3">
        <v>1.9787125299999999</v>
      </c>
      <c r="B69" s="3"/>
    </row>
    <row r="70" spans="1:2" x14ac:dyDescent="0.2">
      <c r="A70" s="3">
        <v>1.44114627</v>
      </c>
      <c r="B70" s="3"/>
    </row>
    <row r="71" spans="1:2" x14ac:dyDescent="0.2">
      <c r="A71" s="3">
        <v>2.2665828499999998</v>
      </c>
      <c r="B71" s="3"/>
    </row>
    <row r="72" spans="1:2" x14ac:dyDescent="0.2">
      <c r="A72" s="3">
        <v>1.4662996800000001</v>
      </c>
      <c r="B72" s="3"/>
    </row>
    <row r="73" spans="1:2" x14ac:dyDescent="0.2">
      <c r="A73" s="3">
        <v>1.3625368499999999</v>
      </c>
      <c r="B73" s="3"/>
    </row>
    <row r="74" spans="1:2" x14ac:dyDescent="0.2">
      <c r="A74" s="3">
        <v>1.7743268699999999</v>
      </c>
      <c r="B74" s="3"/>
    </row>
    <row r="75" spans="1:2" x14ac:dyDescent="0.2">
      <c r="A75" s="3">
        <v>0.85781680999999999</v>
      </c>
      <c r="B75" s="3"/>
    </row>
    <row r="76" spans="1:2" x14ac:dyDescent="0.2">
      <c r="A76" s="3">
        <v>2.5927783899999999</v>
      </c>
      <c r="B76" s="3"/>
    </row>
    <row r="77" spans="1:2" x14ac:dyDescent="0.2">
      <c r="A77" s="3">
        <v>1.5642598599999999</v>
      </c>
      <c r="B77" s="3"/>
    </row>
    <row r="78" spans="1:2" x14ac:dyDescent="0.2">
      <c r="A78" s="3">
        <v>2.48856469</v>
      </c>
      <c r="B78" s="3"/>
    </row>
    <row r="79" spans="1:2" x14ac:dyDescent="0.2">
      <c r="A79" s="3">
        <v>1.15307443</v>
      </c>
      <c r="B79" s="3"/>
    </row>
    <row r="80" spans="1:2" x14ac:dyDescent="0.2">
      <c r="A80" s="3">
        <v>2.73089768</v>
      </c>
      <c r="B80" s="3"/>
    </row>
    <row r="81" spans="1:2" x14ac:dyDescent="0.2">
      <c r="A81" s="3">
        <v>3.2073529299999999</v>
      </c>
      <c r="B81" s="3"/>
    </row>
    <row r="82" spans="1:2" x14ac:dyDescent="0.2">
      <c r="A82" s="3">
        <v>5.4254694499999996</v>
      </c>
      <c r="B82" s="3"/>
    </row>
    <row r="83" spans="1:2" x14ac:dyDescent="0.2">
      <c r="A83" s="3">
        <v>3.3683833299999999</v>
      </c>
      <c r="B83" s="3"/>
    </row>
    <row r="84" spans="1:2" x14ac:dyDescent="0.2">
      <c r="A84" s="3">
        <v>2.4128316700000001</v>
      </c>
      <c r="B84" s="3"/>
    </row>
    <row r="85" spans="1:2" x14ac:dyDescent="0.2">
      <c r="A85" s="3">
        <v>3.1901901100000001</v>
      </c>
      <c r="B85" s="3"/>
    </row>
    <row r="86" spans="1:2" x14ac:dyDescent="0.2">
      <c r="A86" s="3">
        <v>1.31966596</v>
      </c>
      <c r="B86" s="3"/>
    </row>
    <row r="87" spans="1:2" x14ac:dyDescent="0.2">
      <c r="A87" s="3">
        <v>1.94071342</v>
      </c>
      <c r="B87" s="3"/>
    </row>
    <row r="88" spans="1:2" x14ac:dyDescent="0.2">
      <c r="A88" s="3">
        <v>2.0743843000000002</v>
      </c>
      <c r="B88" s="3"/>
    </row>
    <row r="89" spans="1:2" x14ac:dyDescent="0.2">
      <c r="A89" s="3">
        <v>2.3317581999999999</v>
      </c>
      <c r="B89" s="3"/>
    </row>
    <row r="90" spans="1:2" x14ac:dyDescent="0.2">
      <c r="A90" s="3">
        <v>2.34991635</v>
      </c>
      <c r="B90" s="3"/>
    </row>
    <row r="91" spans="1:2" x14ac:dyDescent="0.2">
      <c r="A91" s="3">
        <v>2.0090800400000002</v>
      </c>
      <c r="B91" s="3"/>
    </row>
    <row r="92" spans="1:2" x14ac:dyDescent="0.2">
      <c r="A92" s="3">
        <v>4.14966993</v>
      </c>
      <c r="B92" s="3"/>
    </row>
    <row r="93" spans="1:2" x14ac:dyDescent="0.2">
      <c r="A93" s="3">
        <v>3.5102056199999998</v>
      </c>
      <c r="B93" s="3"/>
    </row>
    <row r="94" spans="1:2" x14ac:dyDescent="0.2">
      <c r="A94" s="3">
        <v>3.13376945</v>
      </c>
      <c r="B94" s="3"/>
    </row>
    <row r="95" spans="1:2" x14ac:dyDescent="0.2">
      <c r="A95" s="3">
        <v>2.8160896499999999</v>
      </c>
      <c r="B95" s="3"/>
    </row>
    <row r="96" spans="1:2" x14ac:dyDescent="0.2">
      <c r="A96" s="3">
        <v>2.7628056000000001</v>
      </c>
      <c r="B96" s="3"/>
    </row>
    <row r="97" spans="1:2" x14ac:dyDescent="0.2">
      <c r="A97" s="3">
        <v>2.1433506499999999</v>
      </c>
      <c r="B97" s="3"/>
    </row>
    <row r="98" spans="1:2" x14ac:dyDescent="0.2">
      <c r="A98" s="3">
        <v>2.7446978799999999</v>
      </c>
      <c r="B98" s="3"/>
    </row>
    <row r="99" spans="1:2" x14ac:dyDescent="0.2">
      <c r="A99" s="3">
        <v>2.1653080899999999</v>
      </c>
      <c r="B99" s="3"/>
    </row>
    <row r="100" spans="1:2" x14ac:dyDescent="0.2">
      <c r="A100" s="3">
        <v>1.8120445999999999</v>
      </c>
      <c r="B100" s="3"/>
    </row>
    <row r="101" spans="1:2" x14ac:dyDescent="0.2">
      <c r="A101" s="3">
        <v>2.2439222499999998</v>
      </c>
      <c r="B101" s="3"/>
    </row>
    <row r="102" spans="1:2" x14ac:dyDescent="0.2">
      <c r="A102" s="3">
        <v>3.0078471800000002</v>
      </c>
      <c r="B102" s="3"/>
    </row>
    <row r="103" spans="1:2" x14ac:dyDescent="0.2">
      <c r="A103" s="3">
        <v>2.3553521700000002</v>
      </c>
      <c r="B103" s="3"/>
    </row>
    <row r="104" spans="1:2" x14ac:dyDescent="0.2">
      <c r="A104" s="3">
        <v>2.6061265200000001</v>
      </c>
      <c r="B104" s="3"/>
    </row>
    <row r="105" spans="1:2" x14ac:dyDescent="0.2">
      <c r="A105" s="3">
        <v>3.1012183499999999</v>
      </c>
      <c r="B105" s="3"/>
    </row>
    <row r="106" spans="1:2" x14ac:dyDescent="0.2">
      <c r="A106" s="3">
        <v>0.78240856999999997</v>
      </c>
      <c r="B106" s="3"/>
    </row>
    <row r="107" spans="1:2" x14ac:dyDescent="0.2">
      <c r="A107" s="3">
        <v>0.90573764999999995</v>
      </c>
      <c r="B107" s="3"/>
    </row>
    <row r="108" spans="1:2" x14ac:dyDescent="0.2">
      <c r="A108" s="3">
        <v>2.5080639100000002</v>
      </c>
      <c r="B108" s="3"/>
    </row>
    <row r="109" spans="1:2" x14ac:dyDescent="0.2">
      <c r="A109" s="3">
        <v>2.8121935800000002</v>
      </c>
      <c r="B109" s="3"/>
    </row>
    <row r="110" spans="1:2" x14ac:dyDescent="0.2">
      <c r="A110" s="3">
        <v>2.3274561500000002</v>
      </c>
      <c r="B110" s="3"/>
    </row>
    <row r="111" spans="1:2" x14ac:dyDescent="0.2">
      <c r="A111" s="3">
        <v>3.0315831900000001</v>
      </c>
      <c r="B111" s="3"/>
    </row>
    <row r="112" spans="1:2" x14ac:dyDescent="0.2">
      <c r="A112" s="3">
        <v>3.6569523300000002</v>
      </c>
      <c r="B112" s="3"/>
    </row>
    <row r="113" spans="1:2" x14ac:dyDescent="0.2">
      <c r="A113" s="3">
        <v>4.0887887599999999</v>
      </c>
      <c r="B113" s="3"/>
    </row>
    <row r="114" spans="1:2" x14ac:dyDescent="0.2">
      <c r="A114" s="3">
        <v>4.2734590099999998</v>
      </c>
      <c r="B114" s="3"/>
    </row>
    <row r="115" spans="1:2" x14ac:dyDescent="0.2">
      <c r="A115" s="3">
        <v>6.2727715899999996</v>
      </c>
      <c r="B115" s="3"/>
    </row>
    <row r="116" spans="1:2" x14ac:dyDescent="0.2">
      <c r="A116" s="3">
        <v>6.0311912300000001</v>
      </c>
      <c r="B116" s="3"/>
    </row>
    <row r="117" spans="1:2" x14ac:dyDescent="0.2">
      <c r="A117" s="3">
        <v>4.82137203</v>
      </c>
      <c r="B117" s="3"/>
    </row>
    <row r="118" spans="1:2" x14ac:dyDescent="0.2">
      <c r="A118" s="3">
        <v>2.2682666600000001</v>
      </c>
      <c r="B118" s="3"/>
    </row>
    <row r="119" spans="1:2" x14ac:dyDescent="0.2">
      <c r="A119" s="3">
        <v>2.8975120200000002</v>
      </c>
      <c r="B119" s="3"/>
    </row>
    <row r="120" spans="1:2" x14ac:dyDescent="0.2">
      <c r="A120" s="3">
        <v>3.2245692400000001</v>
      </c>
      <c r="B120" s="3"/>
    </row>
    <row r="121" spans="1:2" x14ac:dyDescent="0.2">
      <c r="A121" s="3">
        <v>1.6633524200000001</v>
      </c>
      <c r="B121" s="3"/>
    </row>
    <row r="122" spans="1:2" x14ac:dyDescent="0.2">
      <c r="A122" s="3">
        <v>2.36227038</v>
      </c>
      <c r="B122" s="3"/>
    </row>
    <row r="123" spans="1:2" x14ac:dyDescent="0.2">
      <c r="A123" s="3">
        <v>1.93743588</v>
      </c>
      <c r="B123" s="3"/>
    </row>
    <row r="124" spans="1:2" x14ac:dyDescent="0.2">
      <c r="A124" s="3">
        <v>1.63814449</v>
      </c>
      <c r="B124" s="3"/>
    </row>
    <row r="125" spans="1:2" x14ac:dyDescent="0.2">
      <c r="A125" s="3">
        <v>1.9772337900000001</v>
      </c>
      <c r="B125" s="3"/>
    </row>
    <row r="126" spans="1:2" x14ac:dyDescent="0.2">
      <c r="A126" s="3">
        <v>2.3002049200000001</v>
      </c>
      <c r="B126" s="3"/>
    </row>
    <row r="127" spans="1:2" x14ac:dyDescent="0.2">
      <c r="A127" s="3">
        <v>2.44085654</v>
      </c>
      <c r="B127" s="3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9FE74-4EED-7246-AF40-F8202BD30A2E}">
  <dimension ref="A1:Q167"/>
  <sheetViews>
    <sheetView workbookViewId="0">
      <selection activeCell="N34" sqref="N34"/>
    </sheetView>
  </sheetViews>
  <sheetFormatPr baseColWidth="10" defaultRowHeight="16" x14ac:dyDescent="0.2"/>
  <sheetData>
    <row r="1" spans="1:17" x14ac:dyDescent="0.2">
      <c r="A1" s="2" t="s">
        <v>293</v>
      </c>
      <c r="B1" s="2" t="s">
        <v>276</v>
      </c>
      <c r="C1" s="2" t="s">
        <v>277</v>
      </c>
    </row>
    <row r="2" spans="1:17" x14ac:dyDescent="0.2">
      <c r="A2" s="3">
        <v>1.4212013100000001</v>
      </c>
      <c r="B2" s="3">
        <v>0.58783969000000003</v>
      </c>
      <c r="C2" s="3">
        <v>3.319333E-2</v>
      </c>
    </row>
    <row r="3" spans="1:17" x14ac:dyDescent="0.2">
      <c r="A3" s="3">
        <v>2.9634251300000001</v>
      </c>
      <c r="B3" s="3">
        <v>0.35898266000000001</v>
      </c>
      <c r="C3" s="3">
        <v>1.8421730000000001E-2</v>
      </c>
    </row>
    <row r="4" spans="1:17" x14ac:dyDescent="0.2">
      <c r="A4" s="3">
        <v>5.8113711700000001</v>
      </c>
      <c r="B4" s="3">
        <v>0.53495369999999998</v>
      </c>
      <c r="C4" s="3">
        <v>7.18375E-3</v>
      </c>
    </row>
    <row r="5" spans="1:17" x14ac:dyDescent="0.2">
      <c r="A5" s="3">
        <v>4.4466078700000002</v>
      </c>
      <c r="B5" s="3">
        <v>0.10903446999999999</v>
      </c>
      <c r="C5" s="3">
        <v>-9.2300999999999998E-3</v>
      </c>
    </row>
    <row r="6" spans="1:17" x14ac:dyDescent="0.2">
      <c r="A6" s="3">
        <v>6.5513646200000002</v>
      </c>
      <c r="B6" s="3">
        <v>0.13499380999999999</v>
      </c>
      <c r="C6" s="3">
        <v>1.3100870000000001E-2</v>
      </c>
    </row>
    <row r="7" spans="1:17" x14ac:dyDescent="0.2">
      <c r="A7" s="3">
        <v>8.3750004199999992</v>
      </c>
      <c r="B7" s="3">
        <v>0.24413056999999999</v>
      </c>
      <c r="C7" s="3">
        <v>5.4162400000000001E-3</v>
      </c>
      <c r="H7" s="6" t="s">
        <v>10</v>
      </c>
      <c r="I7" s="3" t="s">
        <v>294</v>
      </c>
      <c r="K7" s="6" t="s">
        <v>76</v>
      </c>
      <c r="L7" s="3">
        <v>1</v>
      </c>
      <c r="M7" s="3"/>
      <c r="N7" s="3"/>
      <c r="O7" s="3"/>
      <c r="P7" s="3"/>
      <c r="Q7" s="3"/>
    </row>
    <row r="8" spans="1:17" x14ac:dyDescent="0.2">
      <c r="A8" s="3"/>
      <c r="B8" s="3"/>
      <c r="C8" s="3">
        <v>-7.5215000000000004E-3</v>
      </c>
      <c r="H8" s="6"/>
      <c r="I8" s="3"/>
      <c r="K8" s="6" t="s">
        <v>77</v>
      </c>
      <c r="L8" s="3">
        <v>2</v>
      </c>
      <c r="M8" s="3"/>
      <c r="N8" s="3"/>
      <c r="O8" s="3"/>
      <c r="P8" s="3"/>
      <c r="Q8" s="3"/>
    </row>
    <row r="9" spans="1:17" x14ac:dyDescent="0.2">
      <c r="A9" s="3"/>
      <c r="B9" s="3"/>
      <c r="C9" s="3">
        <v>-1.03365E-2</v>
      </c>
      <c r="H9" s="6" t="s">
        <v>101</v>
      </c>
      <c r="I9" s="3"/>
      <c r="K9" s="6" t="s">
        <v>78</v>
      </c>
      <c r="L9" s="3">
        <v>0.05</v>
      </c>
      <c r="M9" s="3"/>
      <c r="N9" s="3"/>
      <c r="O9" s="3"/>
      <c r="P9" s="3"/>
      <c r="Q9" s="3"/>
    </row>
    <row r="10" spans="1:17" x14ac:dyDescent="0.2">
      <c r="A10" s="3"/>
      <c r="B10" s="3"/>
      <c r="C10" s="3">
        <v>-1.1761300000000001E-2</v>
      </c>
      <c r="H10" s="6" t="s">
        <v>16</v>
      </c>
      <c r="I10" s="3" t="s">
        <v>17</v>
      </c>
      <c r="K10" s="6"/>
      <c r="L10" s="3"/>
      <c r="M10" s="3"/>
      <c r="N10" s="3"/>
      <c r="O10" s="3"/>
      <c r="P10" s="3"/>
      <c r="Q10" s="3"/>
    </row>
    <row r="11" spans="1:17" x14ac:dyDescent="0.2">
      <c r="A11" s="3"/>
      <c r="B11" s="3"/>
      <c r="C11" s="3">
        <v>1.6946389999999999E-2</v>
      </c>
      <c r="H11" s="6" t="s">
        <v>18</v>
      </c>
      <c r="I11" s="3" t="s">
        <v>39</v>
      </c>
      <c r="K11" s="6" t="s">
        <v>105</v>
      </c>
      <c r="L11" s="3" t="s">
        <v>106</v>
      </c>
      <c r="M11" s="3" t="s">
        <v>107</v>
      </c>
      <c r="N11" s="3" t="s">
        <v>82</v>
      </c>
      <c r="O11" s="3" t="s">
        <v>83</v>
      </c>
      <c r="P11" s="3" t="s">
        <v>295</v>
      </c>
      <c r="Q11" s="3"/>
    </row>
    <row r="12" spans="1:17" x14ac:dyDescent="0.2">
      <c r="A12" s="3"/>
      <c r="B12" s="3"/>
      <c r="C12" s="3">
        <v>3.4744850000000001E-2</v>
      </c>
      <c r="H12" s="6" t="s">
        <v>20</v>
      </c>
      <c r="I12" s="3" t="s">
        <v>21</v>
      </c>
      <c r="K12" s="6" t="s">
        <v>296</v>
      </c>
      <c r="L12" s="3">
        <v>9.1669999999999998</v>
      </c>
      <c r="M12" s="3" t="s">
        <v>88</v>
      </c>
      <c r="N12" s="3" t="s">
        <v>89</v>
      </c>
      <c r="O12" s="3" t="s">
        <v>131</v>
      </c>
      <c r="P12" s="3" t="s">
        <v>297</v>
      </c>
      <c r="Q12" s="3" t="s">
        <v>276</v>
      </c>
    </row>
    <row r="13" spans="1:17" x14ac:dyDescent="0.2">
      <c r="A13" s="3"/>
      <c r="B13" s="3"/>
      <c r="C13" s="3">
        <v>5.5724460000000003E-2</v>
      </c>
      <c r="H13" s="6" t="s">
        <v>102</v>
      </c>
      <c r="I13" s="3" t="s">
        <v>23</v>
      </c>
      <c r="K13" s="6" t="s">
        <v>298</v>
      </c>
      <c r="L13" s="3">
        <v>89.88</v>
      </c>
      <c r="M13" s="3" t="s">
        <v>23</v>
      </c>
      <c r="N13" s="3" t="s">
        <v>21</v>
      </c>
      <c r="O13" s="3" t="s">
        <v>17</v>
      </c>
      <c r="P13" s="3" t="s">
        <v>299</v>
      </c>
      <c r="Q13" s="3" t="s">
        <v>277</v>
      </c>
    </row>
    <row r="14" spans="1:17" x14ac:dyDescent="0.2">
      <c r="A14" s="3"/>
      <c r="B14" s="3"/>
      <c r="C14" s="3">
        <v>6.4552200000000002E-3</v>
      </c>
      <c r="H14" s="6" t="s">
        <v>103</v>
      </c>
      <c r="I14" s="3">
        <v>3</v>
      </c>
      <c r="K14" s="6"/>
      <c r="L14" s="3"/>
      <c r="M14" s="3"/>
      <c r="N14" s="3"/>
      <c r="O14" s="3"/>
      <c r="P14" s="3"/>
      <c r="Q14" s="3"/>
    </row>
    <row r="15" spans="1:17" x14ac:dyDescent="0.2">
      <c r="A15" s="3"/>
      <c r="B15" s="3"/>
      <c r="C15" s="3">
        <v>7.2693300000000001E-3</v>
      </c>
      <c r="H15" s="6" t="s">
        <v>104</v>
      </c>
      <c r="I15" s="3">
        <v>32.130000000000003</v>
      </c>
      <c r="K15" s="6" t="s">
        <v>91</v>
      </c>
      <c r="L15" s="3" t="s">
        <v>108</v>
      </c>
      <c r="M15" s="3" t="s">
        <v>109</v>
      </c>
      <c r="N15" s="3" t="s">
        <v>106</v>
      </c>
      <c r="O15" s="3" t="s">
        <v>95</v>
      </c>
      <c r="P15" s="3" t="s">
        <v>96</v>
      </c>
      <c r="Q15" s="3" t="s">
        <v>110</v>
      </c>
    </row>
    <row r="16" spans="1:17" x14ac:dyDescent="0.2">
      <c r="A16" s="3"/>
      <c r="B16" s="3"/>
      <c r="C16" s="3">
        <v>2.0964500000000001E-3</v>
      </c>
      <c r="H16" s="6"/>
      <c r="I16" s="3"/>
      <c r="K16" s="6" t="s">
        <v>296</v>
      </c>
      <c r="L16" s="3">
        <v>171.5</v>
      </c>
      <c r="M16" s="3">
        <v>162.30000000000001</v>
      </c>
      <c r="N16" s="3">
        <v>9.1669999999999998</v>
      </c>
      <c r="O16" s="3">
        <v>6</v>
      </c>
      <c r="P16" s="3">
        <v>6</v>
      </c>
      <c r="Q16" s="3">
        <v>0.31519999999999998</v>
      </c>
    </row>
    <row r="17" spans="1:17" x14ac:dyDescent="0.2">
      <c r="A17" s="3"/>
      <c r="B17" s="3"/>
      <c r="C17" s="3">
        <v>-8.1413000000000006E-3</v>
      </c>
      <c r="H17" s="6" t="s">
        <v>73</v>
      </c>
      <c r="I17" s="3"/>
      <c r="K17" s="6" t="s">
        <v>298</v>
      </c>
      <c r="L17" s="3">
        <v>171.5</v>
      </c>
      <c r="M17" s="3">
        <v>81.62</v>
      </c>
      <c r="N17" s="3">
        <v>89.88</v>
      </c>
      <c r="O17" s="3">
        <v>6</v>
      </c>
      <c r="P17" s="3">
        <v>162</v>
      </c>
      <c r="Q17" s="3">
        <v>4.2919999999999998</v>
      </c>
    </row>
    <row r="18" spans="1:17" x14ac:dyDescent="0.2">
      <c r="A18" s="3"/>
      <c r="B18" s="3"/>
      <c r="C18" s="3">
        <v>-1.4739E-3</v>
      </c>
      <c r="H18" s="6" t="s">
        <v>74</v>
      </c>
      <c r="I18" s="3">
        <v>3</v>
      </c>
    </row>
    <row r="19" spans="1:17" x14ac:dyDescent="0.2">
      <c r="A19" s="3"/>
      <c r="B19" s="3"/>
      <c r="C19" s="3">
        <v>0.1108126</v>
      </c>
      <c r="H19" s="6" t="s">
        <v>75</v>
      </c>
      <c r="I19" s="3">
        <v>174</v>
      </c>
    </row>
    <row r="20" spans="1:17" x14ac:dyDescent="0.2">
      <c r="A20" s="3"/>
      <c r="B20" s="3"/>
      <c r="C20" s="3">
        <v>5.7834699999999998E-3</v>
      </c>
    </row>
    <row r="21" spans="1:17" x14ac:dyDescent="0.2">
      <c r="A21" s="3"/>
      <c r="B21" s="3"/>
      <c r="C21" s="3">
        <v>6.0849900000000002E-3</v>
      </c>
    </row>
    <row r="22" spans="1:17" x14ac:dyDescent="0.2">
      <c r="A22" s="3"/>
      <c r="B22" s="3"/>
      <c r="C22" s="3">
        <v>4.4628139999999997E-2</v>
      </c>
    </row>
    <row r="23" spans="1:17" x14ac:dyDescent="0.2">
      <c r="A23" s="3"/>
      <c r="B23" s="3"/>
      <c r="C23" s="3">
        <v>5.9532400000000003E-3</v>
      </c>
    </row>
    <row r="24" spans="1:17" x14ac:dyDescent="0.2">
      <c r="A24" s="3"/>
      <c r="B24" s="3"/>
      <c r="C24" s="3">
        <v>2.285972E-2</v>
      </c>
    </row>
    <row r="25" spans="1:17" x14ac:dyDescent="0.2">
      <c r="A25" s="3"/>
      <c r="B25" s="3"/>
      <c r="C25" s="3">
        <v>6.7645800000000001E-3</v>
      </c>
    </row>
    <row r="26" spans="1:17" x14ac:dyDescent="0.2">
      <c r="A26" s="3"/>
      <c r="B26" s="3"/>
      <c r="C26" s="3">
        <v>-2.9569000000000002E-3</v>
      </c>
    </row>
    <row r="27" spans="1:17" x14ac:dyDescent="0.2">
      <c r="A27" s="3"/>
      <c r="B27" s="3"/>
      <c r="C27" s="3">
        <v>2.071168E-2</v>
      </c>
    </row>
    <row r="28" spans="1:17" x14ac:dyDescent="0.2">
      <c r="A28" s="3"/>
      <c r="B28" s="3"/>
      <c r="C28" s="3">
        <v>1.5034840000000001E-2</v>
      </c>
    </row>
    <row r="29" spans="1:17" x14ac:dyDescent="0.2">
      <c r="A29" s="3"/>
      <c r="B29" s="3"/>
      <c r="C29" s="3">
        <v>3.9776100000000003E-3</v>
      </c>
    </row>
    <row r="30" spans="1:17" x14ac:dyDescent="0.2">
      <c r="A30" s="3"/>
      <c r="B30" s="3"/>
      <c r="C30" s="3">
        <v>6.7040000000000003E-4</v>
      </c>
    </row>
    <row r="31" spans="1:17" x14ac:dyDescent="0.2">
      <c r="A31" s="3"/>
      <c r="B31" s="3"/>
      <c r="C31" s="3">
        <v>8.2117200000000005E-3</v>
      </c>
    </row>
    <row r="32" spans="1:17" x14ac:dyDescent="0.2">
      <c r="A32" s="3"/>
      <c r="B32" s="3"/>
      <c r="C32" s="3">
        <v>6.4574000000000003E-3</v>
      </c>
    </row>
    <row r="33" spans="1:3" x14ac:dyDescent="0.2">
      <c r="A33" s="3"/>
      <c r="B33" s="3"/>
      <c r="C33" s="3">
        <v>2.624756E-2</v>
      </c>
    </row>
    <row r="34" spans="1:3" x14ac:dyDescent="0.2">
      <c r="A34" s="3"/>
      <c r="B34" s="3"/>
      <c r="C34" s="3">
        <v>0.31767540999999999</v>
      </c>
    </row>
    <row r="35" spans="1:3" x14ac:dyDescent="0.2">
      <c r="A35" s="3"/>
      <c r="B35" s="3"/>
      <c r="C35" s="3">
        <v>-1.5299800000000001E-2</v>
      </c>
    </row>
    <row r="36" spans="1:3" x14ac:dyDescent="0.2">
      <c r="A36" s="3"/>
      <c r="B36" s="3"/>
      <c r="C36" s="3">
        <v>-3.3072000000000002E-3</v>
      </c>
    </row>
    <row r="37" spans="1:3" x14ac:dyDescent="0.2">
      <c r="A37" s="3"/>
      <c r="B37" s="3"/>
      <c r="C37" s="3">
        <v>-1.11284E-2</v>
      </c>
    </row>
    <row r="38" spans="1:3" x14ac:dyDescent="0.2">
      <c r="A38" s="3"/>
      <c r="B38" s="3"/>
      <c r="C38" s="3">
        <v>-6.9126999999999999E-3</v>
      </c>
    </row>
    <row r="39" spans="1:3" x14ac:dyDescent="0.2">
      <c r="A39" s="3"/>
      <c r="B39" s="3"/>
      <c r="C39" s="3">
        <v>8.1389300000000008E-3</v>
      </c>
    </row>
    <row r="40" spans="1:3" x14ac:dyDescent="0.2">
      <c r="A40" s="3"/>
      <c r="B40" s="3"/>
      <c r="C40" s="3">
        <v>-1.4731899999999999E-2</v>
      </c>
    </row>
    <row r="41" spans="1:3" x14ac:dyDescent="0.2">
      <c r="A41" s="3"/>
      <c r="B41" s="3"/>
      <c r="C41" s="3">
        <v>-1.35056E-2</v>
      </c>
    </row>
    <row r="42" spans="1:3" x14ac:dyDescent="0.2">
      <c r="A42" s="3"/>
      <c r="B42" s="3"/>
      <c r="C42" s="3">
        <v>-2.00631E-2</v>
      </c>
    </row>
    <row r="43" spans="1:3" x14ac:dyDescent="0.2">
      <c r="A43" s="3"/>
      <c r="B43" s="3"/>
      <c r="C43" s="3">
        <v>-8.7787999999999998E-3</v>
      </c>
    </row>
    <row r="44" spans="1:3" x14ac:dyDescent="0.2">
      <c r="A44" s="3"/>
      <c r="B44" s="3"/>
      <c r="C44" s="3">
        <v>-5.6531999999999997E-3</v>
      </c>
    </row>
    <row r="45" spans="1:3" x14ac:dyDescent="0.2">
      <c r="A45" s="3"/>
      <c r="B45" s="3"/>
      <c r="C45" s="3">
        <v>1.126184E-2</v>
      </c>
    </row>
    <row r="46" spans="1:3" x14ac:dyDescent="0.2">
      <c r="A46" s="3"/>
      <c r="B46" s="3"/>
      <c r="C46" s="3">
        <v>8.4615880000000004E-2</v>
      </c>
    </row>
    <row r="47" spans="1:3" x14ac:dyDescent="0.2">
      <c r="A47" s="3"/>
      <c r="B47" s="3"/>
      <c r="C47" s="3">
        <v>-1.5719799999999999E-2</v>
      </c>
    </row>
    <row r="48" spans="1:3" x14ac:dyDescent="0.2">
      <c r="A48" s="3"/>
      <c r="B48" s="3"/>
      <c r="C48" s="3">
        <v>-1.75937E-2</v>
      </c>
    </row>
    <row r="49" spans="1:3" x14ac:dyDescent="0.2">
      <c r="A49" s="3"/>
      <c r="B49" s="3"/>
      <c r="C49" s="3">
        <v>-1.46292E-2</v>
      </c>
    </row>
    <row r="50" spans="1:3" x14ac:dyDescent="0.2">
      <c r="A50" s="3"/>
      <c r="B50" s="3"/>
      <c r="C50" s="3">
        <v>-2.6362E-2</v>
      </c>
    </row>
    <row r="51" spans="1:3" x14ac:dyDescent="0.2">
      <c r="A51" s="3"/>
      <c r="B51" s="3"/>
      <c r="C51" s="3">
        <v>0.42517243999999998</v>
      </c>
    </row>
    <row r="52" spans="1:3" x14ac:dyDescent="0.2">
      <c r="A52" s="3"/>
      <c r="B52" s="3"/>
      <c r="C52" s="3">
        <v>0.38107387999999998</v>
      </c>
    </row>
    <row r="53" spans="1:3" x14ac:dyDescent="0.2">
      <c r="A53" s="3"/>
      <c r="B53" s="3"/>
      <c r="C53" s="3">
        <v>0.39340454000000002</v>
      </c>
    </row>
    <row r="54" spans="1:3" x14ac:dyDescent="0.2">
      <c r="A54" s="3"/>
      <c r="B54" s="3"/>
      <c r="C54" s="3">
        <v>-1.7369200000000001E-2</v>
      </c>
    </row>
    <row r="55" spans="1:3" x14ac:dyDescent="0.2">
      <c r="A55" s="3"/>
      <c r="B55" s="3"/>
      <c r="C55" s="3">
        <v>-4.0175500000000003E-2</v>
      </c>
    </row>
    <row r="56" spans="1:3" x14ac:dyDescent="0.2">
      <c r="A56" s="3"/>
      <c r="B56" s="3"/>
      <c r="C56" s="3">
        <v>-1.38803E-2</v>
      </c>
    </row>
    <row r="57" spans="1:3" x14ac:dyDescent="0.2">
      <c r="A57" s="3"/>
      <c r="B57" s="3"/>
      <c r="C57" s="3">
        <v>-6.6486000000000002E-3</v>
      </c>
    </row>
    <row r="58" spans="1:3" x14ac:dyDescent="0.2">
      <c r="A58" s="3"/>
      <c r="B58" s="3"/>
      <c r="C58" s="3">
        <v>-1.0358300000000001E-2</v>
      </c>
    </row>
    <row r="59" spans="1:3" x14ac:dyDescent="0.2">
      <c r="A59" s="3"/>
      <c r="B59" s="3"/>
      <c r="C59" s="3">
        <v>-1.3233699999999999E-2</v>
      </c>
    </row>
    <row r="60" spans="1:3" x14ac:dyDescent="0.2">
      <c r="A60" s="3"/>
      <c r="B60" s="3"/>
      <c r="C60" s="3">
        <v>-3.59393E-2</v>
      </c>
    </row>
    <row r="61" spans="1:3" x14ac:dyDescent="0.2">
      <c r="A61" s="3"/>
      <c r="B61" s="3"/>
      <c r="C61" s="3">
        <v>-9.5352000000000006E-3</v>
      </c>
    </row>
    <row r="62" spans="1:3" x14ac:dyDescent="0.2">
      <c r="A62" s="3"/>
      <c r="B62" s="3"/>
      <c r="C62" s="3">
        <v>-1.19338E-2</v>
      </c>
    </row>
    <row r="63" spans="1:3" x14ac:dyDescent="0.2">
      <c r="A63" s="3"/>
      <c r="B63" s="3"/>
      <c r="C63" s="3">
        <v>-1.5987999999999999E-2</v>
      </c>
    </row>
    <row r="64" spans="1:3" x14ac:dyDescent="0.2">
      <c r="A64" s="3"/>
      <c r="B64" s="3"/>
      <c r="C64" s="3">
        <v>-1.6890800000000001E-2</v>
      </c>
    </row>
    <row r="65" spans="1:3" x14ac:dyDescent="0.2">
      <c r="A65" s="3"/>
      <c r="B65" s="3"/>
      <c r="C65" s="3">
        <v>-1.6093199999999998E-2</v>
      </c>
    </row>
    <row r="66" spans="1:3" x14ac:dyDescent="0.2">
      <c r="A66" s="3"/>
      <c r="B66" s="3"/>
      <c r="C66" s="3">
        <v>-1.18161E-2</v>
      </c>
    </row>
    <row r="67" spans="1:3" x14ac:dyDescent="0.2">
      <c r="A67" s="3"/>
      <c r="B67" s="3"/>
      <c r="C67" s="3">
        <v>-1.6634699999999999E-2</v>
      </c>
    </row>
    <row r="68" spans="1:3" x14ac:dyDescent="0.2">
      <c r="A68" s="3"/>
      <c r="B68" s="3"/>
      <c r="C68" s="3">
        <v>-4.4692299999999997E-2</v>
      </c>
    </row>
    <row r="69" spans="1:3" x14ac:dyDescent="0.2">
      <c r="A69" s="3"/>
      <c r="B69" s="3"/>
      <c r="C69" s="3">
        <v>-4.3799699999999997E-2</v>
      </c>
    </row>
    <row r="70" spans="1:3" x14ac:dyDescent="0.2">
      <c r="A70" s="3"/>
      <c r="B70" s="3"/>
      <c r="C70" s="3">
        <v>-5.2565199999999999E-2</v>
      </c>
    </row>
    <row r="71" spans="1:3" x14ac:dyDescent="0.2">
      <c r="A71" s="3"/>
      <c r="B71" s="3"/>
      <c r="C71" s="3">
        <v>-3.8377000000000001E-2</v>
      </c>
    </row>
    <row r="72" spans="1:3" x14ac:dyDescent="0.2">
      <c r="A72" s="3"/>
      <c r="B72" s="3"/>
      <c r="C72" s="3">
        <v>-1.47098E-2</v>
      </c>
    </row>
    <row r="73" spans="1:3" x14ac:dyDescent="0.2">
      <c r="A73" s="3"/>
      <c r="B73" s="3"/>
      <c r="C73" s="3">
        <v>-1.0111800000000001E-2</v>
      </c>
    </row>
    <row r="74" spans="1:3" x14ac:dyDescent="0.2">
      <c r="A74" s="3"/>
      <c r="B74" s="3"/>
      <c r="C74" s="3">
        <v>-8.5500000000000003E-3</v>
      </c>
    </row>
    <row r="75" spans="1:3" x14ac:dyDescent="0.2">
      <c r="A75" s="3"/>
      <c r="B75" s="3"/>
      <c r="C75" s="3">
        <v>-8.3490999999999999E-3</v>
      </c>
    </row>
    <row r="76" spans="1:3" x14ac:dyDescent="0.2">
      <c r="A76" s="3"/>
      <c r="B76" s="3"/>
      <c r="C76" s="3">
        <v>-8.4493999999999993E-3</v>
      </c>
    </row>
    <row r="77" spans="1:3" x14ac:dyDescent="0.2">
      <c r="A77" s="3"/>
      <c r="B77" s="3"/>
      <c r="C77" s="3">
        <v>-1.1978600000000001E-2</v>
      </c>
    </row>
    <row r="78" spans="1:3" x14ac:dyDescent="0.2">
      <c r="A78" s="3"/>
      <c r="B78" s="3"/>
      <c r="C78" s="3">
        <v>-1.8246999999999999E-2</v>
      </c>
    </row>
    <row r="79" spans="1:3" x14ac:dyDescent="0.2">
      <c r="A79" s="3"/>
      <c r="B79" s="3"/>
      <c r="C79" s="3">
        <v>-2.2556900000000001E-2</v>
      </c>
    </row>
    <row r="80" spans="1:3" x14ac:dyDescent="0.2">
      <c r="A80" s="3"/>
      <c r="B80" s="3"/>
      <c r="C80" s="3">
        <v>-4.7289999999999997E-3</v>
      </c>
    </row>
    <row r="81" spans="1:3" x14ac:dyDescent="0.2">
      <c r="A81" s="3"/>
      <c r="B81" s="3"/>
      <c r="C81" s="3">
        <v>-3.1196000000000002E-3</v>
      </c>
    </row>
    <row r="82" spans="1:3" x14ac:dyDescent="0.2">
      <c r="A82" s="3"/>
      <c r="B82" s="3"/>
      <c r="C82" s="3">
        <v>-9.2183999999999999E-3</v>
      </c>
    </row>
    <row r="83" spans="1:3" x14ac:dyDescent="0.2">
      <c r="A83" s="3"/>
      <c r="B83" s="3"/>
      <c r="C83" s="3">
        <v>-3.6351E-3</v>
      </c>
    </row>
    <row r="84" spans="1:3" x14ac:dyDescent="0.2">
      <c r="A84" s="3"/>
      <c r="B84" s="3"/>
      <c r="C84" s="3">
        <v>-1.02317E-2</v>
      </c>
    </row>
    <row r="85" spans="1:3" x14ac:dyDescent="0.2">
      <c r="A85" s="3"/>
      <c r="B85" s="3"/>
      <c r="C85" s="3">
        <v>-2.02179E-2</v>
      </c>
    </row>
    <row r="86" spans="1:3" x14ac:dyDescent="0.2">
      <c r="A86" s="3"/>
      <c r="B86" s="3"/>
      <c r="C86" s="3">
        <v>-4.9005999999999997E-3</v>
      </c>
    </row>
    <row r="87" spans="1:3" x14ac:dyDescent="0.2">
      <c r="A87" s="3"/>
      <c r="B87" s="3"/>
      <c r="C87" s="3">
        <v>-2.9072000000000001E-2</v>
      </c>
    </row>
    <row r="88" spans="1:3" x14ac:dyDescent="0.2">
      <c r="A88" s="3"/>
      <c r="B88" s="3"/>
      <c r="C88" s="3">
        <v>-1.4738599999999999E-2</v>
      </c>
    </row>
    <row r="89" spans="1:3" x14ac:dyDescent="0.2">
      <c r="A89" s="3"/>
      <c r="B89" s="3"/>
      <c r="C89" s="3">
        <v>-1.11422E-2</v>
      </c>
    </row>
    <row r="90" spans="1:3" x14ac:dyDescent="0.2">
      <c r="A90" s="3"/>
      <c r="B90" s="3"/>
      <c r="C90" s="3">
        <v>-2.6795E-3</v>
      </c>
    </row>
    <row r="91" spans="1:3" x14ac:dyDescent="0.2">
      <c r="A91" s="3"/>
      <c r="B91" s="3"/>
      <c r="C91" s="3">
        <v>-1.32503E-2</v>
      </c>
    </row>
    <row r="92" spans="1:3" x14ac:dyDescent="0.2">
      <c r="A92" s="3"/>
      <c r="B92" s="3"/>
      <c r="C92" s="3">
        <v>-1.3410699999999999E-2</v>
      </c>
    </row>
    <row r="93" spans="1:3" x14ac:dyDescent="0.2">
      <c r="A93" s="3"/>
      <c r="B93" s="3"/>
      <c r="C93" s="3">
        <v>-1.1986500000000001E-2</v>
      </c>
    </row>
    <row r="94" spans="1:3" x14ac:dyDescent="0.2">
      <c r="A94" s="3"/>
      <c r="B94" s="3"/>
      <c r="C94" s="3">
        <v>-8.8333999999999999E-3</v>
      </c>
    </row>
    <row r="95" spans="1:3" x14ac:dyDescent="0.2">
      <c r="A95" s="3"/>
      <c r="B95" s="3"/>
      <c r="C95" s="3">
        <v>-1.1527600000000001E-2</v>
      </c>
    </row>
    <row r="96" spans="1:3" x14ac:dyDescent="0.2">
      <c r="A96" s="3"/>
      <c r="B96" s="3"/>
      <c r="C96" s="3">
        <v>-1.02659E-2</v>
      </c>
    </row>
    <row r="97" spans="1:3" x14ac:dyDescent="0.2">
      <c r="A97" s="3"/>
      <c r="B97" s="3"/>
      <c r="C97" s="3">
        <v>-1.22553E-2</v>
      </c>
    </row>
    <row r="98" spans="1:3" x14ac:dyDescent="0.2">
      <c r="A98" s="3"/>
      <c r="B98" s="3"/>
      <c r="C98" s="3">
        <v>-3.8964E-3</v>
      </c>
    </row>
    <row r="99" spans="1:3" x14ac:dyDescent="0.2">
      <c r="A99" s="3"/>
      <c r="B99" s="3"/>
      <c r="C99" s="3">
        <v>0.17598546000000001</v>
      </c>
    </row>
    <row r="100" spans="1:3" x14ac:dyDescent="0.2">
      <c r="A100" s="3"/>
      <c r="B100" s="3"/>
      <c r="C100" s="3">
        <v>-1.9808099999999999E-2</v>
      </c>
    </row>
    <row r="101" spans="1:3" x14ac:dyDescent="0.2">
      <c r="A101" s="3"/>
      <c r="B101" s="3"/>
      <c r="C101" s="3">
        <v>5.4362609999999999E-2</v>
      </c>
    </row>
    <row r="102" spans="1:3" x14ac:dyDescent="0.2">
      <c r="A102" s="3"/>
      <c r="B102" s="3"/>
      <c r="C102" s="3">
        <v>2.164957E-2</v>
      </c>
    </row>
    <row r="103" spans="1:3" x14ac:dyDescent="0.2">
      <c r="A103" s="3"/>
      <c r="B103" s="3"/>
      <c r="C103" s="3">
        <v>8.1052000000000001E-4</v>
      </c>
    </row>
    <row r="104" spans="1:3" x14ac:dyDescent="0.2">
      <c r="A104" s="3"/>
      <c r="B104" s="3"/>
      <c r="C104" s="3">
        <v>3.6699750000000003E-2</v>
      </c>
    </row>
    <row r="105" spans="1:3" x14ac:dyDescent="0.2">
      <c r="A105" s="3"/>
      <c r="B105" s="3"/>
      <c r="C105" s="3">
        <v>2.257663E-2</v>
      </c>
    </row>
    <row r="106" spans="1:3" x14ac:dyDescent="0.2">
      <c r="A106" s="3"/>
      <c r="B106" s="3"/>
      <c r="C106" s="3">
        <v>2.4298920000000002E-2</v>
      </c>
    </row>
    <row r="107" spans="1:3" x14ac:dyDescent="0.2">
      <c r="A107" s="3"/>
      <c r="B107" s="3"/>
      <c r="C107" s="3">
        <v>1.8467689999999998E-2</v>
      </c>
    </row>
    <row r="108" spans="1:3" x14ac:dyDescent="0.2">
      <c r="A108" s="3"/>
      <c r="B108" s="3"/>
      <c r="C108" s="3">
        <v>2.3714019999999999E-2</v>
      </c>
    </row>
    <row r="109" spans="1:3" x14ac:dyDescent="0.2">
      <c r="A109" s="3"/>
      <c r="B109" s="3"/>
      <c r="C109" s="3">
        <v>2.1535929999999998E-2</v>
      </c>
    </row>
    <row r="110" spans="1:3" x14ac:dyDescent="0.2">
      <c r="A110" s="3"/>
      <c r="B110" s="3"/>
      <c r="C110" s="3">
        <v>-1.04461E-2</v>
      </c>
    </row>
    <row r="111" spans="1:3" x14ac:dyDescent="0.2">
      <c r="A111" s="3"/>
      <c r="B111" s="3"/>
      <c r="C111" s="3">
        <v>2.8406850000000001E-2</v>
      </c>
    </row>
    <row r="112" spans="1:3" x14ac:dyDescent="0.2">
      <c r="A112" s="3"/>
      <c r="B112" s="3"/>
      <c r="C112" s="3">
        <v>1.277966E-2</v>
      </c>
    </row>
    <row r="113" spans="1:3" x14ac:dyDescent="0.2">
      <c r="A113" s="3"/>
      <c r="B113" s="3"/>
      <c r="C113" s="3">
        <v>3.3935720000000003E-2</v>
      </c>
    </row>
    <row r="114" spans="1:3" x14ac:dyDescent="0.2">
      <c r="A114" s="3"/>
      <c r="B114" s="3"/>
      <c r="C114" s="3">
        <v>4.834053E-2</v>
      </c>
    </row>
    <row r="115" spans="1:3" x14ac:dyDescent="0.2">
      <c r="A115" s="3"/>
      <c r="B115" s="3"/>
      <c r="C115" s="3">
        <v>3.4330300000000001E-2</v>
      </c>
    </row>
    <row r="116" spans="1:3" x14ac:dyDescent="0.2">
      <c r="A116" s="3"/>
      <c r="B116" s="3"/>
      <c r="C116" s="3">
        <v>1.9824600000000001E-2</v>
      </c>
    </row>
    <row r="117" spans="1:3" x14ac:dyDescent="0.2">
      <c r="A117" s="3"/>
      <c r="B117" s="3"/>
      <c r="C117" s="3">
        <v>6.8588000000000004E-4</v>
      </c>
    </row>
    <row r="118" spans="1:3" x14ac:dyDescent="0.2">
      <c r="A118" s="3"/>
      <c r="B118" s="3"/>
      <c r="C118" s="3">
        <v>3.3503810000000002E-2</v>
      </c>
    </row>
    <row r="119" spans="1:3" x14ac:dyDescent="0.2">
      <c r="A119" s="3"/>
      <c r="B119" s="3"/>
      <c r="C119" s="3">
        <v>4.7958800000000003E-2</v>
      </c>
    </row>
    <row r="120" spans="1:3" x14ac:dyDescent="0.2">
      <c r="A120" s="3"/>
      <c r="B120" s="3"/>
      <c r="C120" s="3">
        <v>4.194001E-2</v>
      </c>
    </row>
    <row r="121" spans="1:3" x14ac:dyDescent="0.2">
      <c r="A121" s="3"/>
      <c r="B121" s="3"/>
      <c r="C121" s="3">
        <v>3.3295150000000003E-2</v>
      </c>
    </row>
    <row r="122" spans="1:3" x14ac:dyDescent="0.2">
      <c r="A122" s="3"/>
      <c r="B122" s="3"/>
      <c r="C122" s="3">
        <v>3.5892100000000003E-2</v>
      </c>
    </row>
    <row r="123" spans="1:3" x14ac:dyDescent="0.2">
      <c r="A123" s="3"/>
      <c r="B123" s="3"/>
      <c r="C123" s="3">
        <v>-1.67449E-2</v>
      </c>
    </row>
    <row r="124" spans="1:3" x14ac:dyDescent="0.2">
      <c r="A124" s="3"/>
      <c r="B124" s="3"/>
      <c r="C124" s="3">
        <v>2.181632E-2</v>
      </c>
    </row>
    <row r="125" spans="1:3" x14ac:dyDescent="0.2">
      <c r="A125" s="3"/>
      <c r="B125" s="3"/>
      <c r="C125" s="3">
        <v>2.607421E-2</v>
      </c>
    </row>
    <row r="126" spans="1:3" x14ac:dyDescent="0.2">
      <c r="A126" s="3"/>
      <c r="B126" s="3"/>
      <c r="C126" s="3">
        <v>2.1482910000000001E-2</v>
      </c>
    </row>
    <row r="127" spans="1:3" x14ac:dyDescent="0.2">
      <c r="A127" s="3"/>
      <c r="B127" s="3"/>
      <c r="C127" s="3">
        <v>2.1167729999999999E-2</v>
      </c>
    </row>
    <row r="128" spans="1:3" x14ac:dyDescent="0.2">
      <c r="A128" s="3"/>
      <c r="B128" s="3"/>
      <c r="C128" s="3">
        <v>2.7184639999999999E-2</v>
      </c>
    </row>
    <row r="129" spans="1:3" x14ac:dyDescent="0.2">
      <c r="A129" s="3"/>
      <c r="B129" s="3"/>
      <c r="C129" s="3">
        <v>3.3268800000000001E-2</v>
      </c>
    </row>
    <row r="130" spans="1:3" x14ac:dyDescent="0.2">
      <c r="A130" s="3"/>
      <c r="B130" s="3"/>
      <c r="C130" s="3">
        <v>5.5867439999999997E-2</v>
      </c>
    </row>
    <row r="131" spans="1:3" x14ac:dyDescent="0.2">
      <c r="A131" s="3"/>
      <c r="B131" s="3"/>
      <c r="C131" s="3">
        <v>8.82024E-3</v>
      </c>
    </row>
    <row r="132" spans="1:3" x14ac:dyDescent="0.2">
      <c r="A132" s="3"/>
      <c r="B132" s="3"/>
      <c r="C132" s="3">
        <v>3.6243999999999998E-3</v>
      </c>
    </row>
    <row r="133" spans="1:3" x14ac:dyDescent="0.2">
      <c r="A133" s="3"/>
      <c r="B133" s="3"/>
      <c r="C133" s="3">
        <v>-2.01917E-2</v>
      </c>
    </row>
    <row r="134" spans="1:3" x14ac:dyDescent="0.2">
      <c r="A134" s="3"/>
      <c r="B134" s="3"/>
      <c r="C134" s="3">
        <v>7.2562900000000003E-3</v>
      </c>
    </row>
    <row r="135" spans="1:3" x14ac:dyDescent="0.2">
      <c r="A135" s="3"/>
      <c r="B135" s="3"/>
      <c r="C135" s="3">
        <v>4.4333599999999999E-3</v>
      </c>
    </row>
    <row r="136" spans="1:3" x14ac:dyDescent="0.2">
      <c r="A136" s="3"/>
      <c r="B136" s="3"/>
      <c r="C136" s="3">
        <v>1.0708860000000001E-2</v>
      </c>
    </row>
    <row r="137" spans="1:3" x14ac:dyDescent="0.2">
      <c r="A137" s="3"/>
      <c r="B137" s="3"/>
      <c r="C137" s="3">
        <v>6.3538300000000004E-3</v>
      </c>
    </row>
    <row r="138" spans="1:3" x14ac:dyDescent="0.2">
      <c r="A138" s="3"/>
      <c r="B138" s="3"/>
      <c r="C138" s="3">
        <v>9.4977800000000008E-3</v>
      </c>
    </row>
    <row r="139" spans="1:3" x14ac:dyDescent="0.2">
      <c r="A139" s="3"/>
      <c r="B139" s="3"/>
      <c r="C139" s="3">
        <v>2.7533450000000001E-2</v>
      </c>
    </row>
    <row r="140" spans="1:3" x14ac:dyDescent="0.2">
      <c r="A140" s="3"/>
      <c r="B140" s="3"/>
      <c r="C140" s="3">
        <v>1.1015799999999999E-2</v>
      </c>
    </row>
    <row r="141" spans="1:3" x14ac:dyDescent="0.2">
      <c r="A141" s="3"/>
      <c r="B141" s="3"/>
      <c r="C141" s="3">
        <v>6.91268E-3</v>
      </c>
    </row>
    <row r="142" spans="1:3" x14ac:dyDescent="0.2">
      <c r="A142" s="3"/>
      <c r="B142" s="3"/>
      <c r="C142" s="3">
        <v>1.5222339999999999E-2</v>
      </c>
    </row>
    <row r="143" spans="1:3" x14ac:dyDescent="0.2">
      <c r="A143" s="3"/>
      <c r="B143" s="3"/>
      <c r="C143" s="3">
        <v>6.7622300000000002E-3</v>
      </c>
    </row>
    <row r="144" spans="1:3" x14ac:dyDescent="0.2">
      <c r="A144" s="3"/>
      <c r="B144" s="3"/>
      <c r="C144" s="3">
        <v>-3.3934999999999998E-3</v>
      </c>
    </row>
    <row r="145" spans="1:3" x14ac:dyDescent="0.2">
      <c r="A145" s="3"/>
      <c r="B145" s="3"/>
      <c r="C145" s="3">
        <v>6.9264900000000004E-3</v>
      </c>
    </row>
    <row r="146" spans="1:3" x14ac:dyDescent="0.2">
      <c r="A146" s="3"/>
      <c r="B146" s="3"/>
      <c r="C146" s="3">
        <v>2.8584000000000001E-3</v>
      </c>
    </row>
    <row r="147" spans="1:3" x14ac:dyDescent="0.2">
      <c r="A147" s="3"/>
      <c r="B147" s="3"/>
      <c r="C147" s="3">
        <v>8.2116900000000007E-3</v>
      </c>
    </row>
    <row r="148" spans="1:3" x14ac:dyDescent="0.2">
      <c r="A148" s="3"/>
      <c r="B148" s="3"/>
      <c r="C148" s="3">
        <v>5.3519099999999997E-3</v>
      </c>
    </row>
    <row r="149" spans="1:3" x14ac:dyDescent="0.2">
      <c r="A149" s="3"/>
      <c r="B149" s="3"/>
      <c r="C149" s="3">
        <v>-2.7490000000000001E-3</v>
      </c>
    </row>
    <row r="150" spans="1:3" x14ac:dyDescent="0.2">
      <c r="A150" s="3"/>
      <c r="B150" s="3"/>
      <c r="C150" s="3">
        <v>1.265725E-2</v>
      </c>
    </row>
    <row r="151" spans="1:3" x14ac:dyDescent="0.2">
      <c r="A151" s="3"/>
      <c r="B151" s="3"/>
      <c r="C151" s="3">
        <v>-2.2190600000000001E-2</v>
      </c>
    </row>
    <row r="152" spans="1:3" x14ac:dyDescent="0.2">
      <c r="A152" s="3"/>
      <c r="B152" s="3"/>
      <c r="C152" s="3">
        <v>9.7752499999999992E-3</v>
      </c>
    </row>
    <row r="153" spans="1:3" x14ac:dyDescent="0.2">
      <c r="A153" s="3"/>
      <c r="B153" s="3"/>
      <c r="C153" s="3">
        <v>1.4964E-2</v>
      </c>
    </row>
    <row r="154" spans="1:3" x14ac:dyDescent="0.2">
      <c r="A154" s="3"/>
      <c r="B154" s="3"/>
      <c r="C154" s="3">
        <v>1.3041779999999999E-2</v>
      </c>
    </row>
    <row r="155" spans="1:3" x14ac:dyDescent="0.2">
      <c r="A155" s="3"/>
      <c r="B155" s="3"/>
      <c r="C155" s="3">
        <v>8.1698499999999993E-3</v>
      </c>
    </row>
    <row r="156" spans="1:3" x14ac:dyDescent="0.2">
      <c r="A156" s="3"/>
      <c r="B156" s="3"/>
      <c r="C156" s="3">
        <v>8.1030600000000005E-3</v>
      </c>
    </row>
    <row r="157" spans="1:3" x14ac:dyDescent="0.2">
      <c r="A157" s="3"/>
      <c r="B157" s="3"/>
      <c r="C157" s="3">
        <v>2.53089E-3</v>
      </c>
    </row>
    <row r="158" spans="1:3" x14ac:dyDescent="0.2">
      <c r="A158" s="3"/>
      <c r="B158" s="3"/>
      <c r="C158" s="3">
        <v>1.01584E-2</v>
      </c>
    </row>
    <row r="159" spans="1:3" x14ac:dyDescent="0.2">
      <c r="A159" s="3"/>
      <c r="B159" s="3"/>
      <c r="C159" s="3">
        <v>8.7516599999999996E-3</v>
      </c>
    </row>
    <row r="160" spans="1:3" x14ac:dyDescent="0.2">
      <c r="A160" s="3"/>
      <c r="B160" s="3"/>
      <c r="C160" s="3">
        <v>2.5756300000000002E-3</v>
      </c>
    </row>
    <row r="161" spans="1:3" x14ac:dyDescent="0.2">
      <c r="A161" s="3"/>
      <c r="B161" s="3"/>
      <c r="C161" s="3">
        <v>2.1398900000000002E-3</v>
      </c>
    </row>
    <row r="162" spans="1:3" x14ac:dyDescent="0.2">
      <c r="A162" s="3"/>
      <c r="B162" s="3"/>
      <c r="C162" s="3">
        <v>2.7199959999999999E-2</v>
      </c>
    </row>
    <row r="163" spans="1:3" x14ac:dyDescent="0.2">
      <c r="A163" s="3"/>
      <c r="B163" s="3"/>
      <c r="C163" s="3">
        <v>0.12550913</v>
      </c>
    </row>
    <row r="164" spans="1:3" x14ac:dyDescent="0.2">
      <c r="A164" s="3"/>
      <c r="B164" s="3"/>
    </row>
    <row r="165" spans="1:3" x14ac:dyDescent="0.2">
      <c r="A165" s="3"/>
      <c r="B165" s="3"/>
    </row>
    <row r="166" spans="1:3" x14ac:dyDescent="0.2">
      <c r="A166" s="3"/>
      <c r="B166" s="3"/>
    </row>
    <row r="167" spans="1:3" x14ac:dyDescent="0.2">
      <c r="A167" s="3"/>
      <c r="B167" s="3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CFF7A-B0C5-1A4D-8DFC-D0DD2FE5D7C8}">
  <dimension ref="A1:V46"/>
  <sheetViews>
    <sheetView topLeftCell="N2" workbookViewId="0">
      <selection activeCell="Y31" sqref="Y31"/>
    </sheetView>
  </sheetViews>
  <sheetFormatPr baseColWidth="10" defaultRowHeight="16" x14ac:dyDescent="0.2"/>
  <cols>
    <col min="14" max="14" width="34" customWidth="1"/>
    <col min="16" max="16" width="18.33203125" customWidth="1"/>
    <col min="17" max="17" width="21.5" customWidth="1"/>
  </cols>
  <sheetData>
    <row r="1" spans="1:22" x14ac:dyDescent="0.2">
      <c r="A1" s="2" t="s">
        <v>275</v>
      </c>
      <c r="B1" s="2" t="s">
        <v>180</v>
      </c>
      <c r="C1" s="2" t="s">
        <v>276</v>
      </c>
      <c r="D1" s="2" t="s">
        <v>277</v>
      </c>
    </row>
    <row r="2" spans="1:22" x14ac:dyDescent="0.2">
      <c r="A2" s="3">
        <v>1.05695384</v>
      </c>
      <c r="B2" s="3">
        <v>1.9209E-2</v>
      </c>
      <c r="C2" s="3">
        <v>0.17596749</v>
      </c>
      <c r="D2" s="3">
        <v>3.319445E-2</v>
      </c>
      <c r="G2" s="4"/>
      <c r="H2" s="4"/>
      <c r="I2" s="4"/>
      <c r="J2" s="4"/>
      <c r="K2" s="4"/>
      <c r="L2" s="4"/>
    </row>
    <row r="3" spans="1:22" x14ac:dyDescent="0.2">
      <c r="A3" s="3">
        <v>0.87110379999999998</v>
      </c>
      <c r="B3" s="3">
        <v>7.3982900000000004E-2</v>
      </c>
      <c r="C3" s="3">
        <v>0.17782170999999999</v>
      </c>
      <c r="D3" s="3">
        <v>3.1303440000000002E-2</v>
      </c>
      <c r="G3" s="6" t="s">
        <v>10</v>
      </c>
      <c r="H3" s="3" t="s">
        <v>278</v>
      </c>
      <c r="I3" s="3"/>
      <c r="J3" s="3"/>
      <c r="K3" s="3"/>
      <c r="L3" s="3"/>
      <c r="N3" s="6" t="s">
        <v>76</v>
      </c>
      <c r="O3" s="3">
        <v>1</v>
      </c>
      <c r="P3" s="3"/>
      <c r="Q3" s="3"/>
      <c r="R3" s="3"/>
      <c r="S3" s="3"/>
      <c r="T3" s="3"/>
      <c r="U3" s="3"/>
      <c r="V3" s="3"/>
    </row>
    <row r="4" spans="1:22" x14ac:dyDescent="0.2">
      <c r="A4" s="3">
        <v>1.2275494899999999</v>
      </c>
      <c r="B4" s="3">
        <v>6.4771300000000004E-2</v>
      </c>
      <c r="C4" s="3">
        <v>0.11928071</v>
      </c>
      <c r="D4" s="3">
        <v>6.1634179999999997E-2</v>
      </c>
      <c r="G4" s="6" t="s">
        <v>52</v>
      </c>
      <c r="H4" s="3" t="s">
        <v>128</v>
      </c>
      <c r="I4" s="3"/>
      <c r="J4" s="3"/>
      <c r="K4" s="3"/>
      <c r="L4" s="3"/>
      <c r="N4" s="6" t="s">
        <v>77</v>
      </c>
      <c r="O4" s="3">
        <v>6</v>
      </c>
      <c r="P4" s="3"/>
      <c r="Q4" s="3"/>
      <c r="R4" s="3"/>
      <c r="S4" s="3"/>
      <c r="T4" s="3"/>
      <c r="U4" s="3"/>
      <c r="V4" s="3"/>
    </row>
    <row r="5" spans="1:22" x14ac:dyDescent="0.2">
      <c r="A5" s="3">
        <v>1.6117780000000002E-2</v>
      </c>
      <c r="B5" s="3">
        <v>2.6041350000000001E-2</v>
      </c>
      <c r="C5" s="3">
        <v>9.9661079999999999E-2</v>
      </c>
      <c r="D5" s="3">
        <v>1.3716519999999999E-2</v>
      </c>
      <c r="G5" s="6"/>
      <c r="H5" s="3"/>
      <c r="I5" s="3"/>
      <c r="J5" s="3"/>
      <c r="K5" s="3"/>
      <c r="L5" s="3"/>
      <c r="N5" s="6" t="s">
        <v>78</v>
      </c>
      <c r="O5" s="3">
        <v>0.05</v>
      </c>
      <c r="P5" s="3"/>
      <c r="Q5" s="3"/>
      <c r="R5" s="3"/>
      <c r="S5" s="3"/>
      <c r="T5" s="3"/>
      <c r="U5" s="3"/>
      <c r="V5" s="3"/>
    </row>
    <row r="6" spans="1:22" x14ac:dyDescent="0.2">
      <c r="A6" s="3">
        <v>0.89642337999999999</v>
      </c>
      <c r="B6" s="3">
        <v>8.7829089999999999E-2</v>
      </c>
      <c r="C6" s="3">
        <v>0.17513152000000001</v>
      </c>
      <c r="D6" s="3">
        <v>0.13519101</v>
      </c>
      <c r="G6" s="6" t="s">
        <v>54</v>
      </c>
      <c r="H6" s="3"/>
      <c r="I6" s="3"/>
      <c r="J6" s="3"/>
      <c r="K6" s="3"/>
      <c r="L6" s="3"/>
      <c r="N6" s="6"/>
      <c r="O6" s="3"/>
      <c r="P6" s="3"/>
      <c r="Q6" s="3"/>
      <c r="R6" s="3"/>
      <c r="S6" s="3"/>
      <c r="T6" s="3"/>
      <c r="U6" s="3"/>
      <c r="V6" s="3"/>
    </row>
    <row r="7" spans="1:22" x14ac:dyDescent="0.2">
      <c r="A7" s="3">
        <v>0.96754079000000004</v>
      </c>
      <c r="B7" s="3">
        <v>0.11397897999999999</v>
      </c>
      <c r="C7" s="3">
        <v>9.6899890000000002E-2</v>
      </c>
      <c r="D7" s="3">
        <v>0.35357558</v>
      </c>
      <c r="G7" s="6" t="s">
        <v>55</v>
      </c>
      <c r="H7" s="3">
        <v>42.11</v>
      </c>
      <c r="I7" s="3"/>
      <c r="J7" s="3"/>
      <c r="K7" s="3"/>
      <c r="L7" s="3"/>
      <c r="N7" s="6" t="s">
        <v>121</v>
      </c>
      <c r="O7" s="3" t="s">
        <v>80</v>
      </c>
      <c r="P7" s="3" t="s">
        <v>122</v>
      </c>
      <c r="Q7" s="3" t="s">
        <v>81</v>
      </c>
      <c r="R7" s="3" t="s">
        <v>82</v>
      </c>
      <c r="S7" s="3" t="s">
        <v>83</v>
      </c>
      <c r="T7" s="3"/>
      <c r="U7" s="3"/>
      <c r="V7" s="3"/>
    </row>
    <row r="8" spans="1:22" x14ac:dyDescent="0.2">
      <c r="A8" s="3">
        <v>0.94280352000000001</v>
      </c>
      <c r="B8" s="3">
        <v>0.11330342</v>
      </c>
      <c r="C8" s="3">
        <v>8.9050420000000005E-2</v>
      </c>
      <c r="D8" s="3">
        <v>0.28159085</v>
      </c>
      <c r="G8" s="6" t="s">
        <v>16</v>
      </c>
      <c r="H8" s="3" t="s">
        <v>17</v>
      </c>
      <c r="I8" s="3"/>
      <c r="J8" s="3"/>
      <c r="K8" s="3"/>
      <c r="L8" s="3"/>
      <c r="N8" s="6" t="s">
        <v>281</v>
      </c>
      <c r="O8" s="3">
        <v>0.83499999999999996</v>
      </c>
      <c r="P8" s="3" t="s">
        <v>282</v>
      </c>
      <c r="Q8" s="3" t="s">
        <v>23</v>
      </c>
      <c r="R8" s="3" t="s">
        <v>21</v>
      </c>
      <c r="S8" s="3" t="s">
        <v>17</v>
      </c>
      <c r="T8" s="3" t="s">
        <v>85</v>
      </c>
      <c r="U8" s="3"/>
      <c r="V8" s="3"/>
    </row>
    <row r="9" spans="1:22" x14ac:dyDescent="0.2">
      <c r="A9" s="3">
        <v>0.97967769000000005</v>
      </c>
      <c r="B9" s="3">
        <v>0.11473878</v>
      </c>
      <c r="C9" s="3">
        <v>7.2287279999999995E-2</v>
      </c>
      <c r="D9" s="3">
        <v>0.92225261000000003</v>
      </c>
      <c r="G9" s="6" t="s">
        <v>20</v>
      </c>
      <c r="H9" s="3" t="s">
        <v>21</v>
      </c>
      <c r="I9" s="3"/>
      <c r="J9" s="3"/>
      <c r="K9" s="3"/>
      <c r="L9" s="3"/>
      <c r="N9" s="6" t="s">
        <v>283</v>
      </c>
      <c r="O9" s="3">
        <v>0.79349999999999998</v>
      </c>
      <c r="P9" s="3" t="s">
        <v>284</v>
      </c>
      <c r="Q9" s="3" t="s">
        <v>23</v>
      </c>
      <c r="R9" s="3" t="s">
        <v>21</v>
      </c>
      <c r="S9" s="3" t="s">
        <v>17</v>
      </c>
      <c r="T9" s="3" t="s">
        <v>53</v>
      </c>
      <c r="U9" s="3"/>
      <c r="V9" s="3"/>
    </row>
    <row r="10" spans="1:22" x14ac:dyDescent="0.2">
      <c r="A10" s="3">
        <v>1.07471461</v>
      </c>
      <c r="B10" s="3">
        <v>7.4992370000000003E-2</v>
      </c>
      <c r="C10" s="3">
        <v>9.5479159999999993E-2</v>
      </c>
      <c r="D10" s="3">
        <v>1.1671880400000001</v>
      </c>
      <c r="G10" s="6" t="s">
        <v>56</v>
      </c>
      <c r="H10" s="3" t="s">
        <v>23</v>
      </c>
      <c r="I10" s="3"/>
      <c r="J10" s="3"/>
      <c r="K10" s="3"/>
      <c r="L10" s="3"/>
      <c r="N10" s="6" t="s">
        <v>285</v>
      </c>
      <c r="O10" s="3">
        <v>0.77339999999999998</v>
      </c>
      <c r="P10" s="3" t="s">
        <v>286</v>
      </c>
      <c r="Q10" s="3" t="s">
        <v>23</v>
      </c>
      <c r="R10" s="3" t="s">
        <v>21</v>
      </c>
      <c r="S10" s="3" t="s">
        <v>17</v>
      </c>
      <c r="T10" s="3" t="s">
        <v>128</v>
      </c>
      <c r="U10" s="3"/>
      <c r="V10" s="3"/>
    </row>
    <row r="11" spans="1:22" x14ac:dyDescent="0.2">
      <c r="A11" s="3">
        <v>1.08239727</v>
      </c>
      <c r="B11" s="3"/>
      <c r="C11" s="3">
        <v>0.18109230000000001</v>
      </c>
      <c r="D11" s="3">
        <v>6.8050470000000002E-2</v>
      </c>
      <c r="G11" s="6" t="s">
        <v>57</v>
      </c>
      <c r="H11" s="3">
        <v>0.64019999999999999</v>
      </c>
      <c r="I11" s="3"/>
      <c r="J11" s="3"/>
      <c r="K11" s="3"/>
      <c r="L11" s="3"/>
      <c r="N11" s="6" t="s">
        <v>287</v>
      </c>
      <c r="O11" s="3">
        <v>-4.1439999999999998E-2</v>
      </c>
      <c r="P11" s="3" t="s">
        <v>288</v>
      </c>
      <c r="Q11" s="3" t="s">
        <v>88</v>
      </c>
      <c r="R11" s="3" t="s">
        <v>89</v>
      </c>
      <c r="S11" s="3">
        <v>0.96089999999999998</v>
      </c>
      <c r="T11" s="3" t="s">
        <v>90</v>
      </c>
      <c r="U11" s="3"/>
      <c r="V11" s="3"/>
    </row>
    <row r="12" spans="1:22" x14ac:dyDescent="0.2">
      <c r="A12" s="3"/>
      <c r="B12" s="3"/>
      <c r="C12" s="3">
        <v>0.27413221999999998</v>
      </c>
      <c r="D12" s="3">
        <v>6.521739E-2</v>
      </c>
      <c r="G12" s="6"/>
      <c r="H12" s="3"/>
      <c r="I12" s="3"/>
      <c r="J12" s="3"/>
      <c r="K12" s="3"/>
      <c r="L12" s="3"/>
      <c r="N12" s="6" t="s">
        <v>289</v>
      </c>
      <c r="O12" s="3">
        <v>-6.1539999999999997E-2</v>
      </c>
      <c r="P12" s="3" t="s">
        <v>290</v>
      </c>
      <c r="Q12" s="3" t="s">
        <v>88</v>
      </c>
      <c r="R12" s="3" t="s">
        <v>89</v>
      </c>
      <c r="S12" s="3">
        <v>0.85289999999999999</v>
      </c>
      <c r="T12" s="3" t="s">
        <v>159</v>
      </c>
      <c r="U12" s="3"/>
      <c r="V12" s="3"/>
    </row>
    <row r="13" spans="1:22" x14ac:dyDescent="0.2">
      <c r="A13" s="3"/>
      <c r="B13" s="3"/>
      <c r="C13" s="3">
        <v>0.101052</v>
      </c>
      <c r="D13" s="3">
        <v>0.11227466</v>
      </c>
      <c r="G13" s="6" t="s">
        <v>58</v>
      </c>
      <c r="H13" s="3"/>
      <c r="I13" s="3"/>
      <c r="J13" s="3"/>
      <c r="K13" s="3"/>
      <c r="L13" s="3"/>
      <c r="N13" s="6" t="s">
        <v>291</v>
      </c>
      <c r="O13" s="3">
        <v>-2.01E-2</v>
      </c>
      <c r="P13" s="3" t="s">
        <v>292</v>
      </c>
      <c r="Q13" s="3" t="s">
        <v>88</v>
      </c>
      <c r="R13" s="3" t="s">
        <v>89</v>
      </c>
      <c r="S13" s="3">
        <v>0.98640000000000005</v>
      </c>
      <c r="T13" s="3" t="s">
        <v>135</v>
      </c>
      <c r="U13" s="3"/>
      <c r="V13" s="3"/>
    </row>
    <row r="14" spans="1:22" x14ac:dyDescent="0.2">
      <c r="A14" s="3"/>
      <c r="B14" s="3"/>
      <c r="C14" s="3">
        <v>8.9528159999999996E-2</v>
      </c>
      <c r="D14" s="3">
        <v>0.1225562</v>
      </c>
      <c r="G14" s="6" t="s">
        <v>59</v>
      </c>
      <c r="H14" s="3" t="s">
        <v>279</v>
      </c>
      <c r="I14" s="3"/>
      <c r="J14" s="3"/>
      <c r="K14" s="3"/>
      <c r="L14" s="3"/>
      <c r="N14" s="6"/>
      <c r="O14" s="3"/>
      <c r="P14" s="3"/>
      <c r="Q14" s="3"/>
      <c r="R14" s="3"/>
      <c r="S14" s="3"/>
      <c r="T14" s="3"/>
      <c r="U14" s="3"/>
      <c r="V14" s="3"/>
    </row>
    <row r="15" spans="1:22" x14ac:dyDescent="0.2">
      <c r="A15" s="3"/>
      <c r="B15" s="3"/>
      <c r="C15" s="3">
        <v>6.8732470000000004E-2</v>
      </c>
      <c r="D15" s="3">
        <v>3.9243979999999998E-2</v>
      </c>
      <c r="G15" s="6" t="s">
        <v>16</v>
      </c>
      <c r="H15" s="3">
        <v>0.26269999999999999</v>
      </c>
      <c r="I15" s="3"/>
      <c r="J15" s="3"/>
      <c r="K15" s="3"/>
      <c r="L15" s="3"/>
      <c r="N15" s="6" t="s">
        <v>91</v>
      </c>
      <c r="O15" s="3" t="s">
        <v>92</v>
      </c>
      <c r="P15" s="3" t="s">
        <v>93</v>
      </c>
      <c r="Q15" s="3" t="s">
        <v>80</v>
      </c>
      <c r="R15" s="3" t="s">
        <v>94</v>
      </c>
      <c r="S15" s="3" t="s">
        <v>95</v>
      </c>
      <c r="T15" s="3" t="s">
        <v>96</v>
      </c>
      <c r="U15" s="3" t="s">
        <v>142</v>
      </c>
      <c r="V15" s="3" t="s">
        <v>66</v>
      </c>
    </row>
    <row r="16" spans="1:22" x14ac:dyDescent="0.2">
      <c r="A16" s="3"/>
      <c r="B16" s="3"/>
      <c r="C16" s="3">
        <v>0.14002065999999999</v>
      </c>
      <c r="D16" s="3">
        <v>3.7012000000000003E-2</v>
      </c>
      <c r="G16" s="6" t="s">
        <v>20</v>
      </c>
      <c r="H16" s="3" t="s">
        <v>89</v>
      </c>
      <c r="I16" s="3"/>
      <c r="J16" s="3"/>
      <c r="K16" s="3"/>
      <c r="L16" s="3"/>
      <c r="N16" s="6" t="s">
        <v>281</v>
      </c>
      <c r="O16" s="3">
        <v>0.91149999999999998</v>
      </c>
      <c r="P16" s="3">
        <v>7.6539999999999997E-2</v>
      </c>
      <c r="Q16" s="3">
        <v>0.83499999999999996</v>
      </c>
      <c r="R16" s="3">
        <v>9.5030000000000003E-2</v>
      </c>
      <c r="S16" s="3">
        <v>10</v>
      </c>
      <c r="T16" s="3">
        <v>9</v>
      </c>
      <c r="U16" s="3">
        <v>12.43</v>
      </c>
      <c r="V16" s="3">
        <v>71</v>
      </c>
    </row>
    <row r="17" spans="1:22" x14ac:dyDescent="0.2">
      <c r="A17" s="3"/>
      <c r="B17" s="3"/>
      <c r="C17" s="3">
        <v>1.8842660000000001E-2</v>
      </c>
      <c r="D17" s="3">
        <v>3.5933439999999997E-2</v>
      </c>
      <c r="G17" s="6" t="s">
        <v>61</v>
      </c>
      <c r="H17" s="3" t="s">
        <v>88</v>
      </c>
      <c r="I17" s="3"/>
      <c r="J17" s="3"/>
      <c r="K17" s="3"/>
      <c r="L17" s="3"/>
      <c r="N17" s="6" t="s">
        <v>283</v>
      </c>
      <c r="O17" s="3">
        <v>0.91149999999999998</v>
      </c>
      <c r="P17" s="3">
        <v>0.11799999999999999</v>
      </c>
      <c r="Q17" s="3">
        <v>0.79349999999999998</v>
      </c>
      <c r="R17" s="3">
        <v>8.1570000000000004E-2</v>
      </c>
      <c r="S17" s="3">
        <v>10</v>
      </c>
      <c r="T17" s="3">
        <v>18</v>
      </c>
      <c r="U17" s="3">
        <v>13.76</v>
      </c>
      <c r="V17" s="3">
        <v>71</v>
      </c>
    </row>
    <row r="18" spans="1:22" x14ac:dyDescent="0.2">
      <c r="A18" s="3"/>
      <c r="B18" s="3"/>
      <c r="C18" s="3">
        <v>0.10323044000000001</v>
      </c>
      <c r="D18" s="3">
        <v>6.7197980000000004E-2</v>
      </c>
      <c r="G18" s="6"/>
      <c r="H18" s="3"/>
      <c r="I18" s="3"/>
      <c r="J18" s="3"/>
      <c r="K18" s="3"/>
      <c r="L18" s="3"/>
      <c r="N18" s="6" t="s">
        <v>285</v>
      </c>
      <c r="O18" s="3">
        <v>0.91149999999999998</v>
      </c>
      <c r="P18" s="3">
        <v>0.1381</v>
      </c>
      <c r="Q18" s="3">
        <v>0.77339999999999998</v>
      </c>
      <c r="R18" s="3">
        <v>7.3510000000000006E-2</v>
      </c>
      <c r="S18" s="3">
        <v>10</v>
      </c>
      <c r="T18" s="3">
        <v>38</v>
      </c>
      <c r="U18" s="3">
        <v>14.88</v>
      </c>
      <c r="V18" s="3">
        <v>71</v>
      </c>
    </row>
    <row r="19" spans="1:22" x14ac:dyDescent="0.2">
      <c r="A19" s="3"/>
      <c r="B19" s="3"/>
      <c r="C19" s="3">
        <v>4.5428089999999997E-2</v>
      </c>
      <c r="D19" s="3">
        <v>7.5641730000000004E-2</v>
      </c>
      <c r="G19" s="6" t="s">
        <v>62</v>
      </c>
      <c r="H19" s="3"/>
      <c r="I19" s="3"/>
      <c r="J19" s="3"/>
      <c r="K19" s="3"/>
      <c r="L19" s="3"/>
      <c r="N19" s="6" t="s">
        <v>287</v>
      </c>
      <c r="O19" s="3">
        <v>7.6539999999999997E-2</v>
      </c>
      <c r="P19" s="3">
        <v>0.11799999999999999</v>
      </c>
      <c r="Q19" s="3">
        <v>-4.1439999999999998E-2</v>
      </c>
      <c r="R19" s="3">
        <v>8.4440000000000001E-2</v>
      </c>
      <c r="S19" s="3">
        <v>9</v>
      </c>
      <c r="T19" s="3">
        <v>18</v>
      </c>
      <c r="U19" s="3">
        <v>0.69410000000000005</v>
      </c>
      <c r="V19" s="3">
        <v>71</v>
      </c>
    </row>
    <row r="20" spans="1:22" x14ac:dyDescent="0.2">
      <c r="A20" s="3"/>
      <c r="B20" s="3"/>
      <c r="C20" s="3"/>
      <c r="D20" s="3">
        <v>8.5488789999999995E-2</v>
      </c>
      <c r="G20" s="6" t="s">
        <v>63</v>
      </c>
      <c r="H20" s="3">
        <v>51.38</v>
      </c>
      <c r="I20" s="3"/>
      <c r="J20" s="3"/>
      <c r="K20" s="3"/>
      <c r="L20" s="3"/>
      <c r="N20" s="6" t="s">
        <v>289</v>
      </c>
      <c r="O20" s="3">
        <v>7.6539999999999997E-2</v>
      </c>
      <c r="P20" s="3">
        <v>0.1381</v>
      </c>
      <c r="Q20" s="3">
        <v>-6.1539999999999997E-2</v>
      </c>
      <c r="R20" s="3">
        <v>7.6670000000000002E-2</v>
      </c>
      <c r="S20" s="3">
        <v>9</v>
      </c>
      <c r="T20" s="3">
        <v>38</v>
      </c>
      <c r="U20" s="3">
        <v>1.135</v>
      </c>
      <c r="V20" s="3">
        <v>71</v>
      </c>
    </row>
    <row r="21" spans="1:22" x14ac:dyDescent="0.2">
      <c r="A21" s="3"/>
      <c r="B21" s="3"/>
      <c r="C21" s="3"/>
      <c r="D21" s="3">
        <v>9.0749880000000005E-2</v>
      </c>
      <c r="G21" s="6" t="s">
        <v>16</v>
      </c>
      <c r="H21" s="3" t="s">
        <v>17</v>
      </c>
      <c r="I21" s="3"/>
      <c r="J21" s="3"/>
      <c r="K21" s="3"/>
      <c r="L21" s="3"/>
      <c r="N21" s="6" t="s">
        <v>291</v>
      </c>
      <c r="O21" s="3">
        <v>0.11799999999999999</v>
      </c>
      <c r="P21" s="3">
        <v>0.1381</v>
      </c>
      <c r="Q21" s="3">
        <v>-2.01E-2</v>
      </c>
      <c r="R21" s="3">
        <v>5.9180000000000003E-2</v>
      </c>
      <c r="S21" s="3">
        <v>18</v>
      </c>
      <c r="T21" s="3">
        <v>38</v>
      </c>
      <c r="U21" s="3">
        <v>0.48039999999999999</v>
      </c>
      <c r="V21" s="3">
        <v>71</v>
      </c>
    </row>
    <row r="22" spans="1:22" x14ac:dyDescent="0.2">
      <c r="A22" s="3"/>
      <c r="B22" s="3"/>
      <c r="C22" s="3"/>
      <c r="D22" s="3">
        <v>2.7812690000000001E-2</v>
      </c>
      <c r="G22" s="6" t="s">
        <v>20</v>
      </c>
      <c r="H22" s="3" t="s">
        <v>21</v>
      </c>
      <c r="I22" s="3"/>
      <c r="J22" s="3"/>
      <c r="K22" s="3"/>
      <c r="L22" s="3"/>
    </row>
    <row r="23" spans="1:22" x14ac:dyDescent="0.2">
      <c r="A23" s="3"/>
      <c r="B23" s="3"/>
      <c r="C23" s="3"/>
      <c r="D23" s="3">
        <v>3.2208279999999999E-2</v>
      </c>
      <c r="G23" s="6" t="s">
        <v>61</v>
      </c>
      <c r="H23" s="3" t="s">
        <v>23</v>
      </c>
      <c r="I23" s="3"/>
      <c r="J23" s="3"/>
      <c r="K23" s="3"/>
      <c r="L23" s="3"/>
    </row>
    <row r="24" spans="1:22" x14ac:dyDescent="0.2">
      <c r="A24" s="3"/>
      <c r="B24" s="3"/>
      <c r="C24" s="3"/>
      <c r="D24" s="3">
        <v>3.061082E-2</v>
      </c>
      <c r="G24" s="6"/>
      <c r="H24" s="3"/>
      <c r="I24" s="3"/>
      <c r="J24" s="3"/>
      <c r="K24" s="3"/>
      <c r="L24" s="3"/>
    </row>
    <row r="25" spans="1:22" x14ac:dyDescent="0.2">
      <c r="A25" s="3"/>
      <c r="B25" s="3"/>
      <c r="C25" s="3"/>
      <c r="D25" s="3">
        <v>-3.0406200000000001E-2</v>
      </c>
      <c r="G25" s="6" t="s">
        <v>64</v>
      </c>
      <c r="H25" s="3" t="s">
        <v>65</v>
      </c>
      <c r="I25" s="3" t="s">
        <v>66</v>
      </c>
      <c r="J25" s="3" t="s">
        <v>67</v>
      </c>
      <c r="K25" s="3" t="s">
        <v>59</v>
      </c>
      <c r="L25" s="3" t="s">
        <v>16</v>
      </c>
    </row>
    <row r="26" spans="1:22" x14ac:dyDescent="0.2">
      <c r="A26" s="3"/>
      <c r="B26" s="3"/>
      <c r="C26" s="3"/>
      <c r="D26" s="3">
        <v>4.6420009999999998E-2</v>
      </c>
      <c r="G26" s="6" t="s">
        <v>68</v>
      </c>
      <c r="H26" s="3">
        <v>5.4039999999999999</v>
      </c>
      <c r="I26" s="3">
        <v>3</v>
      </c>
      <c r="J26" s="3">
        <v>1.8009999999999999</v>
      </c>
      <c r="K26" s="3" t="s">
        <v>280</v>
      </c>
      <c r="L26" s="3" t="s">
        <v>70</v>
      </c>
    </row>
    <row r="27" spans="1:22" x14ac:dyDescent="0.2">
      <c r="A27" s="3"/>
      <c r="B27" s="3"/>
      <c r="C27" s="3"/>
      <c r="D27" s="3">
        <v>0.22277814000000001</v>
      </c>
      <c r="G27" s="6" t="s">
        <v>71</v>
      </c>
      <c r="H27" s="3">
        <v>3.0369999999999999</v>
      </c>
      <c r="I27" s="3">
        <v>71</v>
      </c>
      <c r="J27" s="3">
        <v>4.2779999999999999E-2</v>
      </c>
      <c r="K27" s="3"/>
      <c r="L27" s="3"/>
    </row>
    <row r="28" spans="1:22" x14ac:dyDescent="0.2">
      <c r="A28" s="3"/>
      <c r="B28" s="3"/>
      <c r="C28" s="3"/>
      <c r="D28" s="3">
        <v>0.1207221</v>
      </c>
      <c r="G28" s="6" t="s">
        <v>72</v>
      </c>
      <c r="H28" s="3">
        <v>8.4410000000000007</v>
      </c>
      <c r="I28" s="3">
        <v>74</v>
      </c>
      <c r="J28" s="3"/>
      <c r="K28" s="3"/>
      <c r="L28" s="3"/>
    </row>
    <row r="29" spans="1:22" x14ac:dyDescent="0.2">
      <c r="A29" s="3"/>
      <c r="B29" s="3"/>
      <c r="C29" s="3"/>
      <c r="D29" s="3">
        <v>8.9849299999999993E-2</v>
      </c>
      <c r="G29" s="6"/>
      <c r="H29" s="3"/>
      <c r="I29" s="3"/>
      <c r="J29" s="3"/>
      <c r="K29" s="3"/>
      <c r="L29" s="3"/>
    </row>
    <row r="30" spans="1:22" x14ac:dyDescent="0.2">
      <c r="A30" s="3"/>
      <c r="B30" s="3"/>
      <c r="C30" s="3"/>
      <c r="D30" s="3">
        <v>4.6756140000000002E-2</v>
      </c>
      <c r="G30" s="6" t="s">
        <v>73</v>
      </c>
      <c r="H30" s="3"/>
      <c r="I30" s="3"/>
      <c r="J30" s="3"/>
      <c r="K30" s="3"/>
      <c r="L30" s="3"/>
    </row>
    <row r="31" spans="1:22" x14ac:dyDescent="0.2">
      <c r="A31" s="3"/>
      <c r="B31" s="3"/>
      <c r="C31" s="3"/>
      <c r="D31" s="3">
        <v>7.3360549999999997E-2</v>
      </c>
      <c r="G31" s="6" t="s">
        <v>74</v>
      </c>
      <c r="H31" s="3">
        <v>4</v>
      </c>
      <c r="I31" s="3"/>
      <c r="J31" s="3"/>
      <c r="K31" s="3"/>
      <c r="L31" s="3"/>
    </row>
    <row r="32" spans="1:22" x14ac:dyDescent="0.2">
      <c r="A32" s="3"/>
      <c r="B32" s="3"/>
      <c r="C32" s="3"/>
      <c r="D32" s="3">
        <v>0.12330683000000001</v>
      </c>
      <c r="G32" s="6" t="s">
        <v>75</v>
      </c>
      <c r="H32" s="3">
        <v>75</v>
      </c>
      <c r="I32" s="3"/>
      <c r="J32" s="3"/>
      <c r="K32" s="3"/>
      <c r="L32" s="3"/>
    </row>
    <row r="33" spans="1:4" x14ac:dyDescent="0.2">
      <c r="A33" s="3"/>
      <c r="B33" s="3"/>
      <c r="C33" s="3"/>
      <c r="D33" s="3">
        <v>6.4591990000000002E-2</v>
      </c>
    </row>
    <row r="34" spans="1:4" x14ac:dyDescent="0.2">
      <c r="A34" s="3"/>
      <c r="B34" s="3"/>
      <c r="C34" s="3"/>
      <c r="D34" s="3">
        <v>6.2253500000000003E-2</v>
      </c>
    </row>
    <row r="35" spans="1:4" x14ac:dyDescent="0.2">
      <c r="A35" s="3"/>
      <c r="B35" s="3"/>
      <c r="C35" s="3"/>
      <c r="D35" s="3">
        <v>3.011784E-2</v>
      </c>
    </row>
    <row r="36" spans="1:4" x14ac:dyDescent="0.2">
      <c r="A36" s="3"/>
      <c r="B36" s="3"/>
      <c r="C36" s="3"/>
      <c r="D36" s="3">
        <v>0.11200139000000001</v>
      </c>
    </row>
    <row r="37" spans="1:4" x14ac:dyDescent="0.2">
      <c r="A37" s="3"/>
      <c r="B37" s="3"/>
      <c r="C37" s="3"/>
      <c r="D37" s="3">
        <v>3.7137990000000003E-2</v>
      </c>
    </row>
    <row r="38" spans="1:4" x14ac:dyDescent="0.2">
      <c r="A38" s="3"/>
      <c r="B38" s="3"/>
      <c r="C38" s="3"/>
      <c r="D38" s="3">
        <v>0.22388283</v>
      </c>
    </row>
    <row r="39" spans="1:4" x14ac:dyDescent="0.2">
      <c r="A39" s="3"/>
      <c r="B39" s="3"/>
      <c r="C39" s="3"/>
      <c r="D39" s="3">
        <v>0.13469371999999999</v>
      </c>
    </row>
    <row r="40" spans="1:4" x14ac:dyDescent="0.2">
      <c r="A40" s="3"/>
      <c r="B40" s="3"/>
      <c r="C40" s="3"/>
    </row>
    <row r="41" spans="1:4" x14ac:dyDescent="0.2">
      <c r="A41" s="3"/>
      <c r="B41" s="3"/>
      <c r="C41" s="3"/>
    </row>
    <row r="42" spans="1:4" x14ac:dyDescent="0.2">
      <c r="A42" s="3"/>
      <c r="B42" s="3"/>
      <c r="C42" s="3"/>
    </row>
    <row r="43" spans="1:4" x14ac:dyDescent="0.2">
      <c r="A43" s="3"/>
      <c r="B43" s="3"/>
      <c r="C43" s="3"/>
    </row>
    <row r="44" spans="1:4" x14ac:dyDescent="0.2">
      <c r="A44" s="3"/>
      <c r="B44" s="3"/>
      <c r="C44" s="3"/>
    </row>
    <row r="45" spans="1:4" x14ac:dyDescent="0.2">
      <c r="A45" s="3"/>
      <c r="B45" s="3"/>
      <c r="C45" s="3"/>
    </row>
    <row r="46" spans="1:4" x14ac:dyDescent="0.2">
      <c r="A46" s="3"/>
      <c r="B46" s="3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875B8-5EEC-6C46-9D2D-A14725F9B70E}">
  <dimension ref="A1:F127"/>
  <sheetViews>
    <sheetView workbookViewId="0">
      <selection activeCell="J20" sqref="J20"/>
    </sheetView>
  </sheetViews>
  <sheetFormatPr baseColWidth="10" defaultRowHeight="16" x14ac:dyDescent="0.2"/>
  <sheetData>
    <row r="1" spans="1:6" x14ac:dyDescent="0.2">
      <c r="A1" s="2" t="s">
        <v>303</v>
      </c>
      <c r="B1" s="2" t="s">
        <v>304</v>
      </c>
      <c r="C1" s="2" t="s">
        <v>305</v>
      </c>
      <c r="D1" s="2" t="s">
        <v>306</v>
      </c>
      <c r="E1" s="2" t="s">
        <v>307</v>
      </c>
      <c r="F1" s="2" t="s">
        <v>308</v>
      </c>
    </row>
    <row r="2" spans="1:6" x14ac:dyDescent="0.2">
      <c r="A2" s="3">
        <v>3.7585543399999999</v>
      </c>
      <c r="B2" s="3">
        <v>8.8478280000000006E-2</v>
      </c>
      <c r="C2" s="3">
        <v>0.14626521000000001</v>
      </c>
      <c r="D2" s="3">
        <v>3.0561859600000001</v>
      </c>
      <c r="E2" s="3">
        <v>5.9626980000000003E-2</v>
      </c>
      <c r="F2" s="3">
        <v>4.8034958899999998</v>
      </c>
    </row>
    <row r="3" spans="1:6" x14ac:dyDescent="0.2">
      <c r="A3" s="3">
        <v>3.2413278700000001</v>
      </c>
      <c r="B3" s="3">
        <v>8.0038109999999996E-2</v>
      </c>
      <c r="C3" s="3">
        <v>0.13143688000000001</v>
      </c>
      <c r="D3" s="3">
        <v>3.26329826</v>
      </c>
      <c r="E3" s="3">
        <v>0.13964702000000001</v>
      </c>
      <c r="F3" s="3">
        <v>2.9661670099999999</v>
      </c>
    </row>
    <row r="4" spans="1:6" x14ac:dyDescent="0.2">
      <c r="A4" s="3">
        <v>1.17779609</v>
      </c>
      <c r="B4" s="3">
        <v>7.3546310000000004E-2</v>
      </c>
      <c r="C4" s="3">
        <v>0.16471606999999999</v>
      </c>
      <c r="D4" s="3">
        <v>2.5969928900000001</v>
      </c>
      <c r="E4" s="3">
        <v>0.48712544000000002</v>
      </c>
      <c r="F4" s="3">
        <v>5.2524004800000004</v>
      </c>
    </row>
    <row r="5" spans="1:6" x14ac:dyDescent="0.2">
      <c r="A5" s="3">
        <v>2.0783886499999999</v>
      </c>
      <c r="B5" s="3">
        <v>0.13398852</v>
      </c>
      <c r="C5" s="3">
        <v>0.15280307000000001</v>
      </c>
      <c r="D5" s="3">
        <v>1.48976069</v>
      </c>
      <c r="E5" s="3">
        <v>1.16297578</v>
      </c>
      <c r="F5" s="3">
        <v>2.6163900899999999</v>
      </c>
    </row>
    <row r="6" spans="1:6" x14ac:dyDescent="0.2">
      <c r="A6" s="3">
        <v>0.30970774000000001</v>
      </c>
      <c r="B6" s="3">
        <v>0.10978947999999999</v>
      </c>
      <c r="C6" s="3">
        <v>0.14693168000000001</v>
      </c>
      <c r="D6" s="3">
        <v>2.5825054399999998</v>
      </c>
      <c r="E6" s="3">
        <v>0.54326414000000001</v>
      </c>
      <c r="F6" s="3">
        <v>3.0768943200000001</v>
      </c>
    </row>
    <row r="7" spans="1:6" x14ac:dyDescent="0.2">
      <c r="A7" s="3">
        <v>1.6284438699999999</v>
      </c>
      <c r="B7" s="3">
        <v>7.8329079999999995E-2</v>
      </c>
      <c r="C7" s="3">
        <v>1.27211976</v>
      </c>
      <c r="D7" s="3">
        <v>2.5295962099999998</v>
      </c>
      <c r="E7" s="3">
        <v>0.12009369</v>
      </c>
      <c r="F7" s="3">
        <v>1.1789366100000001</v>
      </c>
    </row>
    <row r="8" spans="1:6" x14ac:dyDescent="0.2">
      <c r="A8" s="3">
        <v>1.11675769</v>
      </c>
      <c r="B8" s="3">
        <v>0.78271595999999999</v>
      </c>
      <c r="C8" s="3">
        <v>1.27873451</v>
      </c>
      <c r="D8" s="3">
        <v>0.98396969999999995</v>
      </c>
      <c r="E8" s="3">
        <v>1.56009419311346</v>
      </c>
      <c r="F8" s="3">
        <v>3.9950507200000001</v>
      </c>
    </row>
    <row r="9" spans="1:6" x14ac:dyDescent="0.2">
      <c r="A9" s="3">
        <v>0.21621438000000001</v>
      </c>
      <c r="B9" s="3">
        <v>1.9505561</v>
      </c>
      <c r="C9" s="3">
        <v>2.1371983399999999</v>
      </c>
      <c r="D9" s="3">
        <v>2.6679753900000001</v>
      </c>
      <c r="E9" s="3">
        <v>0.22145805283075801</v>
      </c>
      <c r="F9" s="3">
        <v>3.0521676100000001</v>
      </c>
    </row>
    <row r="10" spans="1:6" x14ac:dyDescent="0.2">
      <c r="A10" s="3">
        <v>3.1220512299999998</v>
      </c>
      <c r="B10" s="3">
        <v>2.44641384</v>
      </c>
      <c r="C10" s="3">
        <v>1.94195129</v>
      </c>
      <c r="D10" s="3">
        <v>1.06065239</v>
      </c>
      <c r="E10" s="3">
        <v>1.22602066129358</v>
      </c>
      <c r="F10" s="3">
        <v>2.7846098600000002</v>
      </c>
    </row>
    <row r="11" spans="1:6" x14ac:dyDescent="0.2">
      <c r="A11" s="3">
        <v>0.54049102000000004</v>
      </c>
      <c r="B11" s="3">
        <v>2.93367574</v>
      </c>
      <c r="C11" s="3">
        <v>1.7165979200000001</v>
      </c>
      <c r="D11" s="3">
        <v>3.7160926700000001</v>
      </c>
      <c r="E11" s="3">
        <v>0.11402966881586001</v>
      </c>
      <c r="F11" s="3">
        <v>3.8997381899999999</v>
      </c>
    </row>
    <row r="12" spans="1:6" x14ac:dyDescent="0.2">
      <c r="A12" s="3">
        <v>0.68312645000000005</v>
      </c>
      <c r="B12" s="3"/>
      <c r="C12" s="3">
        <v>3.4349074100000001</v>
      </c>
      <c r="D12" s="3">
        <v>1.9271625299999999</v>
      </c>
      <c r="E12" s="3">
        <v>0.601650514204919</v>
      </c>
      <c r="F12" s="3">
        <v>3.24443729</v>
      </c>
    </row>
    <row r="13" spans="1:6" x14ac:dyDescent="0.2">
      <c r="A13" s="3">
        <v>0.35357804999999998</v>
      </c>
      <c r="B13" s="3"/>
      <c r="C13" s="3">
        <v>3.6457241300000001</v>
      </c>
      <c r="D13" s="3">
        <v>1.4777718500000001</v>
      </c>
      <c r="E13" s="3">
        <v>1.4284786240653999</v>
      </c>
      <c r="F13" s="3">
        <v>3.61726284</v>
      </c>
    </row>
    <row r="14" spans="1:6" x14ac:dyDescent="0.2">
      <c r="A14" s="3">
        <v>0.92988398000000005</v>
      </c>
      <c r="B14" s="3"/>
      <c r="C14" s="3">
        <v>3.90440626</v>
      </c>
      <c r="D14" s="3">
        <v>0.19622872999999999</v>
      </c>
      <c r="E14" s="3">
        <v>5.2168911861918799E-2</v>
      </c>
      <c r="F14" s="3">
        <v>3.9146499299999999</v>
      </c>
    </row>
    <row r="15" spans="1:6" x14ac:dyDescent="0.2">
      <c r="A15" s="3">
        <v>1.0511231299999999</v>
      </c>
      <c r="B15" s="3"/>
      <c r="C15" s="3">
        <v>2.0380261900000001</v>
      </c>
      <c r="D15" s="3">
        <v>3.29692075</v>
      </c>
      <c r="E15" s="3">
        <v>2.0730246657304199</v>
      </c>
      <c r="F15" s="3">
        <v>3.4727006299999998</v>
      </c>
    </row>
    <row r="16" spans="1:6" x14ac:dyDescent="0.2">
      <c r="A16" s="3">
        <v>2.4263185799999998</v>
      </c>
      <c r="B16" s="3"/>
      <c r="C16" s="3">
        <v>2.7110586900000002</v>
      </c>
      <c r="D16" s="3">
        <v>1.3369155500000001</v>
      </c>
      <c r="E16" s="3">
        <v>1.9384970584460499</v>
      </c>
      <c r="F16" s="3">
        <v>4.1436507799999998</v>
      </c>
    </row>
    <row r="17" spans="1:6" x14ac:dyDescent="0.2">
      <c r="A17" s="3">
        <v>1.1087435299999999</v>
      </c>
      <c r="B17" s="3"/>
      <c r="C17" s="3">
        <v>3.43597456</v>
      </c>
      <c r="D17" s="3">
        <v>1.8097505</v>
      </c>
      <c r="E17" s="3">
        <v>2.6529519711280698</v>
      </c>
      <c r="F17" s="3">
        <v>2.7160260100000002</v>
      </c>
    </row>
    <row r="18" spans="1:6" x14ac:dyDescent="0.2">
      <c r="A18" s="3">
        <v>0.59949945000000004</v>
      </c>
      <c r="B18" s="3"/>
      <c r="C18" s="3">
        <v>1.07564032</v>
      </c>
      <c r="D18" s="3">
        <v>5.3272962599999998</v>
      </c>
      <c r="E18" s="3">
        <v>1.9040245731288701</v>
      </c>
      <c r="F18" s="3">
        <v>4.4423997499999999</v>
      </c>
    </row>
    <row r="19" spans="1:6" x14ac:dyDescent="0.2">
      <c r="A19" s="3">
        <v>0.63335085999999996</v>
      </c>
      <c r="B19" s="3"/>
      <c r="C19" s="3">
        <v>4.0445471499999996</v>
      </c>
      <c r="D19" s="3">
        <v>2.66998632</v>
      </c>
      <c r="E19" s="3">
        <v>4.0888595792478704</v>
      </c>
      <c r="F19" s="3">
        <v>2.2885923699999999</v>
      </c>
    </row>
    <row r="20" spans="1:6" x14ac:dyDescent="0.2">
      <c r="A20" s="3">
        <v>1.3546124900000001</v>
      </c>
      <c r="B20" s="3"/>
      <c r="C20" s="3">
        <v>0.62341857000000001</v>
      </c>
      <c r="D20" s="3">
        <v>1.7644416300000001</v>
      </c>
      <c r="E20" s="3">
        <v>2.9844337919067301</v>
      </c>
      <c r="F20" s="3">
        <v>4.0194738499999998</v>
      </c>
    </row>
    <row r="21" spans="1:6" x14ac:dyDescent="0.2">
      <c r="A21" s="3">
        <v>6.2174710000000001E-2</v>
      </c>
      <c r="B21" s="3"/>
      <c r="C21" s="3">
        <v>2.63566404</v>
      </c>
      <c r="D21" s="3">
        <v>3.34032441</v>
      </c>
      <c r="E21" s="3">
        <v>1.7076861107829</v>
      </c>
      <c r="F21" s="3">
        <v>3.94432932</v>
      </c>
    </row>
    <row r="22" spans="1:6" x14ac:dyDescent="0.2">
      <c r="A22" s="3">
        <v>0.13716146000000001</v>
      </c>
      <c r="B22" s="3"/>
      <c r="C22" s="3">
        <v>4.0964006399999997</v>
      </c>
      <c r="D22" s="3">
        <v>3.1398232199999998</v>
      </c>
      <c r="E22" s="3">
        <v>3.08381538608992</v>
      </c>
      <c r="F22" s="3">
        <v>1.93194701</v>
      </c>
    </row>
    <row r="23" spans="1:6" x14ac:dyDescent="0.2">
      <c r="A23" s="3">
        <v>2.97983237</v>
      </c>
      <c r="B23" s="3"/>
      <c r="C23" s="3"/>
      <c r="D23" s="3">
        <v>3.3508462300000001</v>
      </c>
      <c r="E23" s="3">
        <v>0.65625234165548296</v>
      </c>
      <c r="F23" s="3">
        <v>3.6287623600000001</v>
      </c>
    </row>
    <row r="24" spans="1:6" x14ac:dyDescent="0.2">
      <c r="A24" s="3">
        <v>0.47466529000000002</v>
      </c>
      <c r="B24" s="3"/>
      <c r="C24" s="3"/>
      <c r="D24" s="3">
        <v>1.18036298</v>
      </c>
      <c r="E24" s="3">
        <v>1.9384092878285799</v>
      </c>
      <c r="F24" s="3">
        <v>2.9260228599999998</v>
      </c>
    </row>
    <row r="25" spans="1:6" x14ac:dyDescent="0.2">
      <c r="A25" s="3">
        <v>0.28926871999999998</v>
      </c>
      <c r="B25" s="3"/>
      <c r="C25" s="3"/>
      <c r="D25" s="3">
        <v>3.6660529999999997E-2</v>
      </c>
      <c r="E25" s="3">
        <v>0.71441252662558996</v>
      </c>
      <c r="F25" s="3">
        <v>3.03611729</v>
      </c>
    </row>
    <row r="26" spans="1:6" x14ac:dyDescent="0.2">
      <c r="A26" s="3">
        <v>0.29835326000000001</v>
      </c>
      <c r="B26" s="3"/>
      <c r="C26" s="3"/>
      <c r="D26" s="3">
        <v>0.59188242000000002</v>
      </c>
      <c r="E26" s="3">
        <v>1.3489428613379499</v>
      </c>
      <c r="F26" s="3">
        <v>3.4032791800000002</v>
      </c>
    </row>
    <row r="27" spans="1:6" x14ac:dyDescent="0.2">
      <c r="A27" s="3">
        <v>0.48165820999999998</v>
      </c>
      <c r="B27" s="3"/>
      <c r="C27" s="3"/>
      <c r="D27" s="3">
        <v>2.8502162800000002</v>
      </c>
      <c r="E27" s="3">
        <v>1.59319984728774</v>
      </c>
      <c r="F27" s="3">
        <v>2.3062071799999999</v>
      </c>
    </row>
    <row r="28" spans="1:6" x14ac:dyDescent="0.2">
      <c r="A28" s="3">
        <v>4.457084E-2</v>
      </c>
      <c r="B28" s="3"/>
      <c r="C28" s="3"/>
      <c r="D28" s="3">
        <v>1.62173458</v>
      </c>
      <c r="E28" s="3">
        <v>2.5313046942403301</v>
      </c>
      <c r="F28" s="3">
        <v>3.7505446099999999</v>
      </c>
    </row>
    <row r="29" spans="1:6" x14ac:dyDescent="0.2">
      <c r="A29" s="3">
        <v>0.12761834999999999</v>
      </c>
      <c r="B29" s="3"/>
      <c r="C29" s="3"/>
      <c r="D29" s="3">
        <v>2.8901967000000002</v>
      </c>
      <c r="E29" s="3">
        <v>3.03035674782807</v>
      </c>
      <c r="F29" s="3">
        <v>1.2393511800000001</v>
      </c>
    </row>
    <row r="30" spans="1:6" x14ac:dyDescent="0.2">
      <c r="A30" s="3">
        <v>0.67451006999999996</v>
      </c>
      <c r="B30" s="3"/>
      <c r="C30" s="3"/>
      <c r="D30" s="3">
        <v>0.13054188999999999</v>
      </c>
      <c r="E30" s="3">
        <v>0.93719618918465697</v>
      </c>
      <c r="F30" s="3">
        <v>4.4545196899999997</v>
      </c>
    </row>
    <row r="31" spans="1:6" x14ac:dyDescent="0.2">
      <c r="A31" s="3">
        <v>0.41819060000000002</v>
      </c>
      <c r="B31" s="3"/>
      <c r="C31" s="3"/>
      <c r="D31" s="3">
        <v>1.1625638</v>
      </c>
      <c r="E31" s="3">
        <v>2.5375055877847301</v>
      </c>
      <c r="F31" s="3">
        <v>3.4379723100000001</v>
      </c>
    </row>
    <row r="32" spans="1:6" x14ac:dyDescent="0.2">
      <c r="A32" s="3">
        <v>1.4717643199999999</v>
      </c>
      <c r="B32" s="3"/>
      <c r="C32" s="3"/>
      <c r="D32" s="3">
        <v>0.32661040000000002</v>
      </c>
      <c r="E32" s="3">
        <v>1.7167753504641201</v>
      </c>
      <c r="F32" s="3">
        <v>3.3502178200000001</v>
      </c>
    </row>
    <row r="33" spans="1:6" x14ac:dyDescent="0.2">
      <c r="A33" s="3">
        <v>3.2835475600000001</v>
      </c>
      <c r="B33" s="3"/>
      <c r="C33" s="3"/>
      <c r="D33" s="3">
        <v>2.6337008599999998</v>
      </c>
      <c r="E33" s="3">
        <v>1.8839193417156399</v>
      </c>
      <c r="F33" s="3">
        <v>3.7238243</v>
      </c>
    </row>
    <row r="34" spans="1:6" x14ac:dyDescent="0.2">
      <c r="A34" s="3">
        <v>4.6538401499999997</v>
      </c>
      <c r="B34" s="3"/>
      <c r="C34" s="3"/>
      <c r="D34" s="3">
        <v>9.1455880000000003E-2</v>
      </c>
      <c r="E34" s="3">
        <v>0.111965411557796</v>
      </c>
      <c r="F34" s="3">
        <v>4.1944533000000002</v>
      </c>
    </row>
    <row r="35" spans="1:6" x14ac:dyDescent="0.2">
      <c r="A35" s="3">
        <v>4.97694641</v>
      </c>
      <c r="B35" s="3"/>
      <c r="C35" s="3"/>
      <c r="D35" s="3">
        <v>0.50509587</v>
      </c>
      <c r="E35" s="3">
        <v>0.83510282454427398</v>
      </c>
      <c r="F35" s="3">
        <v>4.3242647999999999</v>
      </c>
    </row>
    <row r="36" spans="1:6" x14ac:dyDescent="0.2">
      <c r="A36" s="3">
        <v>5.29319965</v>
      </c>
      <c r="B36" s="3"/>
      <c r="C36" s="3"/>
      <c r="D36" s="3">
        <v>0.12988153</v>
      </c>
      <c r="E36" s="3">
        <v>1.1010589423106001</v>
      </c>
      <c r="F36" s="3">
        <v>2.5441346199999999</v>
      </c>
    </row>
    <row r="37" spans="1:6" x14ac:dyDescent="0.2">
      <c r="A37" s="3">
        <v>1.8963892600000001</v>
      </c>
      <c r="B37" s="3"/>
      <c r="C37" s="3"/>
      <c r="D37" s="3">
        <v>3.5463189999999999E-2</v>
      </c>
      <c r="E37" s="3">
        <v>2.7556179881887002</v>
      </c>
      <c r="F37" s="3">
        <v>2.9940800300000001</v>
      </c>
    </row>
    <row r="38" spans="1:6" x14ac:dyDescent="0.2">
      <c r="A38" s="3">
        <v>3.39244294</v>
      </c>
      <c r="B38" s="3"/>
      <c r="C38" s="3"/>
      <c r="D38" s="3">
        <v>2.6757754999999999</v>
      </c>
      <c r="E38" s="3">
        <v>3.2691283977715799</v>
      </c>
      <c r="F38" s="3">
        <v>3.9367153799999999</v>
      </c>
    </row>
    <row r="39" spans="1:6" x14ac:dyDescent="0.2">
      <c r="A39" s="3">
        <v>1.7845458000000001</v>
      </c>
      <c r="B39" s="3"/>
      <c r="C39" s="3"/>
      <c r="D39" s="3">
        <v>9.0236339999999998E-2</v>
      </c>
      <c r="E39" s="3">
        <v>0.33939112014899098</v>
      </c>
      <c r="F39" s="3">
        <v>4.0187207599999999</v>
      </c>
    </row>
    <row r="40" spans="1:6" x14ac:dyDescent="0.2">
      <c r="A40" s="3">
        <v>3.0592363200000001</v>
      </c>
      <c r="B40" s="3"/>
      <c r="C40" s="3"/>
      <c r="D40" s="3"/>
      <c r="E40" s="3">
        <v>1.17747847939127</v>
      </c>
      <c r="F40" s="3">
        <v>2.92578133</v>
      </c>
    </row>
    <row r="41" spans="1:6" x14ac:dyDescent="0.2">
      <c r="A41" s="3">
        <v>3.21209341</v>
      </c>
      <c r="B41" s="3"/>
      <c r="C41" s="3"/>
      <c r="D41" s="3"/>
      <c r="E41" s="3">
        <v>2.2460066439201398</v>
      </c>
      <c r="F41" s="3">
        <v>2.3412784000000002</v>
      </c>
    </row>
    <row r="42" spans="1:6" x14ac:dyDescent="0.2">
      <c r="A42" s="3">
        <v>2.56222423</v>
      </c>
      <c r="B42" s="3"/>
      <c r="C42" s="3"/>
      <c r="D42" s="3"/>
      <c r="E42" s="3">
        <v>3.06143744531881</v>
      </c>
      <c r="F42" s="3">
        <v>1.36444082</v>
      </c>
    </row>
    <row r="43" spans="1:6" x14ac:dyDescent="0.2">
      <c r="A43" s="3">
        <v>2.34885433</v>
      </c>
      <c r="B43" s="3"/>
      <c r="C43" s="3"/>
      <c r="D43" s="3"/>
      <c r="E43" s="3">
        <v>3.2682739347873202</v>
      </c>
      <c r="F43" s="3">
        <v>2.3698473099999999</v>
      </c>
    </row>
    <row r="44" spans="1:6" x14ac:dyDescent="0.2">
      <c r="A44" s="3">
        <v>1.54083978</v>
      </c>
      <c r="B44" s="3"/>
      <c r="C44" s="3"/>
      <c r="D44" s="3"/>
      <c r="E44" s="3">
        <v>1.4432684004487699</v>
      </c>
      <c r="F44" s="3">
        <v>1.70309854</v>
      </c>
    </row>
    <row r="45" spans="1:6" x14ac:dyDescent="0.2">
      <c r="A45" s="3">
        <v>1.2719017100000001</v>
      </c>
      <c r="B45" s="3"/>
      <c r="C45" s="3"/>
      <c r="D45" s="3"/>
      <c r="E45" s="3">
        <v>0.83032673689886705</v>
      </c>
      <c r="F45" s="3">
        <v>2.5504975600000002</v>
      </c>
    </row>
    <row r="46" spans="1:6" x14ac:dyDescent="0.2">
      <c r="A46" s="3">
        <v>1.3483641200000001</v>
      </c>
      <c r="B46" s="3"/>
      <c r="C46" s="3"/>
      <c r="D46" s="3"/>
      <c r="E46" s="3">
        <v>1.0203453527452</v>
      </c>
      <c r="F46" s="3">
        <v>9.6646190000000007E-2</v>
      </c>
    </row>
    <row r="47" spans="1:6" x14ac:dyDescent="0.2">
      <c r="A47" s="3">
        <v>1.5157107299999999</v>
      </c>
      <c r="B47" s="3"/>
      <c r="C47" s="3"/>
      <c r="D47" s="3"/>
      <c r="E47" s="3">
        <v>2.1664684689564799</v>
      </c>
      <c r="F47" s="3">
        <v>1.6885790000000001E-2</v>
      </c>
    </row>
    <row r="48" spans="1:6" x14ac:dyDescent="0.2">
      <c r="A48" s="3">
        <v>1.06394553</v>
      </c>
      <c r="B48" s="3"/>
      <c r="C48" s="3"/>
      <c r="D48" s="3"/>
      <c r="E48" s="3">
        <v>3.0726245709636202</v>
      </c>
      <c r="F48" s="3">
        <v>3.112229E-2</v>
      </c>
    </row>
    <row r="49" spans="1:6" x14ac:dyDescent="0.2">
      <c r="A49" s="3">
        <v>1.5130265700000001</v>
      </c>
      <c r="B49" s="3"/>
      <c r="C49" s="3"/>
      <c r="D49" s="3"/>
      <c r="E49" s="3">
        <v>3.3718487815536702</v>
      </c>
      <c r="F49" s="3">
        <v>3.5038989999999999E-2</v>
      </c>
    </row>
    <row r="50" spans="1:6" x14ac:dyDescent="0.2">
      <c r="A50" s="3">
        <v>3.2484804700000001</v>
      </c>
      <c r="B50" s="3"/>
      <c r="C50" s="3"/>
      <c r="D50" s="3"/>
      <c r="E50" s="3">
        <v>4.8959894080979396</v>
      </c>
      <c r="F50" s="3">
        <v>1.4984340000000001E-2</v>
      </c>
    </row>
    <row r="51" spans="1:6" x14ac:dyDescent="0.2">
      <c r="A51" s="3">
        <v>1.7512615300000001</v>
      </c>
      <c r="B51" s="3"/>
      <c r="C51" s="3"/>
      <c r="D51" s="3"/>
      <c r="E51" s="3">
        <v>4.5868972948932898</v>
      </c>
      <c r="F51" s="3">
        <v>1.4003720000000001E-2</v>
      </c>
    </row>
    <row r="52" spans="1:6" x14ac:dyDescent="0.2">
      <c r="A52" s="3">
        <v>1.8689897200000001</v>
      </c>
      <c r="B52" s="3"/>
      <c r="C52" s="3"/>
      <c r="D52" s="3"/>
      <c r="E52" s="3"/>
      <c r="F52" s="3">
        <v>1.8379530000000002E-2</v>
      </c>
    </row>
    <row r="53" spans="1:6" x14ac:dyDescent="0.2">
      <c r="A53" s="3">
        <v>1.28063316</v>
      </c>
      <c r="B53" s="3"/>
      <c r="C53" s="3"/>
      <c r="D53" s="3"/>
      <c r="E53" s="3"/>
      <c r="F53" s="3">
        <v>1.5700430000000001E-2</v>
      </c>
    </row>
    <row r="54" spans="1:6" x14ac:dyDescent="0.2">
      <c r="A54" s="3">
        <v>1.2937932700000001</v>
      </c>
      <c r="B54" s="3"/>
      <c r="C54" s="3"/>
      <c r="D54" s="3"/>
      <c r="E54" s="3"/>
      <c r="F54" s="3">
        <v>8.2069439999999994E-2</v>
      </c>
    </row>
    <row r="55" spans="1:6" x14ac:dyDescent="0.2">
      <c r="A55" s="3">
        <v>1.8228437099999999</v>
      </c>
      <c r="B55" s="3"/>
      <c r="C55" s="3"/>
      <c r="D55" s="3"/>
      <c r="E55" s="3"/>
      <c r="F55" s="3">
        <v>2.4233319999999999E-2</v>
      </c>
    </row>
    <row r="56" spans="1:6" x14ac:dyDescent="0.2">
      <c r="A56" s="3">
        <v>1.3633104899999999</v>
      </c>
      <c r="B56" s="3"/>
      <c r="C56" s="3"/>
      <c r="D56" s="3"/>
      <c r="E56" s="3"/>
      <c r="F56" s="3">
        <v>1.943398E-2</v>
      </c>
    </row>
    <row r="57" spans="1:6" x14ac:dyDescent="0.2">
      <c r="A57" s="3">
        <v>1.8736295999999999</v>
      </c>
      <c r="B57" s="3"/>
      <c r="C57" s="3"/>
      <c r="D57" s="3"/>
      <c r="E57" s="3"/>
      <c r="F57" s="3">
        <v>2.0410080000000001E-2</v>
      </c>
    </row>
    <row r="58" spans="1:6" x14ac:dyDescent="0.2">
      <c r="A58" s="3">
        <v>1.50589007</v>
      </c>
      <c r="B58" s="3"/>
      <c r="C58" s="3"/>
      <c r="D58" s="3"/>
      <c r="E58" s="3"/>
      <c r="F58" s="3">
        <v>2.546499E-2</v>
      </c>
    </row>
    <row r="59" spans="1:6" x14ac:dyDescent="0.2">
      <c r="A59" s="3">
        <v>1.0259343700000001</v>
      </c>
      <c r="B59" s="3"/>
      <c r="C59" s="3"/>
      <c r="D59" s="3"/>
      <c r="E59" s="3"/>
      <c r="F59" s="3">
        <v>2.9642600000000002E-2</v>
      </c>
    </row>
    <row r="60" spans="1:6" x14ac:dyDescent="0.2">
      <c r="A60" s="3">
        <v>1.21884156</v>
      </c>
      <c r="B60" s="3"/>
      <c r="C60" s="3"/>
      <c r="D60" s="3"/>
      <c r="E60" s="3"/>
      <c r="F60" s="3">
        <v>1.227021E-2</v>
      </c>
    </row>
    <row r="61" spans="1:6" x14ac:dyDescent="0.2">
      <c r="A61" s="3">
        <v>1.03725727</v>
      </c>
      <c r="B61" s="3"/>
      <c r="C61" s="3"/>
      <c r="D61" s="3"/>
      <c r="E61" s="3"/>
      <c r="F61" s="3">
        <v>2.0088979999999999E-2</v>
      </c>
    </row>
    <row r="62" spans="1:6" x14ac:dyDescent="0.2">
      <c r="A62" s="3">
        <v>1.3035642300000001</v>
      </c>
      <c r="B62" s="3"/>
      <c r="C62" s="3"/>
      <c r="D62" s="3"/>
      <c r="E62" s="3"/>
      <c r="F62" s="3">
        <v>3.3591000000000003E-2</v>
      </c>
    </row>
    <row r="63" spans="1:6" x14ac:dyDescent="0.2">
      <c r="A63" s="3">
        <v>0.95524050000000005</v>
      </c>
      <c r="B63" s="3"/>
      <c r="C63" s="3"/>
      <c r="D63" s="3"/>
      <c r="E63" s="3"/>
      <c r="F63" s="3">
        <v>3.0634479999999999E-2</v>
      </c>
    </row>
    <row r="64" spans="1:6" x14ac:dyDescent="0.2">
      <c r="A64" s="3">
        <v>1.3215083700000001</v>
      </c>
      <c r="B64" s="3"/>
      <c r="C64" s="3"/>
      <c r="D64" s="3"/>
      <c r="E64" s="3"/>
      <c r="F64" s="3">
        <v>3.6711439999999998E-2</v>
      </c>
    </row>
    <row r="65" spans="1:6" x14ac:dyDescent="0.2">
      <c r="A65" s="3">
        <v>1.00305233</v>
      </c>
      <c r="B65" s="3"/>
      <c r="C65" s="3"/>
      <c r="D65" s="3"/>
      <c r="E65" s="3"/>
      <c r="F65" s="3">
        <v>5.5721560000000003E-2</v>
      </c>
    </row>
    <row r="66" spans="1:6" x14ac:dyDescent="0.2">
      <c r="A66" s="3">
        <v>1.34724449</v>
      </c>
      <c r="B66" s="3"/>
      <c r="C66" s="3"/>
      <c r="D66" s="3"/>
      <c r="E66" s="3"/>
      <c r="F66" s="3">
        <v>2.4258109999999999E-2</v>
      </c>
    </row>
    <row r="67" spans="1:6" x14ac:dyDescent="0.2">
      <c r="A67" s="3">
        <v>1.0337123500000001</v>
      </c>
      <c r="B67" s="3"/>
      <c r="C67" s="3"/>
      <c r="D67" s="3"/>
      <c r="E67" s="3"/>
      <c r="F67" s="3">
        <v>3.5795430000000003E-2</v>
      </c>
    </row>
    <row r="68" spans="1:6" x14ac:dyDescent="0.2">
      <c r="A68" s="3">
        <v>0.89211001999999995</v>
      </c>
      <c r="B68" s="3"/>
      <c r="C68" s="3"/>
      <c r="D68" s="3"/>
      <c r="E68" s="3"/>
      <c r="F68" s="3">
        <v>3.0544290000000002E-2</v>
      </c>
    </row>
    <row r="69" spans="1:6" x14ac:dyDescent="0.2">
      <c r="A69" s="3">
        <v>1.9787125299999999</v>
      </c>
      <c r="B69" s="3"/>
      <c r="C69" s="3"/>
      <c r="D69" s="3"/>
      <c r="E69" s="3"/>
      <c r="F69" s="3">
        <v>2.851244E-2</v>
      </c>
    </row>
    <row r="70" spans="1:6" x14ac:dyDescent="0.2">
      <c r="A70" s="3">
        <v>1.44114627</v>
      </c>
      <c r="B70" s="3"/>
      <c r="C70" s="3"/>
      <c r="D70" s="3"/>
      <c r="E70" s="3"/>
      <c r="F70" s="3">
        <v>2.6061930000000001E-2</v>
      </c>
    </row>
    <row r="71" spans="1:6" x14ac:dyDescent="0.2">
      <c r="A71" s="3">
        <v>2.2665828499999998</v>
      </c>
      <c r="B71" s="3"/>
      <c r="C71" s="3"/>
      <c r="D71" s="3"/>
      <c r="E71" s="3"/>
      <c r="F71" s="3">
        <v>3.6921089999999997E-2</v>
      </c>
    </row>
    <row r="72" spans="1:6" x14ac:dyDescent="0.2">
      <c r="A72" s="3">
        <v>1.4662996800000001</v>
      </c>
      <c r="B72" s="3"/>
      <c r="C72" s="3"/>
      <c r="D72" s="3"/>
      <c r="E72" s="3"/>
      <c r="F72" s="3">
        <v>3.1852510000000001E-2</v>
      </c>
    </row>
    <row r="73" spans="1:6" x14ac:dyDescent="0.2">
      <c r="A73" s="3">
        <v>1.3625368499999999</v>
      </c>
      <c r="B73" s="3"/>
      <c r="C73" s="3"/>
      <c r="D73" s="3"/>
      <c r="E73" s="3"/>
      <c r="F73" s="3">
        <v>2.94057E-2</v>
      </c>
    </row>
    <row r="74" spans="1:6" x14ac:dyDescent="0.2">
      <c r="A74" s="3">
        <v>1.7743268699999999</v>
      </c>
      <c r="B74" s="3"/>
      <c r="C74" s="3"/>
      <c r="D74" s="3"/>
      <c r="E74" s="3"/>
      <c r="F74" s="3">
        <v>2.241363E-2</v>
      </c>
    </row>
    <row r="75" spans="1:6" x14ac:dyDescent="0.2">
      <c r="A75" s="3">
        <v>0.85781680999999999</v>
      </c>
      <c r="B75" s="3"/>
      <c r="C75" s="3"/>
      <c r="D75" s="3"/>
      <c r="E75" s="3"/>
      <c r="F75" s="3">
        <v>6.7368440000000002E-2</v>
      </c>
    </row>
    <row r="76" spans="1:6" x14ac:dyDescent="0.2">
      <c r="A76" s="3">
        <v>2.5927783899999999</v>
      </c>
      <c r="B76" s="3"/>
      <c r="C76" s="3"/>
      <c r="D76" s="3"/>
      <c r="E76" s="3"/>
      <c r="F76" s="3">
        <v>2.2329459999999999E-2</v>
      </c>
    </row>
    <row r="77" spans="1:6" x14ac:dyDescent="0.2">
      <c r="A77" s="3">
        <v>1.5642598599999999</v>
      </c>
      <c r="B77" s="3"/>
      <c r="C77" s="3"/>
      <c r="D77" s="3"/>
      <c r="E77" s="3"/>
      <c r="F77" s="3">
        <v>2.9802220000000001E-2</v>
      </c>
    </row>
    <row r="78" spans="1:6" x14ac:dyDescent="0.2">
      <c r="A78" s="3">
        <v>2.48856469</v>
      </c>
      <c r="B78" s="3"/>
      <c r="C78" s="3"/>
      <c r="D78" s="3"/>
      <c r="E78" s="3"/>
      <c r="F78" s="3">
        <v>9.5263299999999995E-3</v>
      </c>
    </row>
    <row r="79" spans="1:6" x14ac:dyDescent="0.2">
      <c r="A79" s="3">
        <v>1.15307443</v>
      </c>
      <c r="B79" s="3"/>
      <c r="C79" s="3"/>
      <c r="D79" s="3"/>
      <c r="E79" s="3"/>
      <c r="F79" s="3">
        <v>3.215001E-2</v>
      </c>
    </row>
    <row r="80" spans="1:6" x14ac:dyDescent="0.2">
      <c r="A80" s="3">
        <v>2.73089768</v>
      </c>
      <c r="B80" s="3"/>
      <c r="C80" s="3"/>
      <c r="D80" s="3"/>
      <c r="E80" s="3"/>
      <c r="F80" s="3">
        <v>1.8321259999999999E-2</v>
      </c>
    </row>
    <row r="81" spans="1:6" x14ac:dyDescent="0.2">
      <c r="A81" s="3">
        <v>3.2073529299999999</v>
      </c>
      <c r="B81" s="3"/>
      <c r="C81" s="3"/>
      <c r="D81" s="3"/>
      <c r="E81" s="3"/>
      <c r="F81" s="3">
        <v>2.002044E-2</v>
      </c>
    </row>
    <row r="82" spans="1:6" x14ac:dyDescent="0.2">
      <c r="A82" s="3">
        <v>5.4254694499999996</v>
      </c>
      <c r="B82" s="3"/>
      <c r="C82" s="3"/>
      <c r="D82" s="3"/>
      <c r="E82" s="3"/>
      <c r="F82" s="3">
        <v>5.0901229999999999E-2</v>
      </c>
    </row>
    <row r="83" spans="1:6" x14ac:dyDescent="0.2">
      <c r="A83" s="3">
        <v>3.3683833299999999</v>
      </c>
      <c r="B83" s="3"/>
      <c r="C83" s="3"/>
      <c r="D83" s="3"/>
      <c r="E83" s="3"/>
      <c r="F83" s="3">
        <v>4.3456109999999999E-2</v>
      </c>
    </row>
    <row r="84" spans="1:6" x14ac:dyDescent="0.2">
      <c r="A84" s="3">
        <v>2.4128316700000001</v>
      </c>
      <c r="B84" s="3"/>
      <c r="C84" s="3"/>
      <c r="D84" s="3"/>
      <c r="E84" s="3"/>
      <c r="F84" s="3">
        <v>2.1636880000000001E-2</v>
      </c>
    </row>
    <row r="85" spans="1:6" x14ac:dyDescent="0.2">
      <c r="A85" s="3">
        <v>3.1901901100000001</v>
      </c>
      <c r="B85" s="3"/>
      <c r="C85" s="3"/>
      <c r="D85" s="3"/>
      <c r="E85" s="3"/>
      <c r="F85" s="3">
        <v>1.8991270000000001E-2</v>
      </c>
    </row>
    <row r="86" spans="1:6" x14ac:dyDescent="0.2">
      <c r="A86" s="3">
        <v>1.31966596</v>
      </c>
      <c r="B86" s="3"/>
      <c r="C86" s="3"/>
      <c r="D86" s="3"/>
      <c r="E86" s="3"/>
      <c r="F86" s="3">
        <v>5.6799820000000001E-2</v>
      </c>
    </row>
    <row r="87" spans="1:6" x14ac:dyDescent="0.2">
      <c r="A87" s="3">
        <v>1.94071342</v>
      </c>
      <c r="B87" s="3"/>
      <c r="C87" s="3"/>
      <c r="D87" s="3"/>
      <c r="E87" s="3"/>
      <c r="F87" s="3">
        <v>6.5265790000000004E-2</v>
      </c>
    </row>
    <row r="88" spans="1:6" x14ac:dyDescent="0.2">
      <c r="A88" s="3">
        <v>2.0743843000000002</v>
      </c>
      <c r="B88" s="3"/>
      <c r="C88" s="3"/>
      <c r="D88" s="3"/>
      <c r="E88" s="3"/>
      <c r="F88" s="3">
        <v>2.9072819999999999E-2</v>
      </c>
    </row>
    <row r="89" spans="1:6" x14ac:dyDescent="0.2">
      <c r="A89" s="3">
        <v>2.3317581999999999</v>
      </c>
      <c r="B89" s="3"/>
      <c r="C89" s="3"/>
      <c r="D89" s="3"/>
      <c r="E89" s="3"/>
      <c r="F89" s="3">
        <v>1.5945388599999999</v>
      </c>
    </row>
    <row r="90" spans="1:6" x14ac:dyDescent="0.2">
      <c r="A90" s="3">
        <v>2.34991635</v>
      </c>
      <c r="B90" s="3"/>
      <c r="C90" s="3"/>
      <c r="D90" s="3"/>
      <c r="E90" s="3"/>
      <c r="F90" s="3">
        <v>1.5463528099999999</v>
      </c>
    </row>
    <row r="91" spans="1:6" x14ac:dyDescent="0.2">
      <c r="A91" s="3">
        <v>2.0090800400000002</v>
      </c>
      <c r="B91" s="3"/>
      <c r="C91" s="3"/>
      <c r="D91" s="3"/>
      <c r="E91" s="3"/>
      <c r="F91" s="3">
        <v>0.86574255</v>
      </c>
    </row>
    <row r="92" spans="1:6" x14ac:dyDescent="0.2">
      <c r="A92" s="3">
        <v>4.14966993</v>
      </c>
      <c r="B92" s="3"/>
      <c r="C92" s="3"/>
      <c r="D92" s="3"/>
      <c r="E92" s="3"/>
      <c r="F92" s="3">
        <v>2.3687248799999998</v>
      </c>
    </row>
    <row r="93" spans="1:6" x14ac:dyDescent="0.2">
      <c r="A93" s="3">
        <v>3.5102056199999998</v>
      </c>
      <c r="B93" s="3"/>
      <c r="C93" s="3"/>
      <c r="D93" s="3"/>
      <c r="E93" s="3"/>
      <c r="F93" s="3">
        <v>0.97115633000000001</v>
      </c>
    </row>
    <row r="94" spans="1:6" x14ac:dyDescent="0.2">
      <c r="A94" s="3">
        <v>3.13376945</v>
      </c>
      <c r="B94" s="3"/>
      <c r="C94" s="3"/>
      <c r="D94" s="3"/>
      <c r="E94" s="3"/>
      <c r="F94" s="3">
        <v>1.8392473199999999</v>
      </c>
    </row>
    <row r="95" spans="1:6" x14ac:dyDescent="0.2">
      <c r="A95" s="3">
        <v>2.8160896499999999</v>
      </c>
      <c r="B95" s="3"/>
      <c r="C95" s="3"/>
      <c r="D95" s="3"/>
      <c r="E95" s="3"/>
      <c r="F95" s="3">
        <v>1.61875082</v>
      </c>
    </row>
    <row r="96" spans="1:6" x14ac:dyDescent="0.2">
      <c r="A96" s="3">
        <v>2.7628056000000001</v>
      </c>
      <c r="B96" s="3"/>
      <c r="C96" s="3"/>
      <c r="D96" s="3"/>
      <c r="E96" s="3"/>
      <c r="F96" s="3">
        <v>2.0892147599999999</v>
      </c>
    </row>
    <row r="97" spans="1:6" x14ac:dyDescent="0.2">
      <c r="A97" s="3">
        <v>2.1433506499999999</v>
      </c>
      <c r="B97" s="3"/>
      <c r="C97" s="3"/>
      <c r="D97" s="3"/>
      <c r="E97" s="3"/>
      <c r="F97" s="3">
        <v>1.45943472</v>
      </c>
    </row>
    <row r="98" spans="1:6" x14ac:dyDescent="0.2">
      <c r="A98" s="3">
        <v>2.7446978799999999</v>
      </c>
      <c r="B98" s="3"/>
      <c r="C98" s="3"/>
      <c r="D98" s="3"/>
      <c r="E98" s="3"/>
      <c r="F98" s="3">
        <v>0.48048945999999998</v>
      </c>
    </row>
    <row r="99" spans="1:6" x14ac:dyDescent="0.2">
      <c r="A99" s="3">
        <v>2.1653080899999999</v>
      </c>
      <c r="B99" s="3"/>
      <c r="C99" s="3"/>
      <c r="D99" s="3"/>
      <c r="E99" s="3"/>
      <c r="F99" s="3">
        <v>0.44898970999999999</v>
      </c>
    </row>
    <row r="100" spans="1:6" x14ac:dyDescent="0.2">
      <c r="A100" s="3">
        <v>1.8120445999999999</v>
      </c>
      <c r="B100" s="3"/>
      <c r="C100" s="3"/>
      <c r="D100" s="3"/>
      <c r="E100" s="3"/>
      <c r="F100" s="3">
        <v>1.45688515</v>
      </c>
    </row>
    <row r="101" spans="1:6" x14ac:dyDescent="0.2">
      <c r="A101" s="3">
        <v>2.2439222499999998</v>
      </c>
      <c r="B101" s="3"/>
      <c r="C101" s="3"/>
      <c r="D101" s="3"/>
      <c r="E101" s="3"/>
      <c r="F101" s="3">
        <v>0.34555870999999999</v>
      </c>
    </row>
    <row r="102" spans="1:6" x14ac:dyDescent="0.2">
      <c r="A102" s="3">
        <v>3.0078471800000002</v>
      </c>
      <c r="B102" s="3"/>
      <c r="C102" s="3"/>
      <c r="D102" s="3"/>
      <c r="E102" s="3"/>
      <c r="F102" s="3">
        <v>0.27207158999999997</v>
      </c>
    </row>
    <row r="103" spans="1:6" x14ac:dyDescent="0.2">
      <c r="A103" s="3">
        <v>2.3553521700000002</v>
      </c>
      <c r="B103" s="3"/>
      <c r="C103" s="3"/>
      <c r="D103" s="3"/>
      <c r="E103" s="3"/>
      <c r="F103" s="3">
        <v>1.74543911</v>
      </c>
    </row>
    <row r="104" spans="1:6" x14ac:dyDescent="0.2">
      <c r="A104" s="3">
        <v>2.6061265200000001</v>
      </c>
      <c r="B104" s="3"/>
      <c r="C104" s="3"/>
      <c r="D104" s="3"/>
      <c r="E104" s="3"/>
      <c r="F104" s="3">
        <v>3.5219529199999999</v>
      </c>
    </row>
    <row r="105" spans="1:6" x14ac:dyDescent="0.2">
      <c r="A105" s="3">
        <v>3.1012183499999999</v>
      </c>
      <c r="B105" s="3"/>
      <c r="C105" s="3"/>
      <c r="D105" s="3"/>
      <c r="E105" s="3"/>
      <c r="F105" s="3">
        <v>2.4054411199999999</v>
      </c>
    </row>
    <row r="106" spans="1:6" x14ac:dyDescent="0.2">
      <c r="A106" s="3">
        <v>0.78240856999999997</v>
      </c>
      <c r="B106" s="3"/>
      <c r="C106" s="3"/>
      <c r="D106" s="3"/>
      <c r="E106" s="3"/>
      <c r="F106" s="3">
        <v>2.2666036900000002</v>
      </c>
    </row>
    <row r="107" spans="1:6" x14ac:dyDescent="0.2">
      <c r="A107" s="3">
        <v>0.90573764999999995</v>
      </c>
      <c r="B107" s="3"/>
      <c r="C107" s="3"/>
      <c r="D107" s="3"/>
      <c r="E107" s="3"/>
      <c r="F107" s="3">
        <v>1.89004953</v>
      </c>
    </row>
    <row r="108" spans="1:6" x14ac:dyDescent="0.2">
      <c r="A108" s="3">
        <v>2.5080639100000002</v>
      </c>
      <c r="B108" s="3"/>
      <c r="C108" s="3"/>
      <c r="D108" s="3"/>
      <c r="E108" s="3"/>
      <c r="F108" s="3">
        <v>3.1581018900000002</v>
      </c>
    </row>
    <row r="109" spans="1:6" x14ac:dyDescent="0.2">
      <c r="A109" s="3">
        <v>2.8121935800000002</v>
      </c>
      <c r="B109" s="3"/>
      <c r="C109" s="3"/>
      <c r="D109" s="3"/>
      <c r="E109" s="3"/>
      <c r="F109" s="3">
        <v>2.5467379299999999</v>
      </c>
    </row>
    <row r="110" spans="1:6" x14ac:dyDescent="0.2">
      <c r="A110" s="3">
        <v>2.3274561500000002</v>
      </c>
      <c r="B110" s="3"/>
      <c r="C110" s="3"/>
      <c r="D110" s="3"/>
      <c r="E110" s="3"/>
      <c r="F110" s="3">
        <v>2.6174457800000002</v>
      </c>
    </row>
    <row r="111" spans="1:6" x14ac:dyDescent="0.2">
      <c r="A111" s="3">
        <v>3.0315831900000001</v>
      </c>
      <c r="B111" s="3"/>
      <c r="C111" s="3"/>
      <c r="D111" s="3"/>
      <c r="E111" s="3"/>
      <c r="F111" s="3">
        <v>2.3655117699999999</v>
      </c>
    </row>
    <row r="112" spans="1:6" x14ac:dyDescent="0.2">
      <c r="A112" s="3">
        <v>3.6569523300000002</v>
      </c>
      <c r="B112" s="3"/>
      <c r="C112" s="3"/>
      <c r="D112" s="3"/>
      <c r="E112" s="3"/>
      <c r="F112" s="3">
        <v>2.6248360900000001</v>
      </c>
    </row>
    <row r="113" spans="1:6" x14ac:dyDescent="0.2">
      <c r="A113" s="3">
        <v>4.0887887599999999</v>
      </c>
      <c r="B113" s="3"/>
      <c r="C113" s="3"/>
      <c r="D113" s="3"/>
      <c r="E113" s="3"/>
      <c r="F113" s="3"/>
    </row>
    <row r="114" spans="1:6" x14ac:dyDescent="0.2">
      <c r="A114" s="3">
        <v>4.2734590099999998</v>
      </c>
      <c r="B114" s="3"/>
      <c r="C114" s="3"/>
      <c r="D114" s="3"/>
      <c r="E114" s="3"/>
      <c r="F114" s="3"/>
    </row>
    <row r="115" spans="1:6" x14ac:dyDescent="0.2">
      <c r="A115" s="3">
        <v>6.2727715899999996</v>
      </c>
      <c r="B115" s="3"/>
      <c r="C115" s="3"/>
      <c r="D115" s="3"/>
      <c r="E115" s="3"/>
      <c r="F115" s="3"/>
    </row>
    <row r="116" spans="1:6" x14ac:dyDescent="0.2">
      <c r="A116" s="3">
        <v>6.0311912300000001</v>
      </c>
      <c r="B116" s="3"/>
      <c r="C116" s="3"/>
      <c r="D116" s="3"/>
      <c r="E116" s="3"/>
      <c r="F116" s="3"/>
    </row>
    <row r="117" spans="1:6" x14ac:dyDescent="0.2">
      <c r="A117" s="3">
        <v>4.82137203</v>
      </c>
      <c r="B117" s="3"/>
      <c r="C117" s="3"/>
      <c r="D117" s="3"/>
      <c r="E117" s="3"/>
      <c r="F117" s="3"/>
    </row>
    <row r="118" spans="1:6" x14ac:dyDescent="0.2">
      <c r="A118" s="3">
        <v>2.2682666600000001</v>
      </c>
      <c r="B118" s="3"/>
      <c r="C118" s="3"/>
      <c r="D118" s="3"/>
      <c r="E118" s="3"/>
      <c r="F118" s="3"/>
    </row>
    <row r="119" spans="1:6" x14ac:dyDescent="0.2">
      <c r="A119" s="3">
        <v>2.8975120200000002</v>
      </c>
      <c r="B119" s="3"/>
      <c r="C119" s="3"/>
      <c r="D119" s="3"/>
      <c r="E119" s="3"/>
      <c r="F119" s="3"/>
    </row>
    <row r="120" spans="1:6" x14ac:dyDescent="0.2">
      <c r="A120" s="3">
        <v>3.2245692400000001</v>
      </c>
      <c r="B120" s="3"/>
      <c r="C120" s="3"/>
      <c r="D120" s="3"/>
      <c r="E120" s="3"/>
      <c r="F120" s="3"/>
    </row>
    <row r="121" spans="1:6" x14ac:dyDescent="0.2">
      <c r="A121" s="3">
        <v>1.6633524200000001</v>
      </c>
      <c r="B121" s="3"/>
      <c r="C121" s="3"/>
      <c r="D121" s="3"/>
      <c r="E121" s="3"/>
      <c r="F121" s="3"/>
    </row>
    <row r="122" spans="1:6" x14ac:dyDescent="0.2">
      <c r="A122" s="3">
        <v>2.36227038</v>
      </c>
      <c r="B122" s="3"/>
      <c r="C122" s="3"/>
      <c r="D122" s="3"/>
      <c r="E122" s="3"/>
      <c r="F122" s="3"/>
    </row>
    <row r="123" spans="1:6" x14ac:dyDescent="0.2">
      <c r="A123" s="3">
        <v>1.93743588</v>
      </c>
      <c r="B123" s="3"/>
      <c r="C123" s="3"/>
      <c r="D123" s="3"/>
      <c r="E123" s="3"/>
      <c r="F123" s="3"/>
    </row>
    <row r="124" spans="1:6" x14ac:dyDescent="0.2">
      <c r="A124" s="3">
        <v>1.63814449</v>
      </c>
      <c r="B124" s="3"/>
      <c r="C124" s="3"/>
      <c r="D124" s="3"/>
      <c r="E124" s="3"/>
      <c r="F124" s="3"/>
    </row>
    <row r="125" spans="1:6" x14ac:dyDescent="0.2">
      <c r="A125" s="3">
        <v>1.9772337900000001</v>
      </c>
      <c r="B125" s="3"/>
      <c r="C125" s="3"/>
      <c r="D125" s="3"/>
      <c r="E125" s="3"/>
      <c r="F125" s="3"/>
    </row>
    <row r="126" spans="1:6" x14ac:dyDescent="0.2">
      <c r="A126" s="3">
        <v>2.3002049200000001</v>
      </c>
      <c r="B126" s="3"/>
      <c r="C126" s="3"/>
      <c r="D126" s="3"/>
      <c r="E126" s="3"/>
      <c r="F126" s="3"/>
    </row>
    <row r="127" spans="1:6" x14ac:dyDescent="0.2">
      <c r="A127" s="3">
        <v>2.44085654</v>
      </c>
      <c r="B127" s="3"/>
      <c r="C127" s="3"/>
      <c r="D127" s="3"/>
      <c r="E127" s="3"/>
      <c r="F127" s="3"/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AFB373-B7F5-2D41-A510-E02B5E75AE52}">
  <dimension ref="A1:R106"/>
  <sheetViews>
    <sheetView zoomScale="82" zoomScaleNormal="82" workbookViewId="0">
      <selection activeCell="M11" sqref="M11"/>
    </sheetView>
  </sheetViews>
  <sheetFormatPr baseColWidth="10" defaultRowHeight="16" x14ac:dyDescent="0.2"/>
  <cols>
    <col min="2" max="2" width="19.6640625" customWidth="1"/>
    <col min="3" max="3" width="17" customWidth="1"/>
    <col min="4" max="4" width="19.5" customWidth="1"/>
    <col min="5" max="5" width="15" customWidth="1"/>
  </cols>
  <sheetData>
    <row r="1" spans="1:18" x14ac:dyDescent="0.2">
      <c r="A1" s="2" t="s">
        <v>143</v>
      </c>
      <c r="B1" s="2" t="s">
        <v>144</v>
      </c>
      <c r="C1" s="2" t="s">
        <v>145</v>
      </c>
      <c r="D1" s="2" t="s">
        <v>146</v>
      </c>
      <c r="E1" s="2" t="s">
        <v>148</v>
      </c>
      <c r="F1" s="2" t="s">
        <v>147</v>
      </c>
    </row>
    <row r="2" spans="1:18" x14ac:dyDescent="0.2">
      <c r="A2" s="3">
        <v>0.73132391295292598</v>
      </c>
      <c r="B2" s="3">
        <v>0.285124030311947</v>
      </c>
      <c r="C2" s="3">
        <v>5.80732829824585E-2</v>
      </c>
      <c r="D2" s="3">
        <v>4.0885517335218599E-2</v>
      </c>
      <c r="E2" s="3">
        <v>0.71484495465796005</v>
      </c>
      <c r="F2" s="3">
        <v>0.122394565154054</v>
      </c>
    </row>
    <row r="3" spans="1:18" x14ac:dyDescent="0.2">
      <c r="A3" s="3">
        <v>0.73097579241730004</v>
      </c>
      <c r="B3" s="3">
        <v>0.55879445193159505</v>
      </c>
      <c r="C3" s="3">
        <v>4.7929503590775101E-2</v>
      </c>
      <c r="D3" s="3">
        <v>1.22924279673226E-2</v>
      </c>
      <c r="E3" s="3">
        <v>0.689251095801799</v>
      </c>
      <c r="F3" s="3">
        <v>0.53122928776932499</v>
      </c>
    </row>
    <row r="4" spans="1:18" x14ac:dyDescent="0.2">
      <c r="A4" s="3">
        <v>0.72437543527291104</v>
      </c>
      <c r="B4" s="3">
        <v>0.10695528980715401</v>
      </c>
      <c r="C4" s="3">
        <v>5.8892534651056601E-2</v>
      </c>
      <c r="D4" s="3">
        <v>3.0461841667430399E-2</v>
      </c>
      <c r="E4" s="3">
        <v>0.48046092029157</v>
      </c>
      <c r="F4" s="3">
        <v>0.50355579081429802</v>
      </c>
    </row>
    <row r="5" spans="1:18" x14ac:dyDescent="0.2">
      <c r="A5" s="3">
        <v>0.61804075907007605</v>
      </c>
      <c r="B5" s="3">
        <v>7.4654604816438597E-2</v>
      </c>
      <c r="C5" s="3">
        <v>6.09505774242746E-2</v>
      </c>
      <c r="D5" s="3">
        <v>2.8344534186364501E-2</v>
      </c>
      <c r="E5" s="3">
        <v>0.43171002739625502</v>
      </c>
      <c r="F5" s="3">
        <v>9.5451258202894601E-2</v>
      </c>
    </row>
    <row r="6" spans="1:18" x14ac:dyDescent="0.2">
      <c r="A6" s="3">
        <v>0.60838516594985004</v>
      </c>
      <c r="B6" s="3">
        <v>0.37630091774324997</v>
      </c>
      <c r="C6" s="3">
        <v>2.6275430063152101E-2</v>
      </c>
      <c r="D6" s="3">
        <v>2.9214557895828001E-2</v>
      </c>
      <c r="E6" s="3">
        <v>0.50353039145433598</v>
      </c>
      <c r="F6" s="3">
        <v>0.59346768097700198</v>
      </c>
    </row>
    <row r="7" spans="1:18" x14ac:dyDescent="0.2">
      <c r="A7" s="3">
        <v>0.51721801852888205</v>
      </c>
      <c r="B7" s="3">
        <v>0.38149865021450602</v>
      </c>
      <c r="C7" s="3">
        <v>1.0058325361297501E-2</v>
      </c>
      <c r="D7" s="3">
        <v>1.56032943324325E-2</v>
      </c>
      <c r="E7" s="3">
        <v>0.37263866508149401</v>
      </c>
      <c r="F7" s="3">
        <v>0.26632608572336203</v>
      </c>
      <c r="H7" t="s">
        <v>309</v>
      </c>
    </row>
    <row r="8" spans="1:18" x14ac:dyDescent="0.2">
      <c r="A8" s="3">
        <v>4.1394864103253298E-2</v>
      </c>
      <c r="B8" s="3">
        <v>4.2240662960246401E-2</v>
      </c>
      <c r="C8" s="3">
        <v>8.3589193861303094E-3</v>
      </c>
      <c r="D8" s="3">
        <v>0.205063529090105</v>
      </c>
      <c r="E8" s="3">
        <v>0.21067631661618699</v>
      </c>
      <c r="F8" s="3">
        <v>0.21673083827798201</v>
      </c>
    </row>
    <row r="9" spans="1:18" x14ac:dyDescent="0.2">
      <c r="A9" s="3">
        <v>0.58856997154610002</v>
      </c>
      <c r="B9" s="3">
        <v>0.22100357609353599</v>
      </c>
      <c r="C9" s="3">
        <v>2.52977039884342E-2</v>
      </c>
      <c r="D9" s="3">
        <v>4.1551690948487603E-2</v>
      </c>
      <c r="E9" s="3">
        <v>0.32513501673870598</v>
      </c>
      <c r="F9" s="3">
        <v>0.36172888102682099</v>
      </c>
    </row>
    <row r="10" spans="1:18" x14ac:dyDescent="0.2">
      <c r="A10" s="3">
        <v>0.66960326815821203</v>
      </c>
      <c r="B10" s="3">
        <v>7.0265354007782305E-2</v>
      </c>
      <c r="C10" s="3">
        <v>2.8746296824595799E-2</v>
      </c>
      <c r="D10" s="3">
        <v>0.122899029448697</v>
      </c>
      <c r="E10" s="3">
        <v>0.57333649542735798</v>
      </c>
      <c r="F10" s="3">
        <v>0.22260271422202499</v>
      </c>
    </row>
    <row r="11" spans="1:18" x14ac:dyDescent="0.2">
      <c r="A11" s="3">
        <v>0.70411932844443503</v>
      </c>
      <c r="B11" s="3">
        <v>0.10559774874441</v>
      </c>
      <c r="C11" s="3">
        <v>9.9401302188687798E-2</v>
      </c>
      <c r="D11" s="3">
        <v>0.62798434699998495</v>
      </c>
      <c r="E11" s="3">
        <v>0.53092805420867095</v>
      </c>
      <c r="F11" s="3">
        <v>0.22672049504651301</v>
      </c>
      <c r="H11" s="6" t="s">
        <v>10</v>
      </c>
      <c r="I11" s="3" t="s">
        <v>310</v>
      </c>
      <c r="L11" s="6" t="s">
        <v>76</v>
      </c>
      <c r="M11" s="3">
        <v>1</v>
      </c>
      <c r="N11" s="3"/>
      <c r="O11" s="3"/>
      <c r="P11" s="3"/>
      <c r="Q11" s="3"/>
      <c r="R11" s="3"/>
    </row>
    <row r="12" spans="1:18" x14ac:dyDescent="0.2">
      <c r="A12" s="3">
        <v>0.65496094210165001</v>
      </c>
      <c r="B12" s="3">
        <v>0.112871142105332</v>
      </c>
      <c r="C12" s="3">
        <v>0.67522047899132298</v>
      </c>
      <c r="D12" s="3">
        <v>1.6826244234306301E-2</v>
      </c>
      <c r="E12" s="3">
        <v>0.83287032298056396</v>
      </c>
      <c r="F12" s="3">
        <v>0.74728908665113003</v>
      </c>
      <c r="H12" s="6"/>
      <c r="I12" s="3"/>
      <c r="L12" s="6" t="s">
        <v>77</v>
      </c>
      <c r="M12" s="3">
        <v>15</v>
      </c>
      <c r="N12" s="3"/>
      <c r="O12" s="3"/>
      <c r="P12" s="3"/>
      <c r="Q12" s="3"/>
      <c r="R12" s="3"/>
    </row>
    <row r="13" spans="1:18" x14ac:dyDescent="0.2">
      <c r="A13" s="3">
        <v>0.65466324627016903</v>
      </c>
      <c r="B13" s="3">
        <v>0.52540045373350797</v>
      </c>
      <c r="C13" s="3">
        <v>3.87308106013712E-2</v>
      </c>
      <c r="D13" s="3">
        <v>6.0140854840190001E-2</v>
      </c>
      <c r="E13" s="3">
        <v>0.75487829592701705</v>
      </c>
      <c r="F13" s="3">
        <v>0.800132529515307</v>
      </c>
      <c r="H13" s="6" t="s">
        <v>101</v>
      </c>
      <c r="I13" s="3"/>
      <c r="L13" s="6" t="s">
        <v>78</v>
      </c>
      <c r="M13" s="3">
        <v>0.05</v>
      </c>
      <c r="N13" s="3"/>
      <c r="O13" s="3"/>
      <c r="P13" s="3"/>
      <c r="Q13" s="3"/>
      <c r="R13" s="3"/>
    </row>
    <row r="14" spans="1:18" x14ac:dyDescent="0.2">
      <c r="A14" s="3">
        <v>0.56678788452747597</v>
      </c>
      <c r="B14" s="3">
        <v>1.55103536227059E-2</v>
      </c>
      <c r="C14" s="3">
        <v>1.5241771218555701E-2</v>
      </c>
      <c r="D14" s="3">
        <v>2.9544104892296801E-2</v>
      </c>
      <c r="E14" s="3">
        <v>0.62714213421749998</v>
      </c>
      <c r="F14" s="3">
        <v>0.528089992316084</v>
      </c>
      <c r="H14" s="6" t="s">
        <v>16</v>
      </c>
      <c r="I14" s="3" t="s">
        <v>17</v>
      </c>
      <c r="L14" s="6"/>
      <c r="M14" s="3"/>
      <c r="N14" s="3"/>
      <c r="O14" s="3"/>
      <c r="P14" s="3"/>
      <c r="Q14" s="3"/>
      <c r="R14" s="3"/>
    </row>
    <row r="15" spans="1:18" x14ac:dyDescent="0.2">
      <c r="A15" s="3">
        <v>0.51207905853177704</v>
      </c>
      <c r="B15" s="3">
        <v>2.8400488029008599E-2</v>
      </c>
      <c r="C15" s="3">
        <v>1.12850847297063E-2</v>
      </c>
      <c r="D15" s="3">
        <v>3.9921918112702903E-2</v>
      </c>
      <c r="E15" s="3">
        <v>0.65545474801390202</v>
      </c>
      <c r="F15" s="3">
        <v>0.19072997615380599</v>
      </c>
      <c r="H15" s="6" t="s">
        <v>18</v>
      </c>
      <c r="I15" s="3" t="s">
        <v>39</v>
      </c>
      <c r="L15" s="6" t="s">
        <v>105</v>
      </c>
      <c r="M15" s="3" t="s">
        <v>106</v>
      </c>
      <c r="N15" s="3" t="s">
        <v>107</v>
      </c>
      <c r="O15" s="3" t="s">
        <v>82</v>
      </c>
      <c r="P15" s="3" t="s">
        <v>83</v>
      </c>
      <c r="Q15" s="3"/>
      <c r="R15" s="3"/>
    </row>
    <row r="16" spans="1:18" x14ac:dyDescent="0.2">
      <c r="A16" s="3">
        <v>0.47665667946214202</v>
      </c>
      <c r="B16" s="3">
        <v>0.135614463569109</v>
      </c>
      <c r="C16" s="3">
        <v>0.184252319253563</v>
      </c>
      <c r="D16" s="3">
        <v>6.5973032388218902E-2</v>
      </c>
      <c r="E16" s="3">
        <v>0.77072734169391999</v>
      </c>
      <c r="F16" s="3">
        <v>0.212536079844379</v>
      </c>
      <c r="H16" s="6" t="s">
        <v>20</v>
      </c>
      <c r="I16" s="3" t="s">
        <v>21</v>
      </c>
      <c r="L16" s="6" t="s">
        <v>150</v>
      </c>
      <c r="M16" s="3">
        <v>10.52</v>
      </c>
      <c r="N16" s="3" t="s">
        <v>88</v>
      </c>
      <c r="O16" s="3" t="s">
        <v>89</v>
      </c>
      <c r="P16" s="3" t="s">
        <v>131</v>
      </c>
      <c r="Q16" s="3" t="s">
        <v>85</v>
      </c>
      <c r="R16" s="3"/>
    </row>
    <row r="17" spans="1:18" x14ac:dyDescent="0.2">
      <c r="A17" s="3">
        <v>0.61816789216329104</v>
      </c>
      <c r="B17" s="3">
        <v>7.6867762098288397E-2</v>
      </c>
      <c r="C17" s="3">
        <v>0.14675206261014201</v>
      </c>
      <c r="D17" s="3">
        <v>4.4693368263051002E-2</v>
      </c>
      <c r="E17" s="3">
        <v>0.79197026188532604</v>
      </c>
      <c r="F17" s="3">
        <v>0.17057070437629601</v>
      </c>
      <c r="H17" s="6" t="s">
        <v>102</v>
      </c>
      <c r="I17" s="3" t="s">
        <v>23</v>
      </c>
      <c r="L17" s="6" t="s">
        <v>151</v>
      </c>
      <c r="M17" s="3">
        <v>158.6</v>
      </c>
      <c r="N17" s="3" t="s">
        <v>23</v>
      </c>
      <c r="O17" s="3" t="s">
        <v>21</v>
      </c>
      <c r="P17" s="3" t="s">
        <v>17</v>
      </c>
      <c r="Q17" s="3" t="s">
        <v>53</v>
      </c>
      <c r="R17" s="3"/>
    </row>
    <row r="18" spans="1:18" x14ac:dyDescent="0.2">
      <c r="A18" s="3">
        <v>0.48031135412593201</v>
      </c>
      <c r="B18" s="3">
        <v>6.9503546210673006E-2</v>
      </c>
      <c r="C18" s="3">
        <v>3.3986180698101299E-3</v>
      </c>
      <c r="D18" s="3">
        <v>7.7718523094386198E-3</v>
      </c>
      <c r="E18" s="3">
        <v>0.176089541282446</v>
      </c>
      <c r="F18" s="3">
        <v>0.47585120554226201</v>
      </c>
      <c r="H18" s="6" t="s">
        <v>103</v>
      </c>
      <c r="I18" s="3">
        <v>6</v>
      </c>
      <c r="L18" s="6" t="s">
        <v>152</v>
      </c>
      <c r="M18" s="3">
        <v>143.1</v>
      </c>
      <c r="N18" s="3" t="s">
        <v>23</v>
      </c>
      <c r="O18" s="3" t="s">
        <v>21</v>
      </c>
      <c r="P18" s="3" t="s">
        <v>17</v>
      </c>
      <c r="Q18" s="3" t="s">
        <v>128</v>
      </c>
      <c r="R18" s="3"/>
    </row>
    <row r="19" spans="1:18" x14ac:dyDescent="0.2">
      <c r="A19" s="3">
        <v>0.66950219973026803</v>
      </c>
      <c r="B19" s="3">
        <v>0.27703708219148798</v>
      </c>
      <c r="C19" s="3">
        <v>0.111812179052455</v>
      </c>
      <c r="D19" s="3">
        <v>2.3105886481989E-2</v>
      </c>
      <c r="E19" s="3">
        <v>0.59312972932161201</v>
      </c>
      <c r="F19" s="3">
        <v>0.69688843600570105</v>
      </c>
      <c r="H19" s="6" t="s">
        <v>104</v>
      </c>
      <c r="I19" s="3">
        <v>157.9</v>
      </c>
      <c r="L19" s="6" t="s">
        <v>155</v>
      </c>
      <c r="M19" s="3">
        <v>-31.13</v>
      </c>
      <c r="N19" s="3" t="s">
        <v>88</v>
      </c>
      <c r="O19" s="3" t="s">
        <v>89</v>
      </c>
      <c r="P19" s="3">
        <v>0.84609999999999996</v>
      </c>
      <c r="Q19" s="3" t="s">
        <v>154</v>
      </c>
      <c r="R19" s="3"/>
    </row>
    <row r="20" spans="1:18" x14ac:dyDescent="0.2">
      <c r="A20" s="3">
        <v>0.56880510050253497</v>
      </c>
      <c r="B20" s="3">
        <v>0.32107074410733699</v>
      </c>
      <c r="C20" s="3">
        <v>9.5830933591520104E-2</v>
      </c>
      <c r="D20" s="3">
        <v>2.8794536773371401E-2</v>
      </c>
      <c r="E20" s="3">
        <v>0.70637571925529397</v>
      </c>
      <c r="F20" s="3">
        <v>0.102079127275973</v>
      </c>
      <c r="H20" s="6"/>
      <c r="I20" s="3"/>
      <c r="L20" s="6" t="s">
        <v>153</v>
      </c>
      <c r="M20" s="3">
        <v>58.03</v>
      </c>
      <c r="N20" s="3" t="s">
        <v>23</v>
      </c>
      <c r="O20" s="3" t="s">
        <v>125</v>
      </c>
      <c r="P20" s="3">
        <v>3.1199999999999999E-2</v>
      </c>
      <c r="Q20" s="3" t="s">
        <v>156</v>
      </c>
      <c r="R20" s="3"/>
    </row>
    <row r="21" spans="1:18" x14ac:dyDescent="0.2">
      <c r="A21" s="3">
        <v>0.64593805416192895</v>
      </c>
      <c r="B21" s="3">
        <v>3.3439306699652997E-2</v>
      </c>
      <c r="C21" s="3">
        <v>0.116074557707322</v>
      </c>
      <c r="D21" s="3">
        <v>2.0929963302939902E-2</v>
      </c>
      <c r="E21" s="3">
        <v>0.68703744180968196</v>
      </c>
      <c r="F21" s="3">
        <v>0.79644037231792397</v>
      </c>
      <c r="H21" s="6" t="s">
        <v>73</v>
      </c>
      <c r="I21" s="3"/>
      <c r="L21" s="6" t="s">
        <v>157</v>
      </c>
      <c r="M21" s="3">
        <v>148.1</v>
      </c>
      <c r="N21" s="3" t="s">
        <v>23</v>
      </c>
      <c r="O21" s="3" t="s">
        <v>21</v>
      </c>
      <c r="P21" s="3" t="s">
        <v>17</v>
      </c>
      <c r="Q21" s="3" t="s">
        <v>90</v>
      </c>
      <c r="R21" s="3"/>
    </row>
    <row r="22" spans="1:18" x14ac:dyDescent="0.2">
      <c r="A22" s="3">
        <v>0.58756983255347095</v>
      </c>
      <c r="B22" s="3">
        <v>2.3185749289444901E-2</v>
      </c>
      <c r="C22" s="3">
        <v>0.15027314249291801</v>
      </c>
      <c r="D22" s="3">
        <v>0.66745697216504796</v>
      </c>
      <c r="E22" s="3">
        <v>0.59215904617720505</v>
      </c>
      <c r="F22" s="3">
        <v>0.37313009377202699</v>
      </c>
      <c r="H22" s="6" t="s">
        <v>74</v>
      </c>
      <c r="I22" s="3">
        <v>6</v>
      </c>
      <c r="L22" s="6" t="s">
        <v>158</v>
      </c>
      <c r="M22" s="3">
        <v>132.6</v>
      </c>
      <c r="N22" s="3" t="s">
        <v>23</v>
      </c>
      <c r="O22" s="3" t="s">
        <v>21</v>
      </c>
      <c r="P22" s="3" t="s">
        <v>17</v>
      </c>
      <c r="Q22" s="3" t="s">
        <v>159</v>
      </c>
      <c r="R22" s="3"/>
    </row>
    <row r="23" spans="1:18" x14ac:dyDescent="0.2">
      <c r="A23" s="3">
        <v>0.60347369366277903</v>
      </c>
      <c r="B23" s="3">
        <v>3.08830617317041E-2</v>
      </c>
      <c r="C23" s="3">
        <v>1.37032100157033E-2</v>
      </c>
      <c r="D23" s="3">
        <v>0.26841454566835798</v>
      </c>
      <c r="E23" s="3">
        <v>0.20484915190205699</v>
      </c>
      <c r="F23" s="3">
        <v>0.12522725402729501</v>
      </c>
      <c r="H23" s="6" t="s">
        <v>75</v>
      </c>
      <c r="I23" s="3">
        <v>337</v>
      </c>
      <c r="L23" s="6" t="s">
        <v>162</v>
      </c>
      <c r="M23" s="3">
        <v>-41.65</v>
      </c>
      <c r="N23" s="3" t="s">
        <v>88</v>
      </c>
      <c r="O23" s="3" t="s">
        <v>89</v>
      </c>
      <c r="P23" s="3">
        <v>0.13619999999999999</v>
      </c>
      <c r="Q23" s="3" t="s">
        <v>161</v>
      </c>
      <c r="R23" s="3"/>
    </row>
    <row r="24" spans="1:18" x14ac:dyDescent="0.2">
      <c r="A24" s="3">
        <v>0.71659486823058505</v>
      </c>
      <c r="B24" s="3">
        <v>8.3859059807181599E-2</v>
      </c>
      <c r="C24" s="3">
        <v>4.0134828675730601E-2</v>
      </c>
      <c r="D24" s="3">
        <v>4.5446722176606703E-2</v>
      </c>
      <c r="E24" s="3">
        <v>0.26264517616230698</v>
      </c>
      <c r="F24" s="3">
        <v>0.12608368515083401</v>
      </c>
      <c r="L24" s="6" t="s">
        <v>160</v>
      </c>
      <c r="M24" s="3">
        <v>47.51</v>
      </c>
      <c r="N24" s="3" t="s">
        <v>88</v>
      </c>
      <c r="O24" s="3" t="s">
        <v>89</v>
      </c>
      <c r="P24" s="3">
        <v>0.15629999999999999</v>
      </c>
      <c r="Q24" s="3" t="s">
        <v>163</v>
      </c>
      <c r="R24" s="3"/>
    </row>
    <row r="25" spans="1:18" x14ac:dyDescent="0.2">
      <c r="A25" s="3">
        <v>0.71757625475136</v>
      </c>
      <c r="B25" s="3">
        <v>0.644548491512977</v>
      </c>
      <c r="C25" s="3">
        <v>3.62685803496599E-2</v>
      </c>
      <c r="D25" s="3">
        <v>4.3014692109417003E-2</v>
      </c>
      <c r="E25" s="3">
        <v>0.66623305144832901</v>
      </c>
      <c r="F25" s="3">
        <v>0.31589231233345799</v>
      </c>
      <c r="L25" s="6" t="s">
        <v>164</v>
      </c>
      <c r="M25" s="3">
        <v>-15.47</v>
      </c>
      <c r="N25" s="3" t="s">
        <v>88</v>
      </c>
      <c r="O25" s="3" t="s">
        <v>89</v>
      </c>
      <c r="P25" s="3" t="s">
        <v>131</v>
      </c>
      <c r="Q25" s="3" t="s">
        <v>135</v>
      </c>
      <c r="R25" s="3"/>
    </row>
    <row r="26" spans="1:18" x14ac:dyDescent="0.2">
      <c r="A26" s="3">
        <v>0.58455421197167001</v>
      </c>
      <c r="B26" s="3">
        <v>4.70484500743623E-2</v>
      </c>
      <c r="C26" s="3">
        <v>-6.0425516961605197E-2</v>
      </c>
      <c r="D26" s="3">
        <v>5.5250614094384198E-2</v>
      </c>
      <c r="E26" s="3">
        <v>0.69423280141128496</v>
      </c>
      <c r="F26" s="3">
        <v>0.37609248679516799</v>
      </c>
      <c r="L26" s="6" t="s">
        <v>167</v>
      </c>
      <c r="M26" s="3">
        <v>-189.7</v>
      </c>
      <c r="N26" s="3" t="s">
        <v>23</v>
      </c>
      <c r="O26" s="3" t="s">
        <v>21</v>
      </c>
      <c r="P26" s="3" t="s">
        <v>17</v>
      </c>
      <c r="Q26" s="3" t="s">
        <v>166</v>
      </c>
      <c r="R26" s="3"/>
    </row>
    <row r="27" spans="1:18" x14ac:dyDescent="0.2">
      <c r="A27" s="3">
        <v>0.631054831172564</v>
      </c>
      <c r="B27" s="3">
        <v>0.189910157704368</v>
      </c>
      <c r="C27" s="3">
        <v>5.1110512472632597E-2</v>
      </c>
      <c r="D27" s="3">
        <v>2.1012813687178999E-2</v>
      </c>
      <c r="E27" s="3">
        <v>0.79553960565747905</v>
      </c>
      <c r="F27" s="3">
        <v>0.49544844279396</v>
      </c>
      <c r="L27" s="6" t="s">
        <v>165</v>
      </c>
      <c r="M27" s="3">
        <v>-100.6</v>
      </c>
      <c r="N27" s="3" t="s">
        <v>23</v>
      </c>
      <c r="O27" s="3" t="s">
        <v>21</v>
      </c>
      <c r="P27" s="3" t="s">
        <v>17</v>
      </c>
      <c r="Q27" s="3" t="s">
        <v>168</v>
      </c>
      <c r="R27" s="3"/>
    </row>
    <row r="28" spans="1:18" x14ac:dyDescent="0.2">
      <c r="A28" s="3">
        <v>0.70370849388118395</v>
      </c>
      <c r="B28" s="3">
        <v>7.8196063843829003E-2</v>
      </c>
      <c r="C28" s="3">
        <v>6.0469643421683303E-2</v>
      </c>
      <c r="D28" s="3">
        <v>4.4247239028896899E-2</v>
      </c>
      <c r="E28" s="3">
        <v>0.798800301865216</v>
      </c>
      <c r="F28" s="3">
        <v>0.20700058431447499</v>
      </c>
      <c r="L28" s="6" t="s">
        <v>171</v>
      </c>
      <c r="M28" s="3">
        <v>-174.3</v>
      </c>
      <c r="N28" s="3" t="s">
        <v>23</v>
      </c>
      <c r="O28" s="3" t="s">
        <v>21</v>
      </c>
      <c r="P28" s="3" t="s">
        <v>17</v>
      </c>
      <c r="Q28" s="3" t="s">
        <v>170</v>
      </c>
      <c r="R28" s="3"/>
    </row>
    <row r="29" spans="1:18" x14ac:dyDescent="0.2">
      <c r="A29" s="3">
        <v>0.171565176484267</v>
      </c>
      <c r="B29" s="3">
        <v>0.55532118919083095</v>
      </c>
      <c r="C29" s="3">
        <v>3.35167937427523E-2</v>
      </c>
      <c r="D29" s="3">
        <v>0.38561307914988402</v>
      </c>
      <c r="E29" s="3">
        <v>0.39924945446577798</v>
      </c>
      <c r="F29" s="3">
        <v>0.157220275193378</v>
      </c>
      <c r="L29" s="6" t="s">
        <v>169</v>
      </c>
      <c r="M29" s="3">
        <v>-85.11</v>
      </c>
      <c r="N29" s="3" t="s">
        <v>23</v>
      </c>
      <c r="O29" s="3" t="s">
        <v>40</v>
      </c>
      <c r="P29" s="3">
        <v>1.1000000000000001E-3</v>
      </c>
      <c r="Q29" s="3" t="s">
        <v>172</v>
      </c>
      <c r="R29" s="3"/>
    </row>
    <row r="30" spans="1:18" x14ac:dyDescent="0.2">
      <c r="A30" s="3">
        <v>0.71786873072034196</v>
      </c>
      <c r="B30" s="3">
        <v>0.114878413014795</v>
      </c>
      <c r="C30" s="3">
        <v>1.2032010180701699E-2</v>
      </c>
      <c r="D30" s="3">
        <v>3.6403497352689898E-2</v>
      </c>
      <c r="E30" s="3">
        <v>0.13637468605809999</v>
      </c>
      <c r="F30" s="3">
        <v>0.18822841000437701</v>
      </c>
      <c r="L30" s="6" t="s">
        <v>311</v>
      </c>
      <c r="M30" s="3">
        <v>89.16</v>
      </c>
      <c r="N30" s="3" t="s">
        <v>23</v>
      </c>
      <c r="O30" s="3" t="s">
        <v>21</v>
      </c>
      <c r="P30" s="3" t="s">
        <v>17</v>
      </c>
      <c r="Q30" s="3" t="s">
        <v>174</v>
      </c>
      <c r="R30" s="3"/>
    </row>
    <row r="31" spans="1:18" x14ac:dyDescent="0.2">
      <c r="A31" s="3">
        <v>0.62418155729346203</v>
      </c>
      <c r="B31" s="3">
        <v>0.227987848239663</v>
      </c>
      <c r="C31" s="3">
        <v>-7.0287035930458796E-3</v>
      </c>
      <c r="D31" s="3">
        <v>3.0964805732910401E-2</v>
      </c>
      <c r="E31" s="3">
        <v>0.81626977436681103</v>
      </c>
      <c r="F31" s="3">
        <v>0.26672180403308299</v>
      </c>
      <c r="L31" s="6"/>
      <c r="M31" s="3"/>
      <c r="N31" s="3"/>
      <c r="O31" s="3"/>
      <c r="P31" s="3"/>
      <c r="Q31" s="3"/>
      <c r="R31" s="3"/>
    </row>
    <row r="32" spans="1:18" x14ac:dyDescent="0.2">
      <c r="A32" s="3">
        <v>0.748747758119652</v>
      </c>
      <c r="B32" s="3">
        <v>2.42649866271776E-2</v>
      </c>
      <c r="C32" s="3">
        <v>-2.52803435652274E-2</v>
      </c>
      <c r="D32" s="3">
        <v>0.41015942579316</v>
      </c>
      <c r="E32" s="3">
        <v>0.79062272518467802</v>
      </c>
      <c r="F32" s="3">
        <v>0.73521617183333998</v>
      </c>
      <c r="L32" s="6" t="s">
        <v>91</v>
      </c>
      <c r="M32" s="3" t="s">
        <v>108</v>
      </c>
      <c r="N32" s="3" t="s">
        <v>109</v>
      </c>
      <c r="O32" s="3" t="s">
        <v>106</v>
      </c>
      <c r="P32" s="3" t="s">
        <v>95</v>
      </c>
      <c r="Q32" s="3" t="s">
        <v>96</v>
      </c>
      <c r="R32" s="3" t="s">
        <v>110</v>
      </c>
    </row>
    <row r="33" spans="1:18" x14ac:dyDescent="0.2">
      <c r="A33" s="3">
        <v>0.77245906193326197</v>
      </c>
      <c r="B33" s="3">
        <v>3.6664865655528303E-2</v>
      </c>
      <c r="C33" s="3">
        <v>1.0029826381526601E-2</v>
      </c>
      <c r="D33" s="3">
        <v>4.2793260530089701E-2</v>
      </c>
      <c r="E33" s="3">
        <v>0.60851754870242403</v>
      </c>
      <c r="F33" s="3">
        <v>0.76002108386076805</v>
      </c>
      <c r="L33" s="6" t="s">
        <v>150</v>
      </c>
      <c r="M33" s="3">
        <v>205.9</v>
      </c>
      <c r="N33" s="3">
        <v>195.4</v>
      </c>
      <c r="O33" s="3">
        <v>10.52</v>
      </c>
      <c r="P33" s="3">
        <v>68</v>
      </c>
      <c r="Q33" s="3">
        <v>74</v>
      </c>
      <c r="R33" s="3">
        <v>0.64290000000000003</v>
      </c>
    </row>
    <row r="34" spans="1:18" x14ac:dyDescent="0.2">
      <c r="A34" s="3">
        <v>0.73126276071625795</v>
      </c>
      <c r="B34" s="3">
        <v>3.9769396285235403E-2</v>
      </c>
      <c r="C34" s="3">
        <v>8.3098558724734498E-2</v>
      </c>
      <c r="D34" s="3">
        <v>4.1346599700718897E-2</v>
      </c>
      <c r="E34" s="3">
        <v>0.50159252092956597</v>
      </c>
      <c r="F34" s="3">
        <v>0.356971500698748</v>
      </c>
      <c r="L34" s="6" t="s">
        <v>151</v>
      </c>
      <c r="M34" s="3">
        <v>205.9</v>
      </c>
      <c r="N34" s="3">
        <v>47.32</v>
      </c>
      <c r="O34" s="3">
        <v>158.6</v>
      </c>
      <c r="P34" s="3">
        <v>68</v>
      </c>
      <c r="Q34" s="3">
        <v>37</v>
      </c>
      <c r="R34" s="3">
        <v>7.9690000000000003</v>
      </c>
    </row>
    <row r="35" spans="1:18" x14ac:dyDescent="0.2">
      <c r="A35" s="3">
        <v>0.25911242823944702</v>
      </c>
      <c r="B35" s="3">
        <v>0.84065186406568904</v>
      </c>
      <c r="C35" s="3">
        <v>-2.06955168021506E-2</v>
      </c>
      <c r="D35" s="3">
        <v>2.7855415689435802E-2</v>
      </c>
      <c r="E35" s="3">
        <v>0.81163588523076002</v>
      </c>
      <c r="F35" s="3">
        <v>0.175331813830613</v>
      </c>
      <c r="L35" s="6" t="s">
        <v>152</v>
      </c>
      <c r="M35" s="3">
        <v>205.9</v>
      </c>
      <c r="N35" s="3">
        <v>62.79</v>
      </c>
      <c r="O35" s="3">
        <v>143.1</v>
      </c>
      <c r="P35" s="3">
        <v>68</v>
      </c>
      <c r="Q35" s="3">
        <v>39</v>
      </c>
      <c r="R35" s="3">
        <v>7.3150000000000004</v>
      </c>
    </row>
    <row r="36" spans="1:18" x14ac:dyDescent="0.2">
      <c r="A36" s="3">
        <v>0.31995592309417398</v>
      </c>
      <c r="B36" s="3">
        <v>0.62302489437923803</v>
      </c>
      <c r="C36" s="3">
        <v>-1.04039973476129E-2</v>
      </c>
      <c r="D36" s="3">
        <v>-3.1241158302776502E-4</v>
      </c>
      <c r="E36" s="3">
        <v>0.54153542171428404</v>
      </c>
      <c r="F36" s="3">
        <v>0.26882973460811399</v>
      </c>
      <c r="L36" s="6" t="s">
        <v>155</v>
      </c>
      <c r="M36" s="3">
        <v>205.9</v>
      </c>
      <c r="N36" s="3">
        <v>237.1</v>
      </c>
      <c r="O36" s="3">
        <v>-31.13</v>
      </c>
      <c r="P36" s="3">
        <v>68</v>
      </c>
      <c r="Q36" s="3">
        <v>75</v>
      </c>
      <c r="R36" s="3">
        <v>1.9079999999999999</v>
      </c>
    </row>
    <row r="37" spans="1:18" x14ac:dyDescent="0.2">
      <c r="A37" s="3">
        <v>0.48928857692370897</v>
      </c>
      <c r="B37" s="3">
        <v>0.53867202980393203</v>
      </c>
      <c r="C37" s="3">
        <v>-2.2483822777694201E-2</v>
      </c>
      <c r="D37" s="3">
        <v>9.8789871616195096E-2</v>
      </c>
      <c r="E37" s="3">
        <v>0.71919665848551595</v>
      </c>
      <c r="F37" s="3">
        <v>0.14945162077495</v>
      </c>
      <c r="L37" s="6" t="s">
        <v>153</v>
      </c>
      <c r="M37" s="3">
        <v>205.9</v>
      </c>
      <c r="N37" s="3">
        <v>147.9</v>
      </c>
      <c r="O37" s="3">
        <v>58.03</v>
      </c>
      <c r="P37" s="3">
        <v>68</v>
      </c>
      <c r="Q37" s="3">
        <v>44</v>
      </c>
      <c r="R37" s="3">
        <v>3.0790000000000002</v>
      </c>
    </row>
    <row r="38" spans="1:18" x14ac:dyDescent="0.2">
      <c r="A38" s="3">
        <v>0.213388550415784</v>
      </c>
      <c r="B38" s="3">
        <v>0.352958810082389</v>
      </c>
      <c r="C38" s="3">
        <v>-1.6863929695910499E-2</v>
      </c>
      <c r="D38" s="3">
        <v>4.5368838028427103E-2</v>
      </c>
      <c r="E38" s="3">
        <v>0.49072644827898498</v>
      </c>
      <c r="F38" s="3">
        <v>0.19445104474677699</v>
      </c>
      <c r="L38" s="6" t="s">
        <v>157</v>
      </c>
      <c r="M38" s="3">
        <v>195.4</v>
      </c>
      <c r="N38" s="3">
        <v>47.32</v>
      </c>
      <c r="O38" s="3">
        <v>148.1</v>
      </c>
      <c r="P38" s="3">
        <v>74</v>
      </c>
      <c r="Q38" s="3">
        <v>37</v>
      </c>
      <c r="R38" s="3">
        <v>7.5490000000000004</v>
      </c>
    </row>
    <row r="39" spans="1:18" x14ac:dyDescent="0.2">
      <c r="A39" s="3">
        <v>0.48481345058268999</v>
      </c>
      <c r="B39" s="3">
        <v>0.82049685044545495</v>
      </c>
      <c r="C39" s="3"/>
      <c r="D39" s="3">
        <v>4.3818390556635903E-2</v>
      </c>
      <c r="E39" s="3">
        <v>0.78997162006177402</v>
      </c>
      <c r="F39" s="3">
        <v>0.18095372383050001</v>
      </c>
      <c r="L39" s="6" t="s">
        <v>158</v>
      </c>
      <c r="M39" s="3">
        <v>195.4</v>
      </c>
      <c r="N39" s="3">
        <v>62.79</v>
      </c>
      <c r="O39" s="3">
        <v>132.6</v>
      </c>
      <c r="P39" s="3">
        <v>74</v>
      </c>
      <c r="Q39" s="3">
        <v>39</v>
      </c>
      <c r="R39" s="3">
        <v>6.8789999999999996</v>
      </c>
    </row>
    <row r="40" spans="1:18" x14ac:dyDescent="0.2">
      <c r="A40" s="3">
        <v>0.16391984671965401</v>
      </c>
      <c r="B40" s="3">
        <v>0.84577978317444902</v>
      </c>
      <c r="C40" s="3"/>
      <c r="D40" s="3">
        <v>3.4413420159485703E-2</v>
      </c>
      <c r="E40" s="3">
        <v>0.72530104561574704</v>
      </c>
      <c r="F40" s="3">
        <v>0.39067398171821499</v>
      </c>
      <c r="L40" s="6" t="s">
        <v>162</v>
      </c>
      <c r="M40" s="3">
        <v>195.4</v>
      </c>
      <c r="N40" s="3">
        <v>237.1</v>
      </c>
      <c r="O40" s="3">
        <v>-41.65</v>
      </c>
      <c r="P40" s="3">
        <v>74</v>
      </c>
      <c r="Q40" s="3">
        <v>75</v>
      </c>
      <c r="R40" s="3">
        <v>2.609</v>
      </c>
    </row>
    <row r="41" spans="1:18" x14ac:dyDescent="0.2">
      <c r="A41" s="3">
        <v>0.770632084590537</v>
      </c>
      <c r="B41" s="3">
        <v>0.87070604971884902</v>
      </c>
      <c r="C41" s="3"/>
      <c r="D41" s="3"/>
      <c r="E41" s="3">
        <v>0.76394885520509304</v>
      </c>
      <c r="F41" s="3">
        <v>0.139045166702471</v>
      </c>
      <c r="L41" s="6" t="s">
        <v>160</v>
      </c>
      <c r="M41" s="3">
        <v>195.4</v>
      </c>
      <c r="N41" s="3">
        <v>147.9</v>
      </c>
      <c r="O41" s="3">
        <v>47.51</v>
      </c>
      <c r="P41" s="3">
        <v>74</v>
      </c>
      <c r="Q41" s="3">
        <v>44</v>
      </c>
      <c r="R41" s="3">
        <v>2.5619999999999998</v>
      </c>
    </row>
    <row r="42" spans="1:18" x14ac:dyDescent="0.2">
      <c r="A42" s="3">
        <v>0.19376063959201301</v>
      </c>
      <c r="B42" s="3">
        <v>0.81624964038721504</v>
      </c>
      <c r="C42" s="3"/>
      <c r="D42" s="3"/>
      <c r="E42" s="3">
        <v>0.80512746088034204</v>
      </c>
      <c r="F42" s="3">
        <v>0.12728752642723201</v>
      </c>
      <c r="L42" s="6" t="s">
        <v>164</v>
      </c>
      <c r="M42" s="3">
        <v>47.32</v>
      </c>
      <c r="N42" s="3">
        <v>62.79</v>
      </c>
      <c r="O42" s="3">
        <v>-15.47</v>
      </c>
      <c r="P42" s="3">
        <v>37</v>
      </c>
      <c r="Q42" s="3">
        <v>39</v>
      </c>
      <c r="R42" s="3">
        <v>0.69189999999999996</v>
      </c>
    </row>
    <row r="43" spans="1:18" x14ac:dyDescent="0.2">
      <c r="A43" s="3">
        <v>0.68286090585544101</v>
      </c>
      <c r="B43" s="3">
        <v>0.82066286761176599</v>
      </c>
      <c r="C43" s="3"/>
      <c r="D43" s="3"/>
      <c r="E43" s="3">
        <v>0.38142287142503201</v>
      </c>
      <c r="F43" s="3">
        <v>0.44746588378386198</v>
      </c>
      <c r="L43" s="6" t="s">
        <v>167</v>
      </c>
      <c r="M43" s="3">
        <v>47.32</v>
      </c>
      <c r="N43" s="3">
        <v>237.1</v>
      </c>
      <c r="O43" s="3">
        <v>-189.7</v>
      </c>
      <c r="P43" s="3">
        <v>37</v>
      </c>
      <c r="Q43" s="3">
        <v>75</v>
      </c>
      <c r="R43" s="3">
        <v>9.6940000000000008</v>
      </c>
    </row>
    <row r="44" spans="1:18" x14ac:dyDescent="0.2">
      <c r="A44" s="3">
        <v>9.2667149330009593E-2</v>
      </c>
      <c r="B44" s="3">
        <v>0.80871893225936198</v>
      </c>
      <c r="C44" s="3"/>
      <c r="D44" s="3"/>
      <c r="E44" s="3">
        <v>0.66266440553847905</v>
      </c>
      <c r="F44" s="3">
        <v>0.16911396799467099</v>
      </c>
      <c r="L44" s="6" t="s">
        <v>165</v>
      </c>
      <c r="M44" s="3">
        <v>47.32</v>
      </c>
      <c r="N44" s="3">
        <v>147.9</v>
      </c>
      <c r="O44" s="3">
        <v>-100.6</v>
      </c>
      <c r="P44" s="3">
        <v>37</v>
      </c>
      <c r="Q44" s="3">
        <v>44</v>
      </c>
      <c r="R44" s="3">
        <v>4.6280000000000001</v>
      </c>
    </row>
    <row r="45" spans="1:18" x14ac:dyDescent="0.2">
      <c r="A45" s="3">
        <v>0.38994759180391297</v>
      </c>
      <c r="B45" s="3">
        <v>0.87189381056366</v>
      </c>
      <c r="C45" s="3"/>
      <c r="D45" s="3"/>
      <c r="E45" s="3">
        <v>0.66980580872486595</v>
      </c>
      <c r="F45" s="3">
        <v>0.19755260454208401</v>
      </c>
      <c r="L45" s="6" t="s">
        <v>171</v>
      </c>
      <c r="M45" s="3">
        <v>62.79</v>
      </c>
      <c r="N45" s="3">
        <v>237.1</v>
      </c>
      <c r="O45" s="3">
        <v>-174.3</v>
      </c>
      <c r="P45" s="3">
        <v>39</v>
      </c>
      <c r="Q45" s="3">
        <v>75</v>
      </c>
      <c r="R45" s="3">
        <v>9.0609999999999999</v>
      </c>
    </row>
    <row r="46" spans="1:18" x14ac:dyDescent="0.2">
      <c r="A46" s="3">
        <v>0.73918251971619997</v>
      </c>
      <c r="B46" s="3">
        <v>0.82714078645419797</v>
      </c>
      <c r="C46" s="3"/>
      <c r="D46" s="3"/>
      <c r="E46" s="3">
        <v>0.77004144231682903</v>
      </c>
      <c r="F46" s="3"/>
      <c r="L46" s="6" t="s">
        <v>169</v>
      </c>
      <c r="M46" s="3">
        <v>62.79</v>
      </c>
      <c r="N46" s="3">
        <v>147.9</v>
      </c>
      <c r="O46" s="3">
        <v>-85.11</v>
      </c>
      <c r="P46" s="3">
        <v>39</v>
      </c>
      <c r="Q46" s="3">
        <v>44</v>
      </c>
      <c r="R46" s="3">
        <v>3.972</v>
      </c>
    </row>
    <row r="47" spans="1:18" x14ac:dyDescent="0.2">
      <c r="A47" s="3">
        <v>0.59355482587984998</v>
      </c>
      <c r="B47" s="3">
        <v>0.65759510361171902</v>
      </c>
      <c r="C47" s="3"/>
      <c r="D47" s="3"/>
      <c r="E47" s="3">
        <v>0.642081359016894</v>
      </c>
      <c r="F47" s="3"/>
      <c r="L47" s="6" t="s">
        <v>311</v>
      </c>
      <c r="M47" s="3">
        <v>237.1</v>
      </c>
      <c r="N47" s="3">
        <v>147.9</v>
      </c>
      <c r="O47" s="3">
        <v>89.16</v>
      </c>
      <c r="P47" s="3">
        <v>75</v>
      </c>
      <c r="Q47" s="3">
        <v>44</v>
      </c>
      <c r="R47" s="3">
        <v>4.819</v>
      </c>
    </row>
    <row r="48" spans="1:18" x14ac:dyDescent="0.2">
      <c r="A48" s="3">
        <v>0.39677392841707199</v>
      </c>
      <c r="B48" s="3">
        <v>0.80798111796005301</v>
      </c>
      <c r="C48" s="3"/>
      <c r="D48" s="3"/>
      <c r="E48" s="3">
        <v>0.84050933348888002</v>
      </c>
      <c r="F48" s="3"/>
    </row>
    <row r="49" spans="1:6" x14ac:dyDescent="0.2">
      <c r="A49" s="3">
        <v>0.353897937803759</v>
      </c>
      <c r="B49" s="3">
        <v>0.75245817766686496</v>
      </c>
      <c r="C49" s="3"/>
      <c r="D49" s="3"/>
      <c r="E49" s="3">
        <v>0.74658723843644803</v>
      </c>
      <c r="F49" s="3"/>
    </row>
    <row r="50" spans="1:6" x14ac:dyDescent="0.2">
      <c r="A50" s="3">
        <v>0.59278550528204099</v>
      </c>
      <c r="B50" s="3">
        <v>0.73100629414307505</v>
      </c>
      <c r="C50" s="3"/>
      <c r="D50" s="3"/>
      <c r="E50" s="3">
        <v>0.70585042986280999</v>
      </c>
      <c r="F50" s="3"/>
    </row>
    <row r="51" spans="1:6" x14ac:dyDescent="0.2">
      <c r="A51" s="3">
        <v>0.59860864174601802</v>
      </c>
      <c r="B51" s="3">
        <v>0.33600089425998803</v>
      </c>
      <c r="C51" s="3"/>
      <c r="D51" s="3"/>
      <c r="E51" s="3">
        <v>0.74986612402270503</v>
      </c>
      <c r="F51" s="3"/>
    </row>
    <row r="52" spans="1:6" x14ac:dyDescent="0.2">
      <c r="A52" s="3">
        <v>0.649445443416796</v>
      </c>
      <c r="B52" s="3">
        <v>0.81548876020278205</v>
      </c>
      <c r="C52" s="3"/>
      <c r="D52" s="3"/>
      <c r="E52" s="3">
        <v>0.79460475683079701</v>
      </c>
      <c r="F52" s="3"/>
    </row>
    <row r="53" spans="1:6" x14ac:dyDescent="0.2">
      <c r="A53" s="3">
        <v>0.53659079531991305</v>
      </c>
      <c r="B53" s="3">
        <v>0.77060901301203699</v>
      </c>
      <c r="C53" s="3"/>
      <c r="D53" s="3"/>
      <c r="E53" s="3">
        <v>0.58665044834948499</v>
      </c>
      <c r="F53" s="3"/>
    </row>
    <row r="54" spans="1:6" x14ac:dyDescent="0.2">
      <c r="A54" s="3">
        <v>0.31475051391855202</v>
      </c>
      <c r="B54" s="3">
        <v>0.46701906069041899</v>
      </c>
      <c r="C54" s="3"/>
      <c r="D54" s="3"/>
      <c r="E54" s="3">
        <v>0.52673211446661605</v>
      </c>
      <c r="F54" s="3"/>
    </row>
    <row r="55" spans="1:6" x14ac:dyDescent="0.2">
      <c r="A55" s="3">
        <v>0.61721389926244397</v>
      </c>
      <c r="B55" s="3">
        <v>0.83834267404776097</v>
      </c>
      <c r="C55" s="3"/>
      <c r="D55" s="3"/>
      <c r="E55" s="3">
        <v>0.70648188904318399</v>
      </c>
      <c r="F55" s="3"/>
    </row>
    <row r="56" spans="1:6" x14ac:dyDescent="0.2">
      <c r="A56" s="3">
        <v>0.503943307222112</v>
      </c>
      <c r="B56" s="3">
        <v>0.78681926064465302</v>
      </c>
      <c r="C56" s="3"/>
      <c r="D56" s="3"/>
      <c r="E56" s="3">
        <v>0.81689503155193</v>
      </c>
      <c r="F56" s="3"/>
    </row>
    <row r="57" spans="1:6" x14ac:dyDescent="0.2">
      <c r="A57" s="3">
        <v>0.75237474112273905</v>
      </c>
      <c r="B57" s="3">
        <v>0.76591667771318195</v>
      </c>
      <c r="C57" s="3"/>
      <c r="D57" s="3"/>
      <c r="E57" s="3">
        <v>0.749323497770229</v>
      </c>
      <c r="F57" s="3"/>
    </row>
    <row r="58" spans="1:6" x14ac:dyDescent="0.2">
      <c r="A58" s="3">
        <v>0.57995750888772402</v>
      </c>
      <c r="B58" s="3">
        <v>0.18335279284981301</v>
      </c>
      <c r="C58" s="3"/>
      <c r="D58" s="3"/>
      <c r="E58" s="3">
        <v>0.766895236804086</v>
      </c>
      <c r="F58" s="3"/>
    </row>
    <row r="59" spans="1:6" x14ac:dyDescent="0.2">
      <c r="A59" s="3">
        <v>0.77328561159936704</v>
      </c>
      <c r="B59" s="3">
        <v>0.62111386824702697</v>
      </c>
      <c r="C59" s="3"/>
      <c r="D59" s="3"/>
      <c r="E59" s="3">
        <v>0.362999142263838</v>
      </c>
      <c r="F59" s="3"/>
    </row>
    <row r="60" spans="1:6" x14ac:dyDescent="0.2">
      <c r="A60" s="3">
        <v>0.61412679895558997</v>
      </c>
      <c r="B60" s="3">
        <v>0.77686366213423497</v>
      </c>
      <c r="C60" s="3"/>
      <c r="D60" s="3"/>
      <c r="E60" s="3">
        <v>0.84109610925920697</v>
      </c>
      <c r="F60" s="3"/>
    </row>
    <row r="61" spans="1:6" x14ac:dyDescent="0.2">
      <c r="A61" s="3">
        <v>0.55979357514554096</v>
      </c>
      <c r="B61" s="3">
        <v>0.83825473879425905</v>
      </c>
      <c r="C61" s="3"/>
      <c r="D61" s="3"/>
      <c r="E61" s="3">
        <v>0.752494355498743</v>
      </c>
      <c r="F61" s="3"/>
    </row>
    <row r="62" spans="1:6" x14ac:dyDescent="0.2">
      <c r="A62" s="3">
        <v>0.73016557156008799</v>
      </c>
      <c r="B62" s="3">
        <v>0.549008642151951</v>
      </c>
      <c r="C62" s="3"/>
      <c r="D62" s="3"/>
      <c r="E62" s="3">
        <v>0.75430905914088897</v>
      </c>
      <c r="F62" s="3"/>
    </row>
    <row r="63" spans="1:6" x14ac:dyDescent="0.2">
      <c r="A63" s="3">
        <v>0.80988668723139101</v>
      </c>
      <c r="B63" s="3">
        <v>0.34524596664857499</v>
      </c>
      <c r="C63" s="3"/>
      <c r="D63" s="3"/>
      <c r="E63" s="3">
        <v>0.70641652035668001</v>
      </c>
      <c r="F63" s="3"/>
    </row>
    <row r="64" spans="1:6" x14ac:dyDescent="0.2">
      <c r="A64" s="3">
        <v>0.66909919504610005</v>
      </c>
      <c r="B64" s="3">
        <v>0.86618975662192299</v>
      </c>
      <c r="C64" s="3"/>
      <c r="D64" s="3"/>
      <c r="E64" s="3">
        <v>0.83350780042164496</v>
      </c>
      <c r="F64" s="3"/>
    </row>
    <row r="65" spans="1:6" x14ac:dyDescent="0.2">
      <c r="A65" s="3">
        <v>0.65121179057529299</v>
      </c>
      <c r="B65" s="3">
        <v>0.80796189270503005</v>
      </c>
      <c r="C65" s="3"/>
      <c r="D65" s="3"/>
      <c r="E65" s="3">
        <v>0.68611365048047201</v>
      </c>
      <c r="F65" s="3"/>
    </row>
    <row r="66" spans="1:6" x14ac:dyDescent="0.2">
      <c r="A66" s="3">
        <v>0.624995017953629</v>
      </c>
      <c r="B66" s="3">
        <v>0.84067670770540803</v>
      </c>
      <c r="C66" s="3"/>
      <c r="D66" s="3"/>
      <c r="E66" s="3">
        <v>0.85861535032759695</v>
      </c>
      <c r="F66" s="3"/>
    </row>
    <row r="67" spans="1:6" x14ac:dyDescent="0.2">
      <c r="A67" s="3">
        <v>0.68123704681624297</v>
      </c>
      <c r="B67" s="3">
        <v>0.80500797034196903</v>
      </c>
      <c r="C67" s="3"/>
      <c r="D67" s="3"/>
      <c r="E67" s="3">
        <v>0.69081853878660304</v>
      </c>
      <c r="F67" s="3"/>
    </row>
    <row r="68" spans="1:6" x14ac:dyDescent="0.2">
      <c r="A68" s="3">
        <v>0.59712780155797196</v>
      </c>
      <c r="B68" s="3">
        <v>0.79195924474965596</v>
      </c>
      <c r="C68" s="3"/>
      <c r="D68" s="3"/>
      <c r="E68" s="3">
        <v>0.67533000663525</v>
      </c>
      <c r="F68" s="3"/>
    </row>
    <row r="69" spans="1:6" x14ac:dyDescent="0.2">
      <c r="A69" s="3">
        <v>0.638935600551779</v>
      </c>
      <c r="B69" s="3">
        <v>0.77657252147087097</v>
      </c>
      <c r="C69" s="3"/>
      <c r="D69" s="3"/>
      <c r="E69" s="3">
        <v>0.72194702080303397</v>
      </c>
      <c r="F69" s="3"/>
    </row>
    <row r="70" spans="1:6" x14ac:dyDescent="0.2">
      <c r="A70" s="3"/>
      <c r="B70" s="3">
        <v>0.72735040742357704</v>
      </c>
      <c r="C70" s="3"/>
      <c r="D70" s="3"/>
      <c r="E70" s="3">
        <v>0.63637510175302003</v>
      </c>
      <c r="F70" s="3"/>
    </row>
    <row r="71" spans="1:6" x14ac:dyDescent="0.2">
      <c r="A71" s="3"/>
      <c r="B71" s="3">
        <v>0.84778165378437897</v>
      </c>
      <c r="C71" s="3"/>
      <c r="D71" s="3"/>
      <c r="E71" s="3">
        <v>0.50737345937537404</v>
      </c>
      <c r="F71" s="3"/>
    </row>
    <row r="72" spans="1:6" x14ac:dyDescent="0.2">
      <c r="A72" s="3"/>
      <c r="B72" s="3">
        <v>0.81898813461214903</v>
      </c>
      <c r="C72" s="3"/>
      <c r="D72" s="3"/>
      <c r="E72" s="3">
        <v>0.28153844219663798</v>
      </c>
      <c r="F72" s="3"/>
    </row>
    <row r="73" spans="1:6" x14ac:dyDescent="0.2">
      <c r="A73" s="3"/>
      <c r="B73" s="3">
        <v>0.82208114414519096</v>
      </c>
      <c r="C73" s="3"/>
      <c r="D73" s="3"/>
      <c r="E73" s="3">
        <v>0.83651578880243505</v>
      </c>
      <c r="F73" s="3"/>
    </row>
    <row r="74" spans="1:6" x14ac:dyDescent="0.2">
      <c r="A74" s="3"/>
      <c r="B74" s="3">
        <v>0.87608974561278796</v>
      </c>
      <c r="C74" s="3"/>
      <c r="D74" s="3"/>
      <c r="E74" s="3">
        <v>0.82577226412174998</v>
      </c>
      <c r="F74" s="3"/>
    </row>
    <row r="75" spans="1:6" x14ac:dyDescent="0.2">
      <c r="A75" s="3"/>
      <c r="B75" s="3">
        <v>0.81899166002146395</v>
      </c>
      <c r="C75" s="3"/>
      <c r="D75" s="3"/>
      <c r="E75" s="3">
        <v>0.79407742592595898</v>
      </c>
      <c r="F75" s="3"/>
    </row>
    <row r="76" spans="1:6" x14ac:dyDescent="0.2">
      <c r="A76" s="3"/>
      <c r="C76" s="3"/>
      <c r="D76" s="3"/>
      <c r="E76" s="3">
        <v>0.76230330845690497</v>
      </c>
      <c r="F76" s="3"/>
    </row>
    <row r="77" spans="1:6" x14ac:dyDescent="0.2">
      <c r="A77" s="3"/>
      <c r="C77" s="3"/>
      <c r="D77" s="3"/>
      <c r="E77" s="3"/>
      <c r="F77" s="3"/>
    </row>
    <row r="78" spans="1:6" x14ac:dyDescent="0.2">
      <c r="A78" s="3"/>
      <c r="C78" s="3"/>
      <c r="D78" s="3"/>
      <c r="E78" s="3"/>
      <c r="F78" s="3"/>
    </row>
    <row r="79" spans="1:6" x14ac:dyDescent="0.2">
      <c r="A79" s="3"/>
      <c r="C79" s="3"/>
      <c r="D79" s="3"/>
      <c r="E79" s="3"/>
      <c r="F79" s="3"/>
    </row>
    <row r="80" spans="1:6" x14ac:dyDescent="0.2">
      <c r="A80" s="3"/>
      <c r="C80" s="3"/>
      <c r="D80" s="3"/>
      <c r="E80" s="3"/>
      <c r="F80" s="3"/>
    </row>
    <row r="81" spans="1:6" x14ac:dyDescent="0.2">
      <c r="A81" s="3"/>
      <c r="C81" s="3"/>
      <c r="D81" s="3"/>
      <c r="E81" s="3"/>
      <c r="F81" s="3"/>
    </row>
    <row r="82" spans="1:6" x14ac:dyDescent="0.2">
      <c r="A82" s="3"/>
      <c r="C82" s="3"/>
      <c r="D82" s="3"/>
      <c r="E82" s="3"/>
      <c r="F82" s="3"/>
    </row>
    <row r="83" spans="1:6" x14ac:dyDescent="0.2">
      <c r="A83" s="3"/>
      <c r="C83" s="3"/>
      <c r="D83" s="3"/>
      <c r="E83" s="3"/>
      <c r="F83" s="3"/>
    </row>
    <row r="84" spans="1:6" x14ac:dyDescent="0.2">
      <c r="A84" s="3"/>
      <c r="C84" s="3"/>
      <c r="D84" s="3"/>
      <c r="E84" s="3"/>
      <c r="F84" s="3"/>
    </row>
    <row r="85" spans="1:6" x14ac:dyDescent="0.2">
      <c r="A85" s="3"/>
      <c r="C85" s="3"/>
      <c r="D85" s="3"/>
      <c r="E85" s="3"/>
      <c r="F85" s="3"/>
    </row>
    <row r="86" spans="1:6" x14ac:dyDescent="0.2">
      <c r="A86" s="3"/>
      <c r="C86" s="3"/>
      <c r="D86" s="3"/>
      <c r="E86" s="3"/>
      <c r="F86" s="3"/>
    </row>
    <row r="87" spans="1:6" x14ac:dyDescent="0.2">
      <c r="A87" s="3"/>
      <c r="C87" s="3"/>
      <c r="D87" s="3"/>
      <c r="E87" s="3"/>
      <c r="F87" s="3"/>
    </row>
    <row r="88" spans="1:6" x14ac:dyDescent="0.2">
      <c r="A88" s="3"/>
      <c r="C88" s="3"/>
      <c r="D88" s="3"/>
      <c r="E88" s="3"/>
      <c r="F88" s="3"/>
    </row>
    <row r="89" spans="1:6" x14ac:dyDescent="0.2">
      <c r="A89" s="3"/>
      <c r="C89" s="3"/>
      <c r="D89" s="3"/>
      <c r="E89" s="3"/>
      <c r="F89" s="3"/>
    </row>
    <row r="90" spans="1:6" x14ac:dyDescent="0.2">
      <c r="A90" s="3"/>
      <c r="C90" s="3"/>
      <c r="D90" s="3"/>
      <c r="E90" s="3"/>
      <c r="F90" s="3"/>
    </row>
    <row r="91" spans="1:6" x14ac:dyDescent="0.2">
      <c r="A91" s="3"/>
      <c r="C91" s="3"/>
      <c r="D91" s="3"/>
      <c r="E91" s="3"/>
      <c r="F91" s="3"/>
    </row>
    <row r="92" spans="1:6" x14ac:dyDescent="0.2">
      <c r="A92" s="3"/>
      <c r="C92" s="3"/>
      <c r="D92" s="3"/>
      <c r="E92" s="3"/>
      <c r="F92" s="3"/>
    </row>
    <row r="93" spans="1:6" x14ac:dyDescent="0.2">
      <c r="A93" s="3"/>
      <c r="C93" s="3"/>
      <c r="D93" s="3"/>
      <c r="E93" s="3"/>
      <c r="F93" s="3"/>
    </row>
    <row r="94" spans="1:6" x14ac:dyDescent="0.2">
      <c r="A94" s="3"/>
      <c r="C94" s="3"/>
      <c r="D94" s="3"/>
      <c r="E94" s="3"/>
      <c r="F94" s="3"/>
    </row>
    <row r="95" spans="1:6" x14ac:dyDescent="0.2">
      <c r="A95" s="3"/>
      <c r="C95" s="3"/>
      <c r="D95" s="3"/>
      <c r="E95" s="3"/>
      <c r="F95" s="3"/>
    </row>
    <row r="96" spans="1:6" x14ac:dyDescent="0.2">
      <c r="A96" s="3"/>
      <c r="C96" s="3"/>
      <c r="D96" s="3"/>
      <c r="E96" s="3"/>
      <c r="F96" s="3"/>
    </row>
    <row r="97" spans="1:6" x14ac:dyDescent="0.2">
      <c r="A97" s="3"/>
      <c r="C97" s="3"/>
      <c r="D97" s="3"/>
      <c r="E97" s="3"/>
      <c r="F97" s="3"/>
    </row>
    <row r="98" spans="1:6" x14ac:dyDescent="0.2">
      <c r="A98" s="3"/>
      <c r="C98" s="3"/>
      <c r="D98" s="3"/>
      <c r="E98" s="3"/>
      <c r="F98" s="3"/>
    </row>
    <row r="99" spans="1:6" x14ac:dyDescent="0.2">
      <c r="A99" s="3"/>
      <c r="C99" s="3"/>
      <c r="D99" s="3"/>
      <c r="E99" s="3"/>
      <c r="F99" s="3"/>
    </row>
    <row r="100" spans="1:6" x14ac:dyDescent="0.2">
      <c r="A100" s="3"/>
      <c r="C100" s="3"/>
      <c r="D100" s="3"/>
      <c r="E100" s="3"/>
      <c r="F100" s="3"/>
    </row>
    <row r="101" spans="1:6" x14ac:dyDescent="0.2">
      <c r="A101" s="3"/>
      <c r="C101" s="3"/>
      <c r="D101" s="3"/>
      <c r="E101" s="3"/>
      <c r="F101" s="3"/>
    </row>
    <row r="102" spans="1:6" x14ac:dyDescent="0.2">
      <c r="A102" s="3"/>
      <c r="C102" s="3"/>
      <c r="D102" s="3"/>
      <c r="E102" s="3"/>
      <c r="F102" s="3"/>
    </row>
    <row r="103" spans="1:6" x14ac:dyDescent="0.2">
      <c r="A103" s="3"/>
      <c r="C103" s="3"/>
      <c r="D103" s="3"/>
      <c r="E103" s="3"/>
      <c r="F103" s="3"/>
    </row>
    <row r="104" spans="1:6" x14ac:dyDescent="0.2">
      <c r="A104" s="3"/>
      <c r="C104" s="3"/>
      <c r="D104" s="3"/>
      <c r="E104" s="3"/>
      <c r="F104" s="3"/>
    </row>
    <row r="105" spans="1:6" x14ac:dyDescent="0.2">
      <c r="A105" s="3"/>
      <c r="C105" s="3"/>
      <c r="D105" s="3"/>
      <c r="E105" s="3"/>
      <c r="F105" s="3"/>
    </row>
    <row r="106" spans="1:6" x14ac:dyDescent="0.2">
      <c r="A106" s="3"/>
      <c r="C106" s="3"/>
      <c r="D106" s="3"/>
      <c r="E106" s="3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47418-C30F-2341-AC73-49B8B4D6C914}">
  <dimension ref="A1:F106"/>
  <sheetViews>
    <sheetView zoomScale="84" workbookViewId="0">
      <selection activeCell="E14" sqref="E14"/>
    </sheetView>
  </sheetViews>
  <sheetFormatPr baseColWidth="10" defaultRowHeight="16" x14ac:dyDescent="0.2"/>
  <cols>
    <col min="1" max="1" width="14.6640625" customWidth="1"/>
    <col min="2" max="2" width="15.1640625" customWidth="1"/>
    <col min="3" max="3" width="15.83203125" customWidth="1"/>
    <col min="4" max="4" width="15.1640625" customWidth="1"/>
    <col min="5" max="5" width="16" customWidth="1"/>
    <col min="6" max="6" width="14.5" customWidth="1"/>
  </cols>
  <sheetData>
    <row r="1" spans="1:6" ht="20" x14ac:dyDescent="0.2">
      <c r="A1" s="9" t="s">
        <v>312</v>
      </c>
      <c r="B1" s="9" t="s">
        <v>143</v>
      </c>
      <c r="C1" s="2"/>
      <c r="D1" s="2"/>
      <c r="E1" s="2"/>
      <c r="F1" s="2"/>
    </row>
    <row r="2" spans="1:6" x14ac:dyDescent="0.2">
      <c r="A2" s="3">
        <v>2.95290160477805E-2</v>
      </c>
      <c r="B2" s="3">
        <v>4.90813595422034E-3</v>
      </c>
      <c r="C2" s="3"/>
      <c r="D2" s="3"/>
      <c r="E2" s="3"/>
      <c r="F2" s="3"/>
    </row>
    <row r="3" spans="1:6" x14ac:dyDescent="0.2">
      <c r="A3" s="3">
        <v>0.14362859571256401</v>
      </c>
      <c r="B3" s="3">
        <v>1.33992172075659E-2</v>
      </c>
      <c r="C3" s="3"/>
      <c r="D3" s="3"/>
      <c r="E3" s="3"/>
      <c r="F3" s="3"/>
    </row>
    <row r="4" spans="1:6" x14ac:dyDescent="0.2">
      <c r="A4" s="3">
        <v>-6.7247442026126597E-3</v>
      </c>
      <c r="B4" s="3">
        <v>7.3124836522911098E-3</v>
      </c>
      <c r="C4" s="3"/>
      <c r="D4" s="3"/>
      <c r="E4" s="3"/>
      <c r="F4" s="3"/>
    </row>
    <row r="5" spans="1:6" x14ac:dyDescent="0.2">
      <c r="A5" s="3">
        <v>9.57833220053846E-2</v>
      </c>
      <c r="B5" s="3">
        <v>2.05845196454933E-2</v>
      </c>
      <c r="C5" s="3"/>
      <c r="D5" s="3"/>
      <c r="E5" s="3"/>
      <c r="F5" s="3"/>
    </row>
    <row r="6" spans="1:6" x14ac:dyDescent="0.2">
      <c r="A6" s="3">
        <v>0.649237206618271</v>
      </c>
      <c r="B6" s="3">
        <v>1.1105640882514501E-2</v>
      </c>
      <c r="C6" s="3"/>
      <c r="D6" s="3"/>
      <c r="E6" s="3"/>
      <c r="F6" s="3"/>
    </row>
    <row r="7" spans="1:6" x14ac:dyDescent="0.2">
      <c r="A7" s="3">
        <v>0.59386627029980998</v>
      </c>
      <c r="B7" s="3">
        <v>-2.6492469537117098E-2</v>
      </c>
      <c r="C7" s="3"/>
      <c r="D7" s="6" t="s">
        <v>10</v>
      </c>
      <c r="E7" s="3" t="s">
        <v>51</v>
      </c>
      <c r="F7" s="3"/>
    </row>
    <row r="8" spans="1:6" x14ac:dyDescent="0.2">
      <c r="A8" s="3">
        <v>2.9913685902246499E-2</v>
      </c>
      <c r="B8" s="3">
        <v>2.1098378629523001E-2</v>
      </c>
      <c r="C8" s="3"/>
      <c r="D8" s="6"/>
      <c r="E8" s="3"/>
      <c r="F8" s="3"/>
    </row>
    <row r="9" spans="1:6" x14ac:dyDescent="0.2">
      <c r="A9" s="3">
        <v>0.25535331271133399</v>
      </c>
      <c r="B9" s="3">
        <v>-1.9579702928425799E-3</v>
      </c>
      <c r="C9" s="3"/>
      <c r="D9" s="6" t="s">
        <v>37</v>
      </c>
      <c r="E9" s="3" t="s">
        <v>143</v>
      </c>
      <c r="F9" s="3"/>
    </row>
    <row r="10" spans="1:6" x14ac:dyDescent="0.2">
      <c r="A10" s="3">
        <v>2.3776313276825299E-2</v>
      </c>
      <c r="B10" s="3">
        <v>1.70925551570092E-2</v>
      </c>
      <c r="C10" s="3"/>
      <c r="D10" s="6" t="s">
        <v>13</v>
      </c>
      <c r="E10" s="3" t="s">
        <v>13</v>
      </c>
      <c r="F10" s="3"/>
    </row>
    <row r="11" spans="1:6" x14ac:dyDescent="0.2">
      <c r="A11" s="3">
        <v>0.36507176906316502</v>
      </c>
      <c r="B11" s="3">
        <v>2.99342888838546E-2</v>
      </c>
      <c r="C11" s="3"/>
      <c r="D11" s="6" t="s">
        <v>38</v>
      </c>
      <c r="E11" s="3" t="s">
        <v>312</v>
      </c>
      <c r="F11" s="3"/>
    </row>
    <row r="12" spans="1:6" x14ac:dyDescent="0.2">
      <c r="A12" s="3">
        <v>-8.3840331845572106E-3</v>
      </c>
      <c r="B12" s="3">
        <v>-5.8050568478823696E-3</v>
      </c>
      <c r="C12" s="3"/>
      <c r="D12" s="6"/>
      <c r="E12" s="3"/>
      <c r="F12" s="3"/>
    </row>
    <row r="13" spans="1:6" x14ac:dyDescent="0.2">
      <c r="A13" s="3">
        <v>-1.9189351647351499E-2</v>
      </c>
      <c r="B13" s="3">
        <v>1.5629625402547E-2</v>
      </c>
      <c r="C13" s="3"/>
      <c r="D13" s="6" t="s">
        <v>15</v>
      </c>
      <c r="E13" s="3"/>
      <c r="F13" s="3"/>
    </row>
    <row r="14" spans="1:6" x14ac:dyDescent="0.2">
      <c r="A14" s="3">
        <v>2.1205633482791302E-2</v>
      </c>
      <c r="B14" s="3">
        <v>1.96388702775998E-2</v>
      </c>
      <c r="C14" s="3"/>
      <c r="D14" s="6" t="s">
        <v>16</v>
      </c>
      <c r="E14" s="3">
        <v>5.11E-2</v>
      </c>
      <c r="F14" s="3"/>
    </row>
    <row r="15" spans="1:6" x14ac:dyDescent="0.2">
      <c r="A15" s="3">
        <v>0.40934972884931797</v>
      </c>
      <c r="B15" s="3">
        <v>1.6285876952296802E-2</v>
      </c>
      <c r="C15" s="3"/>
      <c r="D15" s="6" t="s">
        <v>18</v>
      </c>
      <c r="E15" s="3" t="s">
        <v>19</v>
      </c>
      <c r="F15" s="3"/>
    </row>
    <row r="16" spans="1:6" x14ac:dyDescent="0.2">
      <c r="A16" s="3">
        <v>-1.0175199764688E-2</v>
      </c>
      <c r="B16" s="3">
        <v>1.56974154563237E-2</v>
      </c>
      <c r="C16" s="3"/>
      <c r="D16" s="6" t="s">
        <v>20</v>
      </c>
      <c r="E16" s="3" t="s">
        <v>89</v>
      </c>
      <c r="F16" s="3"/>
    </row>
    <row r="17" spans="1:6" x14ac:dyDescent="0.2">
      <c r="A17" s="3">
        <v>6.3490101144065197E-2</v>
      </c>
      <c r="B17" s="3">
        <v>3.0505273986698399E-2</v>
      </c>
      <c r="C17" s="3"/>
      <c r="D17" s="6" t="s">
        <v>22</v>
      </c>
      <c r="E17" s="3" t="s">
        <v>88</v>
      </c>
      <c r="F17" s="3"/>
    </row>
    <row r="18" spans="1:6" x14ac:dyDescent="0.2">
      <c r="A18" s="3">
        <v>0.23603197168072099</v>
      </c>
      <c r="B18" s="3">
        <v>9.0927538755408904E-2</v>
      </c>
      <c r="C18" s="3"/>
      <c r="D18" s="6" t="s">
        <v>24</v>
      </c>
      <c r="E18" s="3" t="s">
        <v>25</v>
      </c>
      <c r="F18" s="3"/>
    </row>
    <row r="19" spans="1:6" x14ac:dyDescent="0.2">
      <c r="A19" s="3">
        <v>-2.4649221142909799E-3</v>
      </c>
      <c r="B19" s="3">
        <v>2.6263110928971899E-2</v>
      </c>
      <c r="C19" s="3"/>
      <c r="D19" s="6" t="s">
        <v>41</v>
      </c>
      <c r="E19" s="3" t="s">
        <v>313</v>
      </c>
      <c r="F19" s="3"/>
    </row>
    <row r="20" spans="1:6" x14ac:dyDescent="0.2">
      <c r="A20" s="3">
        <v>9.0716673006321497E-2</v>
      </c>
      <c r="B20" s="3">
        <v>0.25943768001409401</v>
      </c>
      <c r="C20" s="3"/>
      <c r="D20" s="6" t="s">
        <v>28</v>
      </c>
      <c r="E20" s="3">
        <v>1122</v>
      </c>
      <c r="F20" s="3"/>
    </row>
    <row r="21" spans="1:6" x14ac:dyDescent="0.2">
      <c r="A21" s="3">
        <v>0.13044412121125201</v>
      </c>
      <c r="B21" s="3">
        <v>-1.36719572499299E-2</v>
      </c>
      <c r="C21" s="3"/>
      <c r="D21" s="6"/>
      <c r="E21" s="3"/>
      <c r="F21" s="3"/>
    </row>
    <row r="22" spans="1:6" x14ac:dyDescent="0.2">
      <c r="A22" s="3">
        <v>0.13009222918680599</v>
      </c>
      <c r="B22" s="3">
        <v>-1.1204396933041099E-2</v>
      </c>
      <c r="C22" s="3"/>
      <c r="D22" s="6" t="s">
        <v>29</v>
      </c>
      <c r="E22" s="3"/>
      <c r="F22" s="3"/>
    </row>
    <row r="23" spans="1:6" x14ac:dyDescent="0.2">
      <c r="A23" s="3">
        <v>5.3343812536211802E-2</v>
      </c>
      <c r="B23" s="3">
        <v>2.10375426502592E-2</v>
      </c>
      <c r="C23" s="3"/>
      <c r="D23" s="6" t="s">
        <v>43</v>
      </c>
      <c r="E23" s="3" t="s">
        <v>314</v>
      </c>
      <c r="F23" s="3"/>
    </row>
    <row r="24" spans="1:6" x14ac:dyDescent="0.2">
      <c r="A24" s="3">
        <v>-1.9255174954887701E-3</v>
      </c>
      <c r="B24" s="3">
        <v>7.9303197152887805E-2</v>
      </c>
      <c r="C24" s="3"/>
      <c r="D24" s="6" t="s">
        <v>45</v>
      </c>
      <c r="E24" s="3" t="s">
        <v>315</v>
      </c>
      <c r="F24" s="3"/>
    </row>
    <row r="25" spans="1:6" x14ac:dyDescent="0.2">
      <c r="A25" s="3">
        <v>9.0994112157255599E-2</v>
      </c>
      <c r="B25" s="3">
        <v>-1.0706787821494101E-2</v>
      </c>
      <c r="C25" s="3"/>
      <c r="D25" s="6" t="s">
        <v>34</v>
      </c>
      <c r="E25" s="3">
        <v>-3.3890000000000003E-2</v>
      </c>
      <c r="F25" s="3"/>
    </row>
    <row r="26" spans="1:6" x14ac:dyDescent="0.2">
      <c r="A26" s="3">
        <v>-1.9766477913512898E-3</v>
      </c>
      <c r="B26" s="3">
        <v>6.49986965976945E-2</v>
      </c>
      <c r="C26" s="3"/>
      <c r="D26" s="6" t="s">
        <v>35</v>
      </c>
      <c r="E26" s="3">
        <v>-2.9579999999999999E-2</v>
      </c>
      <c r="F26" s="3"/>
    </row>
    <row r="27" spans="1:6" x14ac:dyDescent="0.2">
      <c r="A27" s="3">
        <v>6.7342267854495097E-2</v>
      </c>
      <c r="B27" s="3">
        <v>9.2569040288984702E-2</v>
      </c>
      <c r="C27" s="3"/>
      <c r="D27" s="3"/>
      <c r="E27" s="3"/>
      <c r="F27" s="3"/>
    </row>
    <row r="28" spans="1:6" x14ac:dyDescent="0.2">
      <c r="A28" s="3">
        <v>-2.79157798763826E-2</v>
      </c>
      <c r="B28" s="3">
        <v>2.9115975413242698E-3</v>
      </c>
      <c r="C28" s="3"/>
      <c r="D28" s="3"/>
      <c r="E28" s="3"/>
      <c r="F28" s="3"/>
    </row>
    <row r="29" spans="1:6" x14ac:dyDescent="0.2">
      <c r="A29" s="3">
        <v>-2.9768060975390799E-3</v>
      </c>
      <c r="B29" s="3">
        <v>2.73815938827493E-2</v>
      </c>
      <c r="C29" s="3"/>
      <c r="D29" s="3"/>
      <c r="E29" s="3"/>
      <c r="F29" s="3"/>
    </row>
    <row r="30" spans="1:6" x14ac:dyDescent="0.2">
      <c r="A30" s="3">
        <v>-3.8975729678410599E-2</v>
      </c>
      <c r="B30" s="3">
        <v>7.2162307627968601E-3</v>
      </c>
      <c r="C30" s="3"/>
      <c r="D30" s="3"/>
      <c r="E30" s="3"/>
      <c r="F30" s="3"/>
    </row>
    <row r="31" spans="1:6" x14ac:dyDescent="0.2">
      <c r="A31" s="3">
        <v>2.2097126703923001E-2</v>
      </c>
      <c r="B31" s="3">
        <v>4.3981803110175098E-2</v>
      </c>
      <c r="C31" s="3"/>
      <c r="D31" s="3"/>
      <c r="E31" s="3"/>
      <c r="F31" s="3"/>
    </row>
    <row r="32" spans="1:6" x14ac:dyDescent="0.2">
      <c r="A32" s="3">
        <v>-9.5372509648362896E-3</v>
      </c>
      <c r="B32" s="3">
        <v>3.1929468272893301E-2</v>
      </c>
      <c r="C32" s="3"/>
      <c r="D32" s="3"/>
      <c r="E32" s="3"/>
      <c r="F32" s="3"/>
    </row>
    <row r="33" spans="1:6" x14ac:dyDescent="0.2">
      <c r="A33" s="3">
        <v>4.0926929097722199E-2</v>
      </c>
      <c r="B33" s="3">
        <v>8.3759118547353292E-3</v>
      </c>
      <c r="C33" s="3"/>
      <c r="D33" s="3"/>
      <c r="E33" s="3"/>
      <c r="F33" s="3"/>
    </row>
    <row r="34" spans="1:6" x14ac:dyDescent="0.2">
      <c r="A34" s="3">
        <v>1.46964607815631E-2</v>
      </c>
      <c r="B34" s="3">
        <v>-6.9893509925161801E-2</v>
      </c>
      <c r="C34" s="3"/>
      <c r="D34" s="3"/>
      <c r="E34" s="3"/>
      <c r="F34" s="3"/>
    </row>
    <row r="35" spans="1:6" x14ac:dyDescent="0.2">
      <c r="A35" s="3">
        <v>0.26151637173950498</v>
      </c>
      <c r="B35" s="3">
        <v>-0.103039215568</v>
      </c>
      <c r="C35" s="3"/>
      <c r="D35" s="3"/>
      <c r="E35" s="3"/>
      <c r="F35" s="3"/>
    </row>
    <row r="36" spans="1:6" x14ac:dyDescent="0.2">
      <c r="A36" s="3">
        <v>0.210754997299785</v>
      </c>
      <c r="B36" s="3">
        <v>2.5317286881447101E-2</v>
      </c>
      <c r="C36" s="3"/>
      <c r="D36" s="3"/>
      <c r="E36" s="3"/>
      <c r="F36" s="3"/>
    </row>
    <row r="37" spans="1:6" x14ac:dyDescent="0.2">
      <c r="A37" s="3">
        <v>0.53628235943664504</v>
      </c>
      <c r="B37" s="3">
        <v>6.0922021091341899E-2</v>
      </c>
      <c r="C37" s="3"/>
      <c r="D37" s="3"/>
      <c r="E37" s="3"/>
      <c r="F37" s="3"/>
    </row>
    <row r="38" spans="1:6" x14ac:dyDescent="0.2">
      <c r="A38" s="3">
        <v>4.6793694895716199E-2</v>
      </c>
      <c r="B38" s="3">
        <v>-4.4201673287576501E-2</v>
      </c>
      <c r="C38" s="3"/>
      <c r="D38" s="3"/>
      <c r="E38" s="3"/>
      <c r="F38" s="3"/>
    </row>
    <row r="39" spans="1:6" x14ac:dyDescent="0.2">
      <c r="A39" s="3">
        <v>-2.7124436855277701E-2</v>
      </c>
      <c r="B39" s="3">
        <v>9.8576480410969503E-2</v>
      </c>
      <c r="C39" s="3"/>
      <c r="D39" s="3"/>
      <c r="E39" s="3"/>
      <c r="F39" s="3"/>
    </row>
    <row r="40" spans="1:6" x14ac:dyDescent="0.2">
      <c r="A40" s="3">
        <v>-0.171900798479483</v>
      </c>
      <c r="B40" s="3">
        <v>0.105286065818272</v>
      </c>
      <c r="C40" s="3"/>
      <c r="D40" s="3"/>
      <c r="E40" s="3"/>
      <c r="F40" s="3"/>
    </row>
    <row r="41" spans="1:6" x14ac:dyDescent="0.2">
      <c r="A41" s="3">
        <v>0.22858955519142199</v>
      </c>
      <c r="B41" s="3">
        <v>2.2138850376938302E-2</v>
      </c>
      <c r="C41" s="3"/>
      <c r="D41" s="3"/>
      <c r="E41" s="3"/>
      <c r="F41" s="3"/>
    </row>
    <row r="42" spans="1:6" x14ac:dyDescent="0.2">
      <c r="A42" s="3">
        <v>5.1866983568553397E-2</v>
      </c>
      <c r="B42" s="3">
        <v>-3.3460792421360602E-2</v>
      </c>
      <c r="C42" s="3"/>
      <c r="D42" s="3"/>
      <c r="E42" s="3"/>
      <c r="F42" s="3"/>
    </row>
    <row r="43" spans="1:6" x14ac:dyDescent="0.2">
      <c r="A43" s="3">
        <v>0.101729008492942</v>
      </c>
      <c r="B43" s="3">
        <v>0.47235648936644498</v>
      </c>
      <c r="C43" s="3"/>
      <c r="D43" s="3"/>
      <c r="E43" s="3"/>
      <c r="F43" s="3"/>
    </row>
    <row r="44" spans="1:6" x14ac:dyDescent="0.2">
      <c r="A44" s="3">
        <v>6.9739182186621299E-2</v>
      </c>
      <c r="B44" s="3">
        <v>-1.9948150822109101E-2</v>
      </c>
      <c r="C44" s="3"/>
      <c r="D44" s="3"/>
      <c r="E44" s="3"/>
      <c r="F44" s="3"/>
    </row>
    <row r="45" spans="1:6" x14ac:dyDescent="0.2">
      <c r="A45" s="3"/>
      <c r="B45" s="3">
        <v>0.442090147995228</v>
      </c>
      <c r="C45" s="3"/>
      <c r="D45" s="3"/>
      <c r="E45" s="3"/>
      <c r="F45" s="3"/>
    </row>
    <row r="46" spans="1:6" x14ac:dyDescent="0.2">
      <c r="A46" s="3"/>
      <c r="B46" s="3">
        <v>1.79724510808527E-2</v>
      </c>
      <c r="C46" s="3"/>
      <c r="D46" s="3"/>
      <c r="E46" s="3"/>
      <c r="F46" s="3"/>
    </row>
    <row r="47" spans="1:6" x14ac:dyDescent="0.2">
      <c r="A47" s="3"/>
      <c r="B47" s="3">
        <v>-1.2768792211230499E-2</v>
      </c>
      <c r="C47" s="3"/>
      <c r="D47" s="3"/>
      <c r="E47" s="3"/>
      <c r="F47" s="3"/>
    </row>
    <row r="48" spans="1:6" x14ac:dyDescent="0.2">
      <c r="A48" s="3"/>
      <c r="B48" s="3">
        <v>0.189223554655397</v>
      </c>
      <c r="C48" s="3"/>
      <c r="D48" s="3"/>
      <c r="E48" s="3"/>
      <c r="F48" s="3"/>
    </row>
    <row r="49" spans="1:6" x14ac:dyDescent="0.2">
      <c r="A49" s="3"/>
      <c r="B49" s="3">
        <v>-3.6215096255291599E-3</v>
      </c>
      <c r="C49" s="3"/>
      <c r="D49" s="3"/>
      <c r="E49" s="3"/>
      <c r="F49" s="3"/>
    </row>
    <row r="50" spans="1:6" x14ac:dyDescent="0.2">
      <c r="A50" s="3"/>
      <c r="B50" s="3">
        <v>0.51156354683939798</v>
      </c>
      <c r="C50" s="3"/>
      <c r="D50" s="3"/>
      <c r="E50" s="3"/>
      <c r="F50" s="3"/>
    </row>
    <row r="51" spans="1:6" x14ac:dyDescent="0.2">
      <c r="A51" s="3"/>
      <c r="B51" s="3">
        <v>0.373179436347089</v>
      </c>
      <c r="C51" s="3"/>
      <c r="D51" s="3"/>
      <c r="E51" s="3"/>
      <c r="F51" s="3"/>
    </row>
    <row r="52" spans="1:6" x14ac:dyDescent="0.2">
      <c r="A52" s="3"/>
      <c r="B52" s="3">
        <v>3.1667167191528997E-2</v>
      </c>
      <c r="C52" s="3"/>
      <c r="D52" s="3"/>
      <c r="E52" s="3"/>
      <c r="F52" s="3"/>
    </row>
    <row r="53" spans="1:6" x14ac:dyDescent="0.2">
      <c r="A53" s="3"/>
      <c r="B53" s="3">
        <v>2.2718700019627301E-2</v>
      </c>
      <c r="C53" s="3"/>
      <c r="D53" s="3"/>
      <c r="E53" s="3"/>
      <c r="F53" s="3"/>
    </row>
    <row r="54" spans="1:6" x14ac:dyDescent="0.2">
      <c r="A54" s="3"/>
      <c r="B54" s="3">
        <v>-3.5220492374968301E-3</v>
      </c>
      <c r="C54" s="3"/>
      <c r="D54" s="3"/>
      <c r="E54" s="3"/>
      <c r="F54" s="3"/>
    </row>
    <row r="55" spans="1:6" x14ac:dyDescent="0.2">
      <c r="A55" s="3"/>
      <c r="B55" s="3">
        <v>-1.53214829080318E-2</v>
      </c>
      <c r="C55" s="3"/>
      <c r="D55" s="3"/>
      <c r="E55" s="3"/>
      <c r="F55" s="3"/>
    </row>
    <row r="56" spans="1:6" x14ac:dyDescent="0.2">
      <c r="A56" s="3"/>
      <c r="B56" s="3">
        <v>1.8387553467180901E-3</v>
      </c>
      <c r="C56" s="3"/>
      <c r="D56" s="3"/>
      <c r="E56" s="3"/>
      <c r="F56" s="3"/>
    </row>
    <row r="57" spans="1:6" x14ac:dyDescent="0.2">
      <c r="A57" s="3"/>
      <c r="B57" s="3">
        <v>-5.4130118549752797E-2</v>
      </c>
      <c r="C57" s="3"/>
      <c r="D57" s="3"/>
      <c r="E57" s="3"/>
      <c r="F57" s="3"/>
    </row>
    <row r="58" spans="1:6" x14ac:dyDescent="0.2">
      <c r="A58" s="3"/>
      <c r="B58" s="3">
        <v>3.1450343633628301E-2</v>
      </c>
      <c r="C58" s="3"/>
      <c r="D58" s="3"/>
      <c r="E58" s="3"/>
      <c r="F58" s="3"/>
    </row>
    <row r="59" spans="1:6" x14ac:dyDescent="0.2">
      <c r="A59" s="3"/>
      <c r="B59" s="3">
        <v>4.1873360248607296E-3</v>
      </c>
      <c r="C59" s="3"/>
      <c r="D59" s="3"/>
      <c r="E59" s="3"/>
      <c r="F59" s="3"/>
    </row>
    <row r="60" spans="1:6" x14ac:dyDescent="0.2">
      <c r="A60" s="3"/>
      <c r="B60" s="3">
        <v>0.79487702344442601</v>
      </c>
      <c r="C60" s="3"/>
      <c r="D60" s="3"/>
      <c r="E60" s="3"/>
      <c r="F60" s="3"/>
    </row>
    <row r="61" spans="1:6" x14ac:dyDescent="0.2">
      <c r="A61" s="3"/>
      <c r="B61" s="3">
        <v>5.3453176222938902E-2</v>
      </c>
      <c r="C61" s="3"/>
      <c r="D61" s="3"/>
      <c r="E61" s="3"/>
      <c r="F61" s="3"/>
    </row>
    <row r="62" spans="1:6" x14ac:dyDescent="0.2">
      <c r="A62" s="3"/>
      <c r="B62" s="3">
        <v>0.113342048140036</v>
      </c>
      <c r="C62" s="3"/>
      <c r="D62" s="3"/>
      <c r="E62" s="3"/>
      <c r="F62" s="3"/>
    </row>
    <row r="63" spans="1:6" x14ac:dyDescent="0.2">
      <c r="A63" s="3"/>
      <c r="B63" s="3">
        <v>0.75421523247479105</v>
      </c>
      <c r="C63" s="3"/>
      <c r="D63" s="3"/>
      <c r="E63" s="3"/>
      <c r="F63" s="3"/>
    </row>
    <row r="64" spans="1:6" x14ac:dyDescent="0.2">
      <c r="A64" s="3"/>
      <c r="B64" s="3">
        <v>-5.52210018598112E-2</v>
      </c>
      <c r="C64" s="3"/>
      <c r="D64" s="3"/>
      <c r="E64" s="3"/>
      <c r="F64" s="3"/>
    </row>
    <row r="65" spans="1:6" x14ac:dyDescent="0.2">
      <c r="A65" s="3"/>
      <c r="B65" s="3">
        <v>-4.6043156536117603E-2</v>
      </c>
      <c r="C65" s="3"/>
      <c r="D65" s="3"/>
      <c r="E65" s="3"/>
      <c r="F65" s="3"/>
    </row>
    <row r="66" spans="1:6" x14ac:dyDescent="0.2">
      <c r="A66" s="3"/>
      <c r="B66" s="3">
        <v>0.71736870153756604</v>
      </c>
      <c r="C66" s="3"/>
      <c r="D66" s="3"/>
      <c r="E66" s="3"/>
      <c r="F66" s="3"/>
    </row>
    <row r="67" spans="1:6" x14ac:dyDescent="0.2">
      <c r="A67" s="3"/>
      <c r="B67" s="3">
        <v>-0.131380217128442</v>
      </c>
      <c r="C67" s="3"/>
      <c r="D67" s="3"/>
      <c r="E67" s="3"/>
      <c r="F67" s="3"/>
    </row>
    <row r="68" spans="1:6" x14ac:dyDescent="0.2">
      <c r="A68" s="3"/>
      <c r="B68" s="3">
        <v>-2.9157382122392501E-2</v>
      </c>
      <c r="C68" s="3"/>
      <c r="D68" s="3"/>
      <c r="E68" s="3"/>
      <c r="F68" s="3"/>
    </row>
    <row r="69" spans="1:6" x14ac:dyDescent="0.2">
      <c r="A69" s="3"/>
      <c r="B69" s="3"/>
      <c r="C69" s="3"/>
      <c r="D69" s="3"/>
      <c r="E69" s="3"/>
      <c r="F69" s="3"/>
    </row>
    <row r="70" spans="1:6" x14ac:dyDescent="0.2">
      <c r="A70" s="3"/>
      <c r="B70" s="3"/>
      <c r="C70" s="3"/>
      <c r="D70" s="3"/>
      <c r="E70" s="3"/>
      <c r="F70" s="3"/>
    </row>
    <row r="71" spans="1:6" x14ac:dyDescent="0.2">
      <c r="A71" s="3"/>
      <c r="B71" s="3"/>
      <c r="C71" s="3"/>
      <c r="D71" s="3"/>
      <c r="E71" s="3"/>
      <c r="F71" s="3"/>
    </row>
    <row r="72" spans="1:6" x14ac:dyDescent="0.2">
      <c r="A72" s="3"/>
      <c r="B72" s="3"/>
      <c r="C72" s="3"/>
      <c r="D72" s="3"/>
      <c r="E72" s="3"/>
      <c r="F72" s="3"/>
    </row>
    <row r="73" spans="1:6" x14ac:dyDescent="0.2">
      <c r="A73" s="3"/>
      <c r="B73" s="3"/>
      <c r="C73" s="3"/>
      <c r="D73" s="3"/>
      <c r="E73" s="3"/>
      <c r="F73" s="3"/>
    </row>
    <row r="74" spans="1:6" x14ac:dyDescent="0.2">
      <c r="A74" s="3"/>
      <c r="B74" s="3"/>
      <c r="C74" s="3"/>
      <c r="D74" s="3"/>
      <c r="E74" s="3"/>
      <c r="F74" s="3"/>
    </row>
    <row r="75" spans="1:6" x14ac:dyDescent="0.2">
      <c r="A75" s="3"/>
      <c r="C75" s="3"/>
      <c r="D75" s="3"/>
      <c r="E75" s="3"/>
      <c r="F75" s="3"/>
    </row>
    <row r="76" spans="1:6" x14ac:dyDescent="0.2">
      <c r="A76" s="3"/>
      <c r="C76" s="3"/>
      <c r="D76" s="3"/>
      <c r="E76" s="3"/>
      <c r="F76" s="3"/>
    </row>
    <row r="77" spans="1:6" x14ac:dyDescent="0.2">
      <c r="A77" s="3"/>
      <c r="C77" s="3"/>
      <c r="D77" s="3"/>
      <c r="E77" s="3"/>
      <c r="F77" s="3"/>
    </row>
    <row r="78" spans="1:6" x14ac:dyDescent="0.2">
      <c r="A78" s="3"/>
      <c r="C78" s="3"/>
      <c r="D78" s="3"/>
      <c r="E78" s="3"/>
      <c r="F78" s="3"/>
    </row>
    <row r="79" spans="1:6" x14ac:dyDescent="0.2">
      <c r="A79" s="3"/>
      <c r="C79" s="3"/>
      <c r="D79" s="3"/>
      <c r="E79" s="3"/>
      <c r="F79" s="3"/>
    </row>
    <row r="80" spans="1:6" x14ac:dyDescent="0.2">
      <c r="A80" s="3"/>
      <c r="C80" s="3"/>
      <c r="D80" s="3"/>
      <c r="E80" s="3"/>
      <c r="F80" s="3"/>
    </row>
    <row r="81" spans="1:6" x14ac:dyDescent="0.2">
      <c r="A81" s="3"/>
      <c r="C81" s="3"/>
      <c r="D81" s="3"/>
      <c r="E81" s="3"/>
      <c r="F81" s="3"/>
    </row>
    <row r="82" spans="1:6" x14ac:dyDescent="0.2">
      <c r="A82" s="3"/>
      <c r="C82" s="3"/>
      <c r="D82" s="3"/>
      <c r="E82" s="3"/>
      <c r="F82" s="3"/>
    </row>
    <row r="83" spans="1:6" x14ac:dyDescent="0.2">
      <c r="A83" s="3"/>
      <c r="C83" s="3"/>
      <c r="D83" s="3"/>
      <c r="E83" s="3"/>
      <c r="F83" s="3"/>
    </row>
    <row r="84" spans="1:6" x14ac:dyDescent="0.2">
      <c r="A84" s="3"/>
      <c r="C84" s="3"/>
      <c r="D84" s="3"/>
      <c r="E84" s="3"/>
      <c r="F84" s="3"/>
    </row>
    <row r="85" spans="1:6" x14ac:dyDescent="0.2">
      <c r="A85" s="3"/>
      <c r="C85" s="3"/>
      <c r="D85" s="3"/>
      <c r="E85" s="3"/>
      <c r="F85" s="3"/>
    </row>
    <row r="86" spans="1:6" x14ac:dyDescent="0.2">
      <c r="A86" s="3"/>
      <c r="C86" s="3"/>
      <c r="D86" s="3"/>
      <c r="E86" s="3"/>
      <c r="F86" s="3"/>
    </row>
    <row r="87" spans="1:6" x14ac:dyDescent="0.2">
      <c r="A87" s="3"/>
      <c r="C87" s="3"/>
      <c r="D87" s="3"/>
      <c r="E87" s="3"/>
      <c r="F87" s="3"/>
    </row>
    <row r="88" spans="1:6" x14ac:dyDescent="0.2">
      <c r="A88" s="3"/>
      <c r="C88" s="3"/>
      <c r="D88" s="3"/>
      <c r="E88" s="3"/>
      <c r="F88" s="3"/>
    </row>
    <row r="89" spans="1:6" x14ac:dyDescent="0.2">
      <c r="A89" s="3"/>
      <c r="C89" s="3"/>
      <c r="D89" s="3"/>
      <c r="E89" s="3"/>
      <c r="F89" s="3"/>
    </row>
    <row r="90" spans="1:6" x14ac:dyDescent="0.2">
      <c r="A90" s="3"/>
      <c r="C90" s="3"/>
      <c r="D90" s="3"/>
      <c r="E90" s="3"/>
      <c r="F90" s="3"/>
    </row>
    <row r="91" spans="1:6" x14ac:dyDescent="0.2">
      <c r="A91" s="3"/>
      <c r="C91" s="3"/>
      <c r="D91" s="3"/>
      <c r="E91" s="3"/>
      <c r="F91" s="3"/>
    </row>
    <row r="92" spans="1:6" x14ac:dyDescent="0.2">
      <c r="A92" s="3"/>
      <c r="C92" s="3"/>
      <c r="D92" s="3"/>
      <c r="E92" s="3"/>
      <c r="F92" s="3"/>
    </row>
    <row r="93" spans="1:6" x14ac:dyDescent="0.2">
      <c r="A93" s="3"/>
      <c r="C93" s="3"/>
      <c r="D93" s="3"/>
      <c r="E93" s="3"/>
      <c r="F93" s="3"/>
    </row>
    <row r="94" spans="1:6" x14ac:dyDescent="0.2">
      <c r="A94" s="3"/>
      <c r="C94" s="3"/>
      <c r="D94" s="3"/>
      <c r="E94" s="3"/>
      <c r="F94" s="3"/>
    </row>
    <row r="95" spans="1:6" x14ac:dyDescent="0.2">
      <c r="A95" s="3"/>
      <c r="C95" s="3"/>
      <c r="D95" s="3"/>
      <c r="E95" s="3"/>
      <c r="F95" s="3"/>
    </row>
    <row r="96" spans="1:6" x14ac:dyDescent="0.2">
      <c r="A96" s="3"/>
      <c r="C96" s="3"/>
      <c r="D96" s="3"/>
      <c r="E96" s="3"/>
      <c r="F96" s="3"/>
    </row>
    <row r="97" spans="1:6" x14ac:dyDescent="0.2">
      <c r="A97" s="3"/>
      <c r="C97" s="3"/>
      <c r="D97" s="3"/>
      <c r="E97" s="3"/>
      <c r="F97" s="3"/>
    </row>
    <row r="98" spans="1:6" x14ac:dyDescent="0.2">
      <c r="A98" s="3"/>
      <c r="C98" s="3"/>
      <c r="D98" s="3"/>
      <c r="E98" s="3"/>
      <c r="F98" s="3"/>
    </row>
    <row r="99" spans="1:6" x14ac:dyDescent="0.2">
      <c r="A99" s="3"/>
      <c r="C99" s="3"/>
      <c r="D99" s="3"/>
      <c r="E99" s="3"/>
      <c r="F99" s="3"/>
    </row>
    <row r="100" spans="1:6" x14ac:dyDescent="0.2">
      <c r="A100" s="3"/>
      <c r="C100" s="3"/>
      <c r="D100" s="3"/>
      <c r="E100" s="3"/>
      <c r="F100" s="3"/>
    </row>
    <row r="101" spans="1:6" x14ac:dyDescent="0.2">
      <c r="A101" s="3"/>
      <c r="C101" s="3"/>
      <c r="D101" s="3"/>
      <c r="E101" s="3"/>
      <c r="F101" s="3"/>
    </row>
    <row r="102" spans="1:6" x14ac:dyDescent="0.2">
      <c r="A102" s="3"/>
      <c r="C102" s="3"/>
      <c r="D102" s="3"/>
      <c r="E102" s="3"/>
      <c r="F102" s="3"/>
    </row>
    <row r="103" spans="1:6" x14ac:dyDescent="0.2">
      <c r="A103" s="3"/>
      <c r="C103" s="3"/>
      <c r="D103" s="3"/>
      <c r="E103" s="3"/>
      <c r="F103" s="3"/>
    </row>
    <row r="104" spans="1:6" x14ac:dyDescent="0.2">
      <c r="A104" s="3"/>
      <c r="C104" s="3"/>
      <c r="D104" s="3"/>
      <c r="E104" s="3"/>
      <c r="F104" s="3"/>
    </row>
    <row r="105" spans="1:6" x14ac:dyDescent="0.2">
      <c r="A105" s="3"/>
      <c r="C105" s="3"/>
      <c r="D105" s="3"/>
      <c r="E105" s="3"/>
      <c r="F105" s="3"/>
    </row>
    <row r="106" spans="1:6" x14ac:dyDescent="0.2">
      <c r="A106" s="3"/>
      <c r="C106" s="3"/>
      <c r="D106" s="3"/>
      <c r="E106" s="3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A81E6-52A6-DC48-BA70-3198293502BB}">
  <dimension ref="A1:J180"/>
  <sheetViews>
    <sheetView workbookViewId="0">
      <selection activeCell="M17" sqref="M17"/>
    </sheetView>
  </sheetViews>
  <sheetFormatPr baseColWidth="10" defaultRowHeight="16" x14ac:dyDescent="0.2"/>
  <sheetData>
    <row r="1" spans="1:10" x14ac:dyDescent="0.2">
      <c r="A1" s="65" t="s">
        <v>321</v>
      </c>
      <c r="B1" s="65"/>
      <c r="C1" s="65"/>
      <c r="D1" s="65"/>
      <c r="E1" s="65"/>
      <c r="F1" s="65" t="s">
        <v>143</v>
      </c>
      <c r="G1" s="65"/>
      <c r="H1" s="65"/>
      <c r="I1" s="65"/>
      <c r="J1" s="65"/>
    </row>
    <row r="2" spans="1:10" x14ac:dyDescent="0.2">
      <c r="A2" s="2" t="s">
        <v>316</v>
      </c>
      <c r="B2" s="2" t="s">
        <v>317</v>
      </c>
      <c r="C2" s="2" t="s">
        <v>318</v>
      </c>
      <c r="D2" s="2" t="s">
        <v>319</v>
      </c>
      <c r="E2" s="2" t="s">
        <v>320</v>
      </c>
      <c r="F2" s="2" t="s">
        <v>316</v>
      </c>
      <c r="G2" s="2" t="s">
        <v>317</v>
      </c>
      <c r="H2" s="2" t="s">
        <v>318</v>
      </c>
      <c r="I2" s="2" t="s">
        <v>319</v>
      </c>
      <c r="J2" s="2" t="s">
        <v>320</v>
      </c>
    </row>
    <row r="3" spans="1:10" x14ac:dyDescent="0.2">
      <c r="A3" s="3">
        <v>2.4970898266886799E-2</v>
      </c>
      <c r="B3" s="3">
        <v>9.0988240813378196E-2</v>
      </c>
      <c r="C3" s="3">
        <v>0.48959839291014501</v>
      </c>
      <c r="D3" s="3">
        <v>2.7219538600000002</v>
      </c>
      <c r="E3" s="3">
        <v>2.7722084648819498</v>
      </c>
      <c r="F3" s="3">
        <v>-1.7858596083573802E-2</v>
      </c>
      <c r="G3" s="3">
        <v>-6.4303064828493302E-3</v>
      </c>
      <c r="H3" s="3">
        <v>2.3387453540750201E-2</v>
      </c>
      <c r="I3" s="3">
        <v>3.7585543399999999</v>
      </c>
      <c r="J3" s="3">
        <v>1.81735722486674</v>
      </c>
    </row>
    <row r="4" spans="1:10" x14ac:dyDescent="0.2">
      <c r="A4" s="3">
        <v>3.5685622187811003E-2</v>
      </c>
      <c r="B4" s="3">
        <v>8.0735546661708804E-2</v>
      </c>
      <c r="C4" s="3">
        <v>2.7612333728680101</v>
      </c>
      <c r="D4" s="3">
        <v>2.71713761</v>
      </c>
      <c r="E4" s="3">
        <v>2.5245358409300702</v>
      </c>
      <c r="F4" s="3">
        <v>-6.3849225458056701E-3</v>
      </c>
      <c r="G4" s="3">
        <v>-2.1334437278775699E-3</v>
      </c>
      <c r="H4" s="3">
        <v>0.60066566418811596</v>
      </c>
      <c r="I4" s="3">
        <v>3.2413278700000001</v>
      </c>
      <c r="J4" s="3">
        <v>1.9652239186281</v>
      </c>
    </row>
    <row r="5" spans="1:10" x14ac:dyDescent="0.2">
      <c r="A5" s="3">
        <v>3.2824121957808497E-2</v>
      </c>
      <c r="B5" s="3">
        <v>6.4324002098529801E-2</v>
      </c>
      <c r="C5" s="3">
        <v>1.8366017462250599</v>
      </c>
      <c r="D5" s="3">
        <v>2.6281236400000001</v>
      </c>
      <c r="E5" s="3">
        <v>0.77403290312861095</v>
      </c>
      <c r="F5" s="3">
        <v>5.0876811152489897E-2</v>
      </c>
      <c r="G5" s="3">
        <v>1.4810556963004901E-2</v>
      </c>
      <c r="H5" s="3">
        <v>0.31960624274081401</v>
      </c>
      <c r="I5" s="3">
        <v>1.17779609</v>
      </c>
      <c r="J5" s="3">
        <v>1.8566397926081899</v>
      </c>
    </row>
    <row r="6" spans="1:10" x14ac:dyDescent="0.2">
      <c r="A6" s="3">
        <v>2.4352961302447601E-2</v>
      </c>
      <c r="B6" s="3">
        <v>5.8576606897356602E-2</v>
      </c>
      <c r="C6" s="3">
        <v>1.4837899977775899</v>
      </c>
      <c r="D6" s="3">
        <v>1.61808039</v>
      </c>
      <c r="E6" s="3">
        <v>1.3242356001951101</v>
      </c>
      <c r="F6" s="3">
        <v>2.2153824919746001E-3</v>
      </c>
      <c r="G6" s="3">
        <v>3.4114431690687598E-2</v>
      </c>
      <c r="H6" s="3">
        <v>2.8896884557376299</v>
      </c>
      <c r="I6" s="3">
        <v>2.0783886499999999</v>
      </c>
      <c r="J6" s="3">
        <v>0.20626947089783601</v>
      </c>
    </row>
    <row r="7" spans="1:10" x14ac:dyDescent="0.2">
      <c r="A7" s="3">
        <v>2.8743537628493701E-2</v>
      </c>
      <c r="B7" s="3">
        <v>2.11662408202829E-2</v>
      </c>
      <c r="C7" s="3">
        <v>0.27995160837077099</v>
      </c>
      <c r="D7" s="3">
        <v>1.55352942</v>
      </c>
      <c r="E7" s="3">
        <v>1.92800563160865</v>
      </c>
      <c r="F7" s="3">
        <v>-2.8299552726779201E-2</v>
      </c>
      <c r="G7" s="3">
        <v>5.69145223388175E-4</v>
      </c>
      <c r="H7" s="3">
        <v>0.16021514295832801</v>
      </c>
      <c r="I7" s="3">
        <v>0.30970774000000001</v>
      </c>
      <c r="J7" s="3">
        <v>1.2985699921445399</v>
      </c>
    </row>
    <row r="8" spans="1:10" x14ac:dyDescent="0.2">
      <c r="A8" s="3">
        <v>4.73180961024759E-2</v>
      </c>
      <c r="B8" s="3">
        <v>2.0839469468277801E-2</v>
      </c>
      <c r="C8" s="3">
        <v>2.1065029397430601</v>
      </c>
      <c r="D8" s="3">
        <v>1.07132834</v>
      </c>
      <c r="E8" s="3">
        <v>4.83472469046652</v>
      </c>
      <c r="F8" s="3">
        <v>-1.7304216135432302E-2</v>
      </c>
      <c r="G8" s="3">
        <v>4.6941828627354402E-3</v>
      </c>
      <c r="H8" s="3">
        <v>0.19827939024826399</v>
      </c>
      <c r="I8" s="3">
        <v>1.6284438699999999</v>
      </c>
      <c r="J8" s="3">
        <v>3.1610056263111699</v>
      </c>
    </row>
    <row r="9" spans="1:10" x14ac:dyDescent="0.2">
      <c r="A9" s="3">
        <v>2.88932146880829E-2</v>
      </c>
      <c r="B9" s="3">
        <v>2.2918151090512401E-2</v>
      </c>
      <c r="C9" s="3">
        <v>2.69594845549073</v>
      </c>
      <c r="D9" s="3">
        <v>4.3182390000000001E-2</v>
      </c>
      <c r="E9" s="3">
        <v>1.3994130740481301</v>
      </c>
      <c r="F9" s="3">
        <v>1.3950596366855499E-3</v>
      </c>
      <c r="G9" s="3">
        <v>2.1468795889698699E-2</v>
      </c>
      <c r="H9" s="3">
        <v>0.32610289315889801</v>
      </c>
      <c r="I9" s="3">
        <v>1.11675769</v>
      </c>
      <c r="J9" s="3">
        <v>0.327304360503891</v>
      </c>
    </row>
    <row r="10" spans="1:10" x14ac:dyDescent="0.2">
      <c r="A10" s="3">
        <v>2.1853901241313301E-2</v>
      </c>
      <c r="B10" s="3">
        <v>2.13283842973181E-2</v>
      </c>
      <c r="C10" s="3">
        <v>0.34878898529908098</v>
      </c>
      <c r="D10" s="3">
        <v>1.4305469500000001</v>
      </c>
      <c r="E10" s="3">
        <v>1.4426000647456001</v>
      </c>
      <c r="F10" s="3">
        <v>-2.07682795272741E-2</v>
      </c>
      <c r="G10" s="3">
        <v>2.9763212031314501E-4</v>
      </c>
      <c r="H10" s="3">
        <v>-1.6046874158722E-2</v>
      </c>
      <c r="I10" s="3">
        <v>0.21621438000000001</v>
      </c>
      <c r="J10" s="3">
        <v>0.73729937460869699</v>
      </c>
    </row>
    <row r="11" spans="1:10" x14ac:dyDescent="0.2">
      <c r="A11" s="3">
        <v>9.0401918342076101E-2</v>
      </c>
      <c r="B11" s="3">
        <v>2.09045808992099E-2</v>
      </c>
      <c r="C11" s="3">
        <v>0.33512071087270301</v>
      </c>
      <c r="D11" s="3">
        <v>2.0266643200000001</v>
      </c>
      <c r="E11" s="3">
        <v>0.768001595550595</v>
      </c>
      <c r="F11" s="3">
        <v>-2.50296099827216E-2</v>
      </c>
      <c r="G11" s="3">
        <v>-1.1124096119862099E-2</v>
      </c>
      <c r="H11" s="3">
        <v>2.1971369534991698</v>
      </c>
      <c r="I11" s="3">
        <v>3.1220512299999998</v>
      </c>
      <c r="J11" s="3">
        <v>1.87193687187645</v>
      </c>
    </row>
    <row r="12" spans="1:10" x14ac:dyDescent="0.2">
      <c r="A12" s="3">
        <v>1.28633569284982E-2</v>
      </c>
      <c r="B12" s="3">
        <v>2.2407787558330599E-2</v>
      </c>
      <c r="C12" s="3">
        <v>2.5088754135782598</v>
      </c>
      <c r="D12" s="3">
        <v>2.3797408799999999</v>
      </c>
      <c r="E12" s="3">
        <v>0.96521250966182603</v>
      </c>
      <c r="F12" s="3">
        <v>2.9181814642454298E-2</v>
      </c>
      <c r="G12" s="3">
        <v>-1.1264733472083999E-2</v>
      </c>
      <c r="H12" s="3">
        <v>4.97429055309088E-2</v>
      </c>
      <c r="I12" s="3">
        <v>0.54049102000000004</v>
      </c>
      <c r="J12" s="3">
        <v>1.27619180458677</v>
      </c>
    </row>
    <row r="13" spans="1:10" x14ac:dyDescent="0.2">
      <c r="A13" s="3">
        <v>1.2856853962498901E-3</v>
      </c>
      <c r="B13" s="3">
        <v>2.3360326817158401E-2</v>
      </c>
      <c r="C13" s="3">
        <v>3.2308627747984802</v>
      </c>
      <c r="D13" s="3">
        <v>1.8982226099999999</v>
      </c>
      <c r="E13" s="3">
        <v>2.92713911850075</v>
      </c>
      <c r="F13" s="3">
        <v>0.33179720171525001</v>
      </c>
      <c r="G13" s="3">
        <v>0.205683990486281</v>
      </c>
      <c r="H13" s="3">
        <v>0.13155368020849501</v>
      </c>
      <c r="I13" s="3">
        <v>0.68312645000000005</v>
      </c>
      <c r="J13" s="3">
        <v>1.34441045071591</v>
      </c>
    </row>
    <row r="14" spans="1:10" x14ac:dyDescent="0.2">
      <c r="A14" s="3">
        <v>3.6132669207955097E-2</v>
      </c>
      <c r="B14" s="3">
        <v>2.00283046014215E-2</v>
      </c>
      <c r="C14" s="3">
        <v>1.2619196119123199</v>
      </c>
      <c r="D14" s="3">
        <v>1.89572421</v>
      </c>
      <c r="E14" s="3">
        <v>0.77154008105001803</v>
      </c>
      <c r="F14" s="3">
        <v>-1.5636564797666799E-2</v>
      </c>
      <c r="G14" s="3">
        <v>-8.5496124342141194E-3</v>
      </c>
      <c r="H14" s="3">
        <v>1.8197938058022001</v>
      </c>
      <c r="I14" s="3">
        <v>0.35357804999999998</v>
      </c>
      <c r="J14" s="3">
        <v>1.9631838629021701</v>
      </c>
    </row>
    <row r="15" spans="1:10" x14ac:dyDescent="0.2">
      <c r="A15" s="3">
        <v>6.7289175518970602E-3</v>
      </c>
      <c r="B15" s="3">
        <v>2.28156935854457E-2</v>
      </c>
      <c r="C15" s="3">
        <v>0.750022145663923</v>
      </c>
      <c r="D15" s="3">
        <v>1.30833803</v>
      </c>
      <c r="E15" s="3">
        <v>1.3780756470643201</v>
      </c>
      <c r="F15" s="3">
        <v>-1.9975923463494E-2</v>
      </c>
      <c r="G15" s="3">
        <v>-1.65968746935558E-3</v>
      </c>
      <c r="H15" s="3">
        <v>6.0078865953475703E-2</v>
      </c>
      <c r="I15" s="3">
        <v>0.92988398000000005</v>
      </c>
      <c r="J15" s="3">
        <v>2.74929151724601</v>
      </c>
    </row>
    <row r="16" spans="1:10" x14ac:dyDescent="0.2">
      <c r="A16" s="3">
        <v>-3.2605414769625703E-2</v>
      </c>
      <c r="B16" s="3">
        <v>2.4656294628427802E-2</v>
      </c>
      <c r="C16" s="3">
        <v>1.2494578409014201</v>
      </c>
      <c r="D16" s="3">
        <v>1.04951236</v>
      </c>
      <c r="E16" s="3">
        <v>1.2629497318182199</v>
      </c>
      <c r="F16" s="3">
        <v>-1.47319937715189E-2</v>
      </c>
      <c r="G16" s="3">
        <v>-2.4586482962531001E-3</v>
      </c>
      <c r="H16" s="3">
        <v>-4.75497386932462E-4</v>
      </c>
      <c r="I16" s="3">
        <v>1.0511231299999999</v>
      </c>
      <c r="J16" s="3">
        <v>2.2054119176713902</v>
      </c>
    </row>
    <row r="17" spans="1:10" x14ac:dyDescent="0.2">
      <c r="A17" s="3">
        <v>-1.06036297410857E-2</v>
      </c>
      <c r="B17" s="3">
        <v>2.3604548220575498E-2</v>
      </c>
      <c r="C17" s="3">
        <v>2.57215762797565</v>
      </c>
      <c r="D17" s="3">
        <v>0.91079155999999994</v>
      </c>
      <c r="E17" s="3">
        <v>1.61531278767084</v>
      </c>
      <c r="F17" s="3">
        <v>-1.6774001893977399E-2</v>
      </c>
      <c r="G17" s="3">
        <v>2.90752347924624E-2</v>
      </c>
      <c r="H17" s="3">
        <v>8.3097396688422503E-2</v>
      </c>
      <c r="I17" s="3">
        <v>2.4263185799999998</v>
      </c>
      <c r="J17" s="3">
        <v>2.3268086926795002</v>
      </c>
    </row>
    <row r="18" spans="1:10" x14ac:dyDescent="0.2">
      <c r="A18" s="3">
        <v>7.5078038212721297E-3</v>
      </c>
      <c r="B18" s="3">
        <v>3.3578228366251302E-2</v>
      </c>
      <c r="C18" s="3">
        <v>0.76093864110425102</v>
      </c>
      <c r="D18" s="3">
        <v>1.6189521</v>
      </c>
      <c r="E18" s="3">
        <v>2.2462412254075299</v>
      </c>
      <c r="F18" s="3">
        <v>-1.20035002466394E-2</v>
      </c>
      <c r="G18" s="3">
        <v>-4.8380196029313002E-3</v>
      </c>
      <c r="H18" s="3">
        <v>0.53064211877295997</v>
      </c>
      <c r="I18" s="3">
        <v>1.1087435299999999</v>
      </c>
      <c r="J18" s="3">
        <v>1.5693622809880301</v>
      </c>
    </row>
    <row r="19" spans="1:10" x14ac:dyDescent="0.2">
      <c r="A19" s="3">
        <v>1.6264975112939398E-2</v>
      </c>
      <c r="B19" s="3">
        <v>2.5985531485477099E-2</v>
      </c>
      <c r="C19" s="3">
        <v>0.96913974371816303</v>
      </c>
      <c r="D19" s="3">
        <v>0.92422906999999999</v>
      </c>
      <c r="E19" s="3">
        <v>0.95634554449025899</v>
      </c>
      <c r="F19" s="3">
        <v>-6.8157208784248701E-3</v>
      </c>
      <c r="G19" s="3">
        <v>6.6360661601171196E-3</v>
      </c>
      <c r="H19" s="3">
        <v>0.71679578995590398</v>
      </c>
      <c r="I19" s="3">
        <v>0.59949945000000004</v>
      </c>
      <c r="J19" s="3">
        <v>1.53838901272611</v>
      </c>
    </row>
    <row r="20" spans="1:10" x14ac:dyDescent="0.2">
      <c r="A20" s="3">
        <v>2.0448791353921601E-2</v>
      </c>
      <c r="B20" s="3">
        <v>2.2214594287885699E-2</v>
      </c>
      <c r="C20" s="3">
        <v>1.0998208994148599</v>
      </c>
      <c r="D20" s="3">
        <v>2.0257387499999999</v>
      </c>
      <c r="E20" s="3">
        <v>1.9143848967105599</v>
      </c>
      <c r="F20" s="3">
        <v>2.3489021708216502E-3</v>
      </c>
      <c r="G20" s="3">
        <v>-2.3335786259972201E-2</v>
      </c>
      <c r="H20" s="3">
        <v>1.8531783251071701E-2</v>
      </c>
      <c r="I20" s="3">
        <v>0.63335085999999996</v>
      </c>
      <c r="J20" s="3">
        <v>0.59278764393724104</v>
      </c>
    </row>
    <row r="21" spans="1:10" x14ac:dyDescent="0.2">
      <c r="A21" s="3">
        <v>3.2604711991127099E-2</v>
      </c>
      <c r="B21" s="3">
        <v>0.10352054613124299</v>
      </c>
      <c r="C21" s="3">
        <v>1.67070301749015</v>
      </c>
      <c r="D21" s="3">
        <v>1.31913689</v>
      </c>
      <c r="E21" s="3">
        <v>2.8694786932110898</v>
      </c>
      <c r="F21" s="3">
        <v>-7.8440006252056393E-3</v>
      </c>
      <c r="G21" s="3">
        <v>3.2197924172241701E-3</v>
      </c>
      <c r="H21" s="3">
        <v>-6.7752376478932199E-3</v>
      </c>
      <c r="I21" s="3">
        <v>1.3546124900000001</v>
      </c>
      <c r="J21" s="3">
        <v>0.27618918473538301</v>
      </c>
    </row>
    <row r="22" spans="1:10" x14ac:dyDescent="0.2">
      <c r="A22" s="3">
        <v>9.7724693858433506E-2</v>
      </c>
      <c r="B22" s="3">
        <v>9.3018156412616404E-2</v>
      </c>
      <c r="C22" s="3">
        <v>1.0149570635671701</v>
      </c>
      <c r="D22" s="3">
        <v>1.82436453</v>
      </c>
      <c r="E22" s="3">
        <v>3.3257211010973</v>
      </c>
      <c r="F22" s="3">
        <v>-4.5133926350907197E-2</v>
      </c>
      <c r="G22" s="3">
        <v>3.4728912469936101E-3</v>
      </c>
      <c r="H22" s="3">
        <v>-6.28279031872633E-3</v>
      </c>
      <c r="I22" s="3">
        <v>6.2174710000000001E-2</v>
      </c>
      <c r="J22" s="3">
        <v>0.27915308898223401</v>
      </c>
    </row>
    <row r="23" spans="1:10" x14ac:dyDescent="0.2">
      <c r="A23" s="3">
        <v>6.2518823811403097E-3</v>
      </c>
      <c r="B23" s="3">
        <v>5.5737859400279401E-2</v>
      </c>
      <c r="C23" s="3">
        <v>1.24924232256356</v>
      </c>
      <c r="D23" s="3">
        <v>1.4246529000000001</v>
      </c>
      <c r="E23" s="3">
        <v>2.2498804631482101</v>
      </c>
      <c r="F23" s="3">
        <v>-5.0123453349131802E-3</v>
      </c>
      <c r="G23" s="3">
        <v>0.95139749961481002</v>
      </c>
      <c r="H23" s="3">
        <v>6.3299972255973706E-5</v>
      </c>
      <c r="I23" s="3">
        <v>0.13716146000000001</v>
      </c>
      <c r="J23" s="3">
        <v>0.94143007326578299</v>
      </c>
    </row>
    <row r="24" spans="1:10" x14ac:dyDescent="0.2">
      <c r="A24" s="3">
        <v>7.8165902034626599E-3</v>
      </c>
      <c r="B24" s="3">
        <v>2.3144301926556501E-2</v>
      </c>
      <c r="C24" s="3">
        <v>1.91434442608721</v>
      </c>
      <c r="D24" s="3">
        <v>1.52190078</v>
      </c>
      <c r="E24" s="3">
        <v>0.87555429509970795</v>
      </c>
      <c r="F24" s="3">
        <v>-1.00612071579035E-2</v>
      </c>
      <c r="G24" s="3">
        <v>2.6657272924181399</v>
      </c>
      <c r="H24" s="3">
        <v>2.3238416718190599E-2</v>
      </c>
      <c r="I24" s="3">
        <v>2.97983237</v>
      </c>
      <c r="J24" s="3">
        <v>1.5133486407764001</v>
      </c>
    </row>
    <row r="25" spans="1:10" x14ac:dyDescent="0.2">
      <c r="A25" s="3">
        <v>8.9051260346718394E-3</v>
      </c>
      <c r="B25" s="3">
        <v>2.3940839115107498E-2</v>
      </c>
      <c r="C25" s="3">
        <v>3.4440688126403902</v>
      </c>
      <c r="D25" s="3">
        <v>2.5285176200000001</v>
      </c>
      <c r="E25" s="3">
        <v>1.67447342792586</v>
      </c>
      <c r="F25" s="3">
        <v>-3.9790856431094597E-2</v>
      </c>
      <c r="G25" s="3">
        <v>0.36551981482699297</v>
      </c>
      <c r="H25" s="3">
        <v>3.6850198978095002E-2</v>
      </c>
      <c r="I25" s="3">
        <v>0.47466529000000002</v>
      </c>
      <c r="J25" s="3">
        <v>1.4976946379834599</v>
      </c>
    </row>
    <row r="26" spans="1:10" x14ac:dyDescent="0.2">
      <c r="A26" s="3">
        <v>7.8455450948287497E-3</v>
      </c>
      <c r="B26" s="3">
        <v>2.2598702143450201E-2</v>
      </c>
      <c r="C26" s="3">
        <v>2.1685460060858901</v>
      </c>
      <c r="D26" s="3">
        <v>2.5407787700000002</v>
      </c>
      <c r="E26" s="3">
        <v>1.17182434769979</v>
      </c>
      <c r="F26" s="3">
        <v>-1.41826544299157E-2</v>
      </c>
      <c r="G26" s="3">
        <v>0.68729982672693302</v>
      </c>
      <c r="H26" s="3">
        <v>0.12165795147323</v>
      </c>
      <c r="I26" s="3">
        <v>0.28926871999999998</v>
      </c>
      <c r="J26" s="3">
        <v>0.87611543870073905</v>
      </c>
    </row>
    <row r="27" spans="1:10" x14ac:dyDescent="0.2">
      <c r="A27" s="3">
        <v>3.6408283649298802E-2</v>
      </c>
      <c r="B27" s="3">
        <v>3.7200521624135202E-2</v>
      </c>
      <c r="C27" s="3">
        <v>0.59766647289361596</v>
      </c>
      <c r="D27" s="3">
        <v>1.4070529300000001</v>
      </c>
      <c r="E27" s="3">
        <v>0.36497626053424398</v>
      </c>
      <c r="F27" s="3">
        <v>-1.520049936059E-2</v>
      </c>
      <c r="G27" s="3">
        <v>0.839882871724698</v>
      </c>
      <c r="H27" s="3">
        <v>5.09752026883303E-2</v>
      </c>
      <c r="I27" s="3">
        <v>0.29835326000000001</v>
      </c>
      <c r="J27" s="3">
        <v>1.47880253079494</v>
      </c>
    </row>
    <row r="28" spans="1:10" x14ac:dyDescent="0.2">
      <c r="A28" s="3">
        <v>3.17747833604115E-2</v>
      </c>
      <c r="B28" s="3">
        <v>2.94903536956422E-2</v>
      </c>
      <c r="C28" s="3">
        <v>0.43353152580051602</v>
      </c>
      <c r="D28" s="3">
        <v>1.7104298499999999</v>
      </c>
      <c r="E28" s="3">
        <v>1.22867411250198</v>
      </c>
      <c r="F28" s="3">
        <v>-1.6565021069576399E-2</v>
      </c>
      <c r="G28" s="3">
        <v>2.0522808469020002</v>
      </c>
      <c r="H28" s="3">
        <v>0.57815422444009301</v>
      </c>
      <c r="I28" s="3">
        <v>0.48165820999999998</v>
      </c>
      <c r="J28" s="3">
        <v>1.04774776505394</v>
      </c>
    </row>
    <row r="29" spans="1:10" x14ac:dyDescent="0.2">
      <c r="A29" s="3">
        <v>2.8485612286444199E-2</v>
      </c>
      <c r="B29" s="3">
        <v>3.9545644693905799E-2</v>
      </c>
      <c r="C29" s="3">
        <v>0.57224324887117495</v>
      </c>
      <c r="D29" s="3">
        <v>2.3750545600000001</v>
      </c>
      <c r="E29" s="3">
        <v>0.55125454270313601</v>
      </c>
      <c r="F29" s="3">
        <v>-5.9709778266803203E-2</v>
      </c>
      <c r="G29" s="3">
        <v>2.22298701913672</v>
      </c>
      <c r="H29" s="3">
        <v>1.8673763595083898E-2</v>
      </c>
      <c r="I29" s="3">
        <v>4.457084E-2</v>
      </c>
      <c r="J29" s="3">
        <v>0.520200896224292</v>
      </c>
    </row>
    <row r="30" spans="1:10" x14ac:dyDescent="0.2">
      <c r="A30" s="3">
        <v>1.28511529944719E-2</v>
      </c>
      <c r="B30" s="3">
        <v>3.2391079762610499E-2</v>
      </c>
      <c r="C30" s="3">
        <v>2.2949771130040699</v>
      </c>
      <c r="D30" s="3">
        <v>0.20709556000000001</v>
      </c>
      <c r="E30" s="3">
        <v>1.2680118624333101</v>
      </c>
      <c r="F30" s="3">
        <v>0.179118406585552</v>
      </c>
      <c r="G30" s="3">
        <v>0.12731349818460999</v>
      </c>
      <c r="H30" s="3">
        <v>-7.6163975776804603E-3</v>
      </c>
      <c r="I30" s="3">
        <v>0.12761834999999999</v>
      </c>
      <c r="J30" s="3">
        <v>0.24205400073855601</v>
      </c>
    </row>
    <row r="31" spans="1:10" x14ac:dyDescent="0.2">
      <c r="A31" s="3">
        <v>5.18721329370001E-3</v>
      </c>
      <c r="B31" s="3">
        <v>2.6738473396042899E-2</v>
      </c>
      <c r="C31" s="3">
        <v>1.33469488903622</v>
      </c>
      <c r="D31" s="3">
        <v>2.5444493700000002</v>
      </c>
      <c r="E31" s="3">
        <v>0.60743621596832797</v>
      </c>
      <c r="F31" s="3">
        <v>0.367543334045426</v>
      </c>
      <c r="G31" s="3">
        <v>0.31266118380401198</v>
      </c>
      <c r="H31" s="3">
        <v>-1.0951676379561201E-2</v>
      </c>
      <c r="I31" s="3">
        <v>0.67451006999999996</v>
      </c>
      <c r="J31" s="3">
        <v>0.458196654736232</v>
      </c>
    </row>
    <row r="32" spans="1:10" x14ac:dyDescent="0.2">
      <c r="A32" s="3">
        <v>1.08004598378E-2</v>
      </c>
      <c r="B32" s="3">
        <v>2.29995213778958E-2</v>
      </c>
      <c r="C32" s="3">
        <v>0.66204094693036297</v>
      </c>
      <c r="D32" s="3">
        <v>1.6608593</v>
      </c>
      <c r="E32" s="3">
        <v>0.86829544149377103</v>
      </c>
      <c r="F32" s="3">
        <v>-2.86134925475174E-2</v>
      </c>
      <c r="G32" s="3">
        <v>0.47500611559609202</v>
      </c>
      <c r="H32" s="3">
        <v>-5.7957024615284498E-3</v>
      </c>
      <c r="I32" s="3">
        <v>0.41819060000000002</v>
      </c>
      <c r="J32" s="3">
        <v>0.52907366453469795</v>
      </c>
    </row>
    <row r="33" spans="1:10" x14ac:dyDescent="0.2">
      <c r="A33" s="3">
        <v>8.2523372822843805E-2</v>
      </c>
      <c r="B33" s="3">
        <v>2.7120097865496798E-2</v>
      </c>
      <c r="C33" s="3">
        <v>0.67880250006644005</v>
      </c>
      <c r="D33" s="3">
        <v>2.9800639900000001</v>
      </c>
      <c r="E33" s="3">
        <v>2.9486223229017101</v>
      </c>
      <c r="F33" s="3">
        <v>0.10605310763714</v>
      </c>
      <c r="G33" s="3">
        <v>0.175732797457572</v>
      </c>
      <c r="H33" s="3">
        <v>0.41064605260953801</v>
      </c>
      <c r="I33" s="3">
        <v>1.4717643199999999</v>
      </c>
      <c r="J33" s="3">
        <v>1.0784818485382599</v>
      </c>
    </row>
    <row r="34" spans="1:10" x14ac:dyDescent="0.2">
      <c r="A34" s="3">
        <v>8.4263303587478494E-2</v>
      </c>
      <c r="B34" s="3">
        <v>2.1959702013421799E-2</v>
      </c>
      <c r="C34" s="3">
        <v>1.9720558291011001</v>
      </c>
      <c r="D34" s="3">
        <v>3.3948135599999998</v>
      </c>
      <c r="E34" s="3">
        <v>0.683410749668248</v>
      </c>
      <c r="F34" s="3">
        <v>0.12260999890919499</v>
      </c>
      <c r="G34" s="3">
        <v>2.2337564195734498</v>
      </c>
      <c r="H34" s="3">
        <v>1.6462955437004399E-2</v>
      </c>
      <c r="I34" s="3">
        <v>3.2835475600000001</v>
      </c>
      <c r="J34" s="3">
        <v>0.38238510935271502</v>
      </c>
    </row>
    <row r="35" spans="1:10" x14ac:dyDescent="0.2">
      <c r="A35" s="3">
        <v>7.6135579654084698E-2</v>
      </c>
      <c r="B35" s="3">
        <v>2.5128632520698298E-2</v>
      </c>
      <c r="C35" s="3">
        <v>1.7564605903769399</v>
      </c>
      <c r="D35" s="3">
        <v>2.72110692</v>
      </c>
      <c r="E35" s="3">
        <v>2.6550190213613898</v>
      </c>
      <c r="F35" s="3">
        <v>3.1036474116854298E-2</v>
      </c>
      <c r="G35" s="3">
        <v>0.78968645618128597</v>
      </c>
      <c r="H35" s="3">
        <v>0.151165886999686</v>
      </c>
      <c r="I35" s="3">
        <v>4.6538401499999997</v>
      </c>
      <c r="J35" s="3">
        <v>3.6532597873519901</v>
      </c>
    </row>
    <row r="36" spans="1:10" x14ac:dyDescent="0.2">
      <c r="A36" s="3">
        <v>8.4734292080840004E-2</v>
      </c>
      <c r="B36" s="3">
        <v>2.2939395450346001E-2</v>
      </c>
      <c r="C36" s="3">
        <v>0.16184089551896899</v>
      </c>
      <c r="D36" s="3">
        <v>0.34973244999999997</v>
      </c>
      <c r="E36" s="3">
        <v>2.2513004130302701</v>
      </c>
      <c r="F36" s="3">
        <v>7.1224315462094401E-2</v>
      </c>
      <c r="G36" s="3">
        <v>0.31935184814131901</v>
      </c>
      <c r="H36" s="3">
        <v>8.7565572092999297E-2</v>
      </c>
      <c r="I36" s="3">
        <v>4.97694641</v>
      </c>
      <c r="J36" s="3">
        <v>3.5160671421046299</v>
      </c>
    </row>
    <row r="37" spans="1:10" x14ac:dyDescent="0.2">
      <c r="A37" s="3">
        <v>8.6757887778526097E-2</v>
      </c>
      <c r="B37" s="3">
        <v>3.5891563257989E-2</v>
      </c>
      <c r="C37" s="3">
        <v>1.8297689753100701</v>
      </c>
      <c r="D37" s="3">
        <v>0.47049291999999998</v>
      </c>
      <c r="E37" s="3">
        <v>0.716323231096618</v>
      </c>
      <c r="F37" s="3">
        <v>7.9042313538007003E-2</v>
      </c>
      <c r="G37" s="3">
        <v>0.53384450562996</v>
      </c>
      <c r="H37" s="3">
        <v>0.103272416507997</v>
      </c>
      <c r="I37" s="3">
        <v>5.29319965</v>
      </c>
      <c r="J37" s="3">
        <v>3.3721866061138299</v>
      </c>
    </row>
    <row r="38" spans="1:10" x14ac:dyDescent="0.2">
      <c r="A38" s="3">
        <v>0.29957283657295403</v>
      </c>
      <c r="B38" s="3">
        <v>4.0625825332925199E-2</v>
      </c>
      <c r="C38" s="3">
        <v>3.2447959599613201</v>
      </c>
      <c r="D38" s="3">
        <v>0.95805293000000002</v>
      </c>
      <c r="E38" s="3">
        <v>1.1118806988929999</v>
      </c>
      <c r="F38" s="3">
        <v>3.2182473430894497E-2</v>
      </c>
      <c r="G38" s="3">
        <v>0.56944078929345299</v>
      </c>
      <c r="H38" s="3">
        <v>7.6974630943680997E-2</v>
      </c>
      <c r="I38" s="3">
        <v>1.8963892600000001</v>
      </c>
      <c r="J38" s="3">
        <v>3.2465283133323601</v>
      </c>
    </row>
    <row r="39" spans="1:10" x14ac:dyDescent="0.2">
      <c r="A39" s="3">
        <v>7.5551372299830305E-2</v>
      </c>
      <c r="B39" s="3">
        <v>2.3564229575089801E-2</v>
      </c>
      <c r="C39" s="3">
        <v>0.77211616931397498</v>
      </c>
      <c r="D39" s="3">
        <v>0.27127567000000002</v>
      </c>
      <c r="E39" s="3">
        <v>1.9907625561570399</v>
      </c>
      <c r="F39" s="3">
        <v>0.29780818695071698</v>
      </c>
      <c r="G39" s="3">
        <v>1.20403688515091E-2</v>
      </c>
      <c r="H39" s="3">
        <v>0.110271753076018</v>
      </c>
      <c r="I39" s="3">
        <v>3.39244294</v>
      </c>
      <c r="J39" s="3">
        <v>1.0141879103026701</v>
      </c>
    </row>
    <row r="40" spans="1:10" x14ac:dyDescent="0.2">
      <c r="A40" s="3">
        <v>6.6132373423306801E-2</v>
      </c>
      <c r="B40" s="3">
        <v>0.103130382821307</v>
      </c>
      <c r="C40" s="3">
        <v>1.6509099133030101</v>
      </c>
      <c r="D40" s="3">
        <v>0.94104445999999997</v>
      </c>
      <c r="E40" s="3">
        <v>0.278023998172646</v>
      </c>
      <c r="F40" s="3">
        <v>-3.70364106609389E-2</v>
      </c>
      <c r="G40" s="3">
        <v>4.7318894799894602E-2</v>
      </c>
      <c r="H40" s="3">
        <v>0.66272122614016604</v>
      </c>
      <c r="I40" s="3">
        <v>1.7845458000000001</v>
      </c>
      <c r="J40" s="3">
        <v>0.91472747118803899</v>
      </c>
    </row>
    <row r="41" spans="1:10" x14ac:dyDescent="0.2">
      <c r="A41" s="3">
        <v>5.7773900574695003E-2</v>
      </c>
      <c r="B41" s="3">
        <v>-2.7978360235460301E-2</v>
      </c>
      <c r="C41" s="3">
        <v>1.01152281004832</v>
      </c>
      <c r="D41" s="3">
        <v>0.19605756999999999</v>
      </c>
      <c r="E41" s="3">
        <v>1.8755411120156</v>
      </c>
      <c r="F41" s="3">
        <v>0.29571442869431303</v>
      </c>
      <c r="G41" s="3">
        <v>0.50458999294940898</v>
      </c>
      <c r="H41" s="3">
        <v>0.41109690304066698</v>
      </c>
      <c r="I41" s="3">
        <v>3.0592363200000001</v>
      </c>
      <c r="J41" s="3">
        <v>2.4241801850298699</v>
      </c>
    </row>
    <row r="42" spans="1:10" x14ac:dyDescent="0.2">
      <c r="A42" s="3">
        <v>6.23422909604106E-2</v>
      </c>
      <c r="B42" s="3">
        <v>-5.7881686040030696E-3</v>
      </c>
      <c r="C42" s="3">
        <v>4.1225085801256904</v>
      </c>
      <c r="D42" s="3">
        <v>3.3598076799999999</v>
      </c>
      <c r="E42" s="3">
        <v>0.77220261994556505</v>
      </c>
      <c r="F42" s="3">
        <v>1.5227220736742599</v>
      </c>
      <c r="G42" s="3">
        <v>0.606258142485261</v>
      </c>
      <c r="H42" s="3">
        <v>2.4325380767782798</v>
      </c>
      <c r="I42" s="3">
        <v>3.21209341</v>
      </c>
      <c r="J42" s="3">
        <v>0.35963169845875198</v>
      </c>
    </row>
    <row r="43" spans="1:10" x14ac:dyDescent="0.2">
      <c r="A43" s="3">
        <v>7.1872302594418E-2</v>
      </c>
      <c r="B43" s="3">
        <v>0.36261858289975002</v>
      </c>
      <c r="C43" s="3">
        <v>1.3870187401456999</v>
      </c>
      <c r="D43" s="3">
        <v>0.24032645</v>
      </c>
      <c r="E43" s="3">
        <v>1.21512462028215</v>
      </c>
      <c r="F43" s="3">
        <v>0.19782420683784999</v>
      </c>
      <c r="G43" s="3">
        <v>8.7315598107551601E-2</v>
      </c>
      <c r="H43" s="3">
        <v>3.0890359091849402</v>
      </c>
      <c r="I43" s="3">
        <v>2.56222423</v>
      </c>
      <c r="J43" s="3">
        <v>0.40015110610336702</v>
      </c>
    </row>
    <row r="44" spans="1:10" x14ac:dyDescent="0.2">
      <c r="A44" s="3">
        <v>6.2720114805858498E-2</v>
      </c>
      <c r="B44" s="3">
        <v>-1.89464281778619E-2</v>
      </c>
      <c r="C44" s="3">
        <v>1.1893746846712601</v>
      </c>
      <c r="D44" s="3">
        <v>2.15319057</v>
      </c>
      <c r="E44" s="3">
        <v>1.42343650547672</v>
      </c>
      <c r="F44" s="3">
        <v>0.15888796227408999</v>
      </c>
      <c r="G44" s="3">
        <v>0.24702495439943301</v>
      </c>
      <c r="H44" s="3">
        <v>0.80950776791594203</v>
      </c>
      <c r="I44" s="3">
        <v>2.34885433</v>
      </c>
      <c r="J44" s="3">
        <v>0.63449461556829101</v>
      </c>
    </row>
    <row r="45" spans="1:10" x14ac:dyDescent="0.2">
      <c r="A45" s="3">
        <v>6.7739077810712298E-2</v>
      </c>
      <c r="B45" s="3">
        <v>-1.2747150916207E-2</v>
      </c>
      <c r="C45" s="3">
        <v>3.1570716926011801</v>
      </c>
      <c r="D45" s="3">
        <v>0.10213137</v>
      </c>
      <c r="E45" s="3">
        <v>0.67412308287258804</v>
      </c>
      <c r="F45" s="3">
        <v>0.15406871087112201</v>
      </c>
      <c r="G45" s="3">
        <v>0.12772272511264601</v>
      </c>
      <c r="H45" s="3">
        <v>0.23970350355717401</v>
      </c>
      <c r="I45" s="3">
        <v>1.54083978</v>
      </c>
      <c r="J45" s="3">
        <v>0.286853212298674</v>
      </c>
    </row>
    <row r="46" spans="1:10" x14ac:dyDescent="0.2">
      <c r="A46" s="3">
        <v>7.0005972475429404E-2</v>
      </c>
      <c r="B46" s="3">
        <v>-1.7512322629262101E-2</v>
      </c>
      <c r="C46" s="3">
        <v>1.8498320902784</v>
      </c>
      <c r="D46" s="3">
        <v>0.63920343000000002</v>
      </c>
      <c r="E46" s="3">
        <v>2.8524261980437702</v>
      </c>
      <c r="F46" s="3">
        <v>0.19788317289624099</v>
      </c>
      <c r="G46" s="3">
        <v>7.0772286523952802E-2</v>
      </c>
      <c r="H46" s="3">
        <v>0.70053106649415398</v>
      </c>
      <c r="I46" s="3">
        <v>1.2719017100000001</v>
      </c>
      <c r="J46" s="3">
        <v>1.5757924330388899</v>
      </c>
    </row>
    <row r="47" spans="1:10" x14ac:dyDescent="0.2">
      <c r="A47" s="3">
        <v>5.5479974933979E-2</v>
      </c>
      <c r="B47" s="3">
        <v>-1.66168059252449E-2</v>
      </c>
      <c r="C47" s="3">
        <v>1.06755447464238</v>
      </c>
      <c r="D47" s="3">
        <v>2.8340988500000002</v>
      </c>
      <c r="E47" s="3">
        <v>4.89711783893088</v>
      </c>
      <c r="F47" s="3">
        <v>0.16479524681829499</v>
      </c>
      <c r="G47" s="3">
        <v>1.02625367413567</v>
      </c>
      <c r="H47" s="3">
        <v>0.21877191001575799</v>
      </c>
      <c r="I47" s="3">
        <v>1.3483641200000001</v>
      </c>
      <c r="J47" s="3">
        <v>5.2022348735410899</v>
      </c>
    </row>
    <row r="48" spans="1:10" x14ac:dyDescent="0.2">
      <c r="A48" s="3">
        <v>6.1486082587233003E-2</v>
      </c>
      <c r="B48" s="3">
        <v>-9.7479483396160794E-3</v>
      </c>
      <c r="C48" s="3">
        <v>0.74151091717272199</v>
      </c>
      <c r="D48" s="3">
        <v>1.46035644</v>
      </c>
      <c r="E48" s="3">
        <v>0.63677338268070804</v>
      </c>
      <c r="F48" s="3">
        <v>-1.7681872481053001E-2</v>
      </c>
      <c r="G48" s="3">
        <v>5.9834094286746603E-2</v>
      </c>
      <c r="H48" s="3">
        <v>0.141905082116041</v>
      </c>
      <c r="I48" s="3">
        <v>1.5157107299999999</v>
      </c>
      <c r="J48" s="3">
        <v>0.53439370898513305</v>
      </c>
    </row>
    <row r="49" spans="1:10" x14ac:dyDescent="0.2">
      <c r="A49" s="3">
        <v>6.5571913063970699E-2</v>
      </c>
      <c r="B49" s="3">
        <v>-1.1310585918096199E-2</v>
      </c>
      <c r="C49" s="3">
        <v>0.98403499163114805</v>
      </c>
      <c r="D49" s="3">
        <v>0.65775328</v>
      </c>
      <c r="E49" s="3">
        <v>0.49817903824779303</v>
      </c>
      <c r="F49" s="3">
        <v>-3.72938284053696E-4</v>
      </c>
      <c r="G49" s="3">
        <v>0.17224325246869901</v>
      </c>
      <c r="H49" s="3">
        <v>1.77476599949165</v>
      </c>
      <c r="I49" s="3">
        <v>1.06394553</v>
      </c>
      <c r="J49" s="3">
        <v>1.2360558157196999</v>
      </c>
    </row>
    <row r="50" spans="1:10" x14ac:dyDescent="0.2">
      <c r="A50" s="3">
        <v>6.5125659057033103E-2</v>
      </c>
      <c r="B50" s="3">
        <v>-1.27678557697938E-2</v>
      </c>
      <c r="C50" s="3">
        <v>1.5126206294164299</v>
      </c>
      <c r="D50" s="3">
        <v>0.54774308999999999</v>
      </c>
      <c r="E50" s="3">
        <v>5.2805592203270899E-2</v>
      </c>
      <c r="F50" s="3">
        <v>-1.8657284841692202E-2</v>
      </c>
      <c r="G50" s="3">
        <v>0.42579425617300398</v>
      </c>
      <c r="H50" s="3">
        <v>0.48556496203688199</v>
      </c>
      <c r="I50" s="3">
        <v>1.5130265700000001</v>
      </c>
      <c r="J50" s="3">
        <v>1.31673674794125</v>
      </c>
    </row>
    <row r="51" spans="1:10" x14ac:dyDescent="0.2">
      <c r="A51" s="3">
        <v>5.4429569297135903E-2</v>
      </c>
      <c r="B51" s="3">
        <v>-1.5939110280235799E-2</v>
      </c>
      <c r="C51" s="3">
        <v>0.81890933031083801</v>
      </c>
      <c r="D51" s="3">
        <v>1.45570826</v>
      </c>
      <c r="E51" s="3">
        <v>1.70655486573205</v>
      </c>
      <c r="F51" s="3">
        <v>2.4389331690356501E-2</v>
      </c>
      <c r="G51" s="3">
        <v>0.73407471201520702</v>
      </c>
      <c r="H51" s="3">
        <v>2.9201673981713601</v>
      </c>
      <c r="I51" s="3">
        <v>3.2484804700000001</v>
      </c>
      <c r="J51" s="3">
        <v>0.97139643667300002</v>
      </c>
    </row>
    <row r="52" spans="1:10" x14ac:dyDescent="0.2">
      <c r="A52" s="3">
        <v>5.1647260790653397E-2</v>
      </c>
      <c r="B52" s="3">
        <v>-1.84835662633645E-2</v>
      </c>
      <c r="C52" s="3">
        <v>0.48418838064427999</v>
      </c>
      <c r="D52" s="3">
        <v>1.4913341499999999</v>
      </c>
      <c r="E52" s="3">
        <v>1.1349184493662501</v>
      </c>
      <c r="F52" s="3">
        <v>-1.8076198187438101E-2</v>
      </c>
      <c r="G52" s="3">
        <v>4.3032581677361899</v>
      </c>
      <c r="H52" s="3">
        <v>1.5368160909397699</v>
      </c>
      <c r="I52" s="3">
        <v>1.7512615300000001</v>
      </c>
      <c r="J52" s="3">
        <v>0.73190778690178804</v>
      </c>
    </row>
    <row r="53" spans="1:10" x14ac:dyDescent="0.2">
      <c r="A53" s="3">
        <v>8.8437925391989705E-2</v>
      </c>
      <c r="B53" s="3">
        <v>-1.3490835126717801E-2</v>
      </c>
      <c r="C53" s="3">
        <v>0.211093957836921</v>
      </c>
      <c r="D53" s="3">
        <v>1.8526230299999999</v>
      </c>
      <c r="E53" s="3">
        <v>1.1274656213788601</v>
      </c>
      <c r="F53" s="3">
        <v>-2.79202542240196E-2</v>
      </c>
      <c r="G53" s="3">
        <v>4.49872687121856</v>
      </c>
      <c r="H53" s="3">
        <v>0.45035903689998202</v>
      </c>
      <c r="I53" s="3">
        <v>1.8689897200000001</v>
      </c>
      <c r="J53" s="3">
        <v>1.38520152942527</v>
      </c>
    </row>
    <row r="54" spans="1:10" x14ac:dyDescent="0.2">
      <c r="A54" s="3">
        <v>4.7860794246145401E-2</v>
      </c>
      <c r="B54" s="3">
        <v>-2.0617309581609299E-2</v>
      </c>
      <c r="C54" s="3">
        <v>0.60381377002688497</v>
      </c>
      <c r="D54" s="3">
        <v>1.1579200199999999</v>
      </c>
      <c r="E54" s="3">
        <v>0.888642577724716</v>
      </c>
      <c r="F54" s="3">
        <v>0.119091134567285</v>
      </c>
      <c r="G54" s="3">
        <v>0.31463364555121098</v>
      </c>
      <c r="H54" s="3">
        <v>0.88783822179003302</v>
      </c>
      <c r="I54" s="3">
        <v>1.28063316</v>
      </c>
      <c r="J54" s="3">
        <v>0.45841007337393203</v>
      </c>
    </row>
    <row r="55" spans="1:10" x14ac:dyDescent="0.2">
      <c r="A55" s="3">
        <v>4.7542782051782598E-2</v>
      </c>
      <c r="B55" s="3">
        <v>-1.6743675248227799E-2</v>
      </c>
      <c r="C55" s="3">
        <v>1.34578207089187</v>
      </c>
      <c r="D55" s="3">
        <v>0.45932251000000002</v>
      </c>
      <c r="E55" s="3">
        <v>-2.73814359649086E-2</v>
      </c>
      <c r="F55" s="3">
        <v>-6.16081606125378E-2</v>
      </c>
      <c r="G55" s="3">
        <v>0.97519512309424194</v>
      </c>
      <c r="H55" s="3">
        <v>-1.1643258053700501E-2</v>
      </c>
      <c r="I55" s="3">
        <v>1.2937932700000001</v>
      </c>
      <c r="J55" s="3">
        <v>1.91366518294077</v>
      </c>
    </row>
    <row r="56" spans="1:10" x14ac:dyDescent="0.2">
      <c r="A56" s="3">
        <v>4.23194045130472E-2</v>
      </c>
      <c r="B56" s="3">
        <v>-2.01687970465434E-2</v>
      </c>
      <c r="C56" s="3">
        <v>1.0428605226783201</v>
      </c>
      <c r="D56" s="3">
        <v>1.6124250499999999</v>
      </c>
      <c r="E56" s="3">
        <v>2.2528668455397298</v>
      </c>
      <c r="F56" s="3">
        <v>9.5927712723479098E-4</v>
      </c>
      <c r="G56" s="3">
        <v>0.52359437424627198</v>
      </c>
      <c r="H56" s="3">
        <v>0.46800668172883297</v>
      </c>
      <c r="I56" s="3">
        <v>1.8228437099999999</v>
      </c>
      <c r="J56" s="3">
        <v>3.2607848398356101</v>
      </c>
    </row>
    <row r="57" spans="1:10" x14ac:dyDescent="0.2">
      <c r="A57" s="3">
        <v>9.1691627864102704E-2</v>
      </c>
      <c r="B57" s="3">
        <v>-2.2527903243869E-2</v>
      </c>
      <c r="C57" s="3">
        <v>0.38647282633827001</v>
      </c>
      <c r="D57" s="3">
        <v>1.01589862</v>
      </c>
      <c r="E57" s="3">
        <v>2.2364030663960301</v>
      </c>
      <c r="F57" s="3">
        <v>-2.2032764734745799E-2</v>
      </c>
      <c r="G57" s="3">
        <v>0.73046919525356102</v>
      </c>
      <c r="H57" s="3">
        <v>0.57881560224885098</v>
      </c>
      <c r="I57" s="3">
        <v>1.3633104899999999</v>
      </c>
      <c r="J57" s="3">
        <v>3.0997936280381202</v>
      </c>
    </row>
    <row r="58" spans="1:10" x14ac:dyDescent="0.2">
      <c r="A58" s="3">
        <v>5.1652271473314602E-2</v>
      </c>
      <c r="B58" s="3">
        <v>-3.94564505206829E-3</v>
      </c>
      <c r="C58" s="3">
        <v>0.448848657646853</v>
      </c>
      <c r="D58" s="3">
        <v>3.0383602399999998</v>
      </c>
      <c r="E58" s="3">
        <v>2.1135398525222402</v>
      </c>
      <c r="F58" s="3">
        <v>-9.4993895682768198E-2</v>
      </c>
      <c r="G58" s="3">
        <v>0.766174780372466</v>
      </c>
      <c r="H58" s="3">
        <v>0.43382234767223499</v>
      </c>
      <c r="I58" s="3">
        <v>1.8736295999999999</v>
      </c>
      <c r="J58" s="3">
        <v>5.3068274059392397</v>
      </c>
    </row>
    <row r="59" spans="1:10" x14ac:dyDescent="0.2">
      <c r="A59" s="3">
        <v>8.5213789105543294E-2</v>
      </c>
      <c r="B59" s="3">
        <v>-7.5539211515791901E-3</v>
      </c>
      <c r="C59" s="3">
        <v>0.58739481923035797</v>
      </c>
      <c r="D59" s="3">
        <v>1.3807115299999999</v>
      </c>
      <c r="E59" s="3">
        <v>0.13038110659201099</v>
      </c>
      <c r="F59" s="3">
        <v>0.20174717924868199</v>
      </c>
      <c r="G59" s="3">
        <v>0.240356583234071</v>
      </c>
      <c r="H59" s="3">
        <v>0.416668316583583</v>
      </c>
      <c r="I59" s="3">
        <v>1.50589007</v>
      </c>
      <c r="J59" s="3">
        <v>2.24054070349356</v>
      </c>
    </row>
    <row r="60" spans="1:10" x14ac:dyDescent="0.2">
      <c r="A60" s="3">
        <v>6.4781344609970801E-2</v>
      </c>
      <c r="B60" s="3">
        <v>1.0735087541052899E-2</v>
      </c>
      <c r="C60" s="3">
        <v>1.3838313734163601</v>
      </c>
      <c r="D60" s="3">
        <v>3.4108360599999998</v>
      </c>
      <c r="E60" s="3">
        <v>0.43890047933278098</v>
      </c>
      <c r="F60" s="3">
        <v>-7.9339062909944705E-2</v>
      </c>
      <c r="G60" s="3">
        <v>0.281495184929342</v>
      </c>
      <c r="H60" s="3">
        <v>1.0862140823116799</v>
      </c>
      <c r="I60" s="3">
        <v>1.0259343700000001</v>
      </c>
      <c r="J60" s="3">
        <v>1.0967584477449701</v>
      </c>
    </row>
    <row r="61" spans="1:10" x14ac:dyDescent="0.2">
      <c r="A61" s="3">
        <v>7.4241440467318107E-2</v>
      </c>
      <c r="B61" s="3">
        <v>5.9086155793429199E-3</v>
      </c>
      <c r="C61" s="3">
        <v>0.80350984805653203</v>
      </c>
      <c r="D61" s="3">
        <v>1.5915248799999999</v>
      </c>
      <c r="E61" s="3">
        <v>2.1269173452618801</v>
      </c>
      <c r="F61" s="3">
        <v>-5.84017922204558E-2</v>
      </c>
      <c r="G61" s="3">
        <v>2.1159197156958101</v>
      </c>
      <c r="H61" s="3">
        <v>0.62506909746677297</v>
      </c>
      <c r="I61" s="3">
        <v>1.21884156</v>
      </c>
      <c r="J61" s="3">
        <v>2.1519640114452301</v>
      </c>
    </row>
    <row r="62" spans="1:10" x14ac:dyDescent="0.2">
      <c r="A62" s="3">
        <v>8.3854199997126302E-2</v>
      </c>
      <c r="B62" s="3">
        <v>-2.1411109743640799E-2</v>
      </c>
      <c r="C62" s="3">
        <v>1.39523619111386</v>
      </c>
      <c r="D62" s="3">
        <v>1.27166153</v>
      </c>
      <c r="E62" s="3">
        <v>2.0106950715922101</v>
      </c>
      <c r="F62" s="3">
        <v>6.2282222074819E-3</v>
      </c>
      <c r="G62" s="3">
        <v>0.10615302316714301</v>
      </c>
      <c r="H62" s="3">
        <v>0.64862633298317995</v>
      </c>
      <c r="I62" s="3">
        <v>1.03725727</v>
      </c>
      <c r="J62" s="3">
        <v>2.9024540850982401</v>
      </c>
    </row>
    <row r="63" spans="1:10" x14ac:dyDescent="0.2">
      <c r="A63" s="3">
        <v>8.3841801687676201E-2</v>
      </c>
      <c r="B63" s="3">
        <v>-2.0382909282940599E-2</v>
      </c>
      <c r="C63" s="3">
        <v>1.38337120654045</v>
      </c>
      <c r="D63" s="3">
        <v>2.7059763100000001</v>
      </c>
      <c r="E63" s="3">
        <v>3.72299055800775</v>
      </c>
      <c r="F63" s="3">
        <v>-7.7785359045077704E-3</v>
      </c>
      <c r="G63" s="3">
        <v>7.7522394373761794E-2</v>
      </c>
      <c r="H63" s="3">
        <v>0.43930685861900598</v>
      </c>
      <c r="I63" s="3">
        <v>1.3035642300000001</v>
      </c>
      <c r="J63" s="3">
        <v>1.5058065819215101</v>
      </c>
    </row>
    <row r="64" spans="1:10" x14ac:dyDescent="0.2">
      <c r="A64" s="3">
        <v>7.4644967814618393E-2</v>
      </c>
      <c r="B64" s="3">
        <v>-1.9957553386636899E-2</v>
      </c>
      <c r="C64" s="3">
        <v>1.1827300364616899</v>
      </c>
      <c r="D64" s="3">
        <v>4.2600209099999997</v>
      </c>
      <c r="E64" s="3">
        <v>4.5535519258471098</v>
      </c>
      <c r="F64" s="3"/>
      <c r="G64" s="3">
        <v>0.54468086995870202</v>
      </c>
      <c r="H64" s="3">
        <v>0.23653911372722</v>
      </c>
      <c r="I64" s="3">
        <v>0.95524050000000005</v>
      </c>
      <c r="J64" s="3">
        <v>0.28997251341345698</v>
      </c>
    </row>
    <row r="65" spans="1:10" x14ac:dyDescent="0.2">
      <c r="A65" s="3">
        <v>1.3071885108538399</v>
      </c>
      <c r="B65" s="3">
        <v>-1.7774823980788598E-2</v>
      </c>
      <c r="C65" s="3">
        <v>0.90090176384910203</v>
      </c>
      <c r="D65" s="3">
        <v>2.0220536899999999</v>
      </c>
      <c r="E65" s="3">
        <v>3.7228107362895901</v>
      </c>
      <c r="F65" s="3"/>
      <c r="G65" s="3">
        <v>0.64521280485198196</v>
      </c>
      <c r="H65" s="3">
        <v>0.57062130031257496</v>
      </c>
      <c r="I65" s="3">
        <v>1.3215083700000001</v>
      </c>
      <c r="J65" s="3">
        <v>4.2167420722515701</v>
      </c>
    </row>
    <row r="66" spans="1:10" x14ac:dyDescent="0.2">
      <c r="A66" s="3">
        <v>0.290518266142617</v>
      </c>
      <c r="B66" s="3">
        <v>-2.1228626394723199E-2</v>
      </c>
      <c r="C66" s="3">
        <v>0.69652674971120399</v>
      </c>
      <c r="D66" s="3">
        <v>1.8670693899999999</v>
      </c>
      <c r="E66" s="3">
        <v>3.7814402445782198</v>
      </c>
      <c r="F66" s="3"/>
      <c r="G66" s="3">
        <v>1.3820367396002899</v>
      </c>
      <c r="H66" s="3">
        <v>0.85502914551667397</v>
      </c>
      <c r="I66" s="3">
        <v>1.00305233</v>
      </c>
      <c r="J66" s="3">
        <v>1.4871554409838701</v>
      </c>
    </row>
    <row r="67" spans="1:10" x14ac:dyDescent="0.2">
      <c r="A67" s="3">
        <v>2.5963720429467201E-2</v>
      </c>
      <c r="B67" s="3">
        <v>-1.34239551867291E-2</v>
      </c>
      <c r="C67" s="3">
        <v>4.1718542134234697</v>
      </c>
      <c r="D67" s="3">
        <v>1.6666312400000001</v>
      </c>
      <c r="E67" s="3">
        <v>4.5558460051227199</v>
      </c>
      <c r="F67" s="3"/>
      <c r="G67" s="3">
        <v>1.91780064232008</v>
      </c>
      <c r="H67" s="3">
        <v>2.3840137159700898</v>
      </c>
      <c r="I67" s="3">
        <v>1.34724449</v>
      </c>
      <c r="J67" s="3">
        <v>1.4989812464993399</v>
      </c>
    </row>
    <row r="68" spans="1:10" x14ac:dyDescent="0.2">
      <c r="A68" s="3">
        <v>8.6009750481308295E-2</v>
      </c>
      <c r="B68" s="3">
        <v>-1.12804207283653E-2</v>
      </c>
      <c r="C68" s="3">
        <v>0.12244112669297599</v>
      </c>
      <c r="D68" s="3">
        <v>2.1371274200000001</v>
      </c>
      <c r="E68" s="3">
        <v>0.120196766028226</v>
      </c>
      <c r="F68" s="3"/>
      <c r="G68" s="3">
        <v>2.0474257653366399</v>
      </c>
      <c r="H68" s="3">
        <v>0.15379988951608101</v>
      </c>
      <c r="I68" s="3">
        <v>1.0337123500000001</v>
      </c>
      <c r="J68" s="3">
        <v>1.1433325267160901</v>
      </c>
    </row>
    <row r="69" spans="1:10" x14ac:dyDescent="0.2">
      <c r="A69" s="3">
        <v>7.1579381436661704E-2</v>
      </c>
      <c r="B69" s="3">
        <v>0.171494390433129</v>
      </c>
      <c r="C69" s="3">
        <v>1.34088339237322</v>
      </c>
      <c r="D69" s="3">
        <v>1.4821767400000001</v>
      </c>
      <c r="E69" s="3">
        <v>0.31747855136875303</v>
      </c>
      <c r="F69" s="3"/>
      <c r="G69" s="3">
        <v>0.51829472460299897</v>
      </c>
      <c r="H69" s="3">
        <v>1.36543489068197</v>
      </c>
      <c r="I69" s="3">
        <v>0.89211001999999995</v>
      </c>
      <c r="J69" s="3">
        <v>2.4687044482901399</v>
      </c>
    </row>
    <row r="70" spans="1:10" x14ac:dyDescent="0.2">
      <c r="A70" s="3">
        <v>0.106951465800218</v>
      </c>
      <c r="B70" s="3">
        <v>0.10656648921610901</v>
      </c>
      <c r="C70" s="3">
        <v>0.463466381970563</v>
      </c>
      <c r="D70" s="3">
        <v>1.7695890299999999</v>
      </c>
      <c r="E70" s="3">
        <v>1.6196860933753601</v>
      </c>
      <c r="F70" s="3"/>
      <c r="G70" s="3">
        <v>2.0545995131595198</v>
      </c>
      <c r="H70" s="3">
        <v>0.47183062129018999</v>
      </c>
      <c r="I70" s="3">
        <v>1.9787125299999999</v>
      </c>
      <c r="J70" s="3">
        <v>3.5355366108838702</v>
      </c>
    </row>
    <row r="71" spans="1:10" x14ac:dyDescent="0.2">
      <c r="A71" s="3">
        <v>2.53074726258785</v>
      </c>
      <c r="B71" s="3">
        <v>-1.7070516129229898E-2</v>
      </c>
      <c r="C71" s="3">
        <v>0.94019290411350798</v>
      </c>
      <c r="D71" s="3"/>
      <c r="E71" s="3">
        <v>1.1769808610781101</v>
      </c>
      <c r="F71" s="3"/>
      <c r="G71" s="3">
        <v>2.04260334393559</v>
      </c>
      <c r="H71" s="3">
        <v>3.0584416156597101</v>
      </c>
      <c r="I71" s="3">
        <v>1.44114627</v>
      </c>
      <c r="J71" s="3">
        <v>1.4363214803756601</v>
      </c>
    </row>
    <row r="72" spans="1:10" x14ac:dyDescent="0.2">
      <c r="A72" s="3">
        <v>0.39791857979845302</v>
      </c>
      <c r="B72" s="3">
        <v>-1.8468453062391501E-2</v>
      </c>
      <c r="C72" s="3">
        <v>0.488523289265339</v>
      </c>
      <c r="D72" s="3"/>
      <c r="E72" s="3">
        <v>1.42563473987669</v>
      </c>
      <c r="F72" s="3"/>
      <c r="G72" s="3">
        <v>0.18326464453352001</v>
      </c>
      <c r="H72" s="3">
        <v>0.424859961998099</v>
      </c>
      <c r="I72" s="3">
        <v>2.2665828499999998</v>
      </c>
      <c r="J72" s="3">
        <v>1.3243791817350901</v>
      </c>
    </row>
    <row r="73" spans="1:10" x14ac:dyDescent="0.2">
      <c r="A73" s="3">
        <v>0.80925949078618797</v>
      </c>
      <c r="B73" s="3">
        <v>-1.6987179580653801E-2</v>
      </c>
      <c r="C73" s="3">
        <v>4.4348333271454097</v>
      </c>
      <c r="D73" s="3"/>
      <c r="E73" s="3">
        <v>-1.86625063882528E-2</v>
      </c>
      <c r="F73" s="3"/>
      <c r="G73" s="3">
        <v>0.51375657109471795</v>
      </c>
      <c r="H73" s="3">
        <v>1.3685179146914399</v>
      </c>
      <c r="I73" s="3">
        <v>1.4662996800000001</v>
      </c>
      <c r="J73" s="3">
        <v>1.00215260059212</v>
      </c>
    </row>
    <row r="74" spans="1:10" x14ac:dyDescent="0.2">
      <c r="A74" s="3">
        <v>-3.7675156120657603E-2</v>
      </c>
      <c r="B74" s="3">
        <v>-1.44260299927232E-2</v>
      </c>
      <c r="C74" s="3">
        <v>4.3225309183686003</v>
      </c>
      <c r="D74" s="3"/>
      <c r="E74" s="3">
        <v>1.70296175529816</v>
      </c>
      <c r="F74" s="3"/>
      <c r="G74" s="3">
        <v>0.25492411294082201</v>
      </c>
      <c r="H74" s="3">
        <v>1.1852404436889701</v>
      </c>
      <c r="I74" s="3">
        <v>1.3625368499999999</v>
      </c>
      <c r="J74" s="3">
        <v>1.68068432861488</v>
      </c>
    </row>
    <row r="75" spans="1:10" x14ac:dyDescent="0.2">
      <c r="A75" s="3">
        <v>0.34838538657512202</v>
      </c>
      <c r="B75" s="3">
        <v>-1.56027373464532E-2</v>
      </c>
      <c r="C75" s="3">
        <v>1.45103218212476</v>
      </c>
      <c r="D75" s="3"/>
      <c r="E75" s="3">
        <v>1.49008455739826</v>
      </c>
      <c r="F75" s="3"/>
      <c r="G75" s="3">
        <v>-2.4454989245950898E-2</v>
      </c>
      <c r="H75" s="3">
        <v>0.65258138373972197</v>
      </c>
      <c r="I75" s="3">
        <v>1.7743268699999999</v>
      </c>
      <c r="J75" s="3">
        <v>0.56813768568993295</v>
      </c>
    </row>
    <row r="76" spans="1:10" x14ac:dyDescent="0.2">
      <c r="A76" s="3">
        <v>1.45696076523509</v>
      </c>
      <c r="B76" s="3">
        <v>-1.4454003627847401E-2</v>
      </c>
      <c r="C76" s="3">
        <v>0.76673073289625904</v>
      </c>
      <c r="D76" s="3"/>
      <c r="E76" s="3">
        <v>1.19400678518756</v>
      </c>
      <c r="F76" s="3"/>
      <c r="G76" s="3">
        <v>0.136600818533682</v>
      </c>
      <c r="H76" s="3">
        <v>1.43278217007398</v>
      </c>
      <c r="I76" s="3">
        <v>0.85781680999999999</v>
      </c>
      <c r="J76" s="3">
        <v>0.61328322780950195</v>
      </c>
    </row>
    <row r="77" spans="1:10" x14ac:dyDescent="0.2">
      <c r="A77" s="3">
        <v>0.260881038701686</v>
      </c>
      <c r="B77" s="3">
        <v>-2.1279457331251601E-2</v>
      </c>
      <c r="C77" s="3">
        <v>0.568395698790508</v>
      </c>
      <c r="D77" s="3"/>
      <c r="E77" s="3">
        <v>1.8837449163129401</v>
      </c>
      <c r="F77" s="3"/>
      <c r="G77" s="3">
        <v>0.168651267249153</v>
      </c>
      <c r="H77" s="3">
        <v>0.619821968839534</v>
      </c>
      <c r="I77" s="3">
        <v>2.5927783899999999</v>
      </c>
      <c r="J77" s="3">
        <v>3.30104992274316</v>
      </c>
    </row>
    <row r="78" spans="1:10" x14ac:dyDescent="0.2">
      <c r="A78" s="3">
        <v>1.6005520653487599</v>
      </c>
      <c r="B78" s="3">
        <v>-2.7185388033285001E-2</v>
      </c>
      <c r="C78" s="3">
        <v>0.16483184531921299</v>
      </c>
      <c r="D78" s="3"/>
      <c r="E78" s="3">
        <v>3.5096469087194202</v>
      </c>
      <c r="F78" s="3"/>
      <c r="G78" s="3">
        <v>0.33387106048111198</v>
      </c>
      <c r="H78" s="3">
        <v>0.32777636442965402</v>
      </c>
      <c r="I78" s="3">
        <v>1.5642598599999999</v>
      </c>
      <c r="J78" s="3">
        <v>4.13683314708216</v>
      </c>
    </row>
    <row r="79" spans="1:10" x14ac:dyDescent="0.2">
      <c r="A79" s="3">
        <v>1.3870470621440401</v>
      </c>
      <c r="B79" s="3">
        <v>-1.2097429573414699E-2</v>
      </c>
      <c r="C79" s="3">
        <v>1.1664557998207099</v>
      </c>
      <c r="D79" s="3"/>
      <c r="E79" s="3">
        <v>3.5211198684565099</v>
      </c>
      <c r="F79" s="3"/>
      <c r="G79" s="3">
        <v>-3.7536270122884301E-3</v>
      </c>
      <c r="H79" s="3">
        <v>0.305557951809038</v>
      </c>
      <c r="I79" s="3">
        <v>2.48856469</v>
      </c>
      <c r="J79" s="3">
        <v>1.1512667265760099</v>
      </c>
    </row>
    <row r="80" spans="1:10" x14ac:dyDescent="0.2">
      <c r="A80" s="3">
        <v>0.12322559134127101</v>
      </c>
      <c r="B80" s="3">
        <v>-1.6020332509996502E-2</v>
      </c>
      <c r="C80" s="3">
        <v>0.481788966706373</v>
      </c>
      <c r="D80" s="3"/>
      <c r="E80" s="3">
        <v>1.38809218797925</v>
      </c>
      <c r="F80" s="3"/>
      <c r="G80" s="3">
        <v>0.728612868548278</v>
      </c>
      <c r="H80" s="3">
        <v>0.34945743216568298</v>
      </c>
      <c r="I80" s="3">
        <v>1.15307443</v>
      </c>
      <c r="J80" s="3">
        <v>0.42933058506747401</v>
      </c>
    </row>
    <row r="81" spans="1:10" x14ac:dyDescent="0.2">
      <c r="A81" s="3">
        <v>5.1228507481535498E-2</v>
      </c>
      <c r="B81" s="3">
        <v>2.8593477117980801</v>
      </c>
      <c r="C81" s="3">
        <v>0.226468799138444</v>
      </c>
      <c r="D81" s="3"/>
      <c r="E81" s="3">
        <v>0.48891667222333401</v>
      </c>
      <c r="F81" s="3"/>
      <c r="G81" s="3">
        <v>4.45284416994517E-2</v>
      </c>
      <c r="H81" s="3">
        <v>1.38263437475032</v>
      </c>
      <c r="I81" s="3">
        <v>2.73089768</v>
      </c>
      <c r="J81" s="3">
        <v>4.6585024570784004</v>
      </c>
    </row>
    <row r="82" spans="1:10" x14ac:dyDescent="0.2">
      <c r="A82" s="3">
        <v>0.65643370553356695</v>
      </c>
      <c r="B82" s="3">
        <v>4.1831290510484402</v>
      </c>
      <c r="C82" s="3">
        <v>0.89925458599160701</v>
      </c>
      <c r="D82" s="3"/>
      <c r="E82" s="3">
        <v>1.89071712364719</v>
      </c>
      <c r="F82" s="3"/>
      <c r="G82" s="3">
        <v>1.25082393753094</v>
      </c>
      <c r="H82" s="3">
        <v>0.39192943377730199</v>
      </c>
      <c r="I82" s="3">
        <v>3.2073529299999999</v>
      </c>
      <c r="J82" s="3">
        <v>2.02492525468949</v>
      </c>
    </row>
    <row r="83" spans="1:10" x14ac:dyDescent="0.2">
      <c r="A83" s="3">
        <v>0.992604778359648</v>
      </c>
      <c r="B83" s="3">
        <v>1.08566105960339</v>
      </c>
      <c r="C83" s="3">
        <v>0.81135478377883197</v>
      </c>
      <c r="D83" s="3"/>
      <c r="E83" s="3">
        <v>1.5851790015051801</v>
      </c>
      <c r="F83" s="3"/>
      <c r="G83" s="3">
        <v>-2.29084541858342E-2</v>
      </c>
      <c r="H83" s="3">
        <v>3.08277790126898</v>
      </c>
      <c r="I83" s="3">
        <v>5.4254694499999996</v>
      </c>
      <c r="J83" s="3">
        <v>6.1820127776538696</v>
      </c>
    </row>
    <row r="84" spans="1:10" x14ac:dyDescent="0.2">
      <c r="A84" s="3">
        <v>0.38925739063618597</v>
      </c>
      <c r="B84" s="3">
        <v>4.7553375177014301</v>
      </c>
      <c r="C84" s="3">
        <v>1.9917117138215701</v>
      </c>
      <c r="D84" s="3"/>
      <c r="E84" s="3">
        <v>1.5335038960718801</v>
      </c>
      <c r="F84" s="3"/>
      <c r="G84" s="3">
        <v>-2.5294994975422699E-2</v>
      </c>
      <c r="H84" s="3">
        <v>2.9410093214542798</v>
      </c>
      <c r="I84" s="3">
        <v>3.3683833299999999</v>
      </c>
      <c r="J84" s="3">
        <v>1.66347654998631</v>
      </c>
    </row>
    <row r="85" spans="1:10" x14ac:dyDescent="0.2">
      <c r="A85" s="3">
        <v>0.312807004269616</v>
      </c>
      <c r="B85" s="3">
        <v>3.8991992957780202</v>
      </c>
      <c r="C85" s="3">
        <v>0.20711085862887599</v>
      </c>
      <c r="D85" s="3"/>
      <c r="E85" s="3">
        <v>1.1530345942456901</v>
      </c>
      <c r="F85" s="3"/>
      <c r="G85" s="3">
        <v>0.61776219621046102</v>
      </c>
      <c r="H85" s="3">
        <v>0.98868024140152899</v>
      </c>
      <c r="I85" s="3">
        <v>2.4128316700000001</v>
      </c>
      <c r="J85" s="3">
        <v>1.3079688740943101</v>
      </c>
    </row>
    <row r="86" spans="1:10" x14ac:dyDescent="0.2">
      <c r="A86" s="3">
        <v>8.1720031582957597E-2</v>
      </c>
      <c r="B86" s="3">
        <v>4.0847091478340403</v>
      </c>
      <c r="C86" s="3">
        <v>1.0058271494158699</v>
      </c>
      <c r="D86" s="3"/>
      <c r="E86" s="3"/>
      <c r="F86" s="3"/>
      <c r="G86" s="3">
        <v>6.3244764628900399E-2</v>
      </c>
      <c r="H86" s="3">
        <v>2.1622561449697901</v>
      </c>
      <c r="I86" s="3">
        <v>3.1901901100000001</v>
      </c>
      <c r="J86" s="3">
        <v>1.27959596832944</v>
      </c>
    </row>
    <row r="87" spans="1:10" x14ac:dyDescent="0.2">
      <c r="A87" s="3">
        <v>1.1553756038637899</v>
      </c>
      <c r="B87" s="3">
        <v>4.2764374160992</v>
      </c>
      <c r="C87" s="3">
        <v>2.88809038256738</v>
      </c>
      <c r="D87" s="3"/>
      <c r="E87" s="3"/>
      <c r="F87" s="3"/>
      <c r="G87" s="3">
        <v>0.34249417626492301</v>
      </c>
      <c r="H87" s="3">
        <v>1.43843383631274</v>
      </c>
      <c r="I87" s="3">
        <v>1.31966596</v>
      </c>
      <c r="J87" s="3">
        <v>1.5048548182155601</v>
      </c>
    </row>
    <row r="88" spans="1:10" x14ac:dyDescent="0.2">
      <c r="A88" s="3">
        <v>0.94361560536004896</v>
      </c>
      <c r="B88" s="3">
        <v>3.3882837520100799</v>
      </c>
      <c r="C88" s="3">
        <v>1.45890260362957</v>
      </c>
      <c r="D88" s="3"/>
      <c r="E88" s="3"/>
      <c r="F88" s="3"/>
      <c r="G88" s="3">
        <v>0.95139749961481002</v>
      </c>
      <c r="H88" s="3">
        <v>1.05276915374076</v>
      </c>
      <c r="I88" s="3">
        <v>1.94071342</v>
      </c>
      <c r="J88" s="3">
        <v>5.7071415723743097</v>
      </c>
    </row>
    <row r="89" spans="1:10" x14ac:dyDescent="0.2">
      <c r="A89" s="3">
        <v>0.33184765451037801</v>
      </c>
      <c r="B89" s="3">
        <v>1.31557406630794</v>
      </c>
      <c r="C89" s="3">
        <v>1.6587790550375801</v>
      </c>
      <c r="D89" s="3"/>
      <c r="E89" s="3"/>
      <c r="F89" s="3"/>
      <c r="G89" s="3">
        <v>2.6657272924181399</v>
      </c>
      <c r="H89" s="3">
        <v>2.8915785728416501</v>
      </c>
      <c r="I89" s="3">
        <v>2.0743843000000002</v>
      </c>
      <c r="J89" s="3">
        <v>1.7393743250731999</v>
      </c>
    </row>
    <row r="90" spans="1:10" x14ac:dyDescent="0.2">
      <c r="A90" s="3"/>
      <c r="B90" s="3">
        <v>0.38380192474031899</v>
      </c>
      <c r="C90" s="3">
        <v>0.29999235949723602</v>
      </c>
      <c r="D90" s="3"/>
      <c r="E90" s="3"/>
      <c r="F90" s="3"/>
      <c r="G90" s="3">
        <v>0.36551981482699297</v>
      </c>
      <c r="H90" s="3">
        <v>1.07840303675542</v>
      </c>
      <c r="I90" s="3">
        <v>2.3317581999999999</v>
      </c>
      <c r="J90" s="3">
        <v>0.46604775144297</v>
      </c>
    </row>
    <row r="91" spans="1:10" x14ac:dyDescent="0.2">
      <c r="A91" s="3"/>
      <c r="B91" s="3">
        <v>0.80225472192223202</v>
      </c>
      <c r="C91" s="3">
        <v>1.7970051955853701</v>
      </c>
      <c r="D91" s="3"/>
      <c r="E91" s="3"/>
      <c r="F91" s="3"/>
      <c r="G91" s="3">
        <v>0.68729982672693302</v>
      </c>
      <c r="H91" s="3">
        <v>1.5807497957977801</v>
      </c>
      <c r="I91" s="3">
        <v>2.34991635</v>
      </c>
      <c r="J91" s="3">
        <v>1.1387349612396001</v>
      </c>
    </row>
    <row r="92" spans="1:10" x14ac:dyDescent="0.2">
      <c r="A92" s="3"/>
      <c r="B92" s="3">
        <v>0.64270423105101904</v>
      </c>
      <c r="C92" s="3">
        <v>2.17258480067663</v>
      </c>
      <c r="D92" s="3"/>
      <c r="E92" s="3"/>
      <c r="F92" s="3"/>
      <c r="G92" s="3">
        <v>0.839882871724698</v>
      </c>
      <c r="H92" s="3">
        <v>0.74784533908436301</v>
      </c>
      <c r="I92" s="3">
        <v>2.0090800400000002</v>
      </c>
      <c r="J92" s="3">
        <v>1.0545742582124999</v>
      </c>
    </row>
    <row r="93" spans="1:10" x14ac:dyDescent="0.2">
      <c r="A93" s="3"/>
      <c r="B93" s="3">
        <v>1.7600144207174</v>
      </c>
      <c r="C93" s="3">
        <v>3.7274420960499901</v>
      </c>
      <c r="D93" s="3"/>
      <c r="E93" s="3"/>
      <c r="F93" s="3"/>
      <c r="G93" s="3">
        <v>2.0522808469020002</v>
      </c>
      <c r="H93" s="3">
        <v>2.5538430234639899</v>
      </c>
      <c r="I93" s="3">
        <v>4.14966993</v>
      </c>
      <c r="J93" s="3">
        <v>2.5179049817952701</v>
      </c>
    </row>
    <row r="94" spans="1:10" x14ac:dyDescent="0.2">
      <c r="A94" s="3"/>
      <c r="B94" s="3">
        <v>2.24517089731724</v>
      </c>
      <c r="C94" s="3">
        <v>2.0871327541436799</v>
      </c>
      <c r="D94" s="3"/>
      <c r="E94" s="3"/>
      <c r="F94" s="3"/>
      <c r="G94" s="3">
        <v>2.22298701913672</v>
      </c>
      <c r="H94" s="3">
        <v>0.87044675191828003</v>
      </c>
      <c r="I94" s="3">
        <v>3.5102056199999998</v>
      </c>
      <c r="J94" s="3">
        <v>0.13537229203956699</v>
      </c>
    </row>
    <row r="95" spans="1:10" x14ac:dyDescent="0.2">
      <c r="A95" s="3"/>
      <c r="B95" s="3">
        <v>1.37562306824603</v>
      </c>
      <c r="C95" s="3">
        <v>2.92971416039205</v>
      </c>
      <c r="D95" s="3"/>
      <c r="E95" s="3"/>
      <c r="F95" s="3"/>
      <c r="G95" s="3">
        <v>0.12731349818460999</v>
      </c>
      <c r="H95" s="3">
        <v>2.0233297781228501</v>
      </c>
      <c r="I95" s="3">
        <v>3.13376945</v>
      </c>
      <c r="J95" s="3">
        <v>0.14570422753144599</v>
      </c>
    </row>
    <row r="96" spans="1:10" x14ac:dyDescent="0.2">
      <c r="A96" s="3"/>
      <c r="B96" s="3">
        <v>1.43256461344071</v>
      </c>
      <c r="C96" s="3">
        <v>1.80435924707481</v>
      </c>
      <c r="D96" s="3"/>
      <c r="E96" s="3"/>
      <c r="F96" s="3"/>
      <c r="G96" s="3">
        <v>0.31266118380401198</v>
      </c>
      <c r="H96" s="3">
        <v>0.53867275847816698</v>
      </c>
      <c r="I96" s="3">
        <v>2.8160896499999999</v>
      </c>
      <c r="J96" s="3">
        <v>2.8191321477670699</v>
      </c>
    </row>
    <row r="97" spans="1:10" x14ac:dyDescent="0.2">
      <c r="A97" s="3"/>
      <c r="B97" s="3">
        <v>1.1103627062058199</v>
      </c>
      <c r="C97" s="3">
        <v>2.1273722700949702</v>
      </c>
      <c r="D97" s="3"/>
      <c r="E97" s="3"/>
      <c r="F97" s="3"/>
      <c r="G97" s="3">
        <v>0.47500611559609202</v>
      </c>
      <c r="H97" s="3">
        <v>0.382717832265214</v>
      </c>
      <c r="I97" s="3">
        <v>2.7628056000000001</v>
      </c>
      <c r="J97" s="3">
        <v>2.78677066596267E-2</v>
      </c>
    </row>
    <row r="98" spans="1:10" x14ac:dyDescent="0.2">
      <c r="A98" s="3"/>
      <c r="B98" s="3">
        <v>0.80520721599353096</v>
      </c>
      <c r="C98" s="3">
        <v>2.03716837125878</v>
      </c>
      <c r="D98" s="3"/>
      <c r="E98" s="3"/>
      <c r="F98" s="3"/>
      <c r="G98" s="3">
        <v>0.175732797457572</v>
      </c>
      <c r="H98" s="3">
        <v>3.6255089219732501</v>
      </c>
      <c r="I98" s="3">
        <v>2.1433506499999999</v>
      </c>
      <c r="J98" s="3">
        <v>0.37620562452221701</v>
      </c>
    </row>
    <row r="99" spans="1:10" x14ac:dyDescent="0.2">
      <c r="A99" s="3"/>
      <c r="B99" s="3">
        <v>0.58278373692936503</v>
      </c>
      <c r="C99" s="3">
        <v>3.0578401655463598</v>
      </c>
      <c r="D99" s="3"/>
      <c r="E99" s="3"/>
      <c r="F99" s="3"/>
      <c r="G99" s="3">
        <v>2.2337564195734498</v>
      </c>
      <c r="H99" s="3">
        <v>0.215324743369921</v>
      </c>
      <c r="I99" s="3">
        <v>2.7446978799999999</v>
      </c>
      <c r="J99" s="3">
        <v>0.93314834731661001</v>
      </c>
    </row>
    <row r="100" spans="1:10" x14ac:dyDescent="0.2">
      <c r="A100" s="3"/>
      <c r="B100" s="3">
        <v>0.71545619896142898</v>
      </c>
      <c r="C100" s="3">
        <v>1.6417492515573699</v>
      </c>
      <c r="D100" s="3"/>
      <c r="E100" s="3"/>
      <c r="F100" s="3"/>
      <c r="G100" s="3">
        <v>0.78968645618128597</v>
      </c>
      <c r="H100" s="3">
        <v>0.47398199505672101</v>
      </c>
      <c r="I100" s="3">
        <v>2.1653080899999999</v>
      </c>
      <c r="J100" s="3">
        <v>0.408735415709158</v>
      </c>
    </row>
    <row r="101" spans="1:10" x14ac:dyDescent="0.2">
      <c r="A101" s="3"/>
      <c r="B101" s="3">
        <v>2.7160779277048799</v>
      </c>
      <c r="C101" s="3">
        <v>0.58465180156479901</v>
      </c>
      <c r="D101" s="3"/>
      <c r="E101" s="3"/>
      <c r="F101" s="3"/>
      <c r="G101" s="3">
        <v>0.31935184814131901</v>
      </c>
      <c r="H101" s="3">
        <v>0.40716319072946799</v>
      </c>
      <c r="I101" s="3">
        <v>1.8120445999999999</v>
      </c>
      <c r="J101" s="3">
        <v>0.89263986832868902</v>
      </c>
    </row>
    <row r="102" spans="1:10" x14ac:dyDescent="0.2">
      <c r="A102" s="3"/>
      <c r="B102" s="3">
        <v>1.06541108147023</v>
      </c>
      <c r="C102" s="3">
        <v>0.336775941041218</v>
      </c>
      <c r="D102" s="3"/>
      <c r="E102" s="3"/>
      <c r="F102" s="3"/>
      <c r="G102" s="3">
        <v>0.53384450562996</v>
      </c>
      <c r="H102" s="3">
        <v>0.28248901262211401</v>
      </c>
      <c r="I102" s="3">
        <v>2.2439222499999998</v>
      </c>
      <c r="J102" s="3">
        <v>1.19639975852289</v>
      </c>
    </row>
    <row r="103" spans="1:10" x14ac:dyDescent="0.2">
      <c r="A103" s="3"/>
      <c r="B103" s="3">
        <v>2.3004180741320499</v>
      </c>
      <c r="C103" s="3">
        <v>0.18432411227921899</v>
      </c>
      <c r="D103" s="3"/>
      <c r="E103" s="3"/>
      <c r="F103" s="3"/>
      <c r="G103" s="3">
        <v>0.56944078929345299</v>
      </c>
      <c r="H103" s="3">
        <v>0.45364551076239801</v>
      </c>
      <c r="I103" s="3">
        <v>3.0078471800000002</v>
      </c>
      <c r="J103" s="3">
        <v>1.13195122920668</v>
      </c>
    </row>
    <row r="104" spans="1:10" x14ac:dyDescent="0.2">
      <c r="A104" s="3"/>
      <c r="B104" s="3">
        <v>2.9213098061790999</v>
      </c>
      <c r="C104" s="3">
        <v>1.17824333084524</v>
      </c>
      <c r="D104" s="3"/>
      <c r="E104" s="3"/>
      <c r="F104" s="3"/>
      <c r="G104" s="3">
        <v>1.20403688515091E-2</v>
      </c>
      <c r="H104" s="3">
        <v>0.68539840488395098</v>
      </c>
      <c r="I104" s="3">
        <v>2.3553521700000002</v>
      </c>
      <c r="J104" s="3">
        <v>0.91321741382277699</v>
      </c>
    </row>
    <row r="105" spans="1:10" x14ac:dyDescent="0.2">
      <c r="A105" s="3"/>
      <c r="B105" s="3">
        <v>1.5591633941607601</v>
      </c>
      <c r="C105" s="3">
        <v>1.2660491234754301</v>
      </c>
      <c r="D105" s="3"/>
      <c r="E105" s="3"/>
      <c r="F105" s="3"/>
      <c r="G105" s="3">
        <v>4.7318894799894602E-2</v>
      </c>
      <c r="H105" s="3">
        <v>0.64963339737173298</v>
      </c>
      <c r="I105" s="3">
        <v>2.6061265200000001</v>
      </c>
      <c r="J105" s="3">
        <v>1.27565604764098</v>
      </c>
    </row>
    <row r="106" spans="1:10" x14ac:dyDescent="0.2">
      <c r="A106" s="3"/>
      <c r="B106" s="3">
        <v>0.80193374296172404</v>
      </c>
      <c r="C106" s="3">
        <v>1.50188102915471</v>
      </c>
      <c r="D106" s="3"/>
      <c r="E106" s="3"/>
      <c r="F106" s="3"/>
      <c r="G106" s="3">
        <v>0.50458999294940898</v>
      </c>
      <c r="H106" s="3">
        <v>0.49967523969414301</v>
      </c>
      <c r="I106" s="3">
        <v>3.1012183499999999</v>
      </c>
      <c r="J106" s="3">
        <v>1.8698440671019101</v>
      </c>
    </row>
    <row r="107" spans="1:10" x14ac:dyDescent="0.2">
      <c r="A107" s="3"/>
      <c r="B107" s="3">
        <v>0.84892340949387002</v>
      </c>
      <c r="C107" s="3">
        <v>0.76902702343284701</v>
      </c>
      <c r="D107" s="3"/>
      <c r="E107" s="3"/>
      <c r="F107" s="3"/>
      <c r="G107" s="3">
        <v>0.606258142485261</v>
      </c>
      <c r="H107" s="3">
        <v>0.59337243313858401</v>
      </c>
      <c r="I107" s="3">
        <v>0.78240856999999997</v>
      </c>
      <c r="J107" s="3">
        <v>8.2661890449949704E-2</v>
      </c>
    </row>
    <row r="108" spans="1:10" x14ac:dyDescent="0.2">
      <c r="A108" s="3"/>
      <c r="B108" s="3">
        <v>1.61085176869244</v>
      </c>
      <c r="C108" s="3">
        <v>0.173571819581473</v>
      </c>
      <c r="D108" s="3"/>
      <c r="E108" s="3"/>
      <c r="F108" s="3"/>
      <c r="G108" s="3">
        <v>8.7315598107551601E-2</v>
      </c>
      <c r="H108" s="3">
        <v>0.95907622284314398</v>
      </c>
      <c r="I108" s="3">
        <v>0.90573764999999995</v>
      </c>
      <c r="J108" s="3">
        <v>0.54882239797908206</v>
      </c>
    </row>
    <row r="109" spans="1:10" x14ac:dyDescent="0.2">
      <c r="A109" s="3"/>
      <c r="B109" s="3">
        <v>0.67303823190815304</v>
      </c>
      <c r="C109" s="3">
        <v>2.0312733867247901</v>
      </c>
      <c r="D109" s="3"/>
      <c r="E109" s="3"/>
      <c r="F109" s="3"/>
      <c r="G109" s="3">
        <v>0.24702495439943301</v>
      </c>
      <c r="H109" s="3">
        <v>0.42786686536179203</v>
      </c>
      <c r="I109" s="3">
        <v>2.5080639100000002</v>
      </c>
      <c r="J109" s="3">
        <v>0.71494049352682698</v>
      </c>
    </row>
    <row r="110" spans="1:10" x14ac:dyDescent="0.2">
      <c r="A110" s="3"/>
      <c r="B110" s="3">
        <v>3.2897608071501598</v>
      </c>
      <c r="C110" s="3">
        <v>1.84956157172088</v>
      </c>
      <c r="D110" s="3"/>
      <c r="E110" s="3"/>
      <c r="F110" s="3"/>
      <c r="G110" s="3">
        <v>0.12772272511264601</v>
      </c>
      <c r="H110" s="3">
        <v>0.93197104648517404</v>
      </c>
      <c r="I110" s="3">
        <v>2.8121935800000002</v>
      </c>
      <c r="J110" s="3">
        <v>0.451803825275221</v>
      </c>
    </row>
    <row r="111" spans="1:10" x14ac:dyDescent="0.2">
      <c r="A111" s="3"/>
      <c r="B111" s="3">
        <v>0.43155498197715197</v>
      </c>
      <c r="C111" s="3">
        <v>3.18150967212055</v>
      </c>
      <c r="D111" s="3"/>
      <c r="E111" s="3"/>
      <c r="F111" s="3"/>
      <c r="G111" s="3">
        <v>7.0772286523952802E-2</v>
      </c>
      <c r="H111" s="3">
        <v>0.11950923749630001</v>
      </c>
      <c r="I111" s="3">
        <v>2.3274561500000002</v>
      </c>
      <c r="J111" s="3">
        <v>0.28980036888740901</v>
      </c>
    </row>
    <row r="112" spans="1:10" x14ac:dyDescent="0.2">
      <c r="A112" s="3"/>
      <c r="B112" s="3">
        <v>0.40098050943029501</v>
      </c>
      <c r="C112" s="3">
        <v>0.96186475079745404</v>
      </c>
      <c r="D112" s="3"/>
      <c r="E112" s="3"/>
      <c r="F112" s="3"/>
      <c r="G112" s="3">
        <v>1.02625367413567</v>
      </c>
      <c r="H112" s="3">
        <v>0.41978501241211502</v>
      </c>
      <c r="I112" s="3"/>
      <c r="J112" s="3">
        <v>0.152735058624688</v>
      </c>
    </row>
    <row r="113" spans="1:10" x14ac:dyDescent="0.2">
      <c r="A113" s="3"/>
      <c r="B113" s="3">
        <v>0.43298996185740701</v>
      </c>
      <c r="C113" s="3">
        <v>1.01873942133708</v>
      </c>
      <c r="D113" s="3"/>
      <c r="E113" s="3"/>
      <c r="F113" s="3"/>
      <c r="G113" s="3">
        <v>5.9834094286746603E-2</v>
      </c>
      <c r="H113" s="3">
        <v>2.7872587881408801</v>
      </c>
      <c r="I113" s="3"/>
      <c r="J113" s="3">
        <v>0.24458166810909801</v>
      </c>
    </row>
    <row r="114" spans="1:10" x14ac:dyDescent="0.2">
      <c r="A114" s="3"/>
      <c r="B114" s="3">
        <v>0.48137208925174102</v>
      </c>
      <c r="C114" s="3">
        <v>0.72947962925268695</v>
      </c>
      <c r="D114" s="3"/>
      <c r="E114" s="3"/>
      <c r="F114" s="3"/>
      <c r="G114" s="3">
        <v>0.17224325246869901</v>
      </c>
      <c r="H114" s="3">
        <v>0.87968951980579502</v>
      </c>
      <c r="I114" s="3"/>
      <c r="J114" s="3">
        <v>7.6187883803917602</v>
      </c>
    </row>
    <row r="115" spans="1:10" x14ac:dyDescent="0.2">
      <c r="A115" s="3"/>
      <c r="B115" s="3">
        <v>0.50944294128259404</v>
      </c>
      <c r="C115" s="3">
        <v>2.9921824583229499</v>
      </c>
      <c r="D115" s="3"/>
      <c r="E115" s="3"/>
      <c r="F115" s="3"/>
      <c r="G115" s="3">
        <v>0.42579425617300398</v>
      </c>
      <c r="H115" s="3">
        <v>0.15926299385103401</v>
      </c>
      <c r="I115" s="3"/>
      <c r="J115" s="3">
        <v>6.3745676195520504</v>
      </c>
    </row>
    <row r="116" spans="1:10" x14ac:dyDescent="0.2">
      <c r="A116" s="3"/>
      <c r="B116" s="3">
        <v>0.48181383342649697</v>
      </c>
      <c r="C116" s="3">
        <v>1.3227058387417201</v>
      </c>
      <c r="D116" s="3"/>
      <c r="E116" s="3"/>
      <c r="F116" s="3"/>
      <c r="G116" s="3">
        <v>0.73407471201520702</v>
      </c>
      <c r="H116" s="3">
        <v>4.4302963418028102E-3</v>
      </c>
      <c r="I116" s="3"/>
      <c r="J116" s="3">
        <v>1.96277070957661</v>
      </c>
    </row>
    <row r="117" spans="1:10" x14ac:dyDescent="0.2">
      <c r="A117" s="3"/>
      <c r="B117" s="3">
        <v>1.2536019416206801</v>
      </c>
      <c r="C117" s="3">
        <v>0.40121917067471802</v>
      </c>
      <c r="D117" s="3"/>
      <c r="E117" s="3"/>
      <c r="F117" s="3"/>
      <c r="G117" s="3">
        <v>4.3032581677361899</v>
      </c>
      <c r="H117" s="3">
        <v>-6.0197773806165396E-3</v>
      </c>
      <c r="I117" s="3"/>
      <c r="J117" s="3">
        <v>0.37937896560296003</v>
      </c>
    </row>
    <row r="118" spans="1:10" x14ac:dyDescent="0.2">
      <c r="A118" s="3"/>
      <c r="B118" s="3">
        <v>0.78650537428381995</v>
      </c>
      <c r="C118" s="3">
        <v>4.2172628761385003</v>
      </c>
      <c r="D118" s="3"/>
      <c r="E118" s="3"/>
      <c r="F118" s="3"/>
      <c r="G118" s="3">
        <v>4.49872687121856</v>
      </c>
      <c r="H118" s="3">
        <v>-8.7041462242270808E-3</v>
      </c>
      <c r="I118" s="3"/>
      <c r="J118" s="3">
        <v>0.90482815699772901</v>
      </c>
    </row>
    <row r="119" spans="1:10" x14ac:dyDescent="0.2">
      <c r="A119" s="3"/>
      <c r="B119" s="3">
        <v>2.6478059989479399E-2</v>
      </c>
      <c r="C119" s="3">
        <v>4.3794955384499001</v>
      </c>
      <c r="D119" s="3"/>
      <c r="E119" s="3"/>
      <c r="F119" s="3"/>
      <c r="G119" s="3">
        <v>0.31463364555121098</v>
      </c>
      <c r="H119" s="3">
        <v>-1.29388354914105E-2</v>
      </c>
      <c r="I119" s="3"/>
      <c r="J119" s="3">
        <v>0.28238269491399298</v>
      </c>
    </row>
    <row r="120" spans="1:10" x14ac:dyDescent="0.2">
      <c r="A120" s="3"/>
      <c r="B120" s="3">
        <v>0.52122705965975002</v>
      </c>
      <c r="C120" s="3">
        <v>2.7376285230894699</v>
      </c>
      <c r="D120" s="3"/>
      <c r="E120" s="3"/>
      <c r="F120" s="3"/>
      <c r="G120" s="3">
        <v>0.97519512309424194</v>
      </c>
      <c r="H120" s="3">
        <v>8.9084753355329702E-3</v>
      </c>
      <c r="I120" s="3"/>
      <c r="J120" s="3">
        <v>0.55762297443985098</v>
      </c>
    </row>
    <row r="121" spans="1:10" x14ac:dyDescent="0.2">
      <c r="A121" s="3"/>
      <c r="B121" s="3">
        <v>0.39604641517163602</v>
      </c>
      <c r="C121" s="3">
        <v>2.8647657309242902</v>
      </c>
      <c r="D121" s="3"/>
      <c r="E121" s="3"/>
      <c r="F121" s="3"/>
      <c r="G121" s="3">
        <v>0.52359437424627198</v>
      </c>
      <c r="H121" s="3">
        <v>-8.7274918055112293E-3</v>
      </c>
      <c r="I121" s="3"/>
      <c r="J121" s="3">
        <v>0.88155412901753205</v>
      </c>
    </row>
    <row r="122" spans="1:10" x14ac:dyDescent="0.2">
      <c r="A122" s="3"/>
      <c r="B122" s="3">
        <v>2.6791158679106002</v>
      </c>
      <c r="C122" s="3">
        <v>3.7301283961200098</v>
      </c>
      <c r="D122" s="3"/>
      <c r="E122" s="3"/>
      <c r="F122" s="3"/>
      <c r="G122" s="3">
        <v>0.73046919525356102</v>
      </c>
      <c r="H122" s="3">
        <v>0.28594929707093097</v>
      </c>
      <c r="I122" s="3"/>
      <c r="J122" s="3">
        <v>1.0633320873694501</v>
      </c>
    </row>
    <row r="123" spans="1:10" x14ac:dyDescent="0.2">
      <c r="A123" s="3"/>
      <c r="B123" s="3">
        <v>0.124722320582084</v>
      </c>
      <c r="C123" s="3">
        <v>1.45993177786534</v>
      </c>
      <c r="D123" s="3"/>
      <c r="E123" s="3"/>
      <c r="F123" s="3"/>
      <c r="G123" s="3"/>
      <c r="H123" s="3">
        <v>0.78999669822732099</v>
      </c>
      <c r="I123" s="3"/>
      <c r="J123" s="3">
        <v>2.2001484950877499</v>
      </c>
    </row>
    <row r="124" spans="1:10" x14ac:dyDescent="0.2">
      <c r="A124" s="3"/>
      <c r="B124" s="3">
        <v>0.59427752830448799</v>
      </c>
      <c r="C124" s="3">
        <v>0.88768504042134899</v>
      </c>
      <c r="D124" s="3"/>
      <c r="E124" s="3"/>
      <c r="F124" s="3"/>
      <c r="G124" s="3"/>
      <c r="H124" s="3">
        <v>0.56356683441400202</v>
      </c>
      <c r="I124" s="3"/>
      <c r="J124" s="3">
        <v>2.2621119809785402</v>
      </c>
    </row>
    <row r="125" spans="1:10" x14ac:dyDescent="0.2">
      <c r="A125" s="3"/>
      <c r="B125" s="3">
        <v>0.35821680104251502</v>
      </c>
      <c r="C125" s="3">
        <v>2.9348371405660001</v>
      </c>
      <c r="D125" s="3"/>
      <c r="E125" s="3"/>
      <c r="F125" s="3"/>
      <c r="G125" s="3"/>
      <c r="H125" s="3">
        <v>0.75189454330771299</v>
      </c>
      <c r="I125" s="3"/>
      <c r="J125" s="3">
        <v>5.2022348735410899</v>
      </c>
    </row>
    <row r="126" spans="1:10" x14ac:dyDescent="0.2">
      <c r="A126" s="3"/>
      <c r="B126" s="3">
        <v>1.1222627956144899</v>
      </c>
      <c r="C126" s="3">
        <v>2.7243542043544</v>
      </c>
      <c r="D126" s="3"/>
      <c r="E126" s="3"/>
      <c r="F126" s="3"/>
      <c r="G126" s="3"/>
      <c r="H126" s="3">
        <v>-1.89285289724665E-2</v>
      </c>
      <c r="I126" s="3"/>
      <c r="J126" s="3">
        <v>0.53439370898513305</v>
      </c>
    </row>
    <row r="127" spans="1:10" x14ac:dyDescent="0.2">
      <c r="A127" s="3"/>
      <c r="B127" s="3">
        <v>1.18180454340531E-2</v>
      </c>
      <c r="C127" s="3">
        <v>0.58195973680726698</v>
      </c>
      <c r="D127" s="3"/>
      <c r="E127" s="3"/>
      <c r="F127" s="3"/>
      <c r="G127" s="3"/>
      <c r="H127" s="3">
        <v>-2.6148149262610301E-2</v>
      </c>
      <c r="I127" s="3"/>
      <c r="J127" s="3">
        <v>1.2360558157196999</v>
      </c>
    </row>
    <row r="128" spans="1:10" x14ac:dyDescent="0.2">
      <c r="A128" s="3"/>
      <c r="B128" s="3">
        <v>1.53783605092749</v>
      </c>
      <c r="C128" s="3">
        <v>1.8675777289683499</v>
      </c>
      <c r="D128" s="3"/>
      <c r="E128" s="3"/>
      <c r="F128" s="3"/>
      <c r="G128" s="3"/>
      <c r="H128" s="3">
        <v>0.12558207623656401</v>
      </c>
      <c r="I128" s="3"/>
      <c r="J128" s="3">
        <v>1.31673674794125</v>
      </c>
    </row>
    <row r="129" spans="1:10" x14ac:dyDescent="0.2">
      <c r="A129" s="3"/>
      <c r="B129" s="3">
        <v>2.0232792857439099</v>
      </c>
      <c r="C129" s="3">
        <v>3.4080604846850502</v>
      </c>
      <c r="D129" s="3"/>
      <c r="E129" s="3"/>
      <c r="F129" s="3"/>
      <c r="G129" s="3"/>
      <c r="H129" s="3">
        <v>-1.7778041412708501E-2</v>
      </c>
      <c r="I129" s="3"/>
      <c r="J129" s="3">
        <v>0.97139643667300002</v>
      </c>
    </row>
    <row r="130" spans="1:10" x14ac:dyDescent="0.2">
      <c r="A130" s="3"/>
      <c r="B130" s="3">
        <v>5.0441046971023501E-2</v>
      </c>
      <c r="C130" s="3">
        <v>0.92541837332009402</v>
      </c>
      <c r="D130" s="3"/>
      <c r="E130" s="3"/>
      <c r="F130" s="3"/>
      <c r="G130" s="3"/>
      <c r="H130" s="3">
        <v>-2.8448565325186199E-2</v>
      </c>
      <c r="I130" s="3"/>
      <c r="J130" s="3">
        <v>0.73190778690178804</v>
      </c>
    </row>
    <row r="131" spans="1:10" x14ac:dyDescent="0.2">
      <c r="A131" s="3"/>
      <c r="B131" s="3">
        <v>0.43210708237964401</v>
      </c>
      <c r="C131" s="3">
        <v>2.57890907711676</v>
      </c>
      <c r="D131" s="3"/>
      <c r="E131" s="3"/>
      <c r="F131" s="3"/>
      <c r="G131" s="3"/>
      <c r="H131" s="3">
        <v>0.48091780771802001</v>
      </c>
      <c r="I131" s="3"/>
      <c r="J131" s="3">
        <v>1.38520152942527</v>
      </c>
    </row>
    <row r="132" spans="1:10" x14ac:dyDescent="0.2">
      <c r="A132" s="3"/>
      <c r="B132" s="3">
        <v>2.3275717378845799</v>
      </c>
      <c r="C132" s="3">
        <v>0.84929892601225998</v>
      </c>
      <c r="D132" s="3"/>
      <c r="E132" s="3"/>
      <c r="F132" s="3"/>
      <c r="G132" s="3"/>
      <c r="H132" s="3">
        <v>0.48556496203688199</v>
      </c>
      <c r="I132" s="3"/>
      <c r="J132" s="3">
        <v>0.45841007337393203</v>
      </c>
    </row>
    <row r="133" spans="1:10" x14ac:dyDescent="0.2">
      <c r="A133" s="3"/>
      <c r="B133" s="3">
        <v>2.8631128836399098</v>
      </c>
      <c r="C133" s="3">
        <v>2.1887948317924</v>
      </c>
      <c r="D133" s="3"/>
      <c r="E133" s="3"/>
      <c r="F133" s="3"/>
      <c r="G133" s="3"/>
      <c r="H133" s="3">
        <v>2.9201673981713601</v>
      </c>
      <c r="I133" s="3"/>
      <c r="J133" s="3">
        <v>1.91366518294077</v>
      </c>
    </row>
    <row r="134" spans="1:10" x14ac:dyDescent="0.2">
      <c r="A134" s="3"/>
      <c r="B134" s="3">
        <v>1.0028225109231801</v>
      </c>
      <c r="C134" s="3">
        <v>1.29535365456084</v>
      </c>
      <c r="D134" s="3"/>
      <c r="E134" s="3"/>
      <c r="F134" s="3"/>
      <c r="G134" s="3"/>
      <c r="H134" s="3">
        <v>1.5368160909397699</v>
      </c>
      <c r="I134" s="3"/>
      <c r="J134" s="3">
        <v>3.2607848398356101</v>
      </c>
    </row>
    <row r="135" spans="1:10" x14ac:dyDescent="0.2">
      <c r="A135" s="3"/>
      <c r="B135" s="3">
        <v>0.108279207545459</v>
      </c>
      <c r="C135" s="3">
        <v>1.2081963275544301</v>
      </c>
      <c r="D135" s="3"/>
      <c r="E135" s="3"/>
      <c r="F135" s="3"/>
      <c r="G135" s="3"/>
      <c r="H135" s="3">
        <v>0.45035903689998202</v>
      </c>
      <c r="I135" s="3"/>
      <c r="J135" s="3">
        <v>3.0997936280381202</v>
      </c>
    </row>
    <row r="136" spans="1:10" x14ac:dyDescent="0.2">
      <c r="A136" s="3"/>
      <c r="B136" s="3">
        <v>2.1302581088843801E-2</v>
      </c>
      <c r="C136" s="3">
        <v>2.4521207566335299</v>
      </c>
      <c r="D136" s="3"/>
      <c r="E136" s="3"/>
      <c r="F136" s="3"/>
      <c r="G136" s="3"/>
      <c r="H136" s="3">
        <v>0.88783822179003302</v>
      </c>
      <c r="I136" s="3"/>
      <c r="J136" s="3">
        <v>5.3068274059392397</v>
      </c>
    </row>
    <row r="137" spans="1:10" x14ac:dyDescent="0.2">
      <c r="A137" s="3"/>
      <c r="B137" s="3">
        <v>1.43596783140825</v>
      </c>
      <c r="C137" s="3">
        <v>2.7727364047449998</v>
      </c>
      <c r="D137" s="3"/>
      <c r="E137" s="3"/>
      <c r="F137" s="3"/>
      <c r="G137" s="3"/>
      <c r="H137" s="3">
        <v>-1.1643258053700501E-2</v>
      </c>
      <c r="I137" s="3"/>
      <c r="J137" s="3">
        <v>2.24054070349356</v>
      </c>
    </row>
    <row r="138" spans="1:10" x14ac:dyDescent="0.2">
      <c r="A138" s="3"/>
      <c r="B138" s="3">
        <v>3.1458946089885802</v>
      </c>
      <c r="C138" s="3">
        <v>1.44229615950267</v>
      </c>
      <c r="D138" s="3"/>
      <c r="E138" s="3"/>
      <c r="F138" s="3"/>
      <c r="G138" s="3"/>
      <c r="H138" s="3">
        <v>0.46800668172883297</v>
      </c>
      <c r="I138" s="3"/>
      <c r="J138" s="3">
        <v>1.0967584477449701</v>
      </c>
    </row>
    <row r="139" spans="1:10" x14ac:dyDescent="0.2">
      <c r="A139" s="3"/>
      <c r="B139" s="3">
        <v>5.0550802623513198E-2</v>
      </c>
      <c r="C139" s="3">
        <v>-1.49805892785159E-2</v>
      </c>
      <c r="D139" s="3"/>
      <c r="E139" s="3"/>
      <c r="F139" s="3"/>
      <c r="G139" s="3"/>
      <c r="H139" s="3">
        <v>0.57881560224885098</v>
      </c>
      <c r="I139" s="3"/>
      <c r="J139" s="3">
        <v>2.1519640114452301</v>
      </c>
    </row>
    <row r="140" spans="1:10" x14ac:dyDescent="0.2">
      <c r="A140" s="3"/>
      <c r="B140" s="3">
        <v>2.83941598696806</v>
      </c>
      <c r="C140" s="3">
        <v>6.0043749124600802E-2</v>
      </c>
      <c r="D140" s="3"/>
      <c r="E140" s="3"/>
      <c r="F140" s="3"/>
      <c r="G140" s="3"/>
      <c r="H140" s="3">
        <v>0.43382234767223499</v>
      </c>
      <c r="I140" s="3"/>
      <c r="J140" s="3">
        <v>2.9024540850982401</v>
      </c>
    </row>
    <row r="141" spans="1:10" x14ac:dyDescent="0.2">
      <c r="A141" s="3"/>
      <c r="B141" s="3">
        <v>2.2934036971401399</v>
      </c>
      <c r="C141" s="3">
        <v>-2.1541592506743E-2</v>
      </c>
      <c r="D141" s="3"/>
      <c r="E141" s="3"/>
      <c r="F141" s="3"/>
      <c r="G141" s="3"/>
      <c r="H141" s="3">
        <v>0.416668316583583</v>
      </c>
      <c r="I141" s="3"/>
      <c r="J141" s="3">
        <v>1.5058065819215101</v>
      </c>
    </row>
    <row r="142" spans="1:10" x14ac:dyDescent="0.2">
      <c r="A142" s="3"/>
      <c r="B142" s="3">
        <v>3.1912976284172598E-2</v>
      </c>
      <c r="C142" s="3">
        <v>0.47079521398631402</v>
      </c>
      <c r="D142" s="3"/>
      <c r="E142" s="3"/>
      <c r="F142" s="3"/>
      <c r="G142" s="3"/>
      <c r="H142" s="3">
        <v>1.0862140823116799</v>
      </c>
      <c r="I142" s="3"/>
      <c r="J142" s="3">
        <v>0.28997251341345698</v>
      </c>
    </row>
    <row r="143" spans="1:10" x14ac:dyDescent="0.2">
      <c r="A143" s="3"/>
      <c r="B143" s="3"/>
      <c r="C143" s="3">
        <v>0.92092644757355702</v>
      </c>
      <c r="D143" s="3"/>
      <c r="E143" s="3"/>
      <c r="F143" s="3"/>
      <c r="G143" s="3"/>
      <c r="H143" s="3">
        <v>0.62506909746677297</v>
      </c>
      <c r="I143" s="3"/>
      <c r="J143" s="3">
        <v>4.2167420722515701</v>
      </c>
    </row>
    <row r="144" spans="1:10" x14ac:dyDescent="0.2">
      <c r="A144" s="3"/>
      <c r="B144" s="3"/>
      <c r="C144" s="3">
        <v>-1.44924746814767E-2</v>
      </c>
      <c r="D144" s="3"/>
      <c r="E144" s="3"/>
      <c r="F144" s="3"/>
      <c r="G144" s="3"/>
      <c r="H144" s="3">
        <v>0.64862633298317995</v>
      </c>
      <c r="I144" s="3"/>
      <c r="J144" s="3">
        <v>1.4871554409838701</v>
      </c>
    </row>
    <row r="145" spans="1:10" x14ac:dyDescent="0.2">
      <c r="A145" s="3"/>
      <c r="B145" s="3"/>
      <c r="C145" s="3">
        <v>1.8959926561999001</v>
      </c>
      <c r="D145" s="3"/>
      <c r="E145" s="3"/>
      <c r="F145" s="3"/>
      <c r="G145" s="3"/>
      <c r="H145" s="3">
        <v>0.43930685861900598</v>
      </c>
      <c r="I145" s="3"/>
      <c r="J145" s="3">
        <v>1.4989812464993399</v>
      </c>
    </row>
    <row r="146" spans="1:10" x14ac:dyDescent="0.2">
      <c r="A146" s="3"/>
      <c r="B146" s="3"/>
      <c r="C146" s="3">
        <v>0.80238553630089504</v>
      </c>
      <c r="D146" s="3"/>
      <c r="E146" s="3"/>
      <c r="F146" s="3"/>
      <c r="G146" s="3"/>
      <c r="H146" s="3">
        <v>0.23653911372722</v>
      </c>
      <c r="I146" s="3"/>
      <c r="J146" s="3">
        <v>1.1433325267160901</v>
      </c>
    </row>
    <row r="147" spans="1:10" x14ac:dyDescent="0.2">
      <c r="A147" s="3"/>
      <c r="B147" s="3"/>
      <c r="C147" s="3">
        <v>3.2383732576694402</v>
      </c>
      <c r="D147" s="3"/>
      <c r="E147" s="3"/>
      <c r="F147" s="3"/>
      <c r="G147" s="3"/>
      <c r="H147" s="3">
        <v>0.57062130031257496</v>
      </c>
      <c r="I147" s="3"/>
      <c r="J147" s="3">
        <v>2.4687044482901399</v>
      </c>
    </row>
    <row r="148" spans="1:10" x14ac:dyDescent="0.2">
      <c r="A148" s="3"/>
      <c r="B148" s="3"/>
      <c r="C148" s="3">
        <v>6.5214213375487204E-2</v>
      </c>
      <c r="D148" s="3"/>
      <c r="E148" s="3"/>
      <c r="F148" s="3"/>
      <c r="G148" s="3"/>
      <c r="H148" s="3">
        <v>0.85502914551667397</v>
      </c>
      <c r="I148" s="3"/>
      <c r="J148" s="3">
        <v>3.5355366108838702</v>
      </c>
    </row>
    <row r="149" spans="1:10" x14ac:dyDescent="0.2">
      <c r="A149" s="3"/>
      <c r="B149" s="3"/>
      <c r="C149" s="3">
        <v>4.7131833012184099E-2</v>
      </c>
      <c r="D149" s="3"/>
      <c r="E149" s="3"/>
      <c r="F149" s="3"/>
      <c r="G149" s="3"/>
      <c r="H149" s="3">
        <v>2.3840137159700898</v>
      </c>
      <c r="I149" s="3"/>
      <c r="J149" s="3">
        <v>1.4363214803756601</v>
      </c>
    </row>
    <row r="150" spans="1:10" x14ac:dyDescent="0.2">
      <c r="A150" s="3"/>
      <c r="B150" s="3"/>
      <c r="C150" s="3">
        <v>0.22988984131492601</v>
      </c>
      <c r="D150" s="3"/>
      <c r="E150" s="3"/>
      <c r="F150" s="3"/>
      <c r="G150" s="3"/>
      <c r="H150" s="3">
        <v>0.15379988951608101</v>
      </c>
      <c r="I150" s="3"/>
      <c r="J150" s="3">
        <v>1.3243791817350901</v>
      </c>
    </row>
    <row r="151" spans="1:10" x14ac:dyDescent="0.2">
      <c r="A151" s="3"/>
      <c r="B151" s="3"/>
      <c r="C151" s="3">
        <v>0.87754836087221999</v>
      </c>
      <c r="D151" s="3"/>
      <c r="E151" s="3"/>
      <c r="F151" s="3"/>
      <c r="G151" s="3"/>
      <c r="H151" s="3">
        <v>1.36543489068197</v>
      </c>
      <c r="I151" s="3"/>
      <c r="J151" s="3">
        <v>1.00215260059212</v>
      </c>
    </row>
    <row r="152" spans="1:10" x14ac:dyDescent="0.2">
      <c r="A152" s="3"/>
      <c r="B152" s="3"/>
      <c r="C152" s="3">
        <v>1.5525820180299299</v>
      </c>
      <c r="D152" s="3"/>
      <c r="E152" s="3"/>
      <c r="F152" s="3"/>
      <c r="G152" s="3"/>
      <c r="H152" s="3">
        <v>0.47183062129018999</v>
      </c>
      <c r="I152" s="3"/>
      <c r="J152" s="3">
        <v>1.68068432861488</v>
      </c>
    </row>
    <row r="153" spans="1:10" x14ac:dyDescent="0.2">
      <c r="A153" s="3"/>
      <c r="B153" s="3"/>
      <c r="C153" s="3">
        <v>1.7423360713635501</v>
      </c>
      <c r="D153" s="3"/>
      <c r="E153" s="3"/>
      <c r="F153" s="3"/>
      <c r="G153" s="3"/>
      <c r="H153" s="3">
        <v>3.0584416156597101</v>
      </c>
      <c r="I153" s="3"/>
      <c r="J153" s="3">
        <v>0.56813768568993295</v>
      </c>
    </row>
    <row r="154" spans="1:10" x14ac:dyDescent="0.2">
      <c r="A154" s="3"/>
      <c r="B154" s="3"/>
      <c r="C154" s="3">
        <v>-6.0390980461798999E-3</v>
      </c>
      <c r="D154" s="3"/>
      <c r="E154" s="3"/>
      <c r="F154" s="3"/>
      <c r="G154" s="3"/>
      <c r="H154" s="3">
        <v>0.424859961998099</v>
      </c>
      <c r="I154" s="3"/>
      <c r="J154" s="3">
        <v>0.61328322780950195</v>
      </c>
    </row>
    <row r="155" spans="1:10" x14ac:dyDescent="0.2">
      <c r="A155" s="3"/>
      <c r="B155" s="3"/>
      <c r="C155" s="3">
        <v>0.15178349115447501</v>
      </c>
      <c r="D155" s="3"/>
      <c r="E155" s="3"/>
      <c r="F155" s="3"/>
      <c r="G155" s="3"/>
      <c r="H155" s="3">
        <v>1.3685179146914399</v>
      </c>
      <c r="I155" s="3"/>
      <c r="J155" s="3">
        <v>3.30104992274316</v>
      </c>
    </row>
    <row r="156" spans="1:10" x14ac:dyDescent="0.2">
      <c r="A156" s="3"/>
      <c r="B156" s="3"/>
      <c r="C156" s="3">
        <v>0.47655512703184699</v>
      </c>
      <c r="D156" s="3"/>
      <c r="E156" s="3"/>
      <c r="F156" s="3"/>
      <c r="G156" s="3"/>
      <c r="H156" s="3">
        <v>1.1852404436889701</v>
      </c>
      <c r="I156" s="3"/>
      <c r="J156" s="3">
        <v>4.13683314708216</v>
      </c>
    </row>
    <row r="157" spans="1:10" x14ac:dyDescent="0.2">
      <c r="F157" s="3"/>
      <c r="G157" s="3"/>
      <c r="H157" s="3">
        <v>0.65258138373972197</v>
      </c>
      <c r="I157" s="3"/>
      <c r="J157" s="3">
        <v>1.1512667265760099</v>
      </c>
    </row>
    <row r="158" spans="1:10" x14ac:dyDescent="0.2">
      <c r="F158" s="3"/>
      <c r="G158" s="3"/>
      <c r="H158" s="3">
        <v>1.43278217007398</v>
      </c>
      <c r="I158" s="3"/>
      <c r="J158" s="3">
        <v>0.42933058506747401</v>
      </c>
    </row>
    <row r="159" spans="1:10" x14ac:dyDescent="0.2">
      <c r="F159" s="3"/>
      <c r="G159" s="3"/>
      <c r="H159" s="3">
        <v>0.619821968839534</v>
      </c>
      <c r="I159" s="3"/>
      <c r="J159" s="3">
        <v>4.6585024570784004</v>
      </c>
    </row>
    <row r="160" spans="1:10" x14ac:dyDescent="0.2">
      <c r="F160" s="3"/>
      <c r="G160" s="3"/>
      <c r="H160" s="3">
        <v>0.32777636442965402</v>
      </c>
      <c r="I160" s="3"/>
      <c r="J160" s="3">
        <v>2.02492525468949</v>
      </c>
    </row>
    <row r="161" spans="6:10" x14ac:dyDescent="0.2">
      <c r="F161" s="3"/>
      <c r="G161" s="3"/>
      <c r="H161" s="3">
        <v>0.305557951809038</v>
      </c>
      <c r="I161" s="3"/>
      <c r="J161" s="3">
        <v>6.1820127776538696</v>
      </c>
    </row>
    <row r="162" spans="6:10" x14ac:dyDescent="0.2">
      <c r="F162" s="3"/>
      <c r="G162" s="3"/>
      <c r="H162" s="3">
        <v>0.34945743216568298</v>
      </c>
      <c r="I162" s="3"/>
      <c r="J162" s="3">
        <v>1.66347654998631</v>
      </c>
    </row>
    <row r="163" spans="6:10" x14ac:dyDescent="0.2">
      <c r="F163" s="3"/>
      <c r="G163" s="3"/>
      <c r="H163" s="3">
        <v>1.38263437475032</v>
      </c>
      <c r="I163" s="3"/>
      <c r="J163" s="3">
        <v>1.3079688740943101</v>
      </c>
    </row>
    <row r="164" spans="6:10" x14ac:dyDescent="0.2">
      <c r="F164" s="3"/>
      <c r="G164" s="3"/>
      <c r="H164" s="3">
        <v>0.39192943377730199</v>
      </c>
      <c r="I164" s="3"/>
      <c r="J164" s="3">
        <v>1.27959596832944</v>
      </c>
    </row>
    <row r="165" spans="6:10" x14ac:dyDescent="0.2">
      <c r="F165" s="3"/>
      <c r="G165" s="3"/>
      <c r="H165" s="3">
        <v>3.08277790126898</v>
      </c>
      <c r="I165" s="3"/>
      <c r="J165" s="3">
        <v>1.5048548182155601</v>
      </c>
    </row>
    <row r="166" spans="6:10" x14ac:dyDescent="0.2">
      <c r="F166" s="3"/>
      <c r="G166" s="3"/>
      <c r="H166" s="3">
        <v>2.9410093214542798</v>
      </c>
      <c r="I166" s="3"/>
      <c r="J166" s="3">
        <v>5.7071415723743097</v>
      </c>
    </row>
    <row r="167" spans="6:10" x14ac:dyDescent="0.2">
      <c r="F167" s="3"/>
      <c r="G167" s="3"/>
      <c r="H167" s="3">
        <v>0.98868024140152899</v>
      </c>
      <c r="I167" s="3"/>
      <c r="J167" s="3">
        <v>1.7393743250731999</v>
      </c>
    </row>
    <row r="168" spans="6:10" x14ac:dyDescent="0.2">
      <c r="F168" s="3"/>
      <c r="G168" s="3"/>
      <c r="H168" s="3">
        <v>2.1622561449697901</v>
      </c>
      <c r="I168" s="3"/>
      <c r="J168" s="3"/>
    </row>
    <row r="169" spans="6:10" x14ac:dyDescent="0.2">
      <c r="F169" s="3"/>
      <c r="G169" s="3"/>
      <c r="H169" s="3">
        <v>1.43843383631274</v>
      </c>
      <c r="I169" s="3"/>
      <c r="J169" s="3"/>
    </row>
    <row r="170" spans="6:10" x14ac:dyDescent="0.2">
      <c r="F170" s="3"/>
      <c r="G170" s="3"/>
      <c r="H170" s="3">
        <v>1.05276915374076</v>
      </c>
      <c r="I170" s="3"/>
      <c r="J170" s="3"/>
    </row>
    <row r="171" spans="6:10" x14ac:dyDescent="0.2">
      <c r="F171" s="3"/>
      <c r="G171" s="3"/>
      <c r="H171" s="3">
        <v>2.8915785728416501</v>
      </c>
      <c r="I171" s="3"/>
      <c r="J171" s="3"/>
    </row>
    <row r="172" spans="6:10" x14ac:dyDescent="0.2">
      <c r="F172" s="3"/>
      <c r="G172" s="3"/>
      <c r="H172" s="3">
        <v>1.07840303675542</v>
      </c>
      <c r="I172" s="3"/>
      <c r="J172" s="3"/>
    </row>
    <row r="173" spans="6:10" x14ac:dyDescent="0.2">
      <c r="F173" s="3"/>
      <c r="G173" s="3"/>
      <c r="H173" s="3">
        <v>1.5807497957977801</v>
      </c>
      <c r="I173" s="3"/>
      <c r="J173" s="3"/>
    </row>
    <row r="174" spans="6:10" x14ac:dyDescent="0.2">
      <c r="F174" s="3"/>
      <c r="G174" s="3"/>
      <c r="H174" s="3">
        <v>0.74784533908436301</v>
      </c>
      <c r="I174" s="3"/>
      <c r="J174" s="3"/>
    </row>
    <row r="175" spans="6:10" x14ac:dyDescent="0.2">
      <c r="F175" s="3"/>
      <c r="G175" s="3"/>
      <c r="H175" s="3">
        <v>2.5538430234639899</v>
      </c>
      <c r="I175" s="3"/>
      <c r="J175" s="3"/>
    </row>
    <row r="176" spans="6:10" x14ac:dyDescent="0.2">
      <c r="F176" s="3"/>
      <c r="G176" s="3"/>
      <c r="H176" s="3">
        <v>0.87044675191828003</v>
      </c>
      <c r="I176" s="3"/>
      <c r="J176" s="3"/>
    </row>
    <row r="177" spans="6:10" x14ac:dyDescent="0.2">
      <c r="F177" s="3"/>
      <c r="G177" s="3"/>
      <c r="H177" s="3">
        <v>2.0233297781228501</v>
      </c>
      <c r="I177" s="3"/>
      <c r="J177" s="3"/>
    </row>
    <row r="178" spans="6:10" x14ac:dyDescent="0.2">
      <c r="F178" s="3"/>
      <c r="G178" s="3"/>
      <c r="H178" s="3">
        <v>0.53867275847816698</v>
      </c>
      <c r="I178" s="3"/>
      <c r="J178" s="3"/>
    </row>
    <row r="179" spans="6:10" x14ac:dyDescent="0.2">
      <c r="F179" s="3"/>
      <c r="G179" s="3"/>
      <c r="H179" s="3">
        <v>0.382717832265214</v>
      </c>
      <c r="I179" s="3"/>
      <c r="J179" s="3"/>
    </row>
    <row r="180" spans="6:10" x14ac:dyDescent="0.2">
      <c r="F180" s="3"/>
      <c r="G180" s="3"/>
      <c r="H180" s="3">
        <v>3.6255089219732501</v>
      </c>
      <c r="I180" s="3"/>
      <c r="J180" s="3"/>
    </row>
  </sheetData>
  <mergeCells count="2">
    <mergeCell ref="A1:E1"/>
    <mergeCell ref="F1:J1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AA43A6-5658-B441-B7A1-FCE2E5494AE0}">
  <dimension ref="A1:O36"/>
  <sheetViews>
    <sheetView workbookViewId="0">
      <selection activeCell="L6" sqref="L6"/>
    </sheetView>
  </sheetViews>
  <sheetFormatPr baseColWidth="10" defaultRowHeight="16" x14ac:dyDescent="0.2"/>
  <sheetData>
    <row r="1" spans="1:15" x14ac:dyDescent="0.2">
      <c r="A1" s="4"/>
      <c r="B1" s="63" t="s">
        <v>270</v>
      </c>
      <c r="C1" s="63"/>
      <c r="D1" s="63"/>
      <c r="E1" s="63" t="s">
        <v>143</v>
      </c>
      <c r="F1" s="63"/>
      <c r="G1" s="63"/>
    </row>
    <row r="2" spans="1:15" x14ac:dyDescent="0.2">
      <c r="A2" s="7" t="s">
        <v>322</v>
      </c>
      <c r="B2" s="3">
        <v>0.1042</v>
      </c>
      <c r="C2" s="3">
        <v>9.5299999999999996E-2</v>
      </c>
      <c r="D2" s="3">
        <v>124</v>
      </c>
      <c r="E2" s="3">
        <v>1.2849999999999999E-3</v>
      </c>
      <c r="F2" s="3">
        <v>7.0720000000000005E-2</v>
      </c>
      <c r="G2" s="3">
        <v>84</v>
      </c>
    </row>
    <row r="3" spans="1:15" x14ac:dyDescent="0.2">
      <c r="A3" s="7" t="s">
        <v>319</v>
      </c>
      <c r="B3" s="3">
        <v>9.6729999999999997E-2</v>
      </c>
      <c r="C3" s="3">
        <v>6.0080000000000001E-2</v>
      </c>
      <c r="D3" s="3">
        <v>120</v>
      </c>
      <c r="E3" s="3">
        <v>5.9429999999999997E-2</v>
      </c>
      <c r="F3" s="3">
        <v>8.0729999999999996E-2</v>
      </c>
      <c r="G3" s="3">
        <v>79</v>
      </c>
    </row>
    <row r="4" spans="1:15" x14ac:dyDescent="0.2">
      <c r="A4" s="7" t="s">
        <v>323</v>
      </c>
      <c r="B4" s="3">
        <v>0.25190000000000001</v>
      </c>
      <c r="C4" s="3">
        <v>0.1076</v>
      </c>
      <c r="D4" s="3">
        <v>72</v>
      </c>
      <c r="E4" s="3">
        <v>4.4010000000000001E-2</v>
      </c>
      <c r="F4" s="3">
        <v>5.9429999999999997E-2</v>
      </c>
      <c r="G4" s="3">
        <v>92</v>
      </c>
    </row>
    <row r="5" spans="1:15" x14ac:dyDescent="0.2">
      <c r="B5" s="5" t="s">
        <v>324</v>
      </c>
      <c r="C5" s="5" t="s">
        <v>325</v>
      </c>
      <c r="D5" s="5" t="s">
        <v>326</v>
      </c>
      <c r="E5" s="5" t="s">
        <v>324</v>
      </c>
      <c r="F5" s="5" t="s">
        <v>325</v>
      </c>
      <c r="G5" s="5" t="s">
        <v>326</v>
      </c>
    </row>
    <row r="9" spans="1:15" x14ac:dyDescent="0.2">
      <c r="A9" s="6" t="s">
        <v>10</v>
      </c>
      <c r="B9" s="3" t="s">
        <v>327</v>
      </c>
      <c r="C9" s="3"/>
      <c r="D9" s="3"/>
      <c r="E9" s="3"/>
      <c r="F9" s="3"/>
      <c r="G9" s="4"/>
    </row>
    <row r="10" spans="1:15" x14ac:dyDescent="0.2">
      <c r="A10" s="6"/>
      <c r="B10" s="3"/>
      <c r="C10" s="3"/>
      <c r="D10" s="3"/>
      <c r="E10" s="3"/>
      <c r="F10" s="3"/>
      <c r="G10" s="6" t="s">
        <v>256</v>
      </c>
    </row>
    <row r="11" spans="1:15" x14ac:dyDescent="0.2">
      <c r="A11" s="6" t="s">
        <v>232</v>
      </c>
      <c r="B11" s="3" t="s">
        <v>233</v>
      </c>
      <c r="C11" s="3"/>
      <c r="D11" s="3"/>
      <c r="E11" s="3"/>
      <c r="F11" s="3"/>
      <c r="G11" s="6"/>
    </row>
    <row r="12" spans="1:15" x14ac:dyDescent="0.2">
      <c r="A12" s="6" t="s">
        <v>78</v>
      </c>
      <c r="B12" s="3">
        <v>0.05</v>
      </c>
      <c r="C12" s="3"/>
      <c r="D12" s="3"/>
      <c r="E12" s="3"/>
      <c r="F12" s="3"/>
      <c r="G12" s="6" t="s">
        <v>76</v>
      </c>
    </row>
    <row r="13" spans="1:15" x14ac:dyDescent="0.2">
      <c r="A13" s="6"/>
      <c r="B13" s="3"/>
      <c r="C13" s="3"/>
      <c r="D13" s="3"/>
      <c r="E13" s="3"/>
      <c r="F13" s="3"/>
      <c r="G13" s="6" t="s">
        <v>77</v>
      </c>
      <c r="H13" s="4"/>
      <c r="I13" s="4"/>
      <c r="J13" s="4"/>
      <c r="K13" s="4"/>
      <c r="L13" s="4"/>
      <c r="M13" s="4"/>
      <c r="N13" s="4"/>
      <c r="O13" s="4"/>
    </row>
    <row r="14" spans="1:15" x14ac:dyDescent="0.2">
      <c r="A14" s="6" t="s">
        <v>234</v>
      </c>
      <c r="B14" s="3" t="s">
        <v>235</v>
      </c>
      <c r="C14" s="3" t="s">
        <v>16</v>
      </c>
      <c r="D14" s="3" t="s">
        <v>20</v>
      </c>
      <c r="E14" s="3" t="s">
        <v>107</v>
      </c>
      <c r="F14" s="3"/>
      <c r="G14" s="6" t="s">
        <v>78</v>
      </c>
      <c r="H14" s="3"/>
      <c r="I14" s="3"/>
      <c r="J14" s="3"/>
      <c r="K14" s="3"/>
      <c r="L14" s="3"/>
      <c r="M14" s="3"/>
      <c r="N14" s="3"/>
      <c r="O14" s="3"/>
    </row>
    <row r="15" spans="1:15" x14ac:dyDescent="0.2">
      <c r="A15" s="6" t="s">
        <v>236</v>
      </c>
      <c r="B15" s="3">
        <v>9.9250000000000007</v>
      </c>
      <c r="C15" s="3" t="s">
        <v>17</v>
      </c>
      <c r="D15" s="3" t="s">
        <v>21</v>
      </c>
      <c r="E15" s="3" t="s">
        <v>23</v>
      </c>
      <c r="F15" s="3"/>
      <c r="G15" s="6"/>
      <c r="H15" s="3"/>
      <c r="I15" s="3"/>
      <c r="J15" s="3"/>
      <c r="K15" s="3"/>
      <c r="L15" s="3"/>
      <c r="M15" s="3"/>
      <c r="N15" s="3"/>
      <c r="O15" s="3"/>
    </row>
    <row r="16" spans="1:15" x14ac:dyDescent="0.2">
      <c r="A16" s="6" t="s">
        <v>237</v>
      </c>
      <c r="B16" s="3">
        <v>13.12</v>
      </c>
      <c r="C16" s="3" t="s">
        <v>17</v>
      </c>
      <c r="D16" s="3" t="s">
        <v>21</v>
      </c>
      <c r="E16" s="3" t="s">
        <v>23</v>
      </c>
      <c r="F16" s="3"/>
      <c r="G16" s="6" t="s">
        <v>257</v>
      </c>
      <c r="H16" s="3">
        <v>1</v>
      </c>
      <c r="I16" s="3"/>
      <c r="J16" s="3"/>
      <c r="K16" s="3"/>
      <c r="L16" s="3"/>
      <c r="M16" s="3"/>
      <c r="N16" s="3"/>
      <c r="O16" s="3"/>
    </row>
    <row r="17" spans="1:15" x14ac:dyDescent="0.2">
      <c r="A17" s="6" t="s">
        <v>238</v>
      </c>
      <c r="B17" s="3">
        <v>28.54</v>
      </c>
      <c r="C17" s="3" t="s">
        <v>17</v>
      </c>
      <c r="D17" s="3" t="s">
        <v>21</v>
      </c>
      <c r="E17" s="3" t="s">
        <v>23</v>
      </c>
      <c r="F17" s="3"/>
      <c r="G17" s="6"/>
      <c r="H17" s="3">
        <v>3</v>
      </c>
      <c r="I17" s="3"/>
      <c r="J17" s="3"/>
      <c r="K17" s="3"/>
      <c r="L17" s="3"/>
      <c r="M17" s="3"/>
      <c r="N17" s="3"/>
      <c r="O17" s="3"/>
    </row>
    <row r="18" spans="1:15" x14ac:dyDescent="0.2">
      <c r="A18" s="6"/>
      <c r="B18" s="3"/>
      <c r="C18" s="3"/>
      <c r="D18" s="3"/>
      <c r="E18" s="3"/>
      <c r="F18" s="3"/>
      <c r="G18" s="6" t="s">
        <v>334</v>
      </c>
      <c r="H18" s="3">
        <v>0.05</v>
      </c>
      <c r="I18" s="3"/>
      <c r="J18" s="3"/>
      <c r="K18" s="3"/>
      <c r="L18" s="3"/>
      <c r="M18" s="3"/>
      <c r="N18" s="3"/>
      <c r="O18" s="3"/>
    </row>
    <row r="19" spans="1:15" x14ac:dyDescent="0.2">
      <c r="A19" s="6" t="s">
        <v>64</v>
      </c>
      <c r="B19" s="3" t="s">
        <v>239</v>
      </c>
      <c r="C19" s="3" t="s">
        <v>66</v>
      </c>
      <c r="D19" s="3" t="s">
        <v>67</v>
      </c>
      <c r="E19" s="3" t="s">
        <v>59</v>
      </c>
      <c r="F19" s="3" t="s">
        <v>16</v>
      </c>
      <c r="G19" s="6" t="s">
        <v>322</v>
      </c>
      <c r="H19" s="3"/>
      <c r="I19" s="3"/>
      <c r="J19" s="3"/>
      <c r="K19" s="3"/>
      <c r="L19" s="3"/>
      <c r="M19" s="3"/>
      <c r="N19" s="3"/>
      <c r="O19" s="3"/>
    </row>
    <row r="20" spans="1:15" x14ac:dyDescent="0.2">
      <c r="A20" s="6" t="s">
        <v>236</v>
      </c>
      <c r="B20" s="3">
        <v>0.64119999999999999</v>
      </c>
      <c r="C20" s="3">
        <v>2</v>
      </c>
      <c r="D20" s="3">
        <v>0.3206</v>
      </c>
      <c r="E20" s="3" t="s">
        <v>328</v>
      </c>
      <c r="F20" s="3" t="s">
        <v>70</v>
      </c>
      <c r="G20" s="6" t="s">
        <v>319</v>
      </c>
      <c r="H20" s="3" t="s">
        <v>258</v>
      </c>
      <c r="I20" s="3" t="s">
        <v>122</v>
      </c>
      <c r="J20" s="3" t="s">
        <v>81</v>
      </c>
      <c r="K20" s="3" t="s">
        <v>82</v>
      </c>
      <c r="L20" s="3" t="s">
        <v>83</v>
      </c>
      <c r="M20" s="3"/>
      <c r="N20" s="3"/>
      <c r="O20" s="3"/>
    </row>
    <row r="21" spans="1:15" x14ac:dyDescent="0.2">
      <c r="A21" s="6" t="s">
        <v>237</v>
      </c>
      <c r="B21" s="3">
        <v>0.84750000000000003</v>
      </c>
      <c r="C21" s="3">
        <v>2</v>
      </c>
      <c r="D21" s="3">
        <v>0.42380000000000001</v>
      </c>
      <c r="E21" s="3" t="s">
        <v>329</v>
      </c>
      <c r="F21" s="3" t="s">
        <v>70</v>
      </c>
      <c r="G21" s="6" t="s">
        <v>323</v>
      </c>
      <c r="H21" s="3"/>
      <c r="I21" s="3"/>
      <c r="J21" s="3"/>
      <c r="K21" s="3"/>
      <c r="L21" s="3"/>
      <c r="M21" s="3"/>
      <c r="N21" s="3"/>
      <c r="O21" s="3"/>
    </row>
    <row r="22" spans="1:15" x14ac:dyDescent="0.2">
      <c r="A22" s="6" t="s">
        <v>238</v>
      </c>
      <c r="B22" s="3">
        <v>1.8440000000000001</v>
      </c>
      <c r="C22" s="3">
        <v>1</v>
      </c>
      <c r="D22" s="3">
        <v>1.8440000000000001</v>
      </c>
      <c r="E22" s="3" t="s">
        <v>330</v>
      </c>
      <c r="F22" s="3" t="s">
        <v>70</v>
      </c>
      <c r="G22" s="6"/>
      <c r="H22" s="3"/>
      <c r="I22" s="3"/>
      <c r="J22" s="3"/>
      <c r="K22" s="3"/>
      <c r="L22" s="3"/>
      <c r="M22" s="3"/>
      <c r="N22" s="3"/>
      <c r="O22" s="3"/>
    </row>
    <row r="23" spans="1:15" x14ac:dyDescent="0.2">
      <c r="A23" s="6" t="s">
        <v>245</v>
      </c>
      <c r="B23" s="3">
        <v>3.6139999999999999</v>
      </c>
      <c r="C23" s="3">
        <v>565</v>
      </c>
      <c r="D23" s="3">
        <v>6.3959999999999998E-3</v>
      </c>
      <c r="E23" s="3"/>
      <c r="F23" s="3"/>
      <c r="G23" s="6"/>
      <c r="H23" s="3">
        <v>0.10290000000000001</v>
      </c>
      <c r="I23" s="3" t="s">
        <v>335</v>
      </c>
      <c r="J23" s="3" t="s">
        <v>23</v>
      </c>
      <c r="K23" s="3" t="s">
        <v>21</v>
      </c>
      <c r="L23" s="3" t="s">
        <v>17</v>
      </c>
      <c r="M23" s="3"/>
      <c r="N23" s="3"/>
      <c r="O23" s="3"/>
    </row>
    <row r="24" spans="1:15" x14ac:dyDescent="0.2">
      <c r="A24" s="6"/>
      <c r="B24" s="3"/>
      <c r="C24" s="3"/>
      <c r="D24" s="3"/>
      <c r="E24" s="3"/>
      <c r="F24" s="3"/>
      <c r="G24" s="6" t="s">
        <v>91</v>
      </c>
      <c r="H24" s="3">
        <v>3.73E-2</v>
      </c>
      <c r="I24" s="3" t="s">
        <v>336</v>
      </c>
      <c r="J24" s="3" t="s">
        <v>23</v>
      </c>
      <c r="K24" s="3" t="s">
        <v>40</v>
      </c>
      <c r="L24" s="3">
        <v>4.1000000000000003E-3</v>
      </c>
      <c r="M24" s="3"/>
      <c r="N24" s="3"/>
      <c r="O24" s="3"/>
    </row>
    <row r="25" spans="1:15" x14ac:dyDescent="0.2">
      <c r="A25" s="6" t="s">
        <v>246</v>
      </c>
      <c r="B25" s="3"/>
      <c r="C25" s="3"/>
      <c r="D25" s="3"/>
      <c r="E25" s="3"/>
      <c r="F25" s="3"/>
      <c r="G25" s="6"/>
      <c r="H25" s="3">
        <v>0.2079</v>
      </c>
      <c r="I25" s="3" t="s">
        <v>337</v>
      </c>
      <c r="J25" s="3" t="s">
        <v>23</v>
      </c>
      <c r="K25" s="3" t="s">
        <v>21</v>
      </c>
      <c r="L25" s="3" t="s">
        <v>17</v>
      </c>
      <c r="M25" s="3"/>
      <c r="N25" s="3"/>
      <c r="O25" s="3"/>
    </row>
    <row r="26" spans="1:15" x14ac:dyDescent="0.2">
      <c r="A26" s="6" t="s">
        <v>331</v>
      </c>
      <c r="B26" s="3">
        <v>0.15090000000000001</v>
      </c>
      <c r="C26" s="3"/>
      <c r="D26" s="3"/>
      <c r="E26" s="3"/>
      <c r="F26" s="3"/>
      <c r="G26" s="6" t="s">
        <v>334</v>
      </c>
      <c r="H26" s="3"/>
      <c r="I26" s="3"/>
      <c r="J26" s="3"/>
      <c r="K26" s="3"/>
      <c r="L26" s="3"/>
      <c r="M26" s="3"/>
      <c r="N26" s="3"/>
      <c r="O26" s="3"/>
    </row>
    <row r="27" spans="1:15" x14ac:dyDescent="0.2">
      <c r="A27" s="6" t="s">
        <v>332</v>
      </c>
      <c r="B27" s="3">
        <v>3.4909999999999997E-2</v>
      </c>
      <c r="C27" s="3"/>
      <c r="D27" s="3"/>
      <c r="E27" s="3"/>
      <c r="F27" s="3"/>
      <c r="G27" s="6" t="s">
        <v>322</v>
      </c>
      <c r="H27" s="3"/>
      <c r="I27" s="3"/>
      <c r="J27" s="3"/>
      <c r="K27" s="3"/>
      <c r="L27" s="3"/>
      <c r="M27" s="3"/>
      <c r="N27" s="3"/>
      <c r="O27" s="3"/>
    </row>
    <row r="28" spans="1:15" x14ac:dyDescent="0.2">
      <c r="A28" s="6" t="s">
        <v>249</v>
      </c>
      <c r="B28" s="3">
        <v>0.11600000000000001</v>
      </c>
      <c r="C28" s="3"/>
      <c r="D28" s="3"/>
      <c r="E28" s="3"/>
      <c r="F28" s="3"/>
      <c r="G28" s="6" t="s">
        <v>319</v>
      </c>
      <c r="H28" s="3" t="s">
        <v>266</v>
      </c>
      <c r="I28" s="3" t="s">
        <v>267</v>
      </c>
      <c r="J28" s="3" t="s">
        <v>258</v>
      </c>
      <c r="K28" s="3" t="s">
        <v>94</v>
      </c>
      <c r="L28" s="3" t="s">
        <v>268</v>
      </c>
      <c r="M28" s="3" t="s">
        <v>269</v>
      </c>
      <c r="N28" s="3" t="s">
        <v>97</v>
      </c>
      <c r="O28" s="3" t="s">
        <v>66</v>
      </c>
    </row>
    <row r="29" spans="1:15" x14ac:dyDescent="0.2">
      <c r="A29" s="6" t="s">
        <v>250</v>
      </c>
      <c r="B29" s="3">
        <v>6.8339999999999998E-3</v>
      </c>
      <c r="C29" s="3"/>
      <c r="D29" s="3"/>
      <c r="E29" s="3"/>
      <c r="F29" s="3"/>
      <c r="G29" s="6" t="s">
        <v>323</v>
      </c>
      <c r="H29" s="3"/>
      <c r="I29" s="3"/>
      <c r="J29" s="3"/>
      <c r="K29" s="3"/>
      <c r="L29" s="3"/>
      <c r="M29" s="3"/>
      <c r="N29" s="3"/>
      <c r="O29" s="3"/>
    </row>
    <row r="30" spans="1:15" x14ac:dyDescent="0.2">
      <c r="A30" s="6" t="s">
        <v>251</v>
      </c>
      <c r="B30" s="3" t="s">
        <v>333</v>
      </c>
      <c r="C30" s="3"/>
      <c r="D30" s="3"/>
      <c r="E30" s="3"/>
      <c r="F30" s="3"/>
      <c r="H30" s="3"/>
      <c r="I30" s="3"/>
      <c r="J30" s="3"/>
      <c r="K30" s="3"/>
      <c r="L30" s="3"/>
      <c r="M30" s="3"/>
      <c r="N30" s="3"/>
      <c r="O30" s="3"/>
    </row>
    <row r="31" spans="1:15" x14ac:dyDescent="0.2">
      <c r="A31" s="6"/>
      <c r="B31" s="3"/>
      <c r="C31" s="3"/>
      <c r="D31" s="3"/>
      <c r="E31" s="3"/>
      <c r="F31" s="3"/>
      <c r="H31" s="3">
        <v>0.1042</v>
      </c>
      <c r="I31" s="3">
        <v>1.2849999999999999E-3</v>
      </c>
      <c r="J31" s="3">
        <v>0.10290000000000001</v>
      </c>
      <c r="K31" s="3">
        <v>1.1299999999999999E-2</v>
      </c>
      <c r="L31" s="3">
        <v>124</v>
      </c>
      <c r="M31" s="3">
        <v>84</v>
      </c>
      <c r="N31" s="3">
        <v>9.1069999999999993</v>
      </c>
      <c r="O31" s="3">
        <v>565</v>
      </c>
    </row>
    <row r="32" spans="1:15" x14ac:dyDescent="0.2">
      <c r="A32" s="6" t="s">
        <v>73</v>
      </c>
      <c r="B32" s="3"/>
      <c r="C32" s="3"/>
      <c r="D32" s="3"/>
      <c r="E32" s="3"/>
      <c r="F32" s="3"/>
      <c r="H32" s="3">
        <v>9.6729999999999997E-2</v>
      </c>
      <c r="I32" s="3">
        <v>5.9429999999999997E-2</v>
      </c>
      <c r="J32" s="3">
        <v>3.73E-2</v>
      </c>
      <c r="K32" s="3">
        <v>1.159E-2</v>
      </c>
      <c r="L32" s="3">
        <v>120</v>
      </c>
      <c r="M32" s="3">
        <v>79</v>
      </c>
      <c r="N32" s="3">
        <v>3.2189999999999999</v>
      </c>
      <c r="O32" s="3">
        <v>565</v>
      </c>
    </row>
    <row r="33" spans="1:15" x14ac:dyDescent="0.2">
      <c r="A33" s="6" t="s">
        <v>253</v>
      </c>
      <c r="B33" s="3">
        <v>2</v>
      </c>
      <c r="C33" s="3"/>
      <c r="D33" s="3"/>
      <c r="E33" s="3"/>
      <c r="F33" s="3"/>
      <c r="H33" s="3">
        <v>0.25190000000000001</v>
      </c>
      <c r="I33" s="3">
        <v>4.4010000000000001E-2</v>
      </c>
      <c r="J33" s="3">
        <v>0.2079</v>
      </c>
      <c r="K33" s="3">
        <v>1.2579999999999999E-2</v>
      </c>
      <c r="L33" s="3">
        <v>72</v>
      </c>
      <c r="M33" s="3">
        <v>92</v>
      </c>
      <c r="N33" s="3">
        <v>16.52</v>
      </c>
      <c r="O33" s="3">
        <v>565</v>
      </c>
    </row>
    <row r="34" spans="1:15" x14ac:dyDescent="0.2">
      <c r="A34" s="6" t="s">
        <v>254</v>
      </c>
      <c r="B34" s="3">
        <v>3</v>
      </c>
      <c r="C34" s="3"/>
      <c r="D34" s="3"/>
      <c r="E34" s="3"/>
      <c r="F34" s="3"/>
    </row>
    <row r="35" spans="1:15" x14ac:dyDescent="0.2">
      <c r="A35" s="6" t="s">
        <v>255</v>
      </c>
      <c r="B35" s="3">
        <v>571</v>
      </c>
      <c r="C35" s="3"/>
      <c r="D35" s="3"/>
      <c r="E35" s="3"/>
      <c r="F35" s="3"/>
    </row>
    <row r="36" spans="1:15" x14ac:dyDescent="0.2">
      <c r="A36" s="6"/>
      <c r="B36" s="3"/>
      <c r="C36" s="3"/>
      <c r="D36" s="3"/>
      <c r="E36" s="3"/>
      <c r="F36" s="3"/>
    </row>
  </sheetData>
  <mergeCells count="2">
    <mergeCell ref="B1:D1"/>
    <mergeCell ref="E1:G1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4EE26-EFDF-DA49-97EA-8CE73B4B7C95}">
  <dimension ref="A1:R37"/>
  <sheetViews>
    <sheetView topLeftCell="A2" workbookViewId="0">
      <selection activeCell="O23" sqref="O23"/>
    </sheetView>
  </sheetViews>
  <sheetFormatPr baseColWidth="10" defaultRowHeight="16" x14ac:dyDescent="0.2"/>
  <cols>
    <col min="1" max="1" width="14.5" customWidth="1"/>
    <col min="3" max="3" width="23" customWidth="1"/>
  </cols>
  <sheetData>
    <row r="1" spans="1:18" x14ac:dyDescent="0.2">
      <c r="A1" s="4" t="s">
        <v>339</v>
      </c>
      <c r="B1" s="63" t="s">
        <v>270</v>
      </c>
      <c r="C1" s="63"/>
      <c r="D1" s="63"/>
      <c r="E1" s="63"/>
      <c r="F1" s="63" t="s">
        <v>338</v>
      </c>
      <c r="G1" s="63"/>
      <c r="H1" s="63"/>
      <c r="I1" s="63"/>
    </row>
    <row r="2" spans="1:18" x14ac:dyDescent="0.2">
      <c r="A2" s="6">
        <v>1</v>
      </c>
      <c r="B2" s="3">
        <v>25</v>
      </c>
      <c r="C2" s="3">
        <v>0</v>
      </c>
      <c r="D2" s="3"/>
      <c r="E2" s="3"/>
      <c r="F2" s="3">
        <v>0</v>
      </c>
      <c r="G2" s="3">
        <v>0</v>
      </c>
      <c r="H2" s="3"/>
      <c r="I2" s="3"/>
    </row>
    <row r="3" spans="1:18" x14ac:dyDescent="0.2">
      <c r="A3" s="6">
        <v>10</v>
      </c>
      <c r="B3" s="3">
        <v>0</v>
      </c>
      <c r="C3" s="3">
        <v>0</v>
      </c>
      <c r="D3" s="3">
        <v>0</v>
      </c>
      <c r="E3" s="3"/>
      <c r="F3" s="3">
        <v>0</v>
      </c>
      <c r="G3" s="3"/>
      <c r="H3" s="3"/>
      <c r="I3" s="3" t="s">
        <v>340</v>
      </c>
    </row>
    <row r="4" spans="1:18" x14ac:dyDescent="0.2">
      <c r="A4" s="6">
        <v>100</v>
      </c>
      <c r="B4" s="3">
        <v>95</v>
      </c>
      <c r="C4" s="3">
        <v>79.55</v>
      </c>
      <c r="D4" s="3">
        <v>95</v>
      </c>
      <c r="E4" s="3">
        <v>28</v>
      </c>
      <c r="F4" s="3">
        <v>14.89</v>
      </c>
      <c r="G4" s="3">
        <v>25.53</v>
      </c>
      <c r="H4" s="3"/>
      <c r="I4" s="3"/>
    </row>
    <row r="10" spans="1:18" x14ac:dyDescent="0.2">
      <c r="C10" s="4"/>
      <c r="D10" s="4"/>
      <c r="E10" s="4"/>
      <c r="F10" s="4"/>
      <c r="G10" s="4"/>
      <c r="H10" s="4"/>
    </row>
    <row r="11" spans="1:18" x14ac:dyDescent="0.2">
      <c r="C11" s="6" t="s">
        <v>10</v>
      </c>
      <c r="D11" s="3" t="s">
        <v>341</v>
      </c>
      <c r="E11" s="3"/>
      <c r="F11" s="3"/>
      <c r="G11" s="3"/>
      <c r="H11" s="3"/>
      <c r="J11" s="4"/>
      <c r="K11" s="4"/>
      <c r="L11" s="4"/>
      <c r="M11" s="4"/>
      <c r="N11" s="4"/>
      <c r="O11" s="4"/>
      <c r="P11" s="4"/>
      <c r="Q11" s="4"/>
      <c r="R11" s="4"/>
    </row>
    <row r="12" spans="1:18" x14ac:dyDescent="0.2">
      <c r="C12" s="6"/>
      <c r="D12" s="3"/>
      <c r="E12" s="3"/>
      <c r="F12" s="3"/>
      <c r="G12" s="3"/>
      <c r="H12" s="3"/>
      <c r="J12" s="6" t="s">
        <v>256</v>
      </c>
      <c r="K12" s="3"/>
      <c r="L12" s="3"/>
      <c r="M12" s="3"/>
      <c r="N12" s="3"/>
      <c r="O12" s="3"/>
      <c r="P12" s="3"/>
      <c r="Q12" s="3"/>
      <c r="R12" s="3"/>
    </row>
    <row r="13" spans="1:18" x14ac:dyDescent="0.2">
      <c r="C13" s="6" t="s">
        <v>232</v>
      </c>
      <c r="D13" s="3" t="s">
        <v>233</v>
      </c>
      <c r="E13" s="3"/>
      <c r="F13" s="3"/>
      <c r="G13" s="3"/>
      <c r="H13" s="3"/>
      <c r="J13" s="6"/>
      <c r="K13" s="3"/>
      <c r="L13" s="3"/>
      <c r="M13" s="3"/>
      <c r="N13" s="3"/>
      <c r="O13" s="3"/>
      <c r="P13" s="3"/>
      <c r="Q13" s="3"/>
      <c r="R13" s="3"/>
    </row>
    <row r="14" spans="1:18" x14ac:dyDescent="0.2">
      <c r="C14" s="6" t="s">
        <v>78</v>
      </c>
      <c r="D14" s="3">
        <v>0.05</v>
      </c>
      <c r="E14" s="3"/>
      <c r="F14" s="3"/>
      <c r="G14" s="3"/>
      <c r="H14" s="3"/>
      <c r="J14" s="6" t="s">
        <v>76</v>
      </c>
      <c r="K14" s="3">
        <v>1</v>
      </c>
      <c r="L14" s="3"/>
      <c r="M14" s="3"/>
      <c r="N14" s="3"/>
      <c r="O14" s="3"/>
      <c r="P14" s="3"/>
      <c r="Q14" s="3"/>
      <c r="R14" s="3"/>
    </row>
    <row r="15" spans="1:18" x14ac:dyDescent="0.2">
      <c r="C15" s="6"/>
      <c r="D15" s="3"/>
      <c r="E15" s="3"/>
      <c r="F15" s="3"/>
      <c r="G15" s="3"/>
      <c r="H15" s="3"/>
      <c r="J15" s="6" t="s">
        <v>77</v>
      </c>
      <c r="K15" s="3">
        <v>3</v>
      </c>
      <c r="L15" s="3"/>
      <c r="M15" s="3"/>
      <c r="N15" s="3"/>
      <c r="O15" s="3"/>
      <c r="P15" s="3"/>
      <c r="Q15" s="3"/>
      <c r="R15" s="3"/>
    </row>
    <row r="16" spans="1:18" x14ac:dyDescent="0.2">
      <c r="C16" s="6" t="s">
        <v>234</v>
      </c>
      <c r="D16" s="3" t="s">
        <v>235</v>
      </c>
      <c r="E16" s="3" t="s">
        <v>16</v>
      </c>
      <c r="F16" s="3" t="s">
        <v>20</v>
      </c>
      <c r="G16" s="3" t="s">
        <v>107</v>
      </c>
      <c r="H16" s="3"/>
      <c r="J16" s="6" t="s">
        <v>78</v>
      </c>
      <c r="K16" s="3">
        <v>0.05</v>
      </c>
      <c r="L16" s="3"/>
      <c r="M16" s="3"/>
      <c r="N16" s="3"/>
      <c r="O16" s="3"/>
      <c r="P16" s="3"/>
      <c r="Q16" s="3"/>
      <c r="R16" s="3"/>
    </row>
    <row r="17" spans="3:18" x14ac:dyDescent="0.2">
      <c r="C17" s="6" t="s">
        <v>236</v>
      </c>
      <c r="D17" s="3">
        <v>10.09</v>
      </c>
      <c r="E17" s="3">
        <v>0.19109999999999999</v>
      </c>
      <c r="F17" s="3" t="s">
        <v>89</v>
      </c>
      <c r="G17" s="3" t="s">
        <v>88</v>
      </c>
      <c r="H17" s="3"/>
      <c r="J17" s="6"/>
      <c r="K17" s="3"/>
      <c r="L17" s="3"/>
      <c r="M17" s="3"/>
      <c r="N17" s="3"/>
      <c r="O17" s="3"/>
      <c r="P17" s="3"/>
      <c r="Q17" s="3"/>
      <c r="R17" s="3"/>
    </row>
    <row r="18" spans="3:18" x14ac:dyDescent="0.2">
      <c r="C18" s="6" t="s">
        <v>237</v>
      </c>
      <c r="D18" s="3">
        <v>33.94</v>
      </c>
      <c r="E18" s="3">
        <v>1.8200000000000001E-2</v>
      </c>
      <c r="F18" s="3" t="s">
        <v>125</v>
      </c>
      <c r="G18" s="3" t="s">
        <v>23</v>
      </c>
      <c r="H18" s="3"/>
      <c r="J18" s="6" t="s">
        <v>257</v>
      </c>
      <c r="K18" s="3" t="s">
        <v>258</v>
      </c>
      <c r="L18" s="3" t="s">
        <v>122</v>
      </c>
      <c r="M18" s="3" t="s">
        <v>81</v>
      </c>
      <c r="N18" s="3" t="s">
        <v>82</v>
      </c>
      <c r="O18" s="3" t="s">
        <v>83</v>
      </c>
      <c r="P18" s="3"/>
      <c r="Q18" s="3"/>
      <c r="R18" s="3"/>
    </row>
    <row r="19" spans="3:18" x14ac:dyDescent="0.2">
      <c r="C19" s="6" t="s">
        <v>238</v>
      </c>
      <c r="D19" s="3">
        <v>8.359</v>
      </c>
      <c r="E19" s="3">
        <v>0.1026</v>
      </c>
      <c r="F19" s="3" t="s">
        <v>89</v>
      </c>
      <c r="G19" s="3" t="s">
        <v>88</v>
      </c>
      <c r="H19" s="3"/>
      <c r="J19" s="6"/>
      <c r="K19" s="3"/>
      <c r="L19" s="3"/>
      <c r="M19" s="3"/>
      <c r="N19" s="3"/>
      <c r="O19" s="3"/>
      <c r="P19" s="3"/>
      <c r="Q19" s="3"/>
      <c r="R19" s="3"/>
    </row>
    <row r="20" spans="3:18" x14ac:dyDescent="0.2">
      <c r="C20" s="6"/>
      <c r="D20" s="3"/>
      <c r="E20" s="3"/>
      <c r="F20" s="3"/>
      <c r="G20" s="3"/>
      <c r="H20" s="3"/>
      <c r="J20" s="6" t="s">
        <v>350</v>
      </c>
      <c r="K20" s="3"/>
      <c r="L20" s="3"/>
      <c r="M20" s="3"/>
      <c r="N20" s="3"/>
      <c r="O20" s="3"/>
      <c r="P20" s="3"/>
      <c r="Q20" s="3"/>
      <c r="R20" s="3"/>
    </row>
    <row r="21" spans="3:18" x14ac:dyDescent="0.2">
      <c r="C21" s="6" t="s">
        <v>64</v>
      </c>
      <c r="D21" s="3" t="s">
        <v>239</v>
      </c>
      <c r="E21" s="3" t="s">
        <v>66</v>
      </c>
      <c r="F21" s="3" t="s">
        <v>67</v>
      </c>
      <c r="G21" s="3" t="s">
        <v>59</v>
      </c>
      <c r="H21" s="3" t="s">
        <v>16</v>
      </c>
      <c r="J21" s="6" t="s">
        <v>260</v>
      </c>
      <c r="K21" s="3">
        <v>12.5</v>
      </c>
      <c r="L21" s="3" t="s">
        <v>351</v>
      </c>
      <c r="M21" s="3" t="s">
        <v>88</v>
      </c>
      <c r="N21" s="3" t="s">
        <v>89</v>
      </c>
      <c r="O21" s="3">
        <v>0.91539999999999999</v>
      </c>
      <c r="P21" s="3"/>
      <c r="Q21" s="3"/>
      <c r="R21" s="3"/>
    </row>
    <row r="22" spans="3:18" x14ac:dyDescent="0.2">
      <c r="C22" s="6" t="s">
        <v>236</v>
      </c>
      <c r="D22" s="3">
        <v>1741</v>
      </c>
      <c r="E22" s="3">
        <v>2</v>
      </c>
      <c r="F22" s="3">
        <v>870.6</v>
      </c>
      <c r="G22" s="3" t="s">
        <v>342</v>
      </c>
      <c r="H22" s="3" t="s">
        <v>343</v>
      </c>
      <c r="J22" s="6" t="s">
        <v>352</v>
      </c>
      <c r="K22" s="3">
        <v>-1.066E-14</v>
      </c>
      <c r="L22" s="3" t="s">
        <v>353</v>
      </c>
      <c r="M22" s="3" t="s">
        <v>88</v>
      </c>
      <c r="N22" s="3" t="s">
        <v>89</v>
      </c>
      <c r="O22" s="3" t="s">
        <v>131</v>
      </c>
      <c r="P22" s="3"/>
      <c r="Q22" s="3"/>
      <c r="R22" s="3"/>
    </row>
    <row r="23" spans="3:18" x14ac:dyDescent="0.2">
      <c r="C23" s="6" t="s">
        <v>237</v>
      </c>
      <c r="D23" s="3">
        <v>5855</v>
      </c>
      <c r="E23" s="3">
        <v>2</v>
      </c>
      <c r="F23" s="3">
        <v>2927</v>
      </c>
      <c r="G23" s="3" t="s">
        <v>344</v>
      </c>
      <c r="H23" s="3" t="s">
        <v>345</v>
      </c>
      <c r="J23" s="6" t="s">
        <v>354</v>
      </c>
      <c r="K23" s="3">
        <v>54.18</v>
      </c>
      <c r="L23" s="3" t="s">
        <v>355</v>
      </c>
      <c r="M23" s="3" t="s">
        <v>23</v>
      </c>
      <c r="N23" s="3" t="s">
        <v>125</v>
      </c>
      <c r="O23" s="3">
        <v>4.7699999999999999E-2</v>
      </c>
      <c r="P23" s="3"/>
      <c r="Q23" s="3"/>
      <c r="R23" s="3"/>
    </row>
    <row r="24" spans="3:18" x14ac:dyDescent="0.2">
      <c r="C24" s="6" t="s">
        <v>238</v>
      </c>
      <c r="D24" s="3">
        <v>1442</v>
      </c>
      <c r="E24" s="3">
        <v>1</v>
      </c>
      <c r="F24" s="3">
        <v>1442</v>
      </c>
      <c r="G24" s="3" t="s">
        <v>346</v>
      </c>
      <c r="H24" s="3" t="s">
        <v>347</v>
      </c>
      <c r="J24" s="6"/>
      <c r="K24" s="3"/>
      <c r="L24" s="3"/>
      <c r="M24" s="3"/>
      <c r="N24" s="3"/>
      <c r="O24" s="3"/>
      <c r="P24" s="3"/>
      <c r="Q24" s="3"/>
      <c r="R24" s="3"/>
    </row>
    <row r="25" spans="3:18" x14ac:dyDescent="0.2">
      <c r="C25" s="6" t="s">
        <v>245</v>
      </c>
      <c r="D25" s="3">
        <v>3397</v>
      </c>
      <c r="E25" s="3">
        <v>8</v>
      </c>
      <c r="F25" s="3">
        <v>424.7</v>
      </c>
      <c r="G25" s="3"/>
      <c r="H25" s="3"/>
      <c r="J25" s="6"/>
      <c r="K25" s="3"/>
      <c r="L25" s="3"/>
      <c r="M25" s="3"/>
      <c r="N25" s="3"/>
      <c r="O25" s="3"/>
      <c r="P25" s="3"/>
      <c r="Q25" s="3"/>
      <c r="R25" s="3"/>
    </row>
    <row r="26" spans="3:18" x14ac:dyDescent="0.2">
      <c r="C26" s="6"/>
      <c r="D26" s="3"/>
      <c r="E26" s="3"/>
      <c r="F26" s="3"/>
      <c r="G26" s="3"/>
      <c r="H26" s="3"/>
      <c r="J26" s="6" t="s">
        <v>91</v>
      </c>
      <c r="K26" s="3" t="s">
        <v>266</v>
      </c>
      <c r="L26" s="3" t="s">
        <v>267</v>
      </c>
      <c r="M26" s="3" t="s">
        <v>258</v>
      </c>
      <c r="N26" s="3" t="s">
        <v>94</v>
      </c>
      <c r="O26" s="3" t="s">
        <v>268</v>
      </c>
      <c r="P26" s="3" t="s">
        <v>269</v>
      </c>
      <c r="Q26" s="3" t="s">
        <v>97</v>
      </c>
      <c r="R26" s="3" t="s">
        <v>66</v>
      </c>
    </row>
    <row r="27" spans="3:18" x14ac:dyDescent="0.2">
      <c r="C27" s="6" t="s">
        <v>246</v>
      </c>
      <c r="D27" s="3"/>
      <c r="E27" s="3"/>
      <c r="F27" s="3"/>
      <c r="G27" s="3"/>
      <c r="H27" s="3"/>
      <c r="J27" s="6"/>
      <c r="K27" s="3"/>
      <c r="L27" s="3"/>
      <c r="M27" s="3"/>
      <c r="N27" s="3"/>
      <c r="O27" s="3"/>
      <c r="P27" s="3"/>
      <c r="Q27" s="3"/>
      <c r="R27" s="3"/>
    </row>
    <row r="28" spans="3:18" x14ac:dyDescent="0.2">
      <c r="C28" s="6" t="s">
        <v>331</v>
      </c>
      <c r="D28" s="3">
        <v>28.96</v>
      </c>
      <c r="E28" s="3"/>
      <c r="F28" s="3"/>
      <c r="G28" s="3"/>
      <c r="H28" s="3"/>
      <c r="J28" s="6" t="s">
        <v>350</v>
      </c>
      <c r="K28" s="3"/>
      <c r="L28" s="3"/>
      <c r="M28" s="3"/>
      <c r="N28" s="3"/>
      <c r="O28" s="3"/>
      <c r="P28" s="3"/>
      <c r="Q28" s="3"/>
      <c r="R28" s="3"/>
    </row>
    <row r="29" spans="3:18" x14ac:dyDescent="0.2">
      <c r="C29" s="6" t="s">
        <v>348</v>
      </c>
      <c r="D29" s="3">
        <v>6.7370000000000001</v>
      </c>
      <c r="E29" s="3"/>
      <c r="F29" s="3"/>
      <c r="G29" s="3"/>
      <c r="H29" s="3"/>
      <c r="J29" s="6" t="s">
        <v>260</v>
      </c>
      <c r="K29" s="3">
        <v>12.5</v>
      </c>
      <c r="L29" s="3">
        <v>0</v>
      </c>
      <c r="M29" s="3">
        <v>12.5</v>
      </c>
      <c r="N29" s="3">
        <v>20.61</v>
      </c>
      <c r="O29" s="3">
        <v>2</v>
      </c>
      <c r="P29" s="3">
        <v>2</v>
      </c>
      <c r="Q29" s="3">
        <v>0.60660000000000003</v>
      </c>
      <c r="R29" s="3">
        <v>8</v>
      </c>
    </row>
    <row r="30" spans="3:18" x14ac:dyDescent="0.2">
      <c r="C30" s="6" t="s">
        <v>249</v>
      </c>
      <c r="D30" s="3">
        <v>22.23</v>
      </c>
      <c r="E30" s="3"/>
      <c r="F30" s="3"/>
      <c r="G30" s="3"/>
      <c r="H30" s="3"/>
      <c r="J30" s="6" t="s">
        <v>352</v>
      </c>
      <c r="K30" s="3">
        <v>-1.066E-14</v>
      </c>
      <c r="L30" s="3">
        <v>0</v>
      </c>
      <c r="M30" s="3">
        <v>-1.066E-14</v>
      </c>
      <c r="N30" s="3">
        <v>23.8</v>
      </c>
      <c r="O30" s="3">
        <v>3</v>
      </c>
      <c r="P30" s="3">
        <v>1</v>
      </c>
      <c r="Q30" s="3">
        <v>4.4790000000000004E-16</v>
      </c>
      <c r="R30" s="3">
        <v>8</v>
      </c>
    </row>
    <row r="31" spans="3:18" x14ac:dyDescent="0.2">
      <c r="C31" s="6" t="s">
        <v>250</v>
      </c>
      <c r="D31" s="3">
        <v>12.06</v>
      </c>
      <c r="E31" s="3"/>
      <c r="F31" s="3"/>
      <c r="G31" s="3"/>
      <c r="H31" s="3"/>
      <c r="J31" s="6" t="s">
        <v>354</v>
      </c>
      <c r="K31" s="3">
        <v>74.39</v>
      </c>
      <c r="L31" s="3">
        <v>20.21</v>
      </c>
      <c r="M31" s="3">
        <v>54.18</v>
      </c>
      <c r="N31" s="3">
        <v>17.850000000000001</v>
      </c>
      <c r="O31" s="3">
        <v>4</v>
      </c>
      <c r="P31" s="3">
        <v>2</v>
      </c>
      <c r="Q31" s="3">
        <v>3.036</v>
      </c>
      <c r="R31" s="3">
        <v>8</v>
      </c>
    </row>
    <row r="32" spans="3:18" x14ac:dyDescent="0.2">
      <c r="C32" s="6" t="s">
        <v>251</v>
      </c>
      <c r="D32" s="3" t="s">
        <v>349</v>
      </c>
      <c r="E32" s="3"/>
      <c r="F32" s="3"/>
      <c r="G32" s="3"/>
      <c r="H32" s="3"/>
    </row>
    <row r="33" spans="3:8" x14ac:dyDescent="0.2">
      <c r="C33" s="6"/>
      <c r="D33" s="3"/>
      <c r="E33" s="3"/>
      <c r="F33" s="3"/>
      <c r="G33" s="3"/>
      <c r="H33" s="3"/>
    </row>
    <row r="34" spans="3:8" x14ac:dyDescent="0.2">
      <c r="C34" s="6" t="s">
        <v>73</v>
      </c>
      <c r="D34" s="3"/>
      <c r="E34" s="3"/>
      <c r="F34" s="3"/>
      <c r="G34" s="3"/>
      <c r="H34" s="3"/>
    </row>
    <row r="35" spans="3:8" x14ac:dyDescent="0.2">
      <c r="C35" s="6" t="s">
        <v>253</v>
      </c>
      <c r="D35" s="3">
        <v>2</v>
      </c>
      <c r="E35" s="3"/>
      <c r="F35" s="3"/>
      <c r="G35" s="3"/>
      <c r="H35" s="3"/>
    </row>
    <row r="36" spans="3:8" x14ac:dyDescent="0.2">
      <c r="C36" s="6" t="s">
        <v>254</v>
      </c>
      <c r="D36" s="3">
        <v>3</v>
      </c>
      <c r="E36" s="3"/>
      <c r="F36" s="3"/>
      <c r="G36" s="3"/>
      <c r="H36" s="3"/>
    </row>
    <row r="37" spans="3:8" x14ac:dyDescent="0.2">
      <c r="C37" s="6" t="s">
        <v>255</v>
      </c>
      <c r="D37" s="3">
        <v>14</v>
      </c>
      <c r="E37" s="3"/>
      <c r="F37" s="3"/>
      <c r="G37" s="3"/>
      <c r="H37" s="3"/>
    </row>
  </sheetData>
  <mergeCells count="2">
    <mergeCell ref="B1:E1"/>
    <mergeCell ref="F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33558-0420-9D4C-984A-283CE5E0264F}">
  <dimension ref="A1:C18"/>
  <sheetViews>
    <sheetView workbookViewId="0">
      <selection activeCell="C17" sqref="C17"/>
    </sheetView>
  </sheetViews>
  <sheetFormatPr baseColWidth="10" defaultRowHeight="16" x14ac:dyDescent="0.2"/>
  <sheetData>
    <row r="1" spans="1:3" x14ac:dyDescent="0.2">
      <c r="A1" s="18" t="s">
        <v>3</v>
      </c>
      <c r="B1" s="18" t="s">
        <v>114</v>
      </c>
      <c r="C1" s="5" t="s">
        <v>468</v>
      </c>
    </row>
    <row r="2" spans="1:3" x14ac:dyDescent="0.2">
      <c r="A2" s="10">
        <v>46.775080000000003</v>
      </c>
      <c r="B2" s="10">
        <v>1</v>
      </c>
    </row>
    <row r="3" spans="1:3" x14ac:dyDescent="0.2">
      <c r="A3" s="10">
        <v>0</v>
      </c>
      <c r="B3" s="10">
        <v>0</v>
      </c>
    </row>
    <row r="4" spans="1:3" x14ac:dyDescent="0.2">
      <c r="A4" s="10">
        <v>14.81653</v>
      </c>
      <c r="B4" s="10">
        <v>0</v>
      </c>
    </row>
    <row r="5" spans="1:3" x14ac:dyDescent="0.2">
      <c r="A5" s="17" t="s">
        <v>467</v>
      </c>
      <c r="B5" s="10">
        <v>1</v>
      </c>
    </row>
    <row r="6" spans="1:3" x14ac:dyDescent="0.2">
      <c r="A6" s="10">
        <v>20.36514</v>
      </c>
      <c r="B6" s="10">
        <v>0</v>
      </c>
    </row>
    <row r="7" spans="1:3" x14ac:dyDescent="0.2">
      <c r="A7" s="10">
        <v>45.600659999999998</v>
      </c>
      <c r="B7" s="10">
        <v>0</v>
      </c>
    </row>
    <row r="8" spans="1:3" x14ac:dyDescent="0.2">
      <c r="A8" s="10">
        <v>20.352820000000001</v>
      </c>
      <c r="B8" s="10"/>
    </row>
    <row r="9" spans="1:3" x14ac:dyDescent="0.2">
      <c r="A9" s="10">
        <v>31.586819999999999</v>
      </c>
      <c r="B9" s="10"/>
    </row>
    <row r="10" spans="1:3" x14ac:dyDescent="0.2">
      <c r="A10" s="10">
        <v>8.8134549999999994</v>
      </c>
      <c r="B10" s="10"/>
    </row>
    <row r="11" spans="1:3" x14ac:dyDescent="0.2">
      <c r="A11" s="10">
        <v>9.1254749999999998</v>
      </c>
      <c r="B11" s="10"/>
    </row>
    <row r="12" spans="1:3" x14ac:dyDescent="0.2">
      <c r="A12" s="10">
        <v>14.85669</v>
      </c>
      <c r="B12" s="10"/>
    </row>
    <row r="13" spans="1:3" x14ac:dyDescent="0.2">
      <c r="A13" s="10">
        <v>15.029310000000001</v>
      </c>
      <c r="B13" s="10"/>
    </row>
    <row r="14" spans="1:3" x14ac:dyDescent="0.2">
      <c r="A14" s="10">
        <v>17.761990000000001</v>
      </c>
      <c r="B14" s="10"/>
    </row>
    <row r="15" spans="1:3" x14ac:dyDescent="0.2">
      <c r="A15" s="10">
        <v>8.7856140000000007</v>
      </c>
      <c r="B15" s="10"/>
    </row>
    <row r="16" spans="1:3" x14ac:dyDescent="0.2">
      <c r="A16" s="10">
        <v>10.331519999999999</v>
      </c>
      <c r="B16" s="10"/>
    </row>
    <row r="17" spans="1:2" x14ac:dyDescent="0.2">
      <c r="A17" s="10">
        <v>5.9399899999999999</v>
      </c>
      <c r="B17" s="10"/>
    </row>
    <row r="18" spans="1:2" x14ac:dyDescent="0.2">
      <c r="A18" s="10">
        <v>14.770989999999999</v>
      </c>
      <c r="B18" s="10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03E57-9784-614A-9370-10A79F6F8DBA}">
  <dimension ref="A1:R129"/>
  <sheetViews>
    <sheetView zoomScale="85" workbookViewId="0">
      <selection activeCell="J45" sqref="J45:R107"/>
    </sheetView>
  </sheetViews>
  <sheetFormatPr baseColWidth="10" defaultRowHeight="16" x14ac:dyDescent="0.2"/>
  <cols>
    <col min="1" max="1" width="20.1640625" customWidth="1"/>
    <col min="2" max="2" width="23.33203125" customWidth="1"/>
    <col min="3" max="3" width="11.1640625" customWidth="1"/>
    <col min="5" max="5" width="23.1640625" customWidth="1"/>
    <col min="6" max="6" width="24.6640625" customWidth="1"/>
    <col min="7" max="7" width="21.5" customWidth="1"/>
    <col min="8" max="8" width="22" customWidth="1"/>
  </cols>
  <sheetData>
    <row r="1" spans="1:15" x14ac:dyDescent="0.2">
      <c r="A1" s="2" t="s">
        <v>356</v>
      </c>
      <c r="B1" s="2" t="s">
        <v>357</v>
      </c>
      <c r="C1" s="2" t="s">
        <v>143</v>
      </c>
      <c r="D1" s="2" t="s">
        <v>270</v>
      </c>
      <c r="E1" s="2" t="s">
        <v>358</v>
      </c>
      <c r="F1" s="2" t="s">
        <v>359</v>
      </c>
      <c r="G1" s="2" t="s">
        <v>360</v>
      </c>
      <c r="H1" s="2" t="s">
        <v>361</v>
      </c>
    </row>
    <row r="2" spans="1:15" x14ac:dyDescent="0.2">
      <c r="A2" s="3">
        <v>0.28121406999999998</v>
      </c>
      <c r="B2" s="3">
        <v>0.36916757</v>
      </c>
      <c r="C2" s="3">
        <v>0.10070131</v>
      </c>
      <c r="D2" s="3">
        <v>1.13042076</v>
      </c>
      <c r="E2" s="3">
        <v>0.22302195</v>
      </c>
      <c r="F2" s="3">
        <v>0.13480492999999999</v>
      </c>
      <c r="G2" s="3">
        <v>5.6772929999999999E-2</v>
      </c>
      <c r="H2" s="3">
        <v>-1.7229999999999999E-4</v>
      </c>
    </row>
    <row r="3" spans="1:15" x14ac:dyDescent="0.2">
      <c r="A3" s="3">
        <v>0.31278465999999999</v>
      </c>
      <c r="B3" s="3">
        <v>0.43664419999999998</v>
      </c>
      <c r="C3" s="3">
        <v>5.8373099999999997E-2</v>
      </c>
      <c r="D3" s="3">
        <v>2.00174735</v>
      </c>
      <c r="E3" s="3">
        <v>0.14241037000000001</v>
      </c>
      <c r="F3" s="3">
        <v>5.1721679999999999E-2</v>
      </c>
      <c r="G3" s="3">
        <v>5.5488309999999999E-2</v>
      </c>
      <c r="H3" s="3">
        <v>3.6820000000000001E-4</v>
      </c>
    </row>
    <row r="4" spans="1:15" x14ac:dyDescent="0.2">
      <c r="A4" s="3">
        <v>0.30169867</v>
      </c>
      <c r="B4" s="3">
        <v>0.30371544</v>
      </c>
      <c r="C4" s="3">
        <v>5.847459E-2</v>
      </c>
      <c r="D4" s="3">
        <v>1.4099605500000001</v>
      </c>
      <c r="E4" s="3">
        <v>0.17545426</v>
      </c>
      <c r="F4" s="3">
        <v>9.4141900000000001E-2</v>
      </c>
      <c r="G4" s="3">
        <v>0.12873984999999999</v>
      </c>
      <c r="H4" s="3">
        <v>4.9452300000000001E-3</v>
      </c>
    </row>
    <row r="5" spans="1:15" x14ac:dyDescent="0.2">
      <c r="A5" s="3">
        <v>0.39737409000000001</v>
      </c>
      <c r="B5" s="3">
        <v>0.60539925999999999</v>
      </c>
      <c r="C5" s="3">
        <v>8.3654820000000005E-2</v>
      </c>
      <c r="D5" s="3">
        <v>0.60528097999999997</v>
      </c>
      <c r="E5" s="3">
        <v>0.24475814000000001</v>
      </c>
      <c r="F5" s="3">
        <v>0.10936728</v>
      </c>
      <c r="G5" s="3">
        <v>8.3747240000000001E-2</v>
      </c>
      <c r="H5" s="3">
        <v>4.8113469999999998E-2</v>
      </c>
    </row>
    <row r="6" spans="1:15" x14ac:dyDescent="0.2">
      <c r="A6" s="3">
        <v>0.22280496</v>
      </c>
      <c r="B6" s="3">
        <v>0.93419227000000005</v>
      </c>
      <c r="C6" s="3">
        <v>0.39657558999999998</v>
      </c>
      <c r="D6" s="3">
        <v>0.51252043000000003</v>
      </c>
      <c r="E6" s="3">
        <v>0.11336589</v>
      </c>
      <c r="F6" s="3">
        <v>6.5674650000000001E-2</v>
      </c>
      <c r="G6" s="3">
        <v>0.13860611</v>
      </c>
      <c r="H6" s="3">
        <v>1.189222E-2</v>
      </c>
    </row>
    <row r="7" spans="1:15" x14ac:dyDescent="0.2">
      <c r="A7" s="3">
        <v>0.27997643</v>
      </c>
      <c r="B7" s="3">
        <v>0.35022300000000001</v>
      </c>
      <c r="C7" s="3">
        <v>8.8310639999999996E-2</v>
      </c>
      <c r="D7" s="3">
        <v>0.42800899999999997</v>
      </c>
      <c r="E7" s="3">
        <v>4.8746159999999997E-2</v>
      </c>
      <c r="F7" s="3">
        <v>3.014E-2</v>
      </c>
      <c r="G7" s="3">
        <v>0.15831517000000001</v>
      </c>
      <c r="H7" s="3">
        <v>9.2328700000000007E-3</v>
      </c>
    </row>
    <row r="8" spans="1:15" x14ac:dyDescent="0.2">
      <c r="A8" s="3">
        <v>0.20321752000000001</v>
      </c>
      <c r="B8" s="3">
        <v>0.38786266000000003</v>
      </c>
      <c r="C8" s="3">
        <v>6.7043519999999995E-2</v>
      </c>
      <c r="D8" s="3">
        <v>0.17830789</v>
      </c>
      <c r="E8" s="3">
        <v>0.40332765999999998</v>
      </c>
      <c r="F8" s="3">
        <v>0.15108314</v>
      </c>
      <c r="G8" s="3">
        <v>0.14551484000000001</v>
      </c>
      <c r="H8" s="3">
        <v>9.3870900000000007E-3</v>
      </c>
      <c r="J8" s="4"/>
      <c r="K8" s="4"/>
      <c r="L8" s="4"/>
      <c r="M8" s="4"/>
      <c r="N8" s="4"/>
      <c r="O8" s="4"/>
    </row>
    <row r="9" spans="1:15" x14ac:dyDescent="0.2">
      <c r="A9" s="3">
        <v>0.13624317999999999</v>
      </c>
      <c r="B9" s="3">
        <v>0.12166749</v>
      </c>
      <c r="C9" s="3">
        <v>7.0266980000000007E-2</v>
      </c>
      <c r="D9" s="3">
        <v>0.55626991000000003</v>
      </c>
      <c r="E9" s="3">
        <v>0.5597626</v>
      </c>
      <c r="F9" s="3">
        <v>0.2384993</v>
      </c>
      <c r="G9" s="3">
        <v>2.1793030000000001E-2</v>
      </c>
      <c r="H9" s="3">
        <v>9.3698300000000009E-3</v>
      </c>
      <c r="J9" s="6" t="s">
        <v>10</v>
      </c>
      <c r="K9" s="3" t="s">
        <v>362</v>
      </c>
      <c r="L9" s="3"/>
      <c r="M9" s="3"/>
      <c r="N9" s="3"/>
      <c r="O9" s="3"/>
    </row>
    <row r="10" spans="1:15" x14ac:dyDescent="0.2">
      <c r="A10" s="3">
        <v>0.22136974000000001</v>
      </c>
      <c r="B10" s="3">
        <v>0.26818061999999998</v>
      </c>
      <c r="C10" s="3">
        <v>0.17786252999999999</v>
      </c>
      <c r="D10" s="3">
        <v>0.21980077000000001</v>
      </c>
      <c r="E10" s="3">
        <v>0.15905715000000001</v>
      </c>
      <c r="F10" s="3">
        <v>8.4379259999999998E-2</v>
      </c>
      <c r="G10" s="3">
        <v>7.4232619999999999E-2</v>
      </c>
      <c r="H10" s="3">
        <v>6.2995300000000002E-3</v>
      </c>
      <c r="J10" s="6" t="s">
        <v>52</v>
      </c>
      <c r="K10" s="3" t="s">
        <v>363</v>
      </c>
      <c r="L10" s="3"/>
      <c r="M10" s="3"/>
      <c r="N10" s="3"/>
      <c r="O10" s="3"/>
    </row>
    <row r="11" spans="1:15" x14ac:dyDescent="0.2">
      <c r="A11" s="3">
        <v>0.27694426999999999</v>
      </c>
      <c r="B11" s="3">
        <v>0.24493815999999999</v>
      </c>
      <c r="C11" s="3">
        <v>0.27428000000000002</v>
      </c>
      <c r="D11" s="3">
        <v>0.65981157000000001</v>
      </c>
      <c r="E11" s="3">
        <v>0.19238833999999999</v>
      </c>
      <c r="F11" s="3">
        <v>8.3247329999999994E-2</v>
      </c>
      <c r="G11" s="3">
        <v>5.5691249999999998E-2</v>
      </c>
      <c r="H11" s="3">
        <v>2.6454600000000001E-3</v>
      </c>
      <c r="J11" s="6"/>
      <c r="K11" s="3"/>
      <c r="L11" s="3"/>
      <c r="M11" s="3"/>
      <c r="N11" s="3"/>
      <c r="O11" s="3"/>
    </row>
    <row r="12" spans="1:15" x14ac:dyDescent="0.2">
      <c r="A12" s="3">
        <v>0.42779614999999999</v>
      </c>
      <c r="B12" s="3">
        <v>0.42999984000000002</v>
      </c>
      <c r="C12" s="3">
        <v>0.21043848000000001</v>
      </c>
      <c r="D12" s="3">
        <v>0.34868911000000002</v>
      </c>
      <c r="E12" s="3">
        <v>0.30409075000000002</v>
      </c>
      <c r="F12" s="3">
        <v>0.13333518</v>
      </c>
      <c r="G12" s="3">
        <v>8.2153470000000006E-2</v>
      </c>
      <c r="H12" s="3">
        <v>2.1038279999999999E-2</v>
      </c>
      <c r="J12" s="6" t="s">
        <v>54</v>
      </c>
      <c r="K12" s="3"/>
      <c r="L12" s="3"/>
      <c r="M12" s="3"/>
      <c r="N12" s="3"/>
      <c r="O12" s="3"/>
    </row>
    <row r="13" spans="1:15" x14ac:dyDescent="0.2">
      <c r="A13" s="3">
        <v>0.17967315</v>
      </c>
      <c r="B13" s="3">
        <v>0.23762902999999999</v>
      </c>
      <c r="C13" s="3">
        <v>0.18796261</v>
      </c>
      <c r="D13" s="3">
        <v>0.27770473000000001</v>
      </c>
      <c r="E13" s="3">
        <v>7.129684E-2</v>
      </c>
      <c r="F13" s="3">
        <v>5.2955469999999998E-2</v>
      </c>
      <c r="G13" s="3">
        <v>0.12738078999999999</v>
      </c>
      <c r="H13" s="3">
        <v>1.429689E-2</v>
      </c>
      <c r="J13" s="6" t="s">
        <v>55</v>
      </c>
      <c r="K13" s="3">
        <v>83.37</v>
      </c>
      <c r="L13" s="3"/>
      <c r="M13" s="3"/>
      <c r="N13" s="3"/>
      <c r="O13" s="3"/>
    </row>
    <row r="14" spans="1:15" x14ac:dyDescent="0.2">
      <c r="A14" s="3">
        <v>0.35302404999999998</v>
      </c>
      <c r="B14" s="3">
        <v>0.11982574</v>
      </c>
      <c r="C14" s="3">
        <v>3.6492400000000001E-2</v>
      </c>
      <c r="D14" s="3">
        <v>0.44705239000000002</v>
      </c>
      <c r="E14" s="3">
        <v>0.13979580999999999</v>
      </c>
      <c r="F14" s="3">
        <v>8.6549840000000003E-2</v>
      </c>
      <c r="G14" s="3">
        <v>0.14417994000000001</v>
      </c>
      <c r="H14" s="3">
        <v>8.9533799999999997E-2</v>
      </c>
      <c r="J14" s="6" t="s">
        <v>16</v>
      </c>
      <c r="K14" s="3" t="s">
        <v>17</v>
      </c>
      <c r="L14" s="3"/>
      <c r="M14" s="3"/>
      <c r="N14" s="3"/>
      <c r="O14" s="3"/>
    </row>
    <row r="15" spans="1:15" x14ac:dyDescent="0.2">
      <c r="A15" s="3">
        <v>0.31192509000000002</v>
      </c>
      <c r="B15" s="3">
        <v>0.47798891999999998</v>
      </c>
      <c r="C15" s="3">
        <v>8.2009070000000003E-2</v>
      </c>
      <c r="D15" s="3">
        <v>1.33885425</v>
      </c>
      <c r="E15" s="3">
        <v>8.6482149999999994E-2</v>
      </c>
      <c r="F15" s="3">
        <v>5.4712480000000001E-2</v>
      </c>
      <c r="G15" s="3">
        <v>7.7365610000000001E-2</v>
      </c>
      <c r="H15" s="3">
        <v>9.0999400000000008E-3</v>
      </c>
      <c r="J15" s="6" t="s">
        <v>20</v>
      </c>
      <c r="K15" s="3" t="s">
        <v>21</v>
      </c>
      <c r="L15" s="3"/>
      <c r="M15" s="3"/>
      <c r="N15" s="3"/>
      <c r="O15" s="3"/>
    </row>
    <row r="16" spans="1:15" x14ac:dyDescent="0.2">
      <c r="A16" s="3">
        <v>0.17256777000000001</v>
      </c>
      <c r="B16" s="3">
        <v>0.11399117</v>
      </c>
      <c r="C16" s="3">
        <v>0.11964144</v>
      </c>
      <c r="D16" s="3">
        <v>1.3249456500000001</v>
      </c>
      <c r="E16" s="3">
        <v>0.36734360999999999</v>
      </c>
      <c r="F16" s="3">
        <v>0.19729136999999999</v>
      </c>
      <c r="G16" s="3">
        <v>3.9747890000000001E-2</v>
      </c>
      <c r="H16" s="3">
        <v>2.2861579999999999E-2</v>
      </c>
      <c r="J16" s="6" t="s">
        <v>56</v>
      </c>
      <c r="K16" s="3" t="s">
        <v>23</v>
      </c>
      <c r="L16" s="3"/>
      <c r="M16" s="3"/>
      <c r="N16" s="3"/>
      <c r="O16" s="3"/>
    </row>
    <row r="17" spans="1:15" x14ac:dyDescent="0.2">
      <c r="A17" s="3">
        <v>0.52985139000000003</v>
      </c>
      <c r="B17" s="3">
        <v>0.49845637999999998</v>
      </c>
      <c r="C17" s="3">
        <v>3.6173370000000003E-2</v>
      </c>
      <c r="D17" s="3">
        <v>1.1891952699999999</v>
      </c>
      <c r="E17" s="3">
        <v>0.34905235000000001</v>
      </c>
      <c r="F17" s="3">
        <v>0.11845448</v>
      </c>
      <c r="G17" s="3">
        <v>0.12403478</v>
      </c>
      <c r="H17" s="3">
        <v>9.8899699999999997E-3</v>
      </c>
      <c r="J17" s="6" t="s">
        <v>57</v>
      </c>
      <c r="K17" s="3">
        <v>0.45319999999999999</v>
      </c>
      <c r="L17" s="3"/>
      <c r="M17" s="3"/>
      <c r="N17" s="3"/>
      <c r="O17" s="3"/>
    </row>
    <row r="18" spans="1:15" x14ac:dyDescent="0.2">
      <c r="A18" s="3">
        <v>0.57969364000000001</v>
      </c>
      <c r="B18" s="3">
        <v>0.34294720000000001</v>
      </c>
      <c r="C18" s="3">
        <v>0.17973195</v>
      </c>
      <c r="D18" s="3">
        <v>0.60894603000000003</v>
      </c>
      <c r="E18" s="3">
        <v>6.9916740000000005E-2</v>
      </c>
      <c r="F18" s="3">
        <v>3.7065399999999998E-2</v>
      </c>
      <c r="G18" s="3">
        <v>8.9161249999999997E-2</v>
      </c>
      <c r="H18" s="3">
        <v>1.5858879999999999E-2</v>
      </c>
      <c r="J18" s="6"/>
      <c r="K18" s="3"/>
      <c r="L18" s="3"/>
      <c r="M18" s="3"/>
      <c r="N18" s="3"/>
      <c r="O18" s="3"/>
    </row>
    <row r="19" spans="1:15" x14ac:dyDescent="0.2">
      <c r="A19" s="3">
        <v>0.54158854999999995</v>
      </c>
      <c r="B19" s="3">
        <v>0.80910985000000002</v>
      </c>
      <c r="C19" s="3">
        <v>1.6129330000000001E-2</v>
      </c>
      <c r="D19" s="3">
        <v>0.64041466999999996</v>
      </c>
      <c r="E19" s="3">
        <v>5.606937E-2</v>
      </c>
      <c r="F19" s="3">
        <v>2.9165719999999999E-2</v>
      </c>
      <c r="G19" s="3">
        <v>0.16652918999999999</v>
      </c>
      <c r="H19" s="3">
        <v>1.475076E-2</v>
      </c>
      <c r="J19" s="6" t="s">
        <v>58</v>
      </c>
      <c r="K19" s="3"/>
      <c r="L19" s="3"/>
      <c r="M19" s="3"/>
      <c r="N19" s="3"/>
      <c r="O19" s="3"/>
    </row>
    <row r="20" spans="1:15" x14ac:dyDescent="0.2">
      <c r="A20" s="3">
        <v>0.58068005</v>
      </c>
      <c r="B20" s="3">
        <v>0.42390512000000002</v>
      </c>
      <c r="C20" s="3">
        <v>8.6640729999999999E-2</v>
      </c>
      <c r="D20" s="3">
        <v>0.56416661999999995</v>
      </c>
      <c r="E20" s="3">
        <v>0.11823428</v>
      </c>
      <c r="F20" s="3">
        <v>5.1048910000000003E-2</v>
      </c>
      <c r="G20" s="3">
        <v>8.6823529999999996E-2</v>
      </c>
      <c r="H20" s="3">
        <v>2.2803940000000002E-2</v>
      </c>
      <c r="J20" s="6" t="s">
        <v>59</v>
      </c>
      <c r="K20" s="3" t="s">
        <v>364</v>
      </c>
      <c r="L20" s="3"/>
      <c r="M20" s="3"/>
      <c r="N20" s="3"/>
      <c r="O20" s="3"/>
    </row>
    <row r="21" spans="1:15" x14ac:dyDescent="0.2">
      <c r="A21" s="3">
        <v>0.28720847999999999</v>
      </c>
      <c r="B21" s="3">
        <v>0.22337624</v>
      </c>
      <c r="C21" s="3">
        <v>0.17996059</v>
      </c>
      <c r="D21" s="3">
        <v>0.33240715999999998</v>
      </c>
      <c r="E21" s="3">
        <v>0.21291278</v>
      </c>
      <c r="F21" s="3">
        <v>0.1001174</v>
      </c>
      <c r="G21" s="3">
        <v>4.8468249999999997E-2</v>
      </c>
      <c r="H21" s="3">
        <v>1.765883E-2</v>
      </c>
      <c r="J21" s="6" t="s">
        <v>16</v>
      </c>
      <c r="K21" s="3" t="s">
        <v>17</v>
      </c>
      <c r="L21" s="3"/>
      <c r="M21" s="3"/>
      <c r="N21" s="3"/>
      <c r="O21" s="3"/>
    </row>
    <row r="22" spans="1:15" x14ac:dyDescent="0.2">
      <c r="A22" s="3">
        <v>0.31430515999999997</v>
      </c>
      <c r="B22" s="3">
        <v>0.36077696999999997</v>
      </c>
      <c r="C22" s="3">
        <v>4.5132150000000003E-2</v>
      </c>
      <c r="D22" s="3">
        <v>0.23655735999999999</v>
      </c>
      <c r="E22" s="3">
        <v>0.33917818999999999</v>
      </c>
      <c r="F22" s="3">
        <v>0.19140183999999999</v>
      </c>
      <c r="G22" s="3">
        <v>-3.4537000000000001E-3</v>
      </c>
      <c r="H22" s="3">
        <v>-7.3282E-3</v>
      </c>
      <c r="J22" s="6" t="s">
        <v>20</v>
      </c>
      <c r="K22" s="3" t="s">
        <v>21</v>
      </c>
      <c r="L22" s="3"/>
      <c r="M22" s="3"/>
      <c r="N22" s="3"/>
      <c r="O22" s="3"/>
    </row>
    <row r="23" spans="1:15" x14ac:dyDescent="0.2">
      <c r="A23" s="3">
        <v>0.23829845999999999</v>
      </c>
      <c r="B23" s="3">
        <v>0.65539261000000004</v>
      </c>
      <c r="C23" s="3">
        <v>0.10404265</v>
      </c>
      <c r="D23" s="3">
        <v>0.16243784</v>
      </c>
      <c r="E23" s="3">
        <v>0.22742449000000001</v>
      </c>
      <c r="F23" s="3">
        <v>5.5188920000000002E-2</v>
      </c>
      <c r="G23" s="3">
        <v>5.5652499999999999E-3</v>
      </c>
      <c r="H23" s="3">
        <v>-7.0210000000000003E-3</v>
      </c>
      <c r="J23" s="6" t="s">
        <v>61</v>
      </c>
      <c r="K23" s="3" t="s">
        <v>23</v>
      </c>
      <c r="L23" s="3"/>
      <c r="M23" s="3"/>
      <c r="N23" s="3"/>
      <c r="O23" s="3"/>
    </row>
    <row r="24" spans="1:15" x14ac:dyDescent="0.2">
      <c r="A24" s="3">
        <v>0.27198786000000003</v>
      </c>
      <c r="B24" s="3">
        <v>0.14517041999999999</v>
      </c>
      <c r="C24" s="3">
        <v>0.20089786000000001</v>
      </c>
      <c r="D24" s="3">
        <v>1.1090068200000001</v>
      </c>
      <c r="E24" s="3">
        <v>0.16829546000000001</v>
      </c>
      <c r="F24" s="3">
        <v>4.4695739999999998E-2</v>
      </c>
      <c r="G24" s="3">
        <v>4.4395700000000003E-2</v>
      </c>
      <c r="H24" s="3">
        <v>-9.1679999999999995E-4</v>
      </c>
      <c r="J24" s="6"/>
      <c r="K24" s="3"/>
      <c r="L24" s="3"/>
      <c r="M24" s="3"/>
      <c r="N24" s="3"/>
      <c r="O24" s="3"/>
    </row>
    <row r="25" spans="1:15" x14ac:dyDescent="0.2">
      <c r="A25" s="3">
        <v>0.39319032999999998</v>
      </c>
      <c r="B25" s="3">
        <v>0.14237485999999999</v>
      </c>
      <c r="C25" s="3">
        <v>0.37973866000000001</v>
      </c>
      <c r="D25" s="3">
        <v>0.27795839999999999</v>
      </c>
      <c r="E25" s="3">
        <v>0.24572153999999999</v>
      </c>
      <c r="F25" s="3">
        <v>8.9196880000000006E-2</v>
      </c>
      <c r="G25" s="3">
        <v>0.14324614999999999</v>
      </c>
      <c r="H25" s="3">
        <v>4.288877E-2</v>
      </c>
      <c r="J25" s="6" t="s">
        <v>62</v>
      </c>
      <c r="K25" s="3"/>
      <c r="L25" s="3"/>
      <c r="M25" s="3"/>
      <c r="N25" s="3"/>
      <c r="O25" s="3"/>
    </row>
    <row r="26" spans="1:15" x14ac:dyDescent="0.2">
      <c r="A26" s="3">
        <v>0.18960062999999999</v>
      </c>
      <c r="B26" s="3">
        <v>0.39453996000000002</v>
      </c>
      <c r="C26" s="3">
        <v>0.13197707</v>
      </c>
      <c r="D26" s="3">
        <v>0.71118373000000001</v>
      </c>
      <c r="E26" s="3">
        <v>0.12455869</v>
      </c>
      <c r="F26" s="3">
        <v>4.5315630000000003E-2</v>
      </c>
      <c r="G26" s="3">
        <v>9.8915500000000007E-3</v>
      </c>
      <c r="H26" s="3">
        <v>6.4663000000000003E-3</v>
      </c>
      <c r="J26" s="6" t="s">
        <v>63</v>
      </c>
      <c r="K26" s="3">
        <v>598</v>
      </c>
      <c r="L26" s="3"/>
      <c r="M26" s="3"/>
      <c r="N26" s="3"/>
      <c r="O26" s="3"/>
    </row>
    <row r="27" spans="1:15" x14ac:dyDescent="0.2">
      <c r="A27" s="3">
        <v>0.87431674999999998</v>
      </c>
      <c r="B27" s="3">
        <v>0.45838136000000002</v>
      </c>
      <c r="C27" s="3">
        <v>0.12318282999999999</v>
      </c>
      <c r="D27" s="3">
        <v>0.16923504</v>
      </c>
      <c r="E27" s="3">
        <v>0.21504919</v>
      </c>
      <c r="F27" s="3">
        <v>0.11073790999999999</v>
      </c>
      <c r="G27" s="3">
        <v>-5.5963699999999998E-2</v>
      </c>
      <c r="H27" s="3">
        <v>6.42722E-3</v>
      </c>
      <c r="J27" s="6" t="s">
        <v>16</v>
      </c>
      <c r="K27" s="3" t="s">
        <v>17</v>
      </c>
      <c r="L27" s="3"/>
      <c r="M27" s="3"/>
      <c r="N27" s="3"/>
      <c r="O27" s="3"/>
    </row>
    <row r="28" spans="1:15" x14ac:dyDescent="0.2">
      <c r="A28" s="3">
        <v>0.60813556000000002</v>
      </c>
      <c r="B28" s="3">
        <v>0.32718055000000001</v>
      </c>
      <c r="C28" s="3">
        <v>9.4592060000000006E-2</v>
      </c>
      <c r="D28" s="3">
        <v>0.58481894999999995</v>
      </c>
      <c r="E28" s="3">
        <v>0.20101595999999999</v>
      </c>
      <c r="F28" s="3">
        <v>3.2711940000000002E-2</v>
      </c>
      <c r="G28" s="3">
        <v>-5.5855299999999997E-2</v>
      </c>
      <c r="H28" s="3">
        <v>1.6239999999999999E-4</v>
      </c>
      <c r="J28" s="6" t="s">
        <v>20</v>
      </c>
      <c r="K28" s="3" t="s">
        <v>21</v>
      </c>
      <c r="L28" s="3"/>
      <c r="M28" s="3"/>
      <c r="N28" s="3"/>
      <c r="O28" s="3"/>
    </row>
    <row r="29" spans="1:15" x14ac:dyDescent="0.2">
      <c r="A29" s="3">
        <v>0.3061622</v>
      </c>
      <c r="B29" s="3">
        <v>0.54219404000000004</v>
      </c>
      <c r="C29" s="3">
        <v>0.12318398</v>
      </c>
      <c r="D29" s="3">
        <v>0.28253531999999998</v>
      </c>
      <c r="E29" s="3">
        <v>0.19474981999999999</v>
      </c>
      <c r="F29" s="3">
        <v>4.8890530000000001E-2</v>
      </c>
      <c r="G29" s="3">
        <v>-1.02959E-2</v>
      </c>
      <c r="H29" s="3">
        <v>4.31577E-3</v>
      </c>
      <c r="J29" s="6" t="s">
        <v>61</v>
      </c>
      <c r="K29" s="3" t="s">
        <v>23</v>
      </c>
      <c r="L29" s="3"/>
      <c r="M29" s="3"/>
      <c r="N29" s="3"/>
      <c r="O29" s="3"/>
    </row>
    <row r="30" spans="1:15" x14ac:dyDescent="0.2">
      <c r="A30" s="3">
        <v>0.51897011000000004</v>
      </c>
      <c r="B30" s="3">
        <v>1.05931675</v>
      </c>
      <c r="C30" s="3">
        <v>0.11221501</v>
      </c>
      <c r="D30" s="3">
        <v>0.81177487000000004</v>
      </c>
      <c r="E30" s="3">
        <v>0.25355446999999998</v>
      </c>
      <c r="F30" s="3">
        <v>6.3004160000000003E-2</v>
      </c>
      <c r="G30" s="3">
        <v>1.4330620000000001E-2</v>
      </c>
      <c r="H30" s="3">
        <v>4.1061099999999996E-3</v>
      </c>
      <c r="J30" s="6"/>
      <c r="K30" s="3"/>
      <c r="L30" s="3"/>
      <c r="M30" s="3"/>
      <c r="N30" s="3"/>
      <c r="O30" s="3"/>
    </row>
    <row r="31" spans="1:15" x14ac:dyDescent="0.2">
      <c r="A31" s="3">
        <v>0.27190556999999999</v>
      </c>
      <c r="B31" s="3">
        <v>0.38265367</v>
      </c>
      <c r="C31" s="3">
        <v>0.45225646000000003</v>
      </c>
      <c r="D31" s="3">
        <v>1.3076577700000001</v>
      </c>
      <c r="E31" s="3">
        <v>0.13836088999999999</v>
      </c>
      <c r="F31" s="3">
        <v>4.0257389999999997E-2</v>
      </c>
      <c r="G31" s="3">
        <v>-2.87228E-2</v>
      </c>
      <c r="H31" s="3">
        <v>-1.4449E-3</v>
      </c>
      <c r="J31" s="6" t="s">
        <v>64</v>
      </c>
      <c r="K31" s="3" t="s">
        <v>65</v>
      </c>
      <c r="L31" s="3" t="s">
        <v>66</v>
      </c>
      <c r="M31" s="3" t="s">
        <v>67</v>
      </c>
      <c r="N31" s="3" t="s">
        <v>59</v>
      </c>
      <c r="O31" s="3" t="s">
        <v>16</v>
      </c>
    </row>
    <row r="32" spans="1:15" x14ac:dyDescent="0.2">
      <c r="A32" s="3">
        <v>0.42848227</v>
      </c>
      <c r="B32" s="3">
        <v>0.36476871</v>
      </c>
      <c r="C32" s="3">
        <v>0.23813027</v>
      </c>
      <c r="D32" s="3">
        <v>0.37781357999999998</v>
      </c>
      <c r="E32" s="3">
        <v>5.4282480000000001E-2</v>
      </c>
      <c r="F32" s="3">
        <v>1.3463950000000001E-2</v>
      </c>
      <c r="G32" s="3">
        <v>-0.1056053</v>
      </c>
      <c r="H32" s="3">
        <v>1.0804589999999999E-2</v>
      </c>
      <c r="J32" s="6" t="s">
        <v>68</v>
      </c>
      <c r="K32" s="3">
        <v>27.85</v>
      </c>
      <c r="L32" s="3">
        <v>7</v>
      </c>
      <c r="M32" s="3">
        <v>3.9780000000000002</v>
      </c>
      <c r="N32" s="3" t="s">
        <v>365</v>
      </c>
      <c r="O32" s="3" t="s">
        <v>70</v>
      </c>
    </row>
    <row r="33" spans="1:18" x14ac:dyDescent="0.2">
      <c r="A33" s="3">
        <v>0.30653625000000001</v>
      </c>
      <c r="B33" s="3">
        <v>0.12833834</v>
      </c>
      <c r="C33" s="3">
        <v>0.23224584000000001</v>
      </c>
      <c r="D33" s="3">
        <v>1.6435451999999999</v>
      </c>
      <c r="E33" s="3">
        <v>0.43730739000000002</v>
      </c>
      <c r="F33" s="3">
        <v>0.11504982</v>
      </c>
      <c r="G33" s="3">
        <v>-5.4239299999999997E-2</v>
      </c>
      <c r="H33" s="3">
        <v>8.1050800000000006E-3</v>
      </c>
      <c r="J33" s="6" t="s">
        <v>71</v>
      </c>
      <c r="K33" s="3">
        <v>33.6</v>
      </c>
      <c r="L33" s="3">
        <v>704</v>
      </c>
      <c r="M33" s="3">
        <v>4.7719999999999999E-2</v>
      </c>
      <c r="N33" s="3"/>
      <c r="O33" s="3"/>
    </row>
    <row r="34" spans="1:18" x14ac:dyDescent="0.2">
      <c r="A34" s="3">
        <v>0.32242555000000001</v>
      </c>
      <c r="B34" s="3">
        <v>0.28170888999999999</v>
      </c>
      <c r="C34" s="3">
        <v>0.44205957000000001</v>
      </c>
      <c r="D34" s="3">
        <v>0.56217539000000005</v>
      </c>
      <c r="E34" s="3">
        <v>0.56895273000000002</v>
      </c>
      <c r="F34" s="3">
        <v>0.24753093000000001</v>
      </c>
      <c r="G34" s="3">
        <v>7.7834920000000002E-2</v>
      </c>
      <c r="H34" s="3">
        <v>7.3094619999999999E-2</v>
      </c>
      <c r="J34" s="6" t="s">
        <v>72</v>
      </c>
      <c r="K34" s="3">
        <v>61.44</v>
      </c>
      <c r="L34" s="3">
        <v>711</v>
      </c>
      <c r="M34" s="3"/>
      <c r="N34" s="3"/>
      <c r="O34" s="3"/>
    </row>
    <row r="35" spans="1:18" x14ac:dyDescent="0.2">
      <c r="A35" s="3">
        <v>0.51240836999999995</v>
      </c>
      <c r="B35" s="3">
        <v>0.27708087999999997</v>
      </c>
      <c r="C35" s="3">
        <v>0.23424457000000001</v>
      </c>
      <c r="D35" s="3">
        <v>0.58077002</v>
      </c>
      <c r="E35" s="3">
        <v>0.17827038000000001</v>
      </c>
      <c r="F35" s="3">
        <v>5.8305719999999998E-2</v>
      </c>
      <c r="G35" s="3">
        <v>0.10384237</v>
      </c>
      <c r="H35" s="3">
        <v>3.0358099999999999E-3</v>
      </c>
      <c r="J35" s="6"/>
      <c r="K35" s="3"/>
      <c r="L35" s="3"/>
      <c r="M35" s="3"/>
      <c r="N35" s="3"/>
      <c r="O35" s="3"/>
    </row>
    <row r="36" spans="1:18" x14ac:dyDescent="0.2">
      <c r="A36" s="3">
        <v>0.41579828000000002</v>
      </c>
      <c r="B36" s="3">
        <v>0.50893421000000005</v>
      </c>
      <c r="C36" s="3">
        <v>0.17860877999999999</v>
      </c>
      <c r="D36" s="3">
        <v>0.58527960999999995</v>
      </c>
      <c r="E36" s="3">
        <v>0.22034118</v>
      </c>
      <c r="F36" s="3">
        <v>6.5961469999999994E-2</v>
      </c>
      <c r="G36" s="3">
        <v>0.13188981999999999</v>
      </c>
      <c r="H36" s="3">
        <v>1.504931E-2</v>
      </c>
      <c r="J36" s="6" t="s">
        <v>73</v>
      </c>
      <c r="K36" s="3"/>
      <c r="L36" s="3"/>
      <c r="M36" s="3"/>
      <c r="N36" s="3"/>
      <c r="O36" s="3"/>
    </row>
    <row r="37" spans="1:18" x14ac:dyDescent="0.2">
      <c r="A37" s="3">
        <v>0.29154073000000003</v>
      </c>
      <c r="B37" s="3">
        <v>0.25534936000000003</v>
      </c>
      <c r="C37" s="3">
        <v>0.31596197999999998</v>
      </c>
      <c r="D37" s="3">
        <v>0.95037433999999998</v>
      </c>
      <c r="E37" s="3">
        <v>0.34586822</v>
      </c>
      <c r="F37" s="3">
        <v>6.0316179999999997E-2</v>
      </c>
      <c r="G37" s="3">
        <v>4.8832499999999996E-3</v>
      </c>
      <c r="H37" s="3">
        <v>2.86155E-3</v>
      </c>
      <c r="J37" s="6" t="s">
        <v>74</v>
      </c>
      <c r="K37" s="3">
        <v>8</v>
      </c>
      <c r="L37" s="3"/>
      <c r="M37" s="3"/>
      <c r="N37" s="3"/>
      <c r="O37" s="3"/>
    </row>
    <row r="38" spans="1:18" x14ac:dyDescent="0.2">
      <c r="A38" s="3">
        <v>0.28567671</v>
      </c>
      <c r="B38" s="3">
        <v>0.12786971</v>
      </c>
      <c r="C38" s="3">
        <v>0.11935566</v>
      </c>
      <c r="D38" s="3">
        <v>0.51045689000000005</v>
      </c>
      <c r="E38" s="3">
        <v>6.6981929999999995E-2</v>
      </c>
      <c r="F38" s="3">
        <v>3.7792260000000001E-2</v>
      </c>
      <c r="G38" s="3">
        <v>3.2593539999999997E-2</v>
      </c>
      <c r="H38" s="3">
        <v>8.64673E-3</v>
      </c>
      <c r="J38" s="6" t="s">
        <v>75</v>
      </c>
      <c r="K38" s="3">
        <v>712</v>
      </c>
      <c r="L38" s="3"/>
      <c r="M38" s="3"/>
      <c r="N38" s="3"/>
      <c r="O38" s="3"/>
    </row>
    <row r="39" spans="1:18" x14ac:dyDescent="0.2">
      <c r="A39" s="3">
        <v>0.21256220000000001</v>
      </c>
      <c r="B39" s="3">
        <v>0.53227415</v>
      </c>
      <c r="C39" s="3">
        <v>5.5466759999999997E-2</v>
      </c>
      <c r="D39" s="3">
        <v>0.53764615999999998</v>
      </c>
      <c r="E39" s="3">
        <v>0.13325755</v>
      </c>
      <c r="F39" s="3">
        <v>6.9375480000000003E-2</v>
      </c>
      <c r="G39" s="3">
        <v>6.7658600000000003E-3</v>
      </c>
      <c r="H39" s="3">
        <v>6.53339E-3</v>
      </c>
    </row>
    <row r="40" spans="1:18" x14ac:dyDescent="0.2">
      <c r="A40" s="3">
        <v>0.22247205</v>
      </c>
      <c r="B40" s="3">
        <v>0.12096291000000001</v>
      </c>
      <c r="C40" s="3">
        <v>0.18153213000000001</v>
      </c>
      <c r="D40" s="3">
        <v>0.20494691000000001</v>
      </c>
      <c r="E40" s="3">
        <v>9.2589469999999993E-2</v>
      </c>
      <c r="F40" s="3">
        <v>3.8120170000000002E-2</v>
      </c>
      <c r="G40" s="3">
        <v>0.10083319</v>
      </c>
      <c r="H40" s="3">
        <v>1.385605E-2</v>
      </c>
    </row>
    <row r="41" spans="1:18" x14ac:dyDescent="0.2">
      <c r="A41" s="3">
        <v>0.30214106000000002</v>
      </c>
      <c r="B41" s="3">
        <v>0.54158375000000003</v>
      </c>
      <c r="C41" s="3">
        <v>0.19614176999999999</v>
      </c>
      <c r="D41" s="3">
        <v>0.17861606999999999</v>
      </c>
      <c r="E41" s="3">
        <v>0.36754899000000002</v>
      </c>
      <c r="F41" s="3">
        <v>0.11358861000000001</v>
      </c>
      <c r="G41" s="3">
        <v>1.5995160000000001E-2</v>
      </c>
      <c r="H41" s="3">
        <v>9.4139199999999992E-3</v>
      </c>
    </row>
    <row r="42" spans="1:18" x14ac:dyDescent="0.2">
      <c r="A42" s="3">
        <v>0.17498865</v>
      </c>
      <c r="B42" s="3">
        <v>0.38803715</v>
      </c>
      <c r="C42" s="3">
        <v>0.22725467999999999</v>
      </c>
      <c r="D42" s="3">
        <v>0.69188658000000003</v>
      </c>
      <c r="E42" s="3">
        <v>0.35888324999999999</v>
      </c>
      <c r="F42" s="3">
        <v>3.4956800000000003E-2</v>
      </c>
      <c r="G42" s="3">
        <v>7.8051579999999995E-2</v>
      </c>
      <c r="H42" s="3">
        <v>3.1665180000000001E-2</v>
      </c>
    </row>
    <row r="43" spans="1:18" x14ac:dyDescent="0.2">
      <c r="A43" s="3">
        <v>0.16471642</v>
      </c>
      <c r="B43" s="3">
        <v>0.78082845000000001</v>
      </c>
      <c r="C43" s="3">
        <v>0.17696545999999999</v>
      </c>
      <c r="D43" s="3">
        <v>0.1257085</v>
      </c>
      <c r="E43" s="3">
        <v>6.9284999999999999E-2</v>
      </c>
      <c r="F43" s="3">
        <v>1.9302059999999999E-2</v>
      </c>
      <c r="G43" s="3">
        <v>0.17078600999999999</v>
      </c>
      <c r="H43" s="3">
        <v>8.4921000000000007E-3</v>
      </c>
    </row>
    <row r="44" spans="1:18" x14ac:dyDescent="0.2">
      <c r="A44" s="3">
        <v>0.16562819000000001</v>
      </c>
      <c r="B44" s="3">
        <v>0.42109176999999998</v>
      </c>
      <c r="C44" s="3">
        <v>0.1041021</v>
      </c>
      <c r="D44" s="3">
        <v>0.13957388000000001</v>
      </c>
      <c r="E44" s="3">
        <v>6.2050960000000002E-2</v>
      </c>
      <c r="F44" s="3">
        <v>1.902761E-2</v>
      </c>
      <c r="G44" s="3">
        <v>0.17814868</v>
      </c>
      <c r="H44" s="3">
        <v>6.5431240000000002E-2</v>
      </c>
    </row>
    <row r="45" spans="1:18" x14ac:dyDescent="0.2">
      <c r="A45" s="3">
        <v>9.3469220000000006E-2</v>
      </c>
      <c r="B45" s="3">
        <v>0.25995287</v>
      </c>
      <c r="C45" s="3">
        <v>9.8486740000000003E-2</v>
      </c>
      <c r="D45" s="3">
        <v>0.40362661999999999</v>
      </c>
      <c r="E45" s="3">
        <v>0.13210941000000001</v>
      </c>
      <c r="F45" s="3">
        <v>3.9159920000000001E-2</v>
      </c>
      <c r="G45" s="3">
        <v>5.5130020000000002E-2</v>
      </c>
      <c r="H45" s="3">
        <v>0.1538014</v>
      </c>
      <c r="J45" s="6" t="s">
        <v>76</v>
      </c>
      <c r="K45" s="3">
        <v>1</v>
      </c>
      <c r="L45" s="3"/>
      <c r="M45" s="3"/>
      <c r="N45" s="3"/>
      <c r="O45" s="3"/>
      <c r="P45" s="3"/>
      <c r="Q45" s="3"/>
      <c r="R45" s="3"/>
    </row>
    <row r="46" spans="1:18" x14ac:dyDescent="0.2">
      <c r="A46" s="3">
        <v>0.15348087999999999</v>
      </c>
      <c r="B46" s="3">
        <v>0.38062389000000002</v>
      </c>
      <c r="C46" s="3">
        <v>0.13040687000000001</v>
      </c>
      <c r="D46" s="3">
        <v>1.1381797600000001</v>
      </c>
      <c r="E46" s="3">
        <v>0.22512456</v>
      </c>
      <c r="F46" s="3">
        <v>6.114795E-2</v>
      </c>
      <c r="G46" s="3">
        <v>7.0429060000000002E-2</v>
      </c>
      <c r="H46" s="3">
        <v>1.0918870000000001E-2</v>
      </c>
      <c r="J46" s="6" t="s">
        <v>77</v>
      </c>
      <c r="K46" s="3">
        <v>28</v>
      </c>
      <c r="L46" s="3"/>
      <c r="M46" s="3"/>
      <c r="N46" s="3"/>
      <c r="O46" s="3"/>
      <c r="P46" s="3"/>
      <c r="Q46" s="3"/>
      <c r="R46" s="3"/>
    </row>
    <row r="47" spans="1:18" x14ac:dyDescent="0.2">
      <c r="A47" s="3">
        <v>0.21894596</v>
      </c>
      <c r="B47" s="3">
        <v>0.68572306000000005</v>
      </c>
      <c r="C47" s="3">
        <v>0.16825814</v>
      </c>
      <c r="D47" s="3">
        <v>2.0690425399999999</v>
      </c>
      <c r="E47" s="3">
        <v>0.37025857000000001</v>
      </c>
      <c r="F47" s="3">
        <v>0.14440989000000001</v>
      </c>
      <c r="G47" s="3">
        <v>0.1028197</v>
      </c>
      <c r="H47" s="3">
        <v>7.9495129999999997E-2</v>
      </c>
      <c r="J47" s="6" t="s">
        <v>78</v>
      </c>
      <c r="K47" s="3">
        <v>0.05</v>
      </c>
      <c r="L47" s="3"/>
      <c r="M47" s="3"/>
      <c r="N47" s="3"/>
      <c r="O47" s="3"/>
      <c r="P47" s="3"/>
      <c r="Q47" s="3"/>
      <c r="R47" s="3"/>
    </row>
    <row r="48" spans="1:18" x14ac:dyDescent="0.2">
      <c r="A48" s="3">
        <v>0.39371612</v>
      </c>
      <c r="B48" s="3">
        <v>0.18727157999999999</v>
      </c>
      <c r="C48" s="3">
        <v>0.2744624</v>
      </c>
      <c r="D48" s="3">
        <v>2.0017194800000002</v>
      </c>
      <c r="E48" s="3">
        <v>0.25871421</v>
      </c>
      <c r="F48" s="3">
        <v>2.1384009999999998E-2</v>
      </c>
      <c r="G48" s="3">
        <v>6.5865480000000004E-2</v>
      </c>
      <c r="H48" s="3">
        <v>6.7332550000000005E-2</v>
      </c>
      <c r="J48" s="6"/>
      <c r="K48" s="3"/>
      <c r="L48" s="3"/>
      <c r="M48" s="3"/>
      <c r="N48" s="3"/>
      <c r="O48" s="3"/>
      <c r="P48" s="3"/>
      <c r="Q48" s="3"/>
      <c r="R48" s="3"/>
    </row>
    <row r="49" spans="1:18" x14ac:dyDescent="0.2">
      <c r="A49" s="3">
        <v>0.13253639</v>
      </c>
      <c r="B49" s="3">
        <v>0.15318872</v>
      </c>
      <c r="C49" s="3">
        <v>0.20183872</v>
      </c>
      <c r="D49" s="3">
        <v>0.69235409000000003</v>
      </c>
      <c r="E49" s="3">
        <v>0.18660165000000001</v>
      </c>
      <c r="F49" s="3">
        <v>1.7117779999999999E-2</v>
      </c>
      <c r="G49" s="3">
        <v>6.7800600000000003E-2</v>
      </c>
      <c r="H49" s="3">
        <v>0.10555813999999999</v>
      </c>
      <c r="J49" s="6" t="s">
        <v>121</v>
      </c>
      <c r="K49" s="3" t="s">
        <v>80</v>
      </c>
      <c r="L49" s="3" t="s">
        <v>122</v>
      </c>
      <c r="M49" s="3" t="s">
        <v>81</v>
      </c>
      <c r="N49" s="3" t="s">
        <v>82</v>
      </c>
      <c r="O49" s="3" t="s">
        <v>83</v>
      </c>
      <c r="P49" s="3"/>
      <c r="Q49" s="3"/>
      <c r="R49" s="3"/>
    </row>
    <row r="50" spans="1:18" x14ac:dyDescent="0.2">
      <c r="A50" s="3">
        <v>0.23207973000000001</v>
      </c>
      <c r="B50" s="3">
        <v>6.3222509999999996E-2</v>
      </c>
      <c r="C50" s="3">
        <v>9.5313830000000002E-2</v>
      </c>
      <c r="D50" s="3">
        <v>0.53967434999999997</v>
      </c>
      <c r="E50" s="3">
        <v>0.28691675</v>
      </c>
      <c r="F50" s="3">
        <v>4.2413069999999997E-2</v>
      </c>
      <c r="G50" s="3">
        <v>8.3335800000000002E-2</v>
      </c>
      <c r="H50" s="3">
        <v>6.5454559999999995E-2</v>
      </c>
      <c r="J50" s="6" t="s">
        <v>366</v>
      </c>
      <c r="K50" s="3">
        <v>7.1370000000000003E-2</v>
      </c>
      <c r="L50" s="3" t="s">
        <v>367</v>
      </c>
      <c r="M50" s="3" t="s">
        <v>88</v>
      </c>
      <c r="N50" s="3" t="s">
        <v>89</v>
      </c>
      <c r="O50" s="3">
        <v>0.34410000000000002</v>
      </c>
      <c r="P50" s="3" t="s">
        <v>85</v>
      </c>
      <c r="Q50" s="3"/>
      <c r="R50" s="3"/>
    </row>
    <row r="51" spans="1:18" x14ac:dyDescent="0.2">
      <c r="A51" s="3">
        <v>0.29469919999999999</v>
      </c>
      <c r="B51" s="3">
        <v>0.77281546999999995</v>
      </c>
      <c r="C51" s="3">
        <v>9.4203149999999999E-2</v>
      </c>
      <c r="D51" s="3">
        <v>0.47287088999999999</v>
      </c>
      <c r="E51" s="3">
        <v>0.13691687999999999</v>
      </c>
      <c r="F51" s="3">
        <v>2.300551E-2</v>
      </c>
      <c r="G51" s="3">
        <v>0.14718877999999999</v>
      </c>
      <c r="H51" s="3">
        <v>0.10809808999999999</v>
      </c>
      <c r="J51" s="6" t="s">
        <v>368</v>
      </c>
      <c r="K51" s="3">
        <v>0.14979999999999999</v>
      </c>
      <c r="L51" s="3" t="s">
        <v>369</v>
      </c>
      <c r="M51" s="3" t="s">
        <v>23</v>
      </c>
      <c r="N51" s="3" t="s">
        <v>117</v>
      </c>
      <c r="O51" s="3">
        <v>4.0000000000000002E-4</v>
      </c>
      <c r="P51" s="3" t="s">
        <v>53</v>
      </c>
      <c r="Q51" s="3"/>
      <c r="R51" s="3"/>
    </row>
    <row r="52" spans="1:18" x14ac:dyDescent="0.2">
      <c r="A52" s="3">
        <v>0.15782379999999999</v>
      </c>
      <c r="B52" s="3">
        <v>0.91355096000000002</v>
      </c>
      <c r="C52" s="3">
        <v>8.8744400000000001E-2</v>
      </c>
      <c r="D52" s="3">
        <v>0.23570559999999999</v>
      </c>
      <c r="E52" s="3">
        <v>0.16317838000000001</v>
      </c>
      <c r="F52" s="3"/>
      <c r="G52" s="3">
        <v>3.3811540000000001E-2</v>
      </c>
      <c r="H52" s="3">
        <v>0.1335904</v>
      </c>
      <c r="J52" s="6" t="s">
        <v>370</v>
      </c>
      <c r="K52" s="3">
        <v>-0.38950000000000001</v>
      </c>
      <c r="L52" s="3" t="s">
        <v>371</v>
      </c>
      <c r="M52" s="3" t="s">
        <v>23</v>
      </c>
      <c r="N52" s="3" t="s">
        <v>21</v>
      </c>
      <c r="O52" s="3" t="s">
        <v>17</v>
      </c>
      <c r="P52" s="3" t="s">
        <v>128</v>
      </c>
      <c r="Q52" s="3"/>
      <c r="R52" s="3"/>
    </row>
    <row r="53" spans="1:18" x14ac:dyDescent="0.2">
      <c r="A53" s="3">
        <v>0.81322050000000001</v>
      </c>
      <c r="B53" s="3">
        <v>0.21941615</v>
      </c>
      <c r="C53" s="3">
        <v>0.48807149999999999</v>
      </c>
      <c r="D53" s="3">
        <v>0.82743560999999999</v>
      </c>
      <c r="E53" s="3">
        <v>0.23141434999999999</v>
      </c>
      <c r="F53" s="3"/>
      <c r="G53" s="3">
        <v>2.703475E-2</v>
      </c>
      <c r="H53" s="3">
        <v>0.14397802000000001</v>
      </c>
      <c r="J53" s="6" t="s">
        <v>372</v>
      </c>
      <c r="K53" s="3">
        <v>0.1191</v>
      </c>
      <c r="L53" s="3" t="s">
        <v>373</v>
      </c>
      <c r="M53" s="3" t="s">
        <v>23</v>
      </c>
      <c r="N53" s="3" t="s">
        <v>125</v>
      </c>
      <c r="O53" s="3">
        <v>2.23E-2</v>
      </c>
      <c r="P53" s="3" t="s">
        <v>132</v>
      </c>
      <c r="Q53" s="3"/>
      <c r="R53" s="3"/>
    </row>
    <row r="54" spans="1:18" x14ac:dyDescent="0.2">
      <c r="A54" s="3">
        <v>0.73964916999999997</v>
      </c>
      <c r="B54" s="3">
        <v>0.81191608000000004</v>
      </c>
      <c r="C54" s="3">
        <v>0.11737718</v>
      </c>
      <c r="D54" s="3">
        <v>0.34576742999999999</v>
      </c>
      <c r="E54" s="3">
        <v>0.18275420000000001</v>
      </c>
      <c r="F54" s="3"/>
      <c r="G54" s="3">
        <v>5.4839720000000002E-2</v>
      </c>
      <c r="H54" s="3">
        <v>7.9995490000000002E-2</v>
      </c>
      <c r="J54" s="6" t="s">
        <v>374</v>
      </c>
      <c r="K54" s="3">
        <v>0.25259999999999999</v>
      </c>
      <c r="L54" s="3" t="s">
        <v>375</v>
      </c>
      <c r="M54" s="3" t="s">
        <v>23</v>
      </c>
      <c r="N54" s="3" t="s">
        <v>21</v>
      </c>
      <c r="O54" s="3" t="s">
        <v>17</v>
      </c>
      <c r="P54" s="3" t="s">
        <v>154</v>
      </c>
      <c r="Q54" s="3"/>
      <c r="R54" s="3"/>
    </row>
    <row r="55" spans="1:18" x14ac:dyDescent="0.2">
      <c r="A55" s="3">
        <v>0.45598221</v>
      </c>
      <c r="B55" s="3">
        <v>1.05916302</v>
      </c>
      <c r="C55" s="3">
        <v>9.049045E-2</v>
      </c>
      <c r="D55" s="3">
        <v>0.67552338999999995</v>
      </c>
      <c r="E55" s="3">
        <v>0.23658087</v>
      </c>
      <c r="F55" s="3"/>
      <c r="G55" s="3">
        <v>7.0796150000000002E-2</v>
      </c>
      <c r="H55" s="3">
        <v>0.11628977</v>
      </c>
      <c r="J55" s="6" t="s">
        <v>376</v>
      </c>
      <c r="K55" s="3">
        <v>0.2041</v>
      </c>
      <c r="L55" s="3" t="s">
        <v>377</v>
      </c>
      <c r="M55" s="3" t="s">
        <v>23</v>
      </c>
      <c r="N55" s="3" t="s">
        <v>21</v>
      </c>
      <c r="O55" s="3" t="s">
        <v>17</v>
      </c>
      <c r="P55" s="3" t="s">
        <v>156</v>
      </c>
      <c r="Q55" s="3"/>
      <c r="R55" s="3"/>
    </row>
    <row r="56" spans="1:18" x14ac:dyDescent="0.2">
      <c r="A56" s="3">
        <v>0.39391470000000001</v>
      </c>
      <c r="B56" s="3">
        <v>0.18522089</v>
      </c>
      <c r="C56" s="3">
        <v>8.1074679999999996E-2</v>
      </c>
      <c r="D56" s="3">
        <v>0.44203099000000001</v>
      </c>
      <c r="E56" s="3">
        <v>0.16430961999999999</v>
      </c>
      <c r="F56" s="3"/>
      <c r="G56" s="3">
        <v>9.7659889999999999E-2</v>
      </c>
      <c r="H56" s="3">
        <v>0.12092918</v>
      </c>
      <c r="J56" s="6" t="s">
        <v>378</v>
      </c>
      <c r="K56" s="3">
        <v>0.29809999999999998</v>
      </c>
      <c r="L56" s="3" t="s">
        <v>379</v>
      </c>
      <c r="M56" s="3" t="s">
        <v>23</v>
      </c>
      <c r="N56" s="3" t="s">
        <v>21</v>
      </c>
      <c r="O56" s="3" t="s">
        <v>17</v>
      </c>
      <c r="P56" s="3" t="s">
        <v>363</v>
      </c>
      <c r="Q56" s="3"/>
      <c r="R56" s="3"/>
    </row>
    <row r="57" spans="1:18" x14ac:dyDescent="0.2">
      <c r="A57" s="3">
        <v>0.25218804</v>
      </c>
      <c r="B57" s="3">
        <v>0.29594219999999999</v>
      </c>
      <c r="C57" s="3">
        <v>0.16771037999999999</v>
      </c>
      <c r="D57" s="3">
        <v>0.29121582000000001</v>
      </c>
      <c r="E57" s="3">
        <v>5.2682180000000002E-2</v>
      </c>
      <c r="F57" s="3"/>
      <c r="G57" s="3">
        <v>7.9811190000000004E-2</v>
      </c>
      <c r="H57" s="3">
        <v>1.020809E-2</v>
      </c>
      <c r="J57" s="6" t="s">
        <v>380</v>
      </c>
      <c r="K57" s="3">
        <v>7.843E-2</v>
      </c>
      <c r="L57" s="3" t="s">
        <v>381</v>
      </c>
      <c r="M57" s="3" t="s">
        <v>88</v>
      </c>
      <c r="N57" s="3" t="s">
        <v>89</v>
      </c>
      <c r="O57" s="3">
        <v>0.14399999999999999</v>
      </c>
      <c r="P57" s="3" t="s">
        <v>90</v>
      </c>
      <c r="Q57" s="3"/>
      <c r="R57" s="3"/>
    </row>
    <row r="58" spans="1:18" x14ac:dyDescent="0.2">
      <c r="A58" s="3">
        <v>0.18408875</v>
      </c>
      <c r="B58" s="3">
        <v>0.18824399999999999</v>
      </c>
      <c r="C58" s="3">
        <v>0.28815885000000002</v>
      </c>
      <c r="D58" s="3">
        <v>0.47535330999999997</v>
      </c>
      <c r="E58" s="3">
        <v>0.42592046</v>
      </c>
      <c r="F58" s="3"/>
      <c r="G58" s="3">
        <v>5.4714569999999997E-2</v>
      </c>
      <c r="H58" s="3">
        <v>4.8098769999999999E-2</v>
      </c>
      <c r="J58" s="6" t="s">
        <v>382</v>
      </c>
      <c r="K58" s="3">
        <v>-0.46079999999999999</v>
      </c>
      <c r="L58" s="3" t="s">
        <v>383</v>
      </c>
      <c r="M58" s="3" t="s">
        <v>23</v>
      </c>
      <c r="N58" s="3" t="s">
        <v>21</v>
      </c>
      <c r="O58" s="3" t="s">
        <v>17</v>
      </c>
      <c r="P58" s="3" t="s">
        <v>159</v>
      </c>
      <c r="Q58" s="3"/>
      <c r="R58" s="3"/>
    </row>
    <row r="59" spans="1:18" x14ac:dyDescent="0.2">
      <c r="A59" s="3">
        <v>0.15010509</v>
      </c>
      <c r="B59" s="3">
        <v>1.02518865</v>
      </c>
      <c r="C59" s="3">
        <v>0.24473966999999999</v>
      </c>
      <c r="D59" s="3">
        <v>1.43422129</v>
      </c>
      <c r="E59" s="3">
        <v>0.41056593000000002</v>
      </c>
      <c r="F59" s="3"/>
      <c r="G59" s="3">
        <v>1.6644409999999998E-2</v>
      </c>
      <c r="H59" s="3">
        <v>0.12453908</v>
      </c>
      <c r="J59" s="6" t="s">
        <v>384</v>
      </c>
      <c r="K59" s="3">
        <v>4.7719999999999999E-2</v>
      </c>
      <c r="L59" s="3" t="s">
        <v>385</v>
      </c>
      <c r="M59" s="3" t="s">
        <v>88</v>
      </c>
      <c r="N59" s="3" t="s">
        <v>89</v>
      </c>
      <c r="O59" s="3">
        <v>0.8075</v>
      </c>
      <c r="P59" s="3" t="s">
        <v>188</v>
      </c>
      <c r="Q59" s="3"/>
      <c r="R59" s="3"/>
    </row>
    <row r="60" spans="1:18" x14ac:dyDescent="0.2">
      <c r="A60" s="3">
        <v>0.20588945</v>
      </c>
      <c r="B60" s="3">
        <v>0.59068253000000004</v>
      </c>
      <c r="C60" s="3">
        <v>0.21143202</v>
      </c>
      <c r="D60" s="3">
        <v>1.43860173</v>
      </c>
      <c r="E60" s="3">
        <v>0.15190951999999999</v>
      </c>
      <c r="F60" s="3"/>
      <c r="G60" s="3">
        <v>6.7051150000000004E-2</v>
      </c>
      <c r="H60" s="3">
        <v>0.11413694000000001</v>
      </c>
      <c r="J60" s="6" t="s">
        <v>386</v>
      </c>
      <c r="K60" s="3">
        <v>0.1812</v>
      </c>
      <c r="L60" s="3" t="s">
        <v>387</v>
      </c>
      <c r="M60" s="3" t="s">
        <v>23</v>
      </c>
      <c r="N60" s="3" t="s">
        <v>21</v>
      </c>
      <c r="O60" s="3" t="s">
        <v>17</v>
      </c>
      <c r="P60" s="3" t="s">
        <v>161</v>
      </c>
      <c r="Q60" s="3"/>
      <c r="R60" s="3"/>
    </row>
    <row r="61" spans="1:18" x14ac:dyDescent="0.2">
      <c r="A61" s="3">
        <v>0.30955007000000001</v>
      </c>
      <c r="B61" s="3">
        <v>0.25118932999999999</v>
      </c>
      <c r="C61" s="3">
        <v>4.2545399999999997E-2</v>
      </c>
      <c r="D61" s="3">
        <v>1.3369513200000001</v>
      </c>
      <c r="E61" s="3">
        <v>0.18287930999999999</v>
      </c>
      <c r="F61" s="3"/>
      <c r="G61" s="3">
        <v>6.037642E-2</v>
      </c>
      <c r="H61" s="3">
        <v>1.8422959999999999E-2</v>
      </c>
      <c r="J61" s="6" t="s">
        <v>388</v>
      </c>
      <c r="K61" s="3">
        <v>0.13270000000000001</v>
      </c>
      <c r="L61" s="3" t="s">
        <v>389</v>
      </c>
      <c r="M61" s="3" t="s">
        <v>23</v>
      </c>
      <c r="N61" s="3" t="s">
        <v>21</v>
      </c>
      <c r="O61" s="3" t="s">
        <v>17</v>
      </c>
      <c r="P61" s="3" t="s">
        <v>163</v>
      </c>
      <c r="Q61" s="3"/>
      <c r="R61" s="3"/>
    </row>
    <row r="62" spans="1:18" x14ac:dyDescent="0.2">
      <c r="A62" s="3">
        <v>6.7872950000000001E-2</v>
      </c>
      <c r="B62" s="3">
        <v>5.4222939999999997E-2</v>
      </c>
      <c r="C62" s="3">
        <v>6.7112309999999994E-2</v>
      </c>
      <c r="D62" s="3">
        <v>0.63413419000000004</v>
      </c>
      <c r="E62" s="3">
        <v>0.31368885000000002</v>
      </c>
      <c r="F62" s="3"/>
      <c r="G62" s="3">
        <v>2.4566870000000001E-2</v>
      </c>
      <c r="H62" s="3">
        <v>8.8867329999999994E-2</v>
      </c>
      <c r="J62" s="6" t="s">
        <v>390</v>
      </c>
      <c r="K62" s="3">
        <v>0.2268</v>
      </c>
      <c r="L62" s="3" t="s">
        <v>391</v>
      </c>
      <c r="M62" s="3" t="s">
        <v>23</v>
      </c>
      <c r="N62" s="3" t="s">
        <v>21</v>
      </c>
      <c r="O62" s="3" t="s">
        <v>17</v>
      </c>
      <c r="P62" s="3" t="s">
        <v>392</v>
      </c>
      <c r="Q62" s="3"/>
      <c r="R62" s="3"/>
    </row>
    <row r="63" spans="1:18" x14ac:dyDescent="0.2">
      <c r="A63" s="3">
        <v>0.74821475999999998</v>
      </c>
      <c r="B63" s="3">
        <v>0.44291319000000001</v>
      </c>
      <c r="C63" s="3">
        <v>0.15078762000000001</v>
      </c>
      <c r="D63" s="3">
        <v>0.67239853000000005</v>
      </c>
      <c r="E63" s="3">
        <v>6.1594860000000001E-2</v>
      </c>
      <c r="F63" s="3"/>
      <c r="G63" s="3">
        <v>6.5707489999999993E-2</v>
      </c>
      <c r="H63" s="3">
        <v>8.9967309999999995E-2</v>
      </c>
      <c r="J63" s="6" t="s">
        <v>393</v>
      </c>
      <c r="K63" s="3">
        <v>-0.5393</v>
      </c>
      <c r="L63" s="3" t="s">
        <v>394</v>
      </c>
      <c r="M63" s="3" t="s">
        <v>23</v>
      </c>
      <c r="N63" s="3" t="s">
        <v>21</v>
      </c>
      <c r="O63" s="3" t="s">
        <v>17</v>
      </c>
      <c r="P63" s="3" t="s">
        <v>135</v>
      </c>
      <c r="Q63" s="3"/>
      <c r="R63" s="3"/>
    </row>
    <row r="64" spans="1:18" x14ac:dyDescent="0.2">
      <c r="A64" s="3">
        <v>0.65400685999999997</v>
      </c>
      <c r="B64" s="3">
        <v>0.14729698999999999</v>
      </c>
      <c r="C64" s="3">
        <v>3.9319260000000002E-2</v>
      </c>
      <c r="D64" s="3">
        <v>0.59589027999999999</v>
      </c>
      <c r="E64" s="3">
        <v>0.10790039999999999</v>
      </c>
      <c r="F64" s="3"/>
      <c r="G64" s="3">
        <v>5.0588609999999999E-2</v>
      </c>
      <c r="H64" s="3">
        <v>0.10300582</v>
      </c>
      <c r="J64" s="6" t="s">
        <v>395</v>
      </c>
      <c r="K64" s="3">
        <v>-3.0710000000000001E-2</v>
      </c>
      <c r="L64" s="3" t="s">
        <v>396</v>
      </c>
      <c r="M64" s="3" t="s">
        <v>88</v>
      </c>
      <c r="N64" s="3" t="s">
        <v>89</v>
      </c>
      <c r="O64" s="3">
        <v>0.98529999999999995</v>
      </c>
      <c r="P64" s="3" t="s">
        <v>138</v>
      </c>
      <c r="Q64" s="3"/>
      <c r="R64" s="3"/>
    </row>
    <row r="65" spans="1:18" x14ac:dyDescent="0.2">
      <c r="A65" s="3">
        <v>0.27295603000000002</v>
      </c>
      <c r="B65" s="3">
        <v>0.25465886999999998</v>
      </c>
      <c r="C65" s="3">
        <v>0.17984169</v>
      </c>
      <c r="D65" s="3">
        <v>0.35437369000000002</v>
      </c>
      <c r="E65" s="3">
        <v>0.1268879</v>
      </c>
      <c r="F65" s="3"/>
      <c r="G65" s="3">
        <v>4.3068799999999999E-3</v>
      </c>
      <c r="H65" s="3">
        <v>-1.5808E-3</v>
      </c>
      <c r="J65" s="6" t="s">
        <v>397</v>
      </c>
      <c r="K65" s="3">
        <v>0.1028</v>
      </c>
      <c r="L65" s="3" t="s">
        <v>398</v>
      </c>
      <c r="M65" s="3" t="s">
        <v>88</v>
      </c>
      <c r="N65" s="3" t="s">
        <v>89</v>
      </c>
      <c r="O65" s="3">
        <v>0.12770000000000001</v>
      </c>
      <c r="P65" s="3" t="s">
        <v>166</v>
      </c>
      <c r="Q65" s="3"/>
      <c r="R65" s="3"/>
    </row>
    <row r="66" spans="1:18" x14ac:dyDescent="0.2">
      <c r="A66" s="3">
        <v>0.45229718000000002</v>
      </c>
      <c r="B66" s="3">
        <v>0.78550812000000003</v>
      </c>
      <c r="C66" s="3">
        <v>2.3448429999999999E-2</v>
      </c>
      <c r="D66" s="3">
        <v>0.92290329999999998</v>
      </c>
      <c r="E66" s="3">
        <v>0.38680736999999998</v>
      </c>
      <c r="F66" s="3"/>
      <c r="G66" s="3">
        <v>-2.5623999999999998E-3</v>
      </c>
      <c r="H66" s="3">
        <v>-2.3010000000000001E-4</v>
      </c>
      <c r="J66" s="6" t="s">
        <v>399</v>
      </c>
      <c r="K66" s="3">
        <v>5.4280000000000002E-2</v>
      </c>
      <c r="L66" s="3" t="s">
        <v>400</v>
      </c>
      <c r="M66" s="3" t="s">
        <v>88</v>
      </c>
      <c r="N66" s="3" t="s">
        <v>89</v>
      </c>
      <c r="O66" s="3">
        <v>0.61770000000000003</v>
      </c>
      <c r="P66" s="3" t="s">
        <v>168</v>
      </c>
      <c r="Q66" s="3"/>
      <c r="R66" s="3"/>
    </row>
    <row r="67" spans="1:18" x14ac:dyDescent="0.2">
      <c r="A67" s="3">
        <v>0.20365912</v>
      </c>
      <c r="B67" s="3">
        <v>0.32738287999999999</v>
      </c>
      <c r="C67" s="3">
        <v>7.1363599999999999E-2</v>
      </c>
      <c r="D67" s="3">
        <v>0.94146518000000001</v>
      </c>
      <c r="E67" s="3">
        <v>0.36383797000000001</v>
      </c>
      <c r="F67" s="3"/>
      <c r="G67" s="3">
        <v>-4.9798000000000004E-3</v>
      </c>
      <c r="H67" s="3">
        <v>-1.45139E-2</v>
      </c>
      <c r="J67" s="6" t="s">
        <v>401</v>
      </c>
      <c r="K67" s="3">
        <v>0.14829999999999999</v>
      </c>
      <c r="L67" s="3" t="s">
        <v>402</v>
      </c>
      <c r="M67" s="3" t="s">
        <v>23</v>
      </c>
      <c r="N67" s="3" t="s">
        <v>117</v>
      </c>
      <c r="O67" s="3">
        <v>2.0000000000000001E-4</v>
      </c>
      <c r="P67" s="3" t="s">
        <v>403</v>
      </c>
      <c r="Q67" s="3"/>
      <c r="R67" s="3"/>
    </row>
    <row r="68" spans="1:18" x14ac:dyDescent="0.2">
      <c r="A68" s="3">
        <v>0.28485355000000001</v>
      </c>
      <c r="B68" s="3">
        <v>9.1868400000000003E-2</v>
      </c>
      <c r="C68" s="3">
        <v>0.18744574</v>
      </c>
      <c r="D68" s="3">
        <v>1.22546384</v>
      </c>
      <c r="E68" s="3">
        <v>6.4848279999999994E-2</v>
      </c>
      <c r="F68" s="3"/>
      <c r="G68" s="3">
        <v>0.12944468000000001</v>
      </c>
      <c r="H68" s="3">
        <v>-2.3717800000000001E-2</v>
      </c>
      <c r="J68" s="6" t="s">
        <v>404</v>
      </c>
      <c r="K68" s="3">
        <v>0.50860000000000005</v>
      </c>
      <c r="L68" s="3" t="s">
        <v>405</v>
      </c>
      <c r="M68" s="3" t="s">
        <v>23</v>
      </c>
      <c r="N68" s="3" t="s">
        <v>21</v>
      </c>
      <c r="O68" s="3" t="s">
        <v>17</v>
      </c>
      <c r="P68" s="3" t="s">
        <v>141</v>
      </c>
      <c r="Q68" s="3"/>
      <c r="R68" s="3"/>
    </row>
    <row r="69" spans="1:18" x14ac:dyDescent="0.2">
      <c r="A69" s="3">
        <v>0.20986026999999999</v>
      </c>
      <c r="B69" s="3">
        <v>0.21493888999999999</v>
      </c>
      <c r="C69" s="3">
        <v>3.8851070000000001E-2</v>
      </c>
      <c r="D69" s="3">
        <v>0.68019275000000001</v>
      </c>
      <c r="E69" s="3">
        <v>6.7237089999999999E-2</v>
      </c>
      <c r="F69" s="3"/>
      <c r="G69" s="3">
        <v>1.050247E-2</v>
      </c>
      <c r="H69" s="3">
        <v>-5.5205000000000002E-3</v>
      </c>
      <c r="J69" s="6" t="s">
        <v>406</v>
      </c>
      <c r="K69" s="3">
        <v>0.6421</v>
      </c>
      <c r="L69" s="3" t="s">
        <v>407</v>
      </c>
      <c r="M69" s="3" t="s">
        <v>23</v>
      </c>
      <c r="N69" s="3" t="s">
        <v>21</v>
      </c>
      <c r="O69" s="3" t="s">
        <v>17</v>
      </c>
      <c r="P69" s="3" t="s">
        <v>170</v>
      </c>
      <c r="Q69" s="3"/>
      <c r="R69" s="3"/>
    </row>
    <row r="70" spans="1:18" x14ac:dyDescent="0.2">
      <c r="A70" s="3">
        <v>0.18677278</v>
      </c>
      <c r="B70" s="3">
        <v>0.11463687</v>
      </c>
      <c r="C70" s="3">
        <v>0.13662624000000001</v>
      </c>
      <c r="D70" s="3">
        <v>0.91701237000000002</v>
      </c>
      <c r="E70" s="3">
        <v>0.12447866</v>
      </c>
      <c r="F70" s="3"/>
      <c r="G70" s="3">
        <v>1.9200519999999999E-2</v>
      </c>
      <c r="H70" s="3">
        <v>8.9647000000000001E-4</v>
      </c>
      <c r="J70" s="6" t="s">
        <v>408</v>
      </c>
      <c r="K70" s="3">
        <v>0.59350000000000003</v>
      </c>
      <c r="L70" s="3" t="s">
        <v>409</v>
      </c>
      <c r="M70" s="3" t="s">
        <v>23</v>
      </c>
      <c r="N70" s="3" t="s">
        <v>21</v>
      </c>
      <c r="O70" s="3" t="s">
        <v>17</v>
      </c>
      <c r="P70" s="3" t="s">
        <v>172</v>
      </c>
      <c r="Q70" s="3"/>
      <c r="R70" s="3"/>
    </row>
    <row r="71" spans="1:18" x14ac:dyDescent="0.2">
      <c r="A71" s="3">
        <v>0.47209119999999999</v>
      </c>
      <c r="B71" s="3">
        <v>0.18827015999999999</v>
      </c>
      <c r="C71" s="3">
        <v>0.27138143999999997</v>
      </c>
      <c r="D71" s="3">
        <v>0.50080089000000005</v>
      </c>
      <c r="E71" s="3">
        <v>0.19924430000000001</v>
      </c>
      <c r="F71" s="3"/>
      <c r="G71" s="3">
        <v>-2.2162899999999999E-2</v>
      </c>
      <c r="H71" s="3">
        <v>2.656582E-2</v>
      </c>
      <c r="J71" s="6" t="s">
        <v>410</v>
      </c>
      <c r="K71" s="3">
        <v>0.68759999999999999</v>
      </c>
      <c r="L71" s="3" t="s">
        <v>411</v>
      </c>
      <c r="M71" s="3" t="s">
        <v>23</v>
      </c>
      <c r="N71" s="3" t="s">
        <v>21</v>
      </c>
      <c r="O71" s="3" t="s">
        <v>17</v>
      </c>
      <c r="P71" s="3" t="s">
        <v>412</v>
      </c>
      <c r="Q71" s="3"/>
      <c r="R71" s="3"/>
    </row>
    <row r="72" spans="1:18" x14ac:dyDescent="0.2">
      <c r="A72" s="3">
        <v>0.36500418000000001</v>
      </c>
      <c r="B72" s="3">
        <v>0.38075790999999998</v>
      </c>
      <c r="C72" s="3">
        <v>0.54915431000000003</v>
      </c>
      <c r="D72" s="3">
        <v>0.64767364000000005</v>
      </c>
      <c r="E72" s="3">
        <v>0.28560964999999999</v>
      </c>
      <c r="F72" s="3"/>
      <c r="G72" s="3">
        <v>2.7745289999999999E-2</v>
      </c>
      <c r="H72" s="3">
        <v>3.8035109999999997E-2</v>
      </c>
      <c r="J72" s="6" t="s">
        <v>413</v>
      </c>
      <c r="K72" s="3">
        <v>0.13350000000000001</v>
      </c>
      <c r="L72" s="3" t="s">
        <v>414</v>
      </c>
      <c r="M72" s="3" t="s">
        <v>23</v>
      </c>
      <c r="N72" s="3" t="s">
        <v>125</v>
      </c>
      <c r="O72" s="3">
        <v>1.9300000000000001E-2</v>
      </c>
      <c r="P72" s="3" t="s">
        <v>192</v>
      </c>
      <c r="Q72" s="3"/>
      <c r="R72" s="3"/>
    </row>
    <row r="73" spans="1:18" x14ac:dyDescent="0.2">
      <c r="A73" s="3">
        <v>0.26632700999999998</v>
      </c>
      <c r="B73" s="3">
        <v>0.39005620000000002</v>
      </c>
      <c r="C73" s="3">
        <v>0.16087581000000001</v>
      </c>
      <c r="D73" s="3">
        <v>0.33550359000000002</v>
      </c>
      <c r="E73" s="3">
        <v>0.22485757000000001</v>
      </c>
      <c r="F73" s="3"/>
      <c r="G73" s="3">
        <v>1.82369E-2</v>
      </c>
      <c r="H73" s="3">
        <v>-9.1500000000000001E-4</v>
      </c>
      <c r="J73" s="6" t="s">
        <v>415</v>
      </c>
      <c r="K73" s="3">
        <v>8.4989999999999996E-2</v>
      </c>
      <c r="L73" s="3" t="s">
        <v>416</v>
      </c>
      <c r="M73" s="3" t="s">
        <v>88</v>
      </c>
      <c r="N73" s="3" t="s">
        <v>89</v>
      </c>
      <c r="O73" s="3">
        <v>0.14249999999999999</v>
      </c>
      <c r="P73" s="3" t="s">
        <v>417</v>
      </c>
      <c r="Q73" s="3"/>
      <c r="R73" s="3"/>
    </row>
    <row r="74" spans="1:18" x14ac:dyDescent="0.2">
      <c r="A74" s="3"/>
      <c r="B74" s="3">
        <v>0.36503261999999997</v>
      </c>
      <c r="C74" s="3">
        <v>0.17426374</v>
      </c>
      <c r="D74" s="3">
        <v>0.93814920000000002</v>
      </c>
      <c r="E74" s="3">
        <v>0.18957688</v>
      </c>
      <c r="F74" s="3"/>
      <c r="G74" s="3">
        <v>1.6416070000000001E-2</v>
      </c>
      <c r="H74" s="3">
        <v>2.938048E-2</v>
      </c>
      <c r="J74" s="6" t="s">
        <v>418</v>
      </c>
      <c r="K74" s="3">
        <v>0.17910000000000001</v>
      </c>
      <c r="L74" s="3" t="s">
        <v>419</v>
      </c>
      <c r="M74" s="3" t="s">
        <v>23</v>
      </c>
      <c r="N74" s="3" t="s">
        <v>21</v>
      </c>
      <c r="O74" s="3" t="s">
        <v>17</v>
      </c>
      <c r="P74" s="3" t="s">
        <v>420</v>
      </c>
      <c r="Q74" s="3"/>
      <c r="R74" s="3"/>
    </row>
    <row r="75" spans="1:18" x14ac:dyDescent="0.2">
      <c r="A75" s="3"/>
      <c r="B75" s="3">
        <v>0.42692975999999999</v>
      </c>
      <c r="C75" s="3">
        <v>0.10739069</v>
      </c>
      <c r="D75" s="3">
        <v>1.3503255599999999</v>
      </c>
      <c r="E75" s="3">
        <v>0.25579893999999997</v>
      </c>
      <c r="F75" s="3"/>
      <c r="G75" s="3">
        <v>6.3971210000000001E-2</v>
      </c>
      <c r="H75" s="3">
        <v>3.2664329999999998E-2</v>
      </c>
      <c r="J75" s="6" t="s">
        <v>421</v>
      </c>
      <c r="K75" s="3">
        <v>-4.8529999999999997E-2</v>
      </c>
      <c r="L75" s="3" t="s">
        <v>422</v>
      </c>
      <c r="M75" s="3" t="s">
        <v>88</v>
      </c>
      <c r="N75" s="3" t="s">
        <v>89</v>
      </c>
      <c r="O75" s="3">
        <v>0.89139999999999997</v>
      </c>
      <c r="P75" s="3" t="s">
        <v>174</v>
      </c>
      <c r="Q75" s="3"/>
      <c r="R75" s="3"/>
    </row>
    <row r="76" spans="1:18" x14ac:dyDescent="0.2">
      <c r="A76" s="3"/>
      <c r="B76" s="3">
        <v>0.26707954</v>
      </c>
      <c r="C76" s="3">
        <v>0.14704534999999999</v>
      </c>
      <c r="D76" s="3">
        <v>0.99008141000000005</v>
      </c>
      <c r="E76" s="3">
        <v>0.14099914999999999</v>
      </c>
      <c r="F76" s="3"/>
      <c r="G76" s="3">
        <v>6.5118259999999997E-2</v>
      </c>
      <c r="H76" s="3">
        <v>1.232454E-2</v>
      </c>
      <c r="J76" s="6" t="s">
        <v>423</v>
      </c>
      <c r="K76" s="3">
        <v>4.5539999999999997E-2</v>
      </c>
      <c r="L76" s="3" t="s">
        <v>424</v>
      </c>
      <c r="M76" s="3" t="s">
        <v>88</v>
      </c>
      <c r="N76" s="3" t="s">
        <v>89</v>
      </c>
      <c r="O76" s="3">
        <v>0.93959999999999999</v>
      </c>
      <c r="P76" s="3" t="s">
        <v>425</v>
      </c>
      <c r="Q76" s="3"/>
      <c r="R76" s="3"/>
    </row>
    <row r="77" spans="1:18" x14ac:dyDescent="0.2">
      <c r="A77" s="3"/>
      <c r="B77" s="3">
        <v>0.37382541000000002</v>
      </c>
      <c r="C77" s="3">
        <v>0.14483259000000001</v>
      </c>
      <c r="D77" s="3">
        <v>1.7439016599999999</v>
      </c>
      <c r="E77" s="3"/>
      <c r="F77" s="3"/>
      <c r="G77" s="3">
        <v>9.6341140000000006E-2</v>
      </c>
      <c r="H77" s="3">
        <v>-2.4339000000000001E-3</v>
      </c>
      <c r="J77" s="6" t="s">
        <v>426</v>
      </c>
      <c r="K77" s="3">
        <v>9.4070000000000001E-2</v>
      </c>
      <c r="L77" s="3" t="s">
        <v>427</v>
      </c>
      <c r="M77" s="3" t="s">
        <v>23</v>
      </c>
      <c r="N77" s="3" t="s">
        <v>125</v>
      </c>
      <c r="O77" s="3">
        <v>4.8899999999999999E-2</v>
      </c>
      <c r="P77" s="3" t="s">
        <v>428</v>
      </c>
      <c r="Q77" s="3"/>
      <c r="R77" s="3"/>
    </row>
    <row r="78" spans="1:18" x14ac:dyDescent="0.2">
      <c r="A78" s="3"/>
      <c r="B78" s="3">
        <v>0.44266713000000002</v>
      </c>
      <c r="C78" s="3">
        <v>0.58704522000000003</v>
      </c>
      <c r="D78" s="3">
        <v>0.59633563999999994</v>
      </c>
      <c r="E78" s="3"/>
      <c r="F78" s="3"/>
      <c r="G78" s="3">
        <v>0.11346796000000001</v>
      </c>
      <c r="H78" s="3">
        <v>-1.13793E-2</v>
      </c>
      <c r="J78" s="6"/>
      <c r="K78" s="3"/>
      <c r="L78" s="3"/>
      <c r="M78" s="3"/>
      <c r="N78" s="3"/>
      <c r="O78" s="3"/>
      <c r="P78" s="3"/>
      <c r="Q78" s="3"/>
      <c r="R78" s="3"/>
    </row>
    <row r="79" spans="1:18" x14ac:dyDescent="0.2">
      <c r="A79" s="3"/>
      <c r="B79" s="3">
        <v>0.75021890999999996</v>
      </c>
      <c r="C79" s="3">
        <v>0.30118017000000002</v>
      </c>
      <c r="D79" s="3">
        <v>1.0320770800000001</v>
      </c>
      <c r="E79" s="3"/>
      <c r="F79" s="3"/>
      <c r="G79" s="3">
        <v>9.850014E-2</v>
      </c>
      <c r="H79" s="3">
        <v>7.9927020000000001E-2</v>
      </c>
      <c r="J79" s="6" t="s">
        <v>91</v>
      </c>
      <c r="K79" s="3" t="s">
        <v>92</v>
      </c>
      <c r="L79" s="3" t="s">
        <v>93</v>
      </c>
      <c r="M79" s="3" t="s">
        <v>80</v>
      </c>
      <c r="N79" s="3" t="s">
        <v>94</v>
      </c>
      <c r="O79" s="3" t="s">
        <v>95</v>
      </c>
      <c r="P79" s="3" t="s">
        <v>96</v>
      </c>
      <c r="Q79" s="3" t="s">
        <v>142</v>
      </c>
      <c r="R79" s="3" t="s">
        <v>66</v>
      </c>
    </row>
    <row r="80" spans="1:18" x14ac:dyDescent="0.2">
      <c r="A80" s="3"/>
      <c r="B80" s="3">
        <v>0.36049852999999998</v>
      </c>
      <c r="C80" s="3">
        <v>0.25593924000000001</v>
      </c>
      <c r="D80" s="3">
        <v>0.64010703000000002</v>
      </c>
      <c r="E80" s="3"/>
      <c r="F80" s="3"/>
      <c r="G80" s="3">
        <v>2.02045E-3</v>
      </c>
      <c r="H80" s="3">
        <v>6.3356300000000001E-3</v>
      </c>
      <c r="J80" s="6" t="s">
        <v>366</v>
      </c>
      <c r="K80" s="3">
        <v>0.32990000000000003</v>
      </c>
      <c r="L80" s="3">
        <v>0.2586</v>
      </c>
      <c r="M80" s="3">
        <v>7.1370000000000003E-2</v>
      </c>
      <c r="N80" s="3">
        <v>3.2230000000000002E-2</v>
      </c>
      <c r="O80" s="3">
        <v>72</v>
      </c>
      <c r="P80" s="3">
        <v>127</v>
      </c>
      <c r="Q80" s="3">
        <v>3.1320000000000001</v>
      </c>
      <c r="R80" s="3">
        <v>704</v>
      </c>
    </row>
    <row r="81" spans="1:18" x14ac:dyDescent="0.2">
      <c r="A81" s="3"/>
      <c r="B81" s="3">
        <v>0.33664776000000002</v>
      </c>
      <c r="C81" s="3">
        <v>0.53906977</v>
      </c>
      <c r="D81" s="3">
        <v>1.0479224899999999</v>
      </c>
      <c r="E81" s="3"/>
      <c r="F81" s="3"/>
      <c r="G81" s="3">
        <v>3.252435E-2</v>
      </c>
      <c r="H81" s="3">
        <v>6.6969999999999998E-3</v>
      </c>
      <c r="J81" s="6" t="s">
        <v>368</v>
      </c>
      <c r="K81" s="3">
        <v>0.32990000000000003</v>
      </c>
      <c r="L81" s="3">
        <v>0.18010000000000001</v>
      </c>
      <c r="M81" s="3">
        <v>0.14979999999999999</v>
      </c>
      <c r="N81" s="3">
        <v>3.4209999999999997E-2</v>
      </c>
      <c r="O81" s="3">
        <v>72</v>
      </c>
      <c r="P81" s="3">
        <v>94</v>
      </c>
      <c r="Q81" s="3">
        <v>6.1920000000000002</v>
      </c>
      <c r="R81" s="3">
        <v>704</v>
      </c>
    </row>
    <row r="82" spans="1:18" x14ac:dyDescent="0.2">
      <c r="A82" s="3"/>
      <c r="B82" s="3">
        <v>0.33992995999999998</v>
      </c>
      <c r="C82" s="3">
        <v>0.28834148999999998</v>
      </c>
      <c r="D82" s="3">
        <v>0.54424934000000003</v>
      </c>
      <c r="E82" s="3"/>
      <c r="F82" s="3"/>
      <c r="G82" s="3">
        <v>5.7959629999999998E-2</v>
      </c>
      <c r="H82" s="3">
        <v>1.90577E-3</v>
      </c>
      <c r="J82" s="6" t="s">
        <v>370</v>
      </c>
      <c r="K82" s="3">
        <v>0.32990000000000003</v>
      </c>
      <c r="L82" s="3">
        <v>0.71940000000000004</v>
      </c>
      <c r="M82" s="3">
        <v>-0.38950000000000001</v>
      </c>
      <c r="N82" s="3">
        <v>3.4709999999999998E-2</v>
      </c>
      <c r="O82" s="3">
        <v>72</v>
      </c>
      <c r="P82" s="3">
        <v>88</v>
      </c>
      <c r="Q82" s="3">
        <v>15.87</v>
      </c>
      <c r="R82" s="3">
        <v>704</v>
      </c>
    </row>
    <row r="83" spans="1:18" x14ac:dyDescent="0.2">
      <c r="A83" s="3"/>
      <c r="B83" s="3">
        <v>0.44300325000000002</v>
      </c>
      <c r="C83" s="3">
        <v>0.21005256</v>
      </c>
      <c r="D83" s="3">
        <v>0.57265381999999998</v>
      </c>
      <c r="E83" s="3"/>
      <c r="F83" s="3"/>
      <c r="G83" s="3">
        <v>0.13067486</v>
      </c>
      <c r="H83" s="3">
        <v>4.7235230000000003E-2</v>
      </c>
      <c r="J83" s="6" t="s">
        <v>372</v>
      </c>
      <c r="K83" s="3">
        <v>0.32990000000000003</v>
      </c>
      <c r="L83" s="3">
        <v>0.21079999999999999</v>
      </c>
      <c r="M83" s="3">
        <v>0.1191</v>
      </c>
      <c r="N83" s="3">
        <v>3.6040000000000003E-2</v>
      </c>
      <c r="O83" s="3">
        <v>72</v>
      </c>
      <c r="P83" s="3">
        <v>75</v>
      </c>
      <c r="Q83" s="3">
        <v>4.673</v>
      </c>
      <c r="R83" s="3">
        <v>704</v>
      </c>
    </row>
    <row r="84" spans="1:18" x14ac:dyDescent="0.2">
      <c r="A84" s="3"/>
      <c r="B84" s="3">
        <v>0.11223337</v>
      </c>
      <c r="C84" s="3">
        <v>0.39990684999999998</v>
      </c>
      <c r="D84" s="3">
        <v>0.27081344000000002</v>
      </c>
      <c r="E84" s="3"/>
      <c r="F84" s="3"/>
      <c r="G84" s="3">
        <v>1.652555E-2</v>
      </c>
      <c r="H84" s="3">
        <v>5.92276E-3</v>
      </c>
      <c r="J84" s="6" t="s">
        <v>374</v>
      </c>
      <c r="K84" s="3">
        <v>0.32990000000000003</v>
      </c>
      <c r="L84" s="3">
        <v>7.7329999999999996E-2</v>
      </c>
      <c r="M84" s="3">
        <v>0.25259999999999999</v>
      </c>
      <c r="N84" s="3">
        <v>4.0210000000000003E-2</v>
      </c>
      <c r="O84" s="3">
        <v>72</v>
      </c>
      <c r="P84" s="3">
        <v>50</v>
      </c>
      <c r="Q84" s="3">
        <v>8.8829999999999991</v>
      </c>
      <c r="R84" s="3">
        <v>704</v>
      </c>
    </row>
    <row r="85" spans="1:18" x14ac:dyDescent="0.2">
      <c r="A85" s="3"/>
      <c r="B85" s="3">
        <v>0.14017821999999999</v>
      </c>
      <c r="C85" s="3">
        <v>0.16988378000000001</v>
      </c>
      <c r="D85" s="3">
        <v>0.22829925000000001</v>
      </c>
      <c r="E85" s="3"/>
      <c r="F85" s="3"/>
      <c r="G85" s="3">
        <v>7.3631619999999995E-2</v>
      </c>
      <c r="H85" s="3">
        <v>1.9300100000000001E-2</v>
      </c>
      <c r="J85" s="6" t="s">
        <v>376</v>
      </c>
      <c r="K85" s="3">
        <v>0.32990000000000003</v>
      </c>
      <c r="L85" s="3">
        <v>0.12590000000000001</v>
      </c>
      <c r="M85" s="3">
        <v>0.2041</v>
      </c>
      <c r="N85" s="3">
        <v>3.2559999999999999E-2</v>
      </c>
      <c r="O85" s="3">
        <v>72</v>
      </c>
      <c r="P85" s="3">
        <v>120</v>
      </c>
      <c r="Q85" s="3">
        <v>8.8620000000000001</v>
      </c>
      <c r="R85" s="3">
        <v>704</v>
      </c>
    </row>
    <row r="86" spans="1:18" x14ac:dyDescent="0.2">
      <c r="A86" s="3"/>
      <c r="B86" s="3">
        <v>-3.3815999999999998E-3</v>
      </c>
      <c r="C86" s="3">
        <v>6.8802160000000001E-2</v>
      </c>
      <c r="D86" s="3">
        <v>0.73072459999999995</v>
      </c>
      <c r="E86" s="3"/>
      <c r="F86" s="3"/>
      <c r="G86" s="3">
        <v>9.9535159999999998E-2</v>
      </c>
      <c r="H86" s="3">
        <v>2.1744899999999998E-3</v>
      </c>
      <c r="J86" s="6" t="s">
        <v>378</v>
      </c>
      <c r="K86" s="3">
        <v>0.32990000000000003</v>
      </c>
      <c r="L86" s="3">
        <v>3.1789999999999999E-2</v>
      </c>
      <c r="M86" s="3">
        <v>0.29809999999999998</v>
      </c>
      <c r="N86" s="3">
        <v>3.49E-2</v>
      </c>
      <c r="O86" s="3">
        <v>72</v>
      </c>
      <c r="P86" s="3">
        <v>86</v>
      </c>
      <c r="Q86" s="3">
        <v>12.08</v>
      </c>
      <c r="R86" s="3">
        <v>704</v>
      </c>
    </row>
    <row r="87" spans="1:18" x14ac:dyDescent="0.2">
      <c r="A87" s="3"/>
      <c r="B87" s="3">
        <v>1.0824810000000001E-2</v>
      </c>
      <c r="C87" s="3">
        <v>0.20496911000000001</v>
      </c>
      <c r="D87" s="3">
        <v>0.46182852000000002</v>
      </c>
      <c r="E87" s="3"/>
      <c r="F87" s="3"/>
      <c r="G87" s="3">
        <v>0.18564093000000001</v>
      </c>
      <c r="H87" s="3">
        <v>5.7788730000000003E-2</v>
      </c>
      <c r="J87" s="6" t="s">
        <v>380</v>
      </c>
      <c r="K87" s="3">
        <v>0.2586</v>
      </c>
      <c r="L87" s="3">
        <v>0.18010000000000001</v>
      </c>
      <c r="M87" s="3">
        <v>7.843E-2</v>
      </c>
      <c r="N87" s="3">
        <v>2.972E-2</v>
      </c>
      <c r="O87" s="3">
        <v>127</v>
      </c>
      <c r="P87" s="3">
        <v>94</v>
      </c>
      <c r="Q87" s="3">
        <v>3.7320000000000002</v>
      </c>
      <c r="R87" s="3">
        <v>704</v>
      </c>
    </row>
    <row r="88" spans="1:18" x14ac:dyDescent="0.2">
      <c r="A88" s="3"/>
      <c r="B88" s="3">
        <v>3.6081300000000002E-3</v>
      </c>
      <c r="C88" s="3">
        <v>0.23592516999999999</v>
      </c>
      <c r="D88" s="3">
        <v>0.86529387000000002</v>
      </c>
      <c r="E88" s="3"/>
      <c r="F88" s="3"/>
      <c r="G88" s="3">
        <v>0.26118854000000002</v>
      </c>
      <c r="H88" s="3"/>
      <c r="J88" s="6" t="s">
        <v>382</v>
      </c>
      <c r="K88" s="3">
        <v>0.2586</v>
      </c>
      <c r="L88" s="3">
        <v>0.71940000000000004</v>
      </c>
      <c r="M88" s="3">
        <v>-0.46079999999999999</v>
      </c>
      <c r="N88" s="3">
        <v>3.0300000000000001E-2</v>
      </c>
      <c r="O88" s="3">
        <v>127</v>
      </c>
      <c r="P88" s="3">
        <v>88</v>
      </c>
      <c r="Q88" s="3">
        <v>21.51</v>
      </c>
      <c r="R88" s="3">
        <v>704</v>
      </c>
    </row>
    <row r="89" spans="1:18" x14ac:dyDescent="0.2">
      <c r="A89" s="3"/>
      <c r="B89" s="3">
        <v>4.1453000000000002E-3</v>
      </c>
      <c r="C89" s="3">
        <v>0.26860603999999999</v>
      </c>
      <c r="D89" s="3">
        <v>0.52957783000000003</v>
      </c>
      <c r="E89" s="3"/>
      <c r="F89" s="3"/>
      <c r="G89" s="3">
        <v>0.33788658999999999</v>
      </c>
      <c r="H89" s="3"/>
      <c r="J89" s="6" t="s">
        <v>384</v>
      </c>
      <c r="K89" s="3">
        <v>0.2586</v>
      </c>
      <c r="L89" s="3">
        <v>0.21079999999999999</v>
      </c>
      <c r="M89" s="3">
        <v>4.7719999999999999E-2</v>
      </c>
      <c r="N89" s="3">
        <v>3.1809999999999998E-2</v>
      </c>
      <c r="O89" s="3">
        <v>127</v>
      </c>
      <c r="P89" s="3">
        <v>75</v>
      </c>
      <c r="Q89" s="3">
        <v>2.121</v>
      </c>
      <c r="R89" s="3">
        <v>704</v>
      </c>
    </row>
    <row r="90" spans="1:18" x14ac:dyDescent="0.2">
      <c r="A90" s="3"/>
      <c r="B90" s="3">
        <v>2.1123999999999999E-4</v>
      </c>
      <c r="C90" s="3">
        <v>0.20286535999999999</v>
      </c>
      <c r="D90" s="3"/>
      <c r="E90" s="3"/>
      <c r="F90" s="3"/>
      <c r="G90" s="3">
        <v>0.15679166999999999</v>
      </c>
      <c r="H90" s="3"/>
      <c r="J90" s="6" t="s">
        <v>386</v>
      </c>
      <c r="K90" s="3">
        <v>0.2586</v>
      </c>
      <c r="L90" s="3">
        <v>7.7329999999999996E-2</v>
      </c>
      <c r="M90" s="3">
        <v>0.1812</v>
      </c>
      <c r="N90" s="3">
        <v>3.6470000000000002E-2</v>
      </c>
      <c r="O90" s="3">
        <v>127</v>
      </c>
      <c r="P90" s="3">
        <v>50</v>
      </c>
      <c r="Q90" s="3">
        <v>7.0270000000000001</v>
      </c>
      <c r="R90" s="3">
        <v>704</v>
      </c>
    </row>
    <row r="91" spans="1:18" x14ac:dyDescent="0.2">
      <c r="A91" s="3"/>
      <c r="B91" s="3">
        <v>6.1629999999999996E-4</v>
      </c>
      <c r="C91" s="3">
        <v>9.9382040000000005E-2</v>
      </c>
      <c r="D91" s="3"/>
      <c r="E91" s="3"/>
      <c r="F91" s="3"/>
      <c r="G91" s="3">
        <v>0.36770318000000002</v>
      </c>
      <c r="H91" s="3"/>
      <c r="J91" s="6" t="s">
        <v>388</v>
      </c>
      <c r="K91" s="3">
        <v>0.2586</v>
      </c>
      <c r="L91" s="3">
        <v>0.12590000000000001</v>
      </c>
      <c r="M91" s="3">
        <v>0.13270000000000001</v>
      </c>
      <c r="N91" s="3">
        <v>2.7810000000000001E-2</v>
      </c>
      <c r="O91" s="3">
        <v>127</v>
      </c>
      <c r="P91" s="3">
        <v>120</v>
      </c>
      <c r="Q91" s="3">
        <v>6.7480000000000002</v>
      </c>
      <c r="R91" s="3">
        <v>704</v>
      </c>
    </row>
    <row r="92" spans="1:18" x14ac:dyDescent="0.2">
      <c r="A92" s="3"/>
      <c r="B92" s="3">
        <v>-7.0702999999999998E-3</v>
      </c>
      <c r="C92" s="3">
        <v>7.9721120000000006E-2</v>
      </c>
      <c r="D92" s="3"/>
      <c r="E92" s="3"/>
      <c r="F92" s="3"/>
      <c r="G92" s="3">
        <v>0.35938974000000001</v>
      </c>
      <c r="H92" s="3"/>
      <c r="J92" s="6" t="s">
        <v>390</v>
      </c>
      <c r="K92" s="3">
        <v>0.2586</v>
      </c>
      <c r="L92" s="3">
        <v>3.1789999999999999E-2</v>
      </c>
      <c r="M92" s="3">
        <v>0.2268</v>
      </c>
      <c r="N92" s="3">
        <v>3.0509999999999999E-2</v>
      </c>
      <c r="O92" s="3">
        <v>127</v>
      </c>
      <c r="P92" s="3">
        <v>86</v>
      </c>
      <c r="Q92" s="3">
        <v>10.51</v>
      </c>
      <c r="R92" s="3">
        <v>704</v>
      </c>
    </row>
    <row r="93" spans="1:18" x14ac:dyDescent="0.2">
      <c r="A93" s="3"/>
      <c r="B93" s="3">
        <v>1.0692900000000001E-3</v>
      </c>
      <c r="C93" s="3">
        <v>0.17293177000000001</v>
      </c>
      <c r="D93" s="3"/>
      <c r="E93" s="3"/>
      <c r="F93" s="3"/>
      <c r="G93" s="3">
        <v>0.27388152999999998</v>
      </c>
      <c r="H93" s="3"/>
      <c r="J93" s="6" t="s">
        <v>393</v>
      </c>
      <c r="K93" s="3">
        <v>0.18010000000000001</v>
      </c>
      <c r="L93" s="3">
        <v>0.71940000000000004</v>
      </c>
      <c r="M93" s="3">
        <v>-0.5393</v>
      </c>
      <c r="N93" s="3">
        <v>3.2399999999999998E-2</v>
      </c>
      <c r="O93" s="3">
        <v>94</v>
      </c>
      <c r="P93" s="3">
        <v>88</v>
      </c>
      <c r="Q93" s="3">
        <v>23.54</v>
      </c>
      <c r="R93" s="3">
        <v>704</v>
      </c>
    </row>
    <row r="94" spans="1:18" x14ac:dyDescent="0.2">
      <c r="A94" s="3"/>
      <c r="B94" s="3">
        <v>-4.1914999999999999E-3</v>
      </c>
      <c r="C94" s="3">
        <v>0.21845848000000001</v>
      </c>
      <c r="D94" s="3"/>
      <c r="E94" s="3"/>
      <c r="F94" s="3"/>
      <c r="G94" s="3">
        <v>0.22252136</v>
      </c>
      <c r="H94" s="3"/>
      <c r="J94" s="6" t="s">
        <v>395</v>
      </c>
      <c r="K94" s="3">
        <v>0.18010000000000001</v>
      </c>
      <c r="L94" s="3">
        <v>0.21079999999999999</v>
      </c>
      <c r="M94" s="3">
        <v>-3.0710000000000001E-2</v>
      </c>
      <c r="N94" s="3">
        <v>3.3820000000000003E-2</v>
      </c>
      <c r="O94" s="3">
        <v>94</v>
      </c>
      <c r="P94" s="3">
        <v>75</v>
      </c>
      <c r="Q94" s="3">
        <v>1.284</v>
      </c>
      <c r="R94" s="3">
        <v>704</v>
      </c>
    </row>
    <row r="95" spans="1:18" x14ac:dyDescent="0.2">
      <c r="A95" s="3"/>
      <c r="B95" s="3">
        <v>-1.1117E-3</v>
      </c>
      <c r="C95" s="3">
        <v>0.31645429000000003</v>
      </c>
      <c r="D95" s="3"/>
      <c r="E95" s="3"/>
      <c r="F95" s="3"/>
      <c r="G95" s="3">
        <v>0.29195269000000001</v>
      </c>
      <c r="H95" s="3"/>
      <c r="J95" s="6" t="s">
        <v>397</v>
      </c>
      <c r="K95" s="3">
        <v>0.18010000000000001</v>
      </c>
      <c r="L95" s="3">
        <v>7.7329999999999996E-2</v>
      </c>
      <c r="M95" s="3">
        <v>0.1028</v>
      </c>
      <c r="N95" s="3">
        <v>3.8240000000000003E-2</v>
      </c>
      <c r="O95" s="3">
        <v>94</v>
      </c>
      <c r="P95" s="3">
        <v>50</v>
      </c>
      <c r="Q95" s="3">
        <v>3.802</v>
      </c>
      <c r="R95" s="3">
        <v>704</v>
      </c>
    </row>
    <row r="96" spans="1:18" x14ac:dyDescent="0.2">
      <c r="A96" s="3"/>
      <c r="B96" s="3">
        <v>4.9191000000000003E-4</v>
      </c>
      <c r="C96" s="3"/>
      <c r="D96" s="3"/>
      <c r="E96" s="3"/>
      <c r="F96" s="3"/>
      <c r="G96" s="3">
        <v>0.14461963</v>
      </c>
      <c r="H96" s="3"/>
      <c r="J96" s="6" t="s">
        <v>399</v>
      </c>
      <c r="K96" s="3">
        <v>0.18010000000000001</v>
      </c>
      <c r="L96" s="3">
        <v>0.12590000000000001</v>
      </c>
      <c r="M96" s="3">
        <v>5.4280000000000002E-2</v>
      </c>
      <c r="N96" s="3">
        <v>3.0089999999999999E-2</v>
      </c>
      <c r="O96" s="3">
        <v>94</v>
      </c>
      <c r="P96" s="3">
        <v>120</v>
      </c>
      <c r="Q96" s="3">
        <v>2.5510000000000002</v>
      </c>
      <c r="R96" s="3">
        <v>704</v>
      </c>
    </row>
    <row r="97" spans="1:18" x14ac:dyDescent="0.2">
      <c r="A97" s="3"/>
      <c r="B97" s="3">
        <v>3.0235499999999998E-3</v>
      </c>
      <c r="C97" s="3"/>
      <c r="D97" s="3"/>
      <c r="E97" s="3"/>
      <c r="F97" s="3"/>
      <c r="G97" s="3">
        <v>0.22669455999999999</v>
      </c>
      <c r="H97" s="3"/>
      <c r="J97" s="6" t="s">
        <v>401</v>
      </c>
      <c r="K97" s="3">
        <v>0.18010000000000001</v>
      </c>
      <c r="L97" s="3">
        <v>3.1789999999999999E-2</v>
      </c>
      <c r="M97" s="3">
        <v>0.14829999999999999</v>
      </c>
      <c r="N97" s="3">
        <v>3.2599999999999997E-2</v>
      </c>
      <c r="O97" s="3">
        <v>94</v>
      </c>
      <c r="P97" s="3">
        <v>86</v>
      </c>
      <c r="Q97" s="3">
        <v>6.4359999999999999</v>
      </c>
      <c r="R97" s="3">
        <v>704</v>
      </c>
    </row>
    <row r="98" spans="1:18" x14ac:dyDescent="0.2">
      <c r="A98" s="3"/>
      <c r="B98" s="3">
        <v>6.5412300000000003E-3</v>
      </c>
      <c r="C98" s="3"/>
      <c r="D98" s="3"/>
      <c r="E98" s="3"/>
      <c r="F98" s="3"/>
      <c r="G98" s="3">
        <v>0.23334100999999999</v>
      </c>
      <c r="H98" s="3"/>
      <c r="J98" s="6" t="s">
        <v>404</v>
      </c>
      <c r="K98" s="3">
        <v>0.71940000000000004</v>
      </c>
      <c r="L98" s="3">
        <v>0.21079999999999999</v>
      </c>
      <c r="M98" s="3">
        <v>0.50860000000000005</v>
      </c>
      <c r="N98" s="3">
        <v>3.4329999999999999E-2</v>
      </c>
      <c r="O98" s="3">
        <v>88</v>
      </c>
      <c r="P98" s="3">
        <v>75</v>
      </c>
      <c r="Q98" s="3">
        <v>20.95</v>
      </c>
      <c r="R98" s="3">
        <v>704</v>
      </c>
    </row>
    <row r="99" spans="1:18" x14ac:dyDescent="0.2">
      <c r="A99" s="3"/>
      <c r="B99" s="3">
        <v>4.8393100000000003E-3</v>
      </c>
      <c r="C99" s="3"/>
      <c r="D99" s="3"/>
      <c r="E99" s="3"/>
      <c r="F99" s="3"/>
      <c r="G99" s="3">
        <v>0.28682242000000002</v>
      </c>
      <c r="H99" s="3"/>
      <c r="J99" s="6" t="s">
        <v>406</v>
      </c>
      <c r="K99" s="3">
        <v>0.71940000000000004</v>
      </c>
      <c r="L99" s="3">
        <v>7.7329999999999996E-2</v>
      </c>
      <c r="M99" s="3">
        <v>0.6421</v>
      </c>
      <c r="N99" s="3">
        <v>3.8690000000000002E-2</v>
      </c>
      <c r="O99" s="3">
        <v>88</v>
      </c>
      <c r="P99" s="3">
        <v>50</v>
      </c>
      <c r="Q99" s="3">
        <v>23.47</v>
      </c>
      <c r="R99" s="3">
        <v>704</v>
      </c>
    </row>
    <row r="100" spans="1:18" x14ac:dyDescent="0.2">
      <c r="A100" s="3"/>
      <c r="B100" s="3">
        <v>-2.9088E-3</v>
      </c>
      <c r="C100" s="3"/>
      <c r="D100" s="3"/>
      <c r="E100" s="3"/>
      <c r="F100" s="3"/>
      <c r="G100" s="3">
        <v>0.22849899000000001</v>
      </c>
      <c r="H100" s="3"/>
      <c r="J100" s="6" t="s">
        <v>408</v>
      </c>
      <c r="K100" s="3">
        <v>0.71940000000000004</v>
      </c>
      <c r="L100" s="3">
        <v>0.12590000000000001</v>
      </c>
      <c r="M100" s="3">
        <v>0.59350000000000003</v>
      </c>
      <c r="N100" s="3">
        <v>3.066E-2</v>
      </c>
      <c r="O100" s="3">
        <v>88</v>
      </c>
      <c r="P100" s="3">
        <v>120</v>
      </c>
      <c r="Q100" s="3">
        <v>27.38</v>
      </c>
      <c r="R100" s="3">
        <v>704</v>
      </c>
    </row>
    <row r="101" spans="1:18" x14ac:dyDescent="0.2">
      <c r="A101" s="3"/>
      <c r="B101" s="3">
        <v>2.2274700000000001E-3</v>
      </c>
      <c r="C101" s="3"/>
      <c r="D101" s="3"/>
      <c r="E101" s="3"/>
      <c r="F101" s="3"/>
      <c r="G101" s="3">
        <v>0.36234537</v>
      </c>
      <c r="H101" s="3"/>
      <c r="J101" s="6" t="s">
        <v>410</v>
      </c>
      <c r="K101" s="3">
        <v>0.71940000000000004</v>
      </c>
      <c r="L101" s="3">
        <v>3.1789999999999999E-2</v>
      </c>
      <c r="M101" s="3">
        <v>0.68759999999999999</v>
      </c>
      <c r="N101" s="3">
        <v>3.3119999999999997E-2</v>
      </c>
      <c r="O101" s="3">
        <v>88</v>
      </c>
      <c r="P101" s="3">
        <v>86</v>
      </c>
      <c r="Q101" s="3">
        <v>29.36</v>
      </c>
      <c r="R101" s="3">
        <v>704</v>
      </c>
    </row>
    <row r="102" spans="1:18" x14ac:dyDescent="0.2">
      <c r="A102" s="3"/>
      <c r="B102" s="3">
        <v>1.8286800000000001E-3</v>
      </c>
      <c r="C102" s="3"/>
      <c r="D102" s="3"/>
      <c r="E102" s="3"/>
      <c r="F102" s="3"/>
      <c r="G102" s="3">
        <v>0.10178573</v>
      </c>
      <c r="H102" s="3"/>
      <c r="J102" s="6" t="s">
        <v>413</v>
      </c>
      <c r="K102" s="3">
        <v>0.21079999999999999</v>
      </c>
      <c r="L102" s="3">
        <v>7.7329999999999996E-2</v>
      </c>
      <c r="M102" s="3">
        <v>0.13350000000000001</v>
      </c>
      <c r="N102" s="3">
        <v>3.9879999999999999E-2</v>
      </c>
      <c r="O102" s="3">
        <v>75</v>
      </c>
      <c r="P102" s="3">
        <v>50</v>
      </c>
      <c r="Q102" s="3">
        <v>4.734</v>
      </c>
      <c r="R102" s="3">
        <v>704</v>
      </c>
    </row>
    <row r="103" spans="1:18" x14ac:dyDescent="0.2">
      <c r="A103" s="3"/>
      <c r="B103" s="3">
        <v>3.3597399999999999E-3</v>
      </c>
      <c r="C103" s="3"/>
      <c r="D103" s="3"/>
      <c r="E103" s="3"/>
      <c r="F103" s="3"/>
      <c r="G103" s="3">
        <v>0.37356579000000001</v>
      </c>
      <c r="H103" s="3"/>
      <c r="J103" s="6" t="s">
        <v>415</v>
      </c>
      <c r="K103" s="3">
        <v>0.21079999999999999</v>
      </c>
      <c r="L103" s="3">
        <v>0.12590000000000001</v>
      </c>
      <c r="M103" s="3">
        <v>8.4989999999999996E-2</v>
      </c>
      <c r="N103" s="3">
        <v>3.2160000000000001E-2</v>
      </c>
      <c r="O103" s="3">
        <v>75</v>
      </c>
      <c r="P103" s="3">
        <v>120</v>
      </c>
      <c r="Q103" s="3">
        <v>3.738</v>
      </c>
      <c r="R103" s="3">
        <v>704</v>
      </c>
    </row>
    <row r="104" spans="1:18" x14ac:dyDescent="0.2">
      <c r="A104" s="3"/>
      <c r="B104" s="3">
        <v>4.6381299999999999E-3</v>
      </c>
      <c r="C104" s="3"/>
      <c r="D104" s="3"/>
      <c r="E104" s="3"/>
      <c r="F104" s="3"/>
      <c r="G104" s="3">
        <v>0.34493342999999999</v>
      </c>
      <c r="H104" s="3"/>
      <c r="J104" s="6" t="s">
        <v>418</v>
      </c>
      <c r="K104" s="3">
        <v>0.21079999999999999</v>
      </c>
      <c r="L104" s="3">
        <v>3.1789999999999999E-2</v>
      </c>
      <c r="M104" s="3">
        <v>0.17910000000000001</v>
      </c>
      <c r="N104" s="3">
        <v>3.4509999999999999E-2</v>
      </c>
      <c r="O104" s="3">
        <v>75</v>
      </c>
      <c r="P104" s="3">
        <v>86</v>
      </c>
      <c r="Q104" s="3">
        <v>7.3369999999999997</v>
      </c>
      <c r="R104" s="3">
        <v>704</v>
      </c>
    </row>
    <row r="105" spans="1:18" x14ac:dyDescent="0.2">
      <c r="A105" s="3"/>
      <c r="B105" s="3">
        <v>7.7221199999999999E-3</v>
      </c>
      <c r="C105" s="3"/>
      <c r="D105" s="3"/>
      <c r="E105" s="3"/>
      <c r="F105" s="3"/>
      <c r="G105" s="3">
        <v>0.30541277</v>
      </c>
      <c r="H105" s="3"/>
      <c r="J105" s="6" t="s">
        <v>421</v>
      </c>
      <c r="K105" s="3">
        <v>7.7329999999999996E-2</v>
      </c>
      <c r="L105" s="3">
        <v>0.12590000000000001</v>
      </c>
      <c r="M105" s="3">
        <v>-4.8529999999999997E-2</v>
      </c>
      <c r="N105" s="3">
        <v>3.6769999999999997E-2</v>
      </c>
      <c r="O105" s="3">
        <v>50</v>
      </c>
      <c r="P105" s="3">
        <v>120</v>
      </c>
      <c r="Q105" s="3">
        <v>1.8660000000000001</v>
      </c>
      <c r="R105" s="3">
        <v>704</v>
      </c>
    </row>
    <row r="106" spans="1:18" x14ac:dyDescent="0.2">
      <c r="A106" s="3"/>
      <c r="B106" s="3">
        <v>7.55356E-3</v>
      </c>
      <c r="C106" s="3"/>
      <c r="D106" s="3"/>
      <c r="E106" s="3"/>
      <c r="F106" s="3"/>
      <c r="G106" s="3">
        <v>0.26146753</v>
      </c>
      <c r="H106" s="3"/>
      <c r="J106" s="6" t="s">
        <v>423</v>
      </c>
      <c r="K106" s="3">
        <v>7.7329999999999996E-2</v>
      </c>
      <c r="L106" s="3">
        <v>3.1789999999999999E-2</v>
      </c>
      <c r="M106" s="3">
        <v>4.5539999999999997E-2</v>
      </c>
      <c r="N106" s="3">
        <v>3.8850000000000003E-2</v>
      </c>
      <c r="O106" s="3">
        <v>50</v>
      </c>
      <c r="P106" s="3">
        <v>86</v>
      </c>
      <c r="Q106" s="3">
        <v>1.6579999999999999</v>
      </c>
      <c r="R106" s="3">
        <v>704</v>
      </c>
    </row>
    <row r="107" spans="1:18" x14ac:dyDescent="0.2">
      <c r="A107" s="3"/>
      <c r="B107" s="3">
        <v>9.5597E-4</v>
      </c>
      <c r="C107" s="3"/>
      <c r="D107" s="3"/>
      <c r="E107" s="3"/>
      <c r="F107" s="3"/>
      <c r="G107" s="3">
        <v>0.34044972000000001</v>
      </c>
      <c r="H107" s="3"/>
      <c r="J107" s="6" t="s">
        <v>426</v>
      </c>
      <c r="K107" s="3">
        <v>0.12590000000000001</v>
      </c>
      <c r="L107" s="3">
        <v>3.1789999999999999E-2</v>
      </c>
      <c r="M107" s="3">
        <v>9.4070000000000001E-2</v>
      </c>
      <c r="N107" s="3">
        <v>3.0859999999999999E-2</v>
      </c>
      <c r="O107" s="3">
        <v>120</v>
      </c>
      <c r="P107" s="3">
        <v>86</v>
      </c>
      <c r="Q107" s="3">
        <v>4.3099999999999996</v>
      </c>
      <c r="R107" s="3">
        <v>704</v>
      </c>
    </row>
    <row r="108" spans="1:18" x14ac:dyDescent="0.2">
      <c r="A108" s="3"/>
      <c r="B108" s="3">
        <v>7.06224E-3</v>
      </c>
      <c r="C108" s="3"/>
      <c r="D108" s="3"/>
      <c r="E108" s="3"/>
      <c r="F108" s="3"/>
      <c r="G108" s="3">
        <v>0.256971</v>
      </c>
      <c r="H108" s="3"/>
    </row>
    <row r="109" spans="1:18" x14ac:dyDescent="0.2">
      <c r="A109" s="3"/>
      <c r="B109" s="3">
        <v>4.8835500000000004E-3</v>
      </c>
      <c r="C109" s="3"/>
      <c r="D109" s="3"/>
      <c r="E109" s="3"/>
      <c r="F109" s="3"/>
      <c r="G109" s="3">
        <v>0.256971</v>
      </c>
      <c r="H109" s="3"/>
    </row>
    <row r="110" spans="1:18" x14ac:dyDescent="0.2">
      <c r="A110" s="3"/>
      <c r="B110" s="3">
        <v>2.5791199999999999E-3</v>
      </c>
      <c r="C110" s="3"/>
      <c r="D110" s="3"/>
      <c r="E110" s="3"/>
      <c r="F110" s="3"/>
      <c r="G110" s="3">
        <v>0.29559046999999999</v>
      </c>
      <c r="H110" s="3"/>
    </row>
    <row r="111" spans="1:18" x14ac:dyDescent="0.2">
      <c r="A111" s="3"/>
      <c r="B111" s="3">
        <v>2.4608199999999998E-3</v>
      </c>
      <c r="C111" s="3"/>
      <c r="D111" s="3"/>
      <c r="E111" s="3"/>
      <c r="F111" s="3"/>
      <c r="G111" s="3">
        <v>0.38140559000000002</v>
      </c>
      <c r="H111" s="3"/>
    </row>
    <row r="112" spans="1:18" x14ac:dyDescent="0.2">
      <c r="A112" s="3"/>
      <c r="B112" s="3">
        <v>-1.00716E-2</v>
      </c>
      <c r="C112" s="3"/>
      <c r="D112" s="3"/>
      <c r="E112" s="3"/>
      <c r="F112" s="3"/>
      <c r="G112" s="3">
        <v>0.19951173999999999</v>
      </c>
      <c r="H112" s="3"/>
    </row>
    <row r="113" spans="1:8" x14ac:dyDescent="0.2">
      <c r="A113" s="3"/>
      <c r="B113" s="3">
        <v>4.2251099999999998E-3</v>
      </c>
      <c r="C113" s="3"/>
      <c r="D113" s="3"/>
      <c r="E113" s="3"/>
      <c r="F113" s="3"/>
      <c r="G113" s="3">
        <v>0.56347002000000002</v>
      </c>
      <c r="H113" s="3"/>
    </row>
    <row r="114" spans="1:8" x14ac:dyDescent="0.2">
      <c r="A114" s="3"/>
      <c r="B114" s="3">
        <v>3.9574700000000003E-3</v>
      </c>
      <c r="C114" s="3"/>
      <c r="D114" s="3"/>
      <c r="E114" s="3"/>
      <c r="F114" s="3"/>
      <c r="G114" s="3">
        <v>0.22636408999999999</v>
      </c>
      <c r="H114" s="3"/>
    </row>
    <row r="115" spans="1:8" x14ac:dyDescent="0.2">
      <c r="A115" s="3"/>
      <c r="B115" s="3">
        <v>7.6210799999999997E-3</v>
      </c>
      <c r="C115" s="3"/>
      <c r="D115" s="3"/>
      <c r="E115" s="3"/>
      <c r="F115" s="3"/>
      <c r="G115" s="3">
        <v>0.28012235000000002</v>
      </c>
      <c r="H115" s="3"/>
    </row>
    <row r="116" spans="1:8" x14ac:dyDescent="0.2">
      <c r="A116" s="3"/>
      <c r="B116" s="3">
        <v>3.9542300000000004E-3</v>
      </c>
      <c r="C116" s="3"/>
      <c r="D116" s="3"/>
      <c r="E116" s="3"/>
      <c r="F116" s="3"/>
      <c r="G116" s="3">
        <v>0.30227970999999998</v>
      </c>
      <c r="H116" s="3"/>
    </row>
    <row r="117" spans="1:8" x14ac:dyDescent="0.2">
      <c r="A117" s="3"/>
      <c r="B117" s="3">
        <v>7.0246000000000002E-4</v>
      </c>
      <c r="C117" s="3"/>
      <c r="D117" s="3"/>
      <c r="E117" s="3"/>
      <c r="F117" s="3"/>
      <c r="G117" s="3">
        <v>0.37634742999999998</v>
      </c>
      <c r="H117" s="3"/>
    </row>
    <row r="118" spans="1:8" x14ac:dyDescent="0.2">
      <c r="A118" s="3"/>
      <c r="B118" s="3">
        <v>-5.8859999999999997E-3</v>
      </c>
      <c r="C118" s="3"/>
      <c r="D118" s="3"/>
      <c r="E118" s="3"/>
      <c r="F118" s="3"/>
      <c r="G118" s="3">
        <v>0.27324228</v>
      </c>
      <c r="H118" s="3"/>
    </row>
    <row r="119" spans="1:8" x14ac:dyDescent="0.2">
      <c r="A119" s="3"/>
      <c r="B119" s="3">
        <v>6.95694E-3</v>
      </c>
      <c r="C119" s="3"/>
      <c r="D119" s="3"/>
      <c r="E119" s="3"/>
      <c r="F119" s="3"/>
      <c r="G119" s="3">
        <v>0.16814039</v>
      </c>
      <c r="H119" s="3"/>
    </row>
    <row r="120" spans="1:8" x14ac:dyDescent="0.2">
      <c r="A120" s="3"/>
      <c r="B120" s="3">
        <v>1.133784E-2</v>
      </c>
      <c r="C120" s="3"/>
      <c r="D120" s="3"/>
      <c r="E120" s="3"/>
      <c r="F120" s="3"/>
      <c r="G120" s="3">
        <v>0.43019534999999998</v>
      </c>
      <c r="H120" s="3"/>
    </row>
    <row r="121" spans="1:8" x14ac:dyDescent="0.2">
      <c r="A121" s="3"/>
      <c r="B121" s="3">
        <v>3.3754700000000002E-3</v>
      </c>
      <c r="C121" s="3"/>
      <c r="D121" s="3"/>
      <c r="E121" s="3"/>
      <c r="F121" s="3"/>
      <c r="G121" s="3">
        <v>0.37318857999999999</v>
      </c>
      <c r="H121" s="3"/>
    </row>
    <row r="122" spans="1:8" x14ac:dyDescent="0.2">
      <c r="A122" s="3"/>
      <c r="B122" s="3">
        <v>6.8737900000000003E-3</v>
      </c>
      <c r="C122" s="3"/>
      <c r="D122" s="3"/>
      <c r="E122" s="3"/>
      <c r="F122" s="3"/>
      <c r="G122" s="3"/>
      <c r="H122" s="3"/>
    </row>
    <row r="123" spans="1:8" x14ac:dyDescent="0.2">
      <c r="A123" s="3"/>
      <c r="B123" s="3">
        <v>2.19374E-3</v>
      </c>
      <c r="C123" s="3"/>
      <c r="D123" s="3"/>
      <c r="E123" s="3"/>
      <c r="F123" s="3"/>
      <c r="G123" s="3"/>
      <c r="H123" s="3"/>
    </row>
    <row r="124" spans="1:8" x14ac:dyDescent="0.2">
      <c r="A124" s="3"/>
      <c r="B124" s="3">
        <v>2.202076E-2</v>
      </c>
      <c r="C124" s="3"/>
      <c r="D124" s="3"/>
      <c r="E124" s="3"/>
      <c r="F124" s="3"/>
      <c r="G124" s="3"/>
      <c r="H124" s="3"/>
    </row>
    <row r="125" spans="1:8" x14ac:dyDescent="0.2">
      <c r="A125" s="3"/>
      <c r="B125" s="3">
        <v>4.8371999999999998E-3</v>
      </c>
      <c r="C125" s="3"/>
      <c r="D125" s="3"/>
      <c r="E125" s="3"/>
      <c r="F125" s="3"/>
      <c r="G125" s="3"/>
      <c r="H125" s="3"/>
    </row>
    <row r="126" spans="1:8" x14ac:dyDescent="0.2">
      <c r="A126" s="3"/>
      <c r="B126" s="3">
        <v>1.074984E-2</v>
      </c>
      <c r="C126" s="3"/>
      <c r="D126" s="3"/>
      <c r="E126" s="3"/>
      <c r="F126" s="3"/>
      <c r="G126" s="3"/>
      <c r="H126" s="3"/>
    </row>
    <row r="127" spans="1:8" x14ac:dyDescent="0.2">
      <c r="A127" s="3"/>
      <c r="B127" s="3">
        <v>8.3984400000000001E-3</v>
      </c>
      <c r="C127" s="3"/>
      <c r="D127" s="3"/>
      <c r="E127" s="3"/>
      <c r="F127" s="3"/>
      <c r="G127" s="3"/>
      <c r="H127" s="3"/>
    </row>
    <row r="128" spans="1:8" x14ac:dyDescent="0.2">
      <c r="A128" s="3"/>
      <c r="B128" s="3">
        <v>3.8584100000000001E-3</v>
      </c>
      <c r="C128" s="3"/>
      <c r="D128" s="3"/>
      <c r="E128" s="3"/>
      <c r="F128" s="3"/>
      <c r="G128" s="3"/>
      <c r="H128" s="3"/>
    </row>
    <row r="129" spans="1:8" x14ac:dyDescent="0.2">
      <c r="A129" s="3"/>
      <c r="B129" s="3"/>
      <c r="C129" s="3"/>
      <c r="D129" s="3"/>
      <c r="E129" s="3"/>
      <c r="F129" s="3"/>
      <c r="G129" s="3"/>
      <c r="H129" s="3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EB81F-249C-AC48-B945-283EFEF771DC}">
  <dimension ref="A1:D203"/>
  <sheetViews>
    <sheetView workbookViewId="0">
      <selection activeCell="P29" sqref="P29"/>
    </sheetView>
  </sheetViews>
  <sheetFormatPr baseColWidth="10" defaultRowHeight="16" x14ac:dyDescent="0.2"/>
  <cols>
    <col min="1" max="1" width="15.6640625" customWidth="1"/>
  </cols>
  <sheetData>
    <row r="1" spans="1:4" x14ac:dyDescent="0.2">
      <c r="A1" s="5" t="s">
        <v>429</v>
      </c>
      <c r="B1" s="2" t="s">
        <v>260</v>
      </c>
      <c r="C1" s="2" t="s">
        <v>262</v>
      </c>
      <c r="D1" s="2" t="s">
        <v>264</v>
      </c>
    </row>
    <row r="2" spans="1:4" x14ac:dyDescent="0.2">
      <c r="B2" s="3">
        <v>0.14170737</v>
      </c>
      <c r="C2" s="3">
        <v>0.42431881999999999</v>
      </c>
      <c r="D2" s="3">
        <v>0.30002570000000001</v>
      </c>
    </row>
    <row r="3" spans="1:4" x14ac:dyDescent="0.2">
      <c r="B3" s="3">
        <v>0.13643873000000001</v>
      </c>
      <c r="C3" s="3">
        <v>0.42268292000000002</v>
      </c>
      <c r="D3" s="3">
        <v>0.31584967000000003</v>
      </c>
    </row>
    <row r="4" spans="1:4" x14ac:dyDescent="0.2">
      <c r="B4" s="3">
        <v>0.15517534999999999</v>
      </c>
      <c r="C4" s="3">
        <v>0.44480324999999998</v>
      </c>
      <c r="D4" s="3">
        <v>0.31850088999999998</v>
      </c>
    </row>
    <row r="5" spans="1:4" x14ac:dyDescent="0.2">
      <c r="B5" s="3">
        <v>0.16345404999999999</v>
      </c>
      <c r="C5" s="3">
        <v>0.44326607000000001</v>
      </c>
      <c r="D5" s="3">
        <v>0.32910295000000001</v>
      </c>
    </row>
    <row r="6" spans="1:4" x14ac:dyDescent="0.2">
      <c r="B6" s="3">
        <v>0.15058663</v>
      </c>
      <c r="C6" s="3">
        <v>0.44611265</v>
      </c>
      <c r="D6" s="3">
        <v>0.42871440999999999</v>
      </c>
    </row>
    <row r="7" spans="1:4" x14ac:dyDescent="0.2">
      <c r="B7" s="3">
        <v>0.17144938000000001</v>
      </c>
      <c r="C7" s="3">
        <v>0.48196293000000001</v>
      </c>
      <c r="D7" s="3">
        <v>0.43621861000000001</v>
      </c>
    </row>
    <row r="8" spans="1:4" x14ac:dyDescent="0.2">
      <c r="B8" s="3">
        <v>0.15460207000000001</v>
      </c>
      <c r="C8" s="3">
        <v>0.49453396999999999</v>
      </c>
      <c r="D8" s="3">
        <v>0.40074868000000002</v>
      </c>
    </row>
    <row r="9" spans="1:4" x14ac:dyDescent="0.2">
      <c r="B9" s="3">
        <v>0.15655988000000001</v>
      </c>
      <c r="C9" s="3">
        <v>0.49151516000000001</v>
      </c>
      <c r="D9" s="3">
        <v>0.36394736</v>
      </c>
    </row>
    <row r="10" spans="1:4" x14ac:dyDescent="0.2">
      <c r="B10" s="3">
        <v>0.16592908000000001</v>
      </c>
      <c r="C10" s="3">
        <v>0.43761339999999999</v>
      </c>
      <c r="D10" s="3">
        <v>0.52487627000000003</v>
      </c>
    </row>
    <row r="11" spans="1:4" x14ac:dyDescent="0.2">
      <c r="B11" s="3">
        <v>0.25355024999999998</v>
      </c>
      <c r="C11" s="3">
        <v>0.95102728000000003</v>
      </c>
      <c r="D11" s="3">
        <v>0.70910682000000003</v>
      </c>
    </row>
    <row r="12" spans="1:4" x14ac:dyDescent="0.2">
      <c r="B12" s="3">
        <v>0.66122415999999995</v>
      </c>
      <c r="C12" s="3">
        <v>0.93081329000000002</v>
      </c>
      <c r="D12" s="3">
        <v>0.89344133000000003</v>
      </c>
    </row>
    <row r="13" spans="1:4" x14ac:dyDescent="0.2">
      <c r="B13" s="3">
        <v>0.13814704</v>
      </c>
      <c r="C13" s="3">
        <v>0.46624460000000001</v>
      </c>
      <c r="D13" s="3">
        <v>0.36363649999999997</v>
      </c>
    </row>
    <row r="14" spans="1:4" x14ac:dyDescent="0.2">
      <c r="B14" s="3">
        <v>0.17912908999999999</v>
      </c>
      <c r="C14" s="3">
        <v>0.51940527000000003</v>
      </c>
      <c r="D14" s="3">
        <v>0.36240812</v>
      </c>
    </row>
    <row r="15" spans="1:4" x14ac:dyDescent="0.2">
      <c r="B15" s="3">
        <v>0.18856893999999999</v>
      </c>
      <c r="C15" s="3">
        <v>0.49447430999999997</v>
      </c>
      <c r="D15" s="3">
        <v>0.34581079999999997</v>
      </c>
    </row>
    <row r="16" spans="1:4" x14ac:dyDescent="0.2">
      <c r="B16" s="3">
        <v>0.17676723999999999</v>
      </c>
      <c r="C16" s="3">
        <v>0.48678254999999998</v>
      </c>
      <c r="D16" s="3">
        <v>0.33357271999999999</v>
      </c>
    </row>
    <row r="17" spans="2:4" x14ac:dyDescent="0.2">
      <c r="B17" s="3">
        <v>0.12393303999999999</v>
      </c>
      <c r="C17" s="3">
        <v>0.41580634</v>
      </c>
      <c r="D17" s="3">
        <v>0.33252486999999997</v>
      </c>
    </row>
    <row r="18" spans="2:4" x14ac:dyDescent="0.2">
      <c r="B18" s="3">
        <v>0.17555208</v>
      </c>
      <c r="C18" s="3">
        <v>0.55234497999999999</v>
      </c>
      <c r="D18" s="3">
        <v>0.38008782000000002</v>
      </c>
    </row>
    <row r="19" spans="2:4" x14ac:dyDescent="0.2">
      <c r="B19" s="3">
        <v>0.16051438000000001</v>
      </c>
      <c r="C19" s="3">
        <v>0.46072387999999997</v>
      </c>
      <c r="D19" s="3">
        <v>0.33966444000000001</v>
      </c>
    </row>
    <row r="20" spans="2:4" x14ac:dyDescent="0.2">
      <c r="B20" s="3">
        <v>0.51162426000000005</v>
      </c>
      <c r="C20" s="3">
        <v>0.81413237000000005</v>
      </c>
      <c r="D20" s="3">
        <v>0.85168555999999995</v>
      </c>
    </row>
    <row r="21" spans="2:4" x14ac:dyDescent="0.2">
      <c r="B21" s="3">
        <v>0.71580889000000003</v>
      </c>
      <c r="C21" s="3">
        <v>1.13017875</v>
      </c>
      <c r="D21" s="3">
        <v>0.99893721000000002</v>
      </c>
    </row>
    <row r="22" spans="2:4" x14ac:dyDescent="0.2">
      <c r="B22" s="3">
        <v>0.14817795</v>
      </c>
      <c r="C22" s="3">
        <v>0.37042958999999998</v>
      </c>
      <c r="D22" s="3">
        <v>0.25635311</v>
      </c>
    </row>
    <row r="23" spans="2:4" x14ac:dyDescent="0.2">
      <c r="B23" s="3">
        <v>0.29119275</v>
      </c>
      <c r="C23" s="3">
        <v>0.6482985</v>
      </c>
      <c r="D23" s="3">
        <v>0.51875795000000002</v>
      </c>
    </row>
    <row r="24" spans="2:4" x14ac:dyDescent="0.2">
      <c r="B24" s="3">
        <v>0.1438316</v>
      </c>
      <c r="C24" s="3">
        <v>0.33917027</v>
      </c>
      <c r="D24" s="3">
        <v>0.23995005</v>
      </c>
    </row>
    <row r="25" spans="2:4" x14ac:dyDescent="0.2">
      <c r="B25" s="3">
        <v>9.6435999999999994E-2</v>
      </c>
      <c r="C25" s="3">
        <v>0.36741657</v>
      </c>
      <c r="D25" s="3">
        <v>0.34173701000000001</v>
      </c>
    </row>
    <row r="26" spans="2:4" x14ac:dyDescent="0.2">
      <c r="B26" s="3">
        <v>6.3988219999999998E-2</v>
      </c>
      <c r="C26" s="3">
        <v>0.27497452</v>
      </c>
      <c r="D26" s="3">
        <v>0.59147950999999999</v>
      </c>
    </row>
    <row r="27" spans="2:4" x14ac:dyDescent="0.2">
      <c r="B27" s="3">
        <v>0.10063875</v>
      </c>
      <c r="C27" s="3">
        <v>0.30787376999999999</v>
      </c>
      <c r="D27" s="3">
        <v>0.31015619</v>
      </c>
    </row>
    <row r="28" spans="2:4" x14ac:dyDescent="0.2">
      <c r="B28" s="3">
        <v>6.3380229999999996E-2</v>
      </c>
      <c r="C28" s="3">
        <v>0.25718548000000002</v>
      </c>
      <c r="D28" s="3">
        <v>0.35713342999999997</v>
      </c>
    </row>
    <row r="29" spans="2:4" x14ac:dyDescent="0.2">
      <c r="B29" s="3">
        <v>3.0780419999999999E-2</v>
      </c>
      <c r="C29" s="3">
        <v>0.25360634999999998</v>
      </c>
      <c r="D29" s="3">
        <v>0.41151114</v>
      </c>
    </row>
    <row r="30" spans="2:4" x14ac:dyDescent="0.2">
      <c r="B30" s="3">
        <v>7.2647550000000005E-2</v>
      </c>
      <c r="C30" s="3">
        <v>0.26054318999999998</v>
      </c>
      <c r="D30" s="3">
        <v>0.55348768999999998</v>
      </c>
    </row>
    <row r="31" spans="2:4" x14ac:dyDescent="0.2">
      <c r="B31" s="3">
        <v>0.1131052</v>
      </c>
      <c r="C31" s="3">
        <v>0.26933014999999999</v>
      </c>
      <c r="D31" s="3">
        <v>0.48137060999999998</v>
      </c>
    </row>
    <row r="32" spans="2:4" x14ac:dyDescent="0.2">
      <c r="B32" s="3">
        <v>5.3841899999999998E-2</v>
      </c>
      <c r="C32" s="3">
        <v>0.28153813</v>
      </c>
      <c r="D32" s="3">
        <v>0.40021659999999998</v>
      </c>
    </row>
    <row r="33" spans="2:4" x14ac:dyDescent="0.2">
      <c r="B33" s="3">
        <v>0.14022714</v>
      </c>
      <c r="C33" s="3">
        <v>0.39659</v>
      </c>
      <c r="D33" s="3">
        <v>0.30238474999999998</v>
      </c>
    </row>
    <row r="34" spans="2:4" x14ac:dyDescent="0.2">
      <c r="B34" s="3">
        <v>0.13842117000000001</v>
      </c>
      <c r="C34" s="3">
        <v>0.36263501999999997</v>
      </c>
      <c r="D34" s="3">
        <v>0.31395292000000002</v>
      </c>
    </row>
    <row r="35" spans="2:4" x14ac:dyDescent="0.2">
      <c r="B35" s="3">
        <v>0.17020863</v>
      </c>
      <c r="C35" s="3">
        <v>0.52175956000000001</v>
      </c>
      <c r="D35" s="3">
        <v>0.46731853000000001</v>
      </c>
    </row>
    <row r="36" spans="2:4" x14ac:dyDescent="0.2">
      <c r="B36" s="3">
        <v>0.1325276</v>
      </c>
      <c r="C36" s="3">
        <v>0.25706128</v>
      </c>
      <c r="D36" s="3">
        <v>0.39613849000000001</v>
      </c>
    </row>
    <row r="37" spans="2:4" x14ac:dyDescent="0.2">
      <c r="B37" s="3">
        <v>9.4808340000000005E-2</v>
      </c>
      <c r="C37" s="3">
        <v>0.34878124999999999</v>
      </c>
      <c r="D37" s="3">
        <v>0.32535986</v>
      </c>
    </row>
    <row r="38" spans="2:4" x14ac:dyDescent="0.2">
      <c r="B38" s="3">
        <v>8.7224899999999994E-2</v>
      </c>
      <c r="C38" s="3">
        <v>0.35393277000000001</v>
      </c>
      <c r="D38" s="3">
        <v>0.34394343999999999</v>
      </c>
    </row>
    <row r="39" spans="2:4" x14ac:dyDescent="0.2">
      <c r="B39" s="3">
        <v>0.11575628</v>
      </c>
      <c r="C39" s="3">
        <v>0.36060511000000001</v>
      </c>
      <c r="D39" s="3">
        <v>0.2697756</v>
      </c>
    </row>
    <row r="40" spans="2:4" x14ac:dyDescent="0.2">
      <c r="B40" s="3">
        <v>0.11293234000000001</v>
      </c>
      <c r="C40" s="3">
        <v>0.37291733999999999</v>
      </c>
      <c r="D40" s="3">
        <v>0.26828186999999998</v>
      </c>
    </row>
    <row r="41" spans="2:4" x14ac:dyDescent="0.2">
      <c r="B41" s="3">
        <v>0.10342102</v>
      </c>
      <c r="C41" s="3">
        <v>0.32493828000000002</v>
      </c>
      <c r="D41" s="3">
        <v>0.26772636</v>
      </c>
    </row>
    <row r="42" spans="2:4" x14ac:dyDescent="0.2">
      <c r="B42" s="3">
        <v>1.6218119999999999E-2</v>
      </c>
      <c r="C42" s="3">
        <v>0.82702591999999997</v>
      </c>
      <c r="D42" s="3">
        <v>1.4444590100000001</v>
      </c>
    </row>
    <row r="43" spans="2:4" x14ac:dyDescent="0.2">
      <c r="B43" s="3">
        <v>1.225598E-2</v>
      </c>
      <c r="C43" s="3">
        <v>0.63698094000000005</v>
      </c>
      <c r="D43" s="3">
        <v>0.98100264999999998</v>
      </c>
    </row>
    <row r="44" spans="2:4" x14ac:dyDescent="0.2">
      <c r="B44" s="3">
        <v>9.3879700000000007E-3</v>
      </c>
      <c r="C44" s="3">
        <v>1.19952094</v>
      </c>
      <c r="D44" s="3">
        <v>2.2243857</v>
      </c>
    </row>
    <row r="45" spans="2:4" x14ac:dyDescent="0.2">
      <c r="B45" s="3">
        <v>-7.1660999999999999E-3</v>
      </c>
      <c r="C45" s="3">
        <v>0.89362587999999998</v>
      </c>
      <c r="D45" s="3">
        <v>2.01127273</v>
      </c>
    </row>
    <row r="46" spans="2:4" x14ac:dyDescent="0.2">
      <c r="B46" s="3">
        <v>-2.8604000000000001E-2</v>
      </c>
      <c r="C46" s="3">
        <v>0.61408773999999999</v>
      </c>
      <c r="D46" s="3">
        <v>1.18251986</v>
      </c>
    </row>
    <row r="47" spans="2:4" x14ac:dyDescent="0.2">
      <c r="B47" s="3">
        <v>-1.6029600000000001E-2</v>
      </c>
      <c r="C47" s="3">
        <v>0.70229187999999998</v>
      </c>
      <c r="D47" s="3">
        <v>2.0024656200000002</v>
      </c>
    </row>
    <row r="48" spans="2:4" x14ac:dyDescent="0.2">
      <c r="B48" s="3">
        <v>-2.2171699999999999E-2</v>
      </c>
      <c r="C48" s="3">
        <v>1.1578881599999999</v>
      </c>
      <c r="D48" s="3">
        <v>1.3344137899999999</v>
      </c>
    </row>
    <row r="49" spans="2:4" x14ac:dyDescent="0.2">
      <c r="B49" s="3">
        <v>-1.14252E-2</v>
      </c>
      <c r="C49" s="3">
        <v>0.50638338999999999</v>
      </c>
      <c r="D49" s="3">
        <v>1.1216345999999999</v>
      </c>
    </row>
    <row r="50" spans="2:4" x14ac:dyDescent="0.2">
      <c r="B50" s="3">
        <v>-4.7763300000000002E-2</v>
      </c>
      <c r="C50" s="3">
        <v>1.5939166899999999</v>
      </c>
      <c r="D50" s="3">
        <v>1.6414828699999999</v>
      </c>
    </row>
    <row r="51" spans="2:4" x14ac:dyDescent="0.2">
      <c r="B51" s="3">
        <v>-2.904E-2</v>
      </c>
      <c r="C51" s="3">
        <v>0.69347155999999999</v>
      </c>
      <c r="D51" s="3">
        <v>1.2723414099999999</v>
      </c>
    </row>
    <row r="52" spans="2:4" x14ac:dyDescent="0.2">
      <c r="B52" s="3">
        <v>-2.1787299999999999E-2</v>
      </c>
      <c r="C52" s="3">
        <v>0.59988609000000004</v>
      </c>
      <c r="D52" s="3">
        <v>0.93137314000000004</v>
      </c>
    </row>
    <row r="53" spans="2:4" x14ac:dyDescent="0.2">
      <c r="B53" s="3">
        <v>5.6869129999999997E-2</v>
      </c>
      <c r="C53" s="3">
        <v>0.66168610000000005</v>
      </c>
      <c r="D53" s="3">
        <v>0.85586406999999998</v>
      </c>
    </row>
    <row r="54" spans="2:4" x14ac:dyDescent="0.2">
      <c r="B54" s="3">
        <v>-9.9951200000000004E-2</v>
      </c>
      <c r="C54" s="3">
        <v>0.53200899999999995</v>
      </c>
      <c r="D54" s="3">
        <v>1.1857373899999999</v>
      </c>
    </row>
    <row r="55" spans="2:4" x14ac:dyDescent="0.2">
      <c r="B55" s="3">
        <v>-7.1293400000000007E-2</v>
      </c>
      <c r="C55" s="3">
        <v>0.67628283</v>
      </c>
      <c r="D55" s="3">
        <v>1.61295878</v>
      </c>
    </row>
    <row r="56" spans="2:4" x14ac:dyDescent="0.2">
      <c r="B56" s="3">
        <v>-9.4556200000000007E-2</v>
      </c>
      <c r="C56" s="3">
        <v>0.54727957000000005</v>
      </c>
      <c r="D56" s="3">
        <v>1.1444159700000001</v>
      </c>
    </row>
    <row r="57" spans="2:4" x14ac:dyDescent="0.2">
      <c r="B57" s="3">
        <v>-9.5193600000000003E-2</v>
      </c>
      <c r="C57" s="3">
        <v>0.56987986000000002</v>
      </c>
      <c r="D57" s="3">
        <v>1.09065207</v>
      </c>
    </row>
    <row r="58" spans="2:4" x14ac:dyDescent="0.2">
      <c r="B58" s="3">
        <v>1.409849E-2</v>
      </c>
      <c r="C58" s="3">
        <v>0.76074719999999996</v>
      </c>
      <c r="D58" s="3">
        <v>1.1472330100000001</v>
      </c>
    </row>
    <row r="59" spans="2:4" x14ac:dyDescent="0.2">
      <c r="B59" s="3">
        <v>-7.29186E-2</v>
      </c>
      <c r="C59" s="3">
        <v>0.33667340000000001</v>
      </c>
      <c r="D59" s="3">
        <v>1.0367911000000001</v>
      </c>
    </row>
    <row r="60" spans="2:4" x14ac:dyDescent="0.2">
      <c r="B60" s="3">
        <v>-0.1048346</v>
      </c>
      <c r="C60" s="3">
        <v>4.1826160000000001E-2</v>
      </c>
      <c r="D60" s="3">
        <v>1.2471014499999999</v>
      </c>
    </row>
    <row r="61" spans="2:4" x14ac:dyDescent="0.2">
      <c r="B61" s="3">
        <v>1.265526E-2</v>
      </c>
      <c r="C61" s="3">
        <v>0.27559949</v>
      </c>
      <c r="D61" s="3">
        <v>1.31721314</v>
      </c>
    </row>
    <row r="62" spans="2:4" x14ac:dyDescent="0.2">
      <c r="B62" s="3">
        <v>-7.7777299999999994E-2</v>
      </c>
      <c r="C62" s="3">
        <v>0.68414227000000005</v>
      </c>
      <c r="D62" s="3">
        <v>1.0997383999999999</v>
      </c>
    </row>
    <row r="63" spans="2:4" x14ac:dyDescent="0.2">
      <c r="B63" s="3">
        <v>-7.2432499999999997E-2</v>
      </c>
      <c r="C63" s="3">
        <v>3.896807E-2</v>
      </c>
      <c r="D63" s="3">
        <v>1.25382434</v>
      </c>
    </row>
    <row r="64" spans="2:4" x14ac:dyDescent="0.2">
      <c r="B64" s="3">
        <v>-9.6469799999999994E-2</v>
      </c>
      <c r="C64" s="3">
        <v>0.16639212</v>
      </c>
      <c r="D64" s="3">
        <v>1.23492387</v>
      </c>
    </row>
    <row r="65" spans="2:4" x14ac:dyDescent="0.2">
      <c r="B65" s="3">
        <v>-5.1151099999999998E-2</v>
      </c>
      <c r="C65" s="3">
        <v>0.50553831000000005</v>
      </c>
      <c r="D65" s="3">
        <v>1.2439006100000001</v>
      </c>
    </row>
    <row r="66" spans="2:4" x14ac:dyDescent="0.2">
      <c r="B66" s="3">
        <v>-2.8559000000000001E-2</v>
      </c>
      <c r="C66" s="3">
        <v>8.838733E-2</v>
      </c>
      <c r="D66" s="3">
        <v>0.73703549999999995</v>
      </c>
    </row>
    <row r="67" spans="2:4" x14ac:dyDescent="0.2">
      <c r="B67" s="3">
        <v>-0.1107813</v>
      </c>
      <c r="C67" s="3">
        <v>0.44876748999999999</v>
      </c>
      <c r="D67" s="3">
        <v>0.84124330000000003</v>
      </c>
    </row>
    <row r="68" spans="2:4" x14ac:dyDescent="0.2">
      <c r="B68" s="3">
        <v>-0.10144010000000001</v>
      </c>
      <c r="C68" s="3">
        <v>0.18183232999999999</v>
      </c>
      <c r="D68" s="3">
        <v>1.10686E-2</v>
      </c>
    </row>
    <row r="69" spans="2:4" x14ac:dyDescent="0.2">
      <c r="B69" s="3">
        <v>-8.7670600000000001E-2</v>
      </c>
      <c r="C69" s="3">
        <v>0.29802424999999999</v>
      </c>
      <c r="D69" s="3">
        <v>0.11874715</v>
      </c>
    </row>
    <row r="70" spans="2:4" x14ac:dyDescent="0.2">
      <c r="B70" s="3">
        <v>-6.7987500000000006E-2</v>
      </c>
      <c r="C70" s="3">
        <v>9.6797110000000006E-2</v>
      </c>
      <c r="D70" s="3">
        <v>8.7201349999999997E-2</v>
      </c>
    </row>
    <row r="71" spans="2:4" x14ac:dyDescent="0.2">
      <c r="B71" s="3">
        <v>1.7657550000000001E-2</v>
      </c>
      <c r="C71" s="3">
        <v>0.10814551</v>
      </c>
      <c r="D71" s="3">
        <v>-6.0075099999999999E-2</v>
      </c>
    </row>
    <row r="72" spans="2:4" x14ac:dyDescent="0.2">
      <c r="B72" s="3">
        <v>-4.2877100000000001E-2</v>
      </c>
      <c r="C72" s="3">
        <v>0.68851118</v>
      </c>
      <c r="D72" s="3">
        <v>9.1176279999999998E-2</v>
      </c>
    </row>
    <row r="73" spans="2:4" x14ac:dyDescent="0.2">
      <c r="B73" s="3">
        <v>-3.3945900000000001E-2</v>
      </c>
      <c r="C73" s="3">
        <v>3.1107610000000001E-2</v>
      </c>
      <c r="D73" s="3">
        <v>0.22159769000000001</v>
      </c>
    </row>
    <row r="74" spans="2:4" x14ac:dyDescent="0.2">
      <c r="B74" s="3">
        <v>-0.1177743</v>
      </c>
      <c r="C74" s="3">
        <v>2.903843E-2</v>
      </c>
      <c r="D74" s="3">
        <v>0.31560173000000002</v>
      </c>
    </row>
    <row r="75" spans="2:4" x14ac:dyDescent="0.2">
      <c r="B75" s="3">
        <v>-0.11540880000000001</v>
      </c>
      <c r="C75" s="3">
        <v>0.10237226000000001</v>
      </c>
      <c r="D75" s="3">
        <v>0.22027651000000001</v>
      </c>
    </row>
    <row r="76" spans="2:4" x14ac:dyDescent="0.2">
      <c r="B76" s="3">
        <v>-0.1195553</v>
      </c>
      <c r="C76" s="3">
        <v>0.15509903999999999</v>
      </c>
      <c r="D76" s="3">
        <v>-1.98757E-2</v>
      </c>
    </row>
    <row r="77" spans="2:4" x14ac:dyDescent="0.2">
      <c r="B77" s="3">
        <v>-0.12018379999999999</v>
      </c>
      <c r="C77" s="3">
        <v>1.1202418000000001</v>
      </c>
      <c r="D77" s="3">
        <v>1.228695E-2</v>
      </c>
    </row>
    <row r="78" spans="2:4" x14ac:dyDescent="0.2">
      <c r="B78" s="3">
        <v>-0.1248652</v>
      </c>
      <c r="C78" s="3">
        <v>1.1024658199999999</v>
      </c>
      <c r="D78" s="3">
        <v>0.12440519</v>
      </c>
    </row>
    <row r="79" spans="2:4" x14ac:dyDescent="0.2">
      <c r="B79" s="3">
        <v>-0.1146412</v>
      </c>
      <c r="C79" s="3">
        <v>0.37578927000000001</v>
      </c>
      <c r="D79" s="3">
        <v>-2.6070900000000001E-2</v>
      </c>
    </row>
    <row r="80" spans="2:4" x14ac:dyDescent="0.2">
      <c r="B80" s="3">
        <v>-0.10473590000000001</v>
      </c>
      <c r="C80" s="3">
        <v>0.13256227000000001</v>
      </c>
      <c r="D80" s="3">
        <v>-1.9665100000000001E-2</v>
      </c>
    </row>
    <row r="81" spans="2:4" x14ac:dyDescent="0.2">
      <c r="B81" s="3">
        <v>-0.15119669999999999</v>
      </c>
      <c r="C81" s="3">
        <v>0.32620334000000001</v>
      </c>
      <c r="D81" s="3">
        <v>-0.1145559</v>
      </c>
    </row>
    <row r="82" spans="2:4" x14ac:dyDescent="0.2">
      <c r="B82" s="3">
        <v>-0.11311300000000001</v>
      </c>
      <c r="C82" s="3">
        <v>6.930646E-2</v>
      </c>
      <c r="D82" s="3">
        <v>0.13231449000000001</v>
      </c>
    </row>
    <row r="83" spans="2:4" x14ac:dyDescent="0.2">
      <c r="B83" s="3">
        <v>-4.8311E-2</v>
      </c>
      <c r="C83" s="3">
        <v>0.30050438000000002</v>
      </c>
      <c r="D83" s="3">
        <v>0.11677707</v>
      </c>
    </row>
    <row r="84" spans="2:4" x14ac:dyDescent="0.2">
      <c r="B84" s="3">
        <v>-0.1091454</v>
      </c>
      <c r="C84" s="3">
        <v>0.41082676000000001</v>
      </c>
      <c r="D84" s="3">
        <v>0.47446823999999999</v>
      </c>
    </row>
    <row r="85" spans="2:4" x14ac:dyDescent="0.2">
      <c r="B85" s="3">
        <v>-0.1560909</v>
      </c>
      <c r="C85" s="3">
        <v>0.45397190999999998</v>
      </c>
      <c r="D85" s="3">
        <v>9.0190610000000004E-2</v>
      </c>
    </row>
    <row r="86" spans="2:4" x14ac:dyDescent="0.2">
      <c r="B86" s="3">
        <v>-4.1030499999999998E-2</v>
      </c>
      <c r="C86" s="3">
        <v>0.17657962999999999</v>
      </c>
      <c r="D86" s="3">
        <v>-2.2066499999999999E-2</v>
      </c>
    </row>
    <row r="87" spans="2:4" x14ac:dyDescent="0.2">
      <c r="B87" s="3">
        <v>-1.24055E-2</v>
      </c>
      <c r="C87" s="3">
        <v>7.6275579999999996E-2</v>
      </c>
      <c r="D87" s="3">
        <v>1.21624E-2</v>
      </c>
    </row>
    <row r="88" spans="2:4" x14ac:dyDescent="0.2">
      <c r="B88" s="3">
        <v>-9.7792999999999995E-3</v>
      </c>
      <c r="C88" s="3">
        <v>0.13584571000000001</v>
      </c>
      <c r="D88" s="3">
        <v>-3.0167900000000001E-2</v>
      </c>
    </row>
    <row r="89" spans="2:4" x14ac:dyDescent="0.2">
      <c r="B89" s="3">
        <v>-4.33715E-2</v>
      </c>
      <c r="C89" s="3">
        <v>0.41655452999999998</v>
      </c>
      <c r="D89" s="3">
        <v>0.44518775999999999</v>
      </c>
    </row>
    <row r="90" spans="2:4" x14ac:dyDescent="0.2">
      <c r="B90" s="3">
        <v>-4.9994999999999998E-2</v>
      </c>
      <c r="C90" s="3">
        <v>0.27020009</v>
      </c>
      <c r="D90" s="3">
        <v>0.25075512</v>
      </c>
    </row>
    <row r="91" spans="2:4" x14ac:dyDescent="0.2">
      <c r="B91" s="3">
        <v>-3.4825599999999998E-2</v>
      </c>
      <c r="C91" s="3">
        <v>0.35959711999999999</v>
      </c>
      <c r="D91" s="3">
        <v>6.4111539999999995E-2</v>
      </c>
    </row>
    <row r="92" spans="2:4" x14ac:dyDescent="0.2">
      <c r="B92" s="3">
        <v>-4.11744E-2</v>
      </c>
      <c r="C92" s="3">
        <v>0.21928299000000001</v>
      </c>
      <c r="D92" s="3">
        <v>0.12326114000000001</v>
      </c>
    </row>
    <row r="93" spans="2:4" x14ac:dyDescent="0.2">
      <c r="B93" s="3">
        <v>-2.6569599999999999E-2</v>
      </c>
      <c r="C93" s="3">
        <v>0.19373428000000001</v>
      </c>
      <c r="D93" s="3">
        <v>6.8891999999999998E-3</v>
      </c>
    </row>
    <row r="94" spans="2:4" x14ac:dyDescent="0.2">
      <c r="B94" s="3">
        <v>-6.4101900000000003E-2</v>
      </c>
      <c r="C94" s="3">
        <v>0.19916189000000001</v>
      </c>
      <c r="D94" s="3">
        <v>-3.7272600000000003E-2</v>
      </c>
    </row>
    <row r="95" spans="2:4" x14ac:dyDescent="0.2">
      <c r="B95" s="3">
        <v>-7.2081800000000001E-2</v>
      </c>
      <c r="C95" s="3">
        <v>8.3072339999999995E-2</v>
      </c>
      <c r="D95" s="3">
        <v>-3.1095399999999999E-2</v>
      </c>
    </row>
    <row r="96" spans="2:4" x14ac:dyDescent="0.2">
      <c r="B96" s="3">
        <v>-6.8135299999999996E-2</v>
      </c>
      <c r="C96" s="3">
        <v>0.21579813</v>
      </c>
      <c r="D96" s="3">
        <v>1.5657770000000001E-2</v>
      </c>
    </row>
    <row r="97" spans="2:4" x14ac:dyDescent="0.2">
      <c r="B97" s="3">
        <v>-5.2481300000000002E-2</v>
      </c>
      <c r="C97" s="3">
        <v>1.4258470000000001E-2</v>
      </c>
      <c r="D97" s="3">
        <v>0.25771629000000001</v>
      </c>
    </row>
    <row r="98" spans="2:4" x14ac:dyDescent="0.2">
      <c r="B98" s="3">
        <v>-4.2816100000000003E-2</v>
      </c>
      <c r="C98" s="3">
        <v>0.36265049999999999</v>
      </c>
      <c r="D98" s="3">
        <v>-2.03331E-2</v>
      </c>
    </row>
    <row r="99" spans="2:4" x14ac:dyDescent="0.2">
      <c r="B99" s="3">
        <v>-6.12983E-2</v>
      </c>
      <c r="C99" s="3">
        <v>0.25086228999999999</v>
      </c>
      <c r="D99" s="3">
        <v>-3.27608E-2</v>
      </c>
    </row>
    <row r="100" spans="2:4" x14ac:dyDescent="0.2">
      <c r="B100" s="3">
        <v>-4.97697E-2</v>
      </c>
      <c r="C100" s="3">
        <v>-3.0917300000000002E-2</v>
      </c>
      <c r="D100" s="3">
        <v>-6.20367E-2</v>
      </c>
    </row>
    <row r="101" spans="2:4" x14ac:dyDescent="0.2">
      <c r="B101" s="3">
        <v>-6.3746999999999998E-2</v>
      </c>
      <c r="C101" s="3">
        <v>-2.9198200000000001E-2</v>
      </c>
      <c r="D101" s="3">
        <v>2.993181E-2</v>
      </c>
    </row>
    <row r="102" spans="2:4" x14ac:dyDescent="0.2">
      <c r="B102" s="3">
        <v>-6.0299100000000001E-2</v>
      </c>
      <c r="C102" s="3">
        <v>-2.55062E-2</v>
      </c>
      <c r="D102" s="3">
        <v>9.1218500000000008E-3</v>
      </c>
    </row>
    <row r="103" spans="2:4" x14ac:dyDescent="0.2">
      <c r="B103" s="3">
        <v>-7.6232300000000003E-2</v>
      </c>
      <c r="C103" s="3">
        <v>-1.9864199999999999E-2</v>
      </c>
      <c r="D103" s="3">
        <v>8.3896490000000004E-2</v>
      </c>
    </row>
    <row r="104" spans="2:4" x14ac:dyDescent="0.2">
      <c r="B104" s="3">
        <v>-7.5065999999999994E-2</v>
      </c>
      <c r="C104" s="3">
        <v>-1.7632499999999999E-2</v>
      </c>
      <c r="D104" s="3">
        <v>8.4648000000000004E-4</v>
      </c>
    </row>
    <row r="105" spans="2:4" x14ac:dyDescent="0.2">
      <c r="B105" s="3">
        <v>-7.9010800000000006E-2</v>
      </c>
      <c r="C105" s="3">
        <v>-1.28066E-2</v>
      </c>
      <c r="D105" s="3">
        <v>-7.0325499999999999E-2</v>
      </c>
    </row>
    <row r="106" spans="2:4" x14ac:dyDescent="0.2">
      <c r="B106" s="3">
        <v>-7.3602299999999996E-2</v>
      </c>
      <c r="C106" s="3">
        <v>-1.5698E-2</v>
      </c>
      <c r="D106" s="3">
        <v>3.5206999999999999E-3</v>
      </c>
    </row>
    <row r="107" spans="2:4" x14ac:dyDescent="0.2">
      <c r="B107" s="3">
        <v>-4.4301399999999998E-2</v>
      </c>
      <c r="C107" s="3">
        <v>-1.6050600000000002E-2</v>
      </c>
      <c r="D107" s="3">
        <v>-6.6243099999999999E-2</v>
      </c>
    </row>
    <row r="108" spans="2:4" x14ac:dyDescent="0.2">
      <c r="B108" s="3">
        <v>-5.0554599999999998E-2</v>
      </c>
      <c r="C108" s="3">
        <v>-2.0980700000000001E-2</v>
      </c>
      <c r="D108" s="3">
        <v>-5.9777200000000003E-2</v>
      </c>
    </row>
    <row r="109" spans="2:4" x14ac:dyDescent="0.2">
      <c r="B109" s="3">
        <v>-5.7824199999999999E-2</v>
      </c>
      <c r="C109" s="3">
        <v>-2.1644E-2</v>
      </c>
      <c r="D109" s="3">
        <v>2.0609229999999999E-2</v>
      </c>
    </row>
    <row r="110" spans="2:4" x14ac:dyDescent="0.2">
      <c r="B110" s="3">
        <v>-7.5331899999999993E-2</v>
      </c>
      <c r="C110" s="3">
        <v>-2.4586199999999999E-2</v>
      </c>
      <c r="D110" s="3">
        <v>2.3388229999999999E-2</v>
      </c>
    </row>
    <row r="111" spans="2:4" x14ac:dyDescent="0.2">
      <c r="B111" s="3">
        <v>-7.2381799999999996E-2</v>
      </c>
      <c r="C111" s="3">
        <v>-2.4551199999999999E-2</v>
      </c>
      <c r="D111" s="3">
        <v>2.1846689999999998E-2</v>
      </c>
    </row>
    <row r="112" spans="2:4" x14ac:dyDescent="0.2">
      <c r="B112" s="3">
        <v>-8.2431500000000005E-2</v>
      </c>
      <c r="C112" s="3">
        <v>-2.5625599999999998E-2</v>
      </c>
      <c r="D112" s="3">
        <v>1.5503400000000001E-2</v>
      </c>
    </row>
    <row r="113" spans="2:4" x14ac:dyDescent="0.2">
      <c r="B113" s="3">
        <v>-7.9447299999999998E-2</v>
      </c>
      <c r="C113" s="3">
        <v>-8.1188000000000007E-3</v>
      </c>
      <c r="D113" s="3">
        <v>2.851472E-2</v>
      </c>
    </row>
    <row r="114" spans="2:4" x14ac:dyDescent="0.2">
      <c r="B114" s="3">
        <v>-7.9307699999999995E-2</v>
      </c>
      <c r="C114" s="3">
        <v>-5.8913999999999998E-3</v>
      </c>
      <c r="D114" s="3">
        <v>2.214986E-2</v>
      </c>
    </row>
    <row r="115" spans="2:4" x14ac:dyDescent="0.2">
      <c r="B115" s="3">
        <v>-7.6709299999999994E-2</v>
      </c>
      <c r="C115" s="3">
        <v>-9.6980999999999994E-3</v>
      </c>
      <c r="D115" s="3">
        <v>1.4499140000000001E-2</v>
      </c>
    </row>
    <row r="116" spans="2:4" x14ac:dyDescent="0.2">
      <c r="B116" s="3">
        <v>-4.3666000000000003E-2</v>
      </c>
      <c r="C116" s="3">
        <v>-3.2625500000000002E-2</v>
      </c>
      <c r="D116" s="3">
        <v>3.43006E-3</v>
      </c>
    </row>
    <row r="117" spans="2:4" x14ac:dyDescent="0.2">
      <c r="B117" s="3">
        <v>-4.0353600000000003E-2</v>
      </c>
      <c r="C117" s="3">
        <v>-2.74539E-2</v>
      </c>
      <c r="D117" s="3">
        <v>1.011944E-2</v>
      </c>
    </row>
    <row r="118" spans="2:4" x14ac:dyDescent="0.2">
      <c r="B118" s="3">
        <v>-5.88744E-2</v>
      </c>
      <c r="C118" s="3">
        <v>-2.97995E-2</v>
      </c>
      <c r="D118" s="3">
        <v>1.474336E-2</v>
      </c>
    </row>
    <row r="119" spans="2:4" x14ac:dyDescent="0.2">
      <c r="B119" s="3">
        <v>-5.9904499999999999E-2</v>
      </c>
      <c r="C119" s="3">
        <v>-3.1427400000000001E-2</v>
      </c>
      <c r="D119" s="3">
        <v>1.4079599999999999E-2</v>
      </c>
    </row>
    <row r="120" spans="2:4" x14ac:dyDescent="0.2">
      <c r="B120" s="3">
        <v>-4.0492899999999998E-2</v>
      </c>
      <c r="C120" s="3">
        <v>-3.1659600000000003E-2</v>
      </c>
      <c r="D120" s="3">
        <v>1.493206E-2</v>
      </c>
    </row>
    <row r="121" spans="2:4" x14ac:dyDescent="0.2">
      <c r="B121" s="3">
        <v>-3.8096199999999997E-2</v>
      </c>
      <c r="C121" s="3">
        <v>-3.0054500000000001E-2</v>
      </c>
      <c r="D121" s="3">
        <v>2.4759550000000002E-2</v>
      </c>
    </row>
    <row r="122" spans="2:4" x14ac:dyDescent="0.2">
      <c r="B122" s="3">
        <v>-3.3662900000000003E-2</v>
      </c>
      <c r="C122" s="3">
        <v>-1.51088E-2</v>
      </c>
      <c r="D122" s="3">
        <v>1.438588E-2</v>
      </c>
    </row>
    <row r="123" spans="2:4" x14ac:dyDescent="0.2">
      <c r="B123" s="3">
        <v>-6.3318399999999997E-2</v>
      </c>
      <c r="C123" s="3">
        <v>-1.72649E-2</v>
      </c>
      <c r="D123" s="3">
        <v>1.185111E-2</v>
      </c>
    </row>
    <row r="124" spans="2:4" x14ac:dyDescent="0.2">
      <c r="B124" s="3">
        <v>-8.1902699999999995E-2</v>
      </c>
      <c r="C124" s="3">
        <v>-2.2475700000000001E-2</v>
      </c>
      <c r="D124" s="3">
        <v>1.383291E-2</v>
      </c>
    </row>
    <row r="125" spans="2:4" x14ac:dyDescent="0.2">
      <c r="B125" s="3">
        <v>0.93852135999999997</v>
      </c>
      <c r="C125" s="3">
        <v>-2.08361E-2</v>
      </c>
      <c r="D125" s="3">
        <v>-1.6330299999999999E-2</v>
      </c>
    </row>
    <row r="126" spans="2:4" x14ac:dyDescent="0.2">
      <c r="B126" s="3">
        <v>3.6507690000000002E-2</v>
      </c>
      <c r="C126" s="3">
        <v>-1.5294E-3</v>
      </c>
      <c r="D126" s="3">
        <v>2.2816469999999998E-2</v>
      </c>
    </row>
    <row r="127" spans="2:4" x14ac:dyDescent="0.2">
      <c r="B127" s="3">
        <v>9.9905110000000005E-2</v>
      </c>
      <c r="C127" s="3">
        <v>-4.6405999999999999E-3</v>
      </c>
      <c r="D127" s="3">
        <v>2.768172E-2</v>
      </c>
    </row>
    <row r="128" spans="2:4" x14ac:dyDescent="0.2">
      <c r="B128" s="3">
        <v>1.07007659</v>
      </c>
      <c r="C128" s="3">
        <v>1.40157E-3</v>
      </c>
      <c r="D128" s="3">
        <v>2.9113409999999999E-2</v>
      </c>
    </row>
    <row r="129" spans="2:4" x14ac:dyDescent="0.2">
      <c r="B129" s="3">
        <v>0.12928076999999999</v>
      </c>
      <c r="C129" s="3">
        <v>-1.24759E-2</v>
      </c>
      <c r="D129" s="3">
        <v>1.4417259999999999E-2</v>
      </c>
    </row>
    <row r="130" spans="2:4" x14ac:dyDescent="0.2">
      <c r="B130" s="3">
        <v>1.5282369499999999</v>
      </c>
      <c r="C130" s="3">
        <v>-2.56295E-2</v>
      </c>
      <c r="D130" s="3">
        <v>1.2951290000000001E-2</v>
      </c>
    </row>
    <row r="131" spans="2:4" x14ac:dyDescent="0.2">
      <c r="B131" s="3">
        <v>1.0485628600000001</v>
      </c>
      <c r="C131" s="3">
        <v>0.37444154000000002</v>
      </c>
      <c r="D131" s="3">
        <v>4.0386270000000002E-2</v>
      </c>
    </row>
    <row r="132" spans="2:4" x14ac:dyDescent="0.2">
      <c r="B132" s="3">
        <v>0.39918798</v>
      </c>
      <c r="C132" s="3">
        <v>0.35180991</v>
      </c>
      <c r="D132" s="3">
        <v>2.4511020000000001E-2</v>
      </c>
    </row>
    <row r="133" spans="2:4" x14ac:dyDescent="0.2">
      <c r="B133" s="3">
        <v>0.35030473000000001</v>
      </c>
      <c r="C133" s="3">
        <v>0.11633621</v>
      </c>
      <c r="D133" s="3">
        <v>2.8933670000000002E-2</v>
      </c>
    </row>
    <row r="134" spans="2:4" x14ac:dyDescent="0.2">
      <c r="B134" s="3">
        <v>0.21574724000000001</v>
      </c>
      <c r="C134" s="3">
        <v>0.24968778</v>
      </c>
      <c r="D134" s="3">
        <v>2.6189649999999998E-2</v>
      </c>
    </row>
    <row r="135" spans="2:4" x14ac:dyDescent="0.2">
      <c r="B135" s="3">
        <v>2.932411E-2</v>
      </c>
      <c r="C135" s="3">
        <v>0.10826907</v>
      </c>
      <c r="D135" s="3">
        <v>1.458139E-2</v>
      </c>
    </row>
    <row r="136" spans="2:4" x14ac:dyDescent="0.2">
      <c r="B136" s="3">
        <v>5.5808530000000002E-2</v>
      </c>
      <c r="C136" s="3">
        <v>0.21389396999999999</v>
      </c>
      <c r="D136" s="3">
        <v>1.514628E-2</v>
      </c>
    </row>
    <row r="137" spans="2:4" x14ac:dyDescent="0.2">
      <c r="B137" s="3">
        <v>5.9946729999999997E-2</v>
      </c>
      <c r="C137" s="3">
        <v>0.37815301000000001</v>
      </c>
      <c r="D137" s="3">
        <v>6.3337300000000001E-3</v>
      </c>
    </row>
    <row r="138" spans="2:4" x14ac:dyDescent="0.2">
      <c r="B138" s="3">
        <v>0.53462823000000004</v>
      </c>
      <c r="C138" s="3">
        <v>0.24285889999999999</v>
      </c>
      <c r="D138" s="3">
        <v>1.1384139999999999E-2</v>
      </c>
    </row>
    <row r="139" spans="2:4" x14ac:dyDescent="0.2">
      <c r="B139" s="3">
        <v>0.12246541</v>
      </c>
      <c r="C139" s="3">
        <v>0.17027679000000001</v>
      </c>
      <c r="D139" s="3">
        <v>1.9933699999999999E-2</v>
      </c>
    </row>
    <row r="140" spans="2:4" x14ac:dyDescent="0.2">
      <c r="B140" s="3">
        <v>1.0357450000000001E-2</v>
      </c>
      <c r="C140" s="3">
        <v>0.12006963</v>
      </c>
      <c r="D140" s="3">
        <v>0.46291083</v>
      </c>
    </row>
    <row r="141" spans="2:4" x14ac:dyDescent="0.2">
      <c r="B141" s="3">
        <v>0.22404666000000001</v>
      </c>
      <c r="C141" s="3">
        <v>5.4921539999999998E-2</v>
      </c>
      <c r="D141" s="3">
        <v>0.32072010000000001</v>
      </c>
    </row>
    <row r="142" spans="2:4" x14ac:dyDescent="0.2">
      <c r="B142" s="3">
        <v>0.18259123999999999</v>
      </c>
      <c r="C142" s="3">
        <v>0.14444551999999999</v>
      </c>
      <c r="D142" s="3">
        <v>0.10302646999999999</v>
      </c>
    </row>
    <row r="143" spans="2:4" x14ac:dyDescent="0.2">
      <c r="B143" s="3">
        <v>1.1935301700000001</v>
      </c>
      <c r="C143" s="3">
        <v>0.54071705000000003</v>
      </c>
      <c r="D143" s="3">
        <v>8.1190200000000004E-2</v>
      </c>
    </row>
    <row r="144" spans="2:4" x14ac:dyDescent="0.2">
      <c r="B144" s="3">
        <v>0.50315513000000001</v>
      </c>
      <c r="C144" s="3">
        <v>0.15147675999999999</v>
      </c>
      <c r="D144" s="3">
        <v>0.10210914</v>
      </c>
    </row>
    <row r="145" spans="2:4" x14ac:dyDescent="0.2">
      <c r="B145" s="3">
        <v>8.4888069999999996E-2</v>
      </c>
      <c r="C145" s="3">
        <v>0.25704962999999997</v>
      </c>
      <c r="D145" s="3">
        <v>0.51849266000000005</v>
      </c>
    </row>
    <row r="146" spans="2:4" x14ac:dyDescent="0.2">
      <c r="B146" s="3">
        <v>7.7448180000000005E-2</v>
      </c>
      <c r="C146" s="3">
        <v>0.39051517000000002</v>
      </c>
      <c r="D146" s="3">
        <v>6.1056079999999999E-2</v>
      </c>
    </row>
    <row r="147" spans="2:4" x14ac:dyDescent="0.2">
      <c r="B147" s="3">
        <v>0.29109550000000001</v>
      </c>
      <c r="C147" s="3">
        <v>0.24076104000000001</v>
      </c>
      <c r="D147" s="3">
        <v>0.39919247000000002</v>
      </c>
    </row>
    <row r="148" spans="2:4" x14ac:dyDescent="0.2">
      <c r="B148" s="3">
        <v>6.3246529999999995E-2</v>
      </c>
      <c r="C148" s="3">
        <v>0.14995521000000001</v>
      </c>
      <c r="D148" s="3">
        <v>9.771001E-2</v>
      </c>
    </row>
    <row r="149" spans="2:4" x14ac:dyDescent="0.2">
      <c r="B149" s="3">
        <v>0.12033831</v>
      </c>
      <c r="C149" s="3">
        <v>0.18302525</v>
      </c>
      <c r="D149" s="3">
        <v>7.1845859999999998E-2</v>
      </c>
    </row>
    <row r="150" spans="2:4" x14ac:dyDescent="0.2">
      <c r="B150" s="3">
        <v>0.38647255000000003</v>
      </c>
      <c r="C150" s="3">
        <v>0.15764654</v>
      </c>
      <c r="D150" s="3">
        <v>7.325632E-2</v>
      </c>
    </row>
    <row r="151" spans="2:4" x14ac:dyDescent="0.2">
      <c r="B151" s="3">
        <v>0.43677033999999998</v>
      </c>
      <c r="C151" s="3">
        <v>0.17956206999999999</v>
      </c>
      <c r="D151" s="3">
        <v>0.13037406000000001</v>
      </c>
    </row>
    <row r="152" spans="2:4" x14ac:dyDescent="0.2">
      <c r="B152" s="3">
        <v>0.16165165000000001</v>
      </c>
      <c r="C152" s="3">
        <v>0.56000682999999996</v>
      </c>
      <c r="D152" s="3">
        <v>0.11452941</v>
      </c>
    </row>
    <row r="153" spans="2:4" x14ac:dyDescent="0.2">
      <c r="B153" s="3">
        <v>7.3452470000000006E-2</v>
      </c>
      <c r="C153" s="3">
        <v>0.10475491000000001</v>
      </c>
      <c r="D153" s="3">
        <v>7.8225729999999993E-2</v>
      </c>
    </row>
    <row r="154" spans="2:4" x14ac:dyDescent="0.2">
      <c r="B154" s="3">
        <v>4.8256340000000002E-2</v>
      </c>
      <c r="C154" s="3">
        <v>9.6212779999999998E-2</v>
      </c>
      <c r="D154" s="3">
        <v>7.5351509999999997E-2</v>
      </c>
    </row>
    <row r="155" spans="2:4" x14ac:dyDescent="0.2">
      <c r="B155" s="3">
        <v>0.33681813999999999</v>
      </c>
      <c r="C155" s="3">
        <v>0.27216256999999999</v>
      </c>
      <c r="D155" s="3">
        <v>6.4475900000000003E-2</v>
      </c>
    </row>
    <row r="156" spans="2:4" x14ac:dyDescent="0.2">
      <c r="B156" s="3">
        <v>0.13840168999999999</v>
      </c>
      <c r="C156" s="3">
        <v>0.17753622999999999</v>
      </c>
      <c r="D156" s="3">
        <v>6.6528970000000007E-2</v>
      </c>
    </row>
    <row r="157" spans="2:4" x14ac:dyDescent="0.2">
      <c r="B157" s="3">
        <v>0.33081486999999998</v>
      </c>
      <c r="C157" s="3">
        <v>0.14955908000000001</v>
      </c>
      <c r="D157" s="3">
        <v>0.10143244999999999</v>
      </c>
    </row>
    <row r="158" spans="2:4" x14ac:dyDescent="0.2">
      <c r="B158" s="3">
        <v>0.31738801</v>
      </c>
      <c r="C158" s="3">
        <v>0.17596600000000001</v>
      </c>
      <c r="D158" s="3">
        <v>0.17417123000000001</v>
      </c>
    </row>
    <row r="159" spans="2:4" x14ac:dyDescent="0.2">
      <c r="B159" s="3">
        <v>0.37677622</v>
      </c>
      <c r="C159" s="3">
        <v>0.23597944000000001</v>
      </c>
      <c r="D159" s="3">
        <v>6.1246549999999997E-2</v>
      </c>
    </row>
    <row r="160" spans="2:4" x14ac:dyDescent="0.2">
      <c r="B160" s="3">
        <v>0.49945831000000002</v>
      </c>
      <c r="C160" s="3">
        <v>0.20984831000000001</v>
      </c>
      <c r="D160" s="3">
        <v>8.4706530000000002E-2</v>
      </c>
    </row>
    <row r="161" spans="2:4" x14ac:dyDescent="0.2">
      <c r="B161" s="3">
        <v>5.3145949999999997E-2</v>
      </c>
      <c r="C161" s="3">
        <v>0.21618087999999999</v>
      </c>
      <c r="D161" s="3">
        <v>0.10526175</v>
      </c>
    </row>
    <row r="162" spans="2:4" x14ac:dyDescent="0.2">
      <c r="B162" s="3">
        <v>5.3873539999999998E-2</v>
      </c>
      <c r="C162" s="3">
        <v>0.18826287999999999</v>
      </c>
      <c r="D162" s="3">
        <v>6.4664280000000005E-2</v>
      </c>
    </row>
    <row r="163" spans="2:4" x14ac:dyDescent="0.2">
      <c r="B163" s="3">
        <v>3.8896140000000003E-2</v>
      </c>
      <c r="C163" s="3">
        <v>0.16900214999999999</v>
      </c>
      <c r="D163" s="3">
        <v>6.1198490000000001E-2</v>
      </c>
    </row>
    <row r="164" spans="2:4" x14ac:dyDescent="0.2">
      <c r="B164" s="3">
        <v>0.34344654000000002</v>
      </c>
      <c r="C164" s="3">
        <v>0.11381049</v>
      </c>
      <c r="D164" s="3">
        <v>0.17327656</v>
      </c>
    </row>
    <row r="165" spans="2:4" x14ac:dyDescent="0.2">
      <c r="B165" s="3">
        <v>9.8567870000000002E-2</v>
      </c>
      <c r="C165" s="3">
        <v>0.11161372999999999</v>
      </c>
      <c r="D165" s="3">
        <v>6.4512490000000006E-2</v>
      </c>
    </row>
    <row r="166" spans="2:4" x14ac:dyDescent="0.2">
      <c r="B166" s="3">
        <v>3.213158E-2</v>
      </c>
      <c r="C166" s="3">
        <v>0.25114872999999999</v>
      </c>
      <c r="D166" s="3">
        <v>8.0583290000000002E-2</v>
      </c>
    </row>
    <row r="167" spans="2:4" x14ac:dyDescent="0.2">
      <c r="B167" s="3">
        <v>3.2257679999999997E-2</v>
      </c>
      <c r="C167" s="3">
        <v>0.1271612</v>
      </c>
      <c r="D167" s="3">
        <v>0.19766180999999999</v>
      </c>
    </row>
    <row r="168" spans="2:4" x14ac:dyDescent="0.2">
      <c r="B168" s="3">
        <v>2.014055E-2</v>
      </c>
      <c r="C168" s="3">
        <v>0.27836287999999998</v>
      </c>
      <c r="D168" s="3">
        <v>7.4508270000000001E-2</v>
      </c>
    </row>
    <row r="169" spans="2:4" x14ac:dyDescent="0.2">
      <c r="B169" s="3">
        <v>4.714227E-2</v>
      </c>
      <c r="D169" s="3">
        <v>4.7227600000000002E-2</v>
      </c>
    </row>
    <row r="170" spans="2:4" x14ac:dyDescent="0.2">
      <c r="B170" s="3">
        <v>3.0074989999999999E-2</v>
      </c>
      <c r="D170" s="3">
        <v>0.12843821999999999</v>
      </c>
    </row>
    <row r="171" spans="2:4" x14ac:dyDescent="0.2">
      <c r="B171" s="3">
        <v>4.9775899999999998E-2</v>
      </c>
      <c r="D171" s="3">
        <v>7.8750500000000001E-2</v>
      </c>
    </row>
    <row r="172" spans="2:4" x14ac:dyDescent="0.2">
      <c r="B172" s="3">
        <v>4.2729349999999999E-2</v>
      </c>
      <c r="D172" s="3">
        <v>0.11762229</v>
      </c>
    </row>
    <row r="173" spans="2:4" x14ac:dyDescent="0.2">
      <c r="B173" s="3">
        <v>5.1193000000000002E-2</v>
      </c>
      <c r="D173" s="3">
        <v>0.34635703000000001</v>
      </c>
    </row>
    <row r="174" spans="2:4" x14ac:dyDescent="0.2">
      <c r="B174" s="3">
        <v>4.853275E-2</v>
      </c>
      <c r="D174" s="3">
        <v>0.44287683</v>
      </c>
    </row>
    <row r="175" spans="2:4" x14ac:dyDescent="0.2">
      <c r="B175" s="3">
        <v>4.9272629999999998E-2</v>
      </c>
      <c r="D175" s="3">
        <v>0.31530664000000003</v>
      </c>
    </row>
    <row r="176" spans="2:4" x14ac:dyDescent="0.2">
      <c r="B176" s="3">
        <v>3.8022729999999998E-2</v>
      </c>
      <c r="D176" s="3">
        <v>0.29161811999999998</v>
      </c>
    </row>
    <row r="177" spans="2:4" x14ac:dyDescent="0.2">
      <c r="B177" s="3">
        <v>4.7317789999999998E-2</v>
      </c>
      <c r="D177" s="3">
        <v>0.25433117</v>
      </c>
    </row>
    <row r="178" spans="2:4" x14ac:dyDescent="0.2">
      <c r="B178" s="3">
        <v>6.3989859999999996E-2</v>
      </c>
    </row>
    <row r="179" spans="2:4" x14ac:dyDescent="0.2">
      <c r="B179" s="3">
        <v>6.1215070000000003E-2</v>
      </c>
    </row>
    <row r="180" spans="2:4" x14ac:dyDescent="0.2">
      <c r="B180" s="3">
        <v>7.0026610000000003E-2</v>
      </c>
    </row>
    <row r="181" spans="2:4" x14ac:dyDescent="0.2">
      <c r="B181" s="3">
        <v>6.7637489999999995E-2</v>
      </c>
    </row>
    <row r="182" spans="2:4" x14ac:dyDescent="0.2">
      <c r="B182" s="3">
        <v>7.7561359999999996E-2</v>
      </c>
    </row>
    <row r="183" spans="2:4" x14ac:dyDescent="0.2">
      <c r="B183" s="3">
        <v>5.784371E-2</v>
      </c>
    </row>
    <row r="184" spans="2:4" x14ac:dyDescent="0.2">
      <c r="B184" s="3">
        <v>6.6778470000000006E-2</v>
      </c>
    </row>
    <row r="185" spans="2:4" x14ac:dyDescent="0.2">
      <c r="B185" s="3">
        <v>5.8366179999999997E-2</v>
      </c>
    </row>
    <row r="186" spans="2:4" x14ac:dyDescent="0.2">
      <c r="B186" s="3">
        <v>6.6071000000000005E-2</v>
      </c>
    </row>
    <row r="187" spans="2:4" x14ac:dyDescent="0.2">
      <c r="B187" s="3">
        <v>5.7824449999999999E-2</v>
      </c>
    </row>
    <row r="188" spans="2:4" x14ac:dyDescent="0.2">
      <c r="B188" s="3">
        <v>5.5099000000000001E-4</v>
      </c>
    </row>
    <row r="189" spans="2:4" x14ac:dyDescent="0.2">
      <c r="B189" s="3">
        <v>3.9754300000000003E-3</v>
      </c>
    </row>
    <row r="190" spans="2:4" x14ac:dyDescent="0.2">
      <c r="B190" s="3">
        <v>2.9815930000000001E-2</v>
      </c>
    </row>
    <row r="191" spans="2:4" x14ac:dyDescent="0.2">
      <c r="B191" s="3">
        <v>2.6704039999999998E-2</v>
      </c>
    </row>
    <row r="192" spans="2:4" x14ac:dyDescent="0.2">
      <c r="B192" s="3">
        <v>1.84438E-2</v>
      </c>
    </row>
    <row r="193" spans="2:2" x14ac:dyDescent="0.2">
      <c r="B193" s="3">
        <v>3.595139E-2</v>
      </c>
    </row>
    <row r="194" spans="2:2" x14ac:dyDescent="0.2">
      <c r="B194" s="3">
        <v>3.2225169999999997E-2</v>
      </c>
    </row>
    <row r="195" spans="2:2" x14ac:dyDescent="0.2">
      <c r="B195" s="3">
        <v>2.652237E-2</v>
      </c>
    </row>
    <row r="196" spans="2:2" x14ac:dyDescent="0.2">
      <c r="B196" s="3">
        <v>3.1378250000000003E-2</v>
      </c>
    </row>
    <row r="197" spans="2:2" x14ac:dyDescent="0.2">
      <c r="B197" s="3">
        <v>3.7714009999999999E-2</v>
      </c>
    </row>
    <row r="198" spans="2:2" x14ac:dyDescent="0.2">
      <c r="B198" s="3">
        <v>3.1432099999999998E-2</v>
      </c>
    </row>
    <row r="199" spans="2:2" x14ac:dyDescent="0.2">
      <c r="B199" s="3">
        <v>4.2407420000000001E-2</v>
      </c>
    </row>
    <row r="200" spans="2:2" x14ac:dyDescent="0.2">
      <c r="B200" s="3">
        <v>3.7981559999999998E-2</v>
      </c>
    </row>
    <row r="201" spans="2:2" x14ac:dyDescent="0.2">
      <c r="B201" s="3">
        <v>2.8805520000000001E-2</v>
      </c>
    </row>
    <row r="202" spans="2:2" x14ac:dyDescent="0.2">
      <c r="B202" s="3">
        <v>2.734251E-2</v>
      </c>
    </row>
    <row r="203" spans="2:2" x14ac:dyDescent="0.2">
      <c r="B203" s="3">
        <v>3.3856730000000002E-2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009B29-B573-0049-898A-DF4C6EDB0A49}">
  <dimension ref="A1:R60"/>
  <sheetViews>
    <sheetView workbookViewId="0">
      <selection activeCell="G19" sqref="G19"/>
    </sheetView>
  </sheetViews>
  <sheetFormatPr baseColWidth="10" defaultRowHeight="16" x14ac:dyDescent="0.2"/>
  <sheetData>
    <row r="1" spans="1:16" x14ac:dyDescent="0.2">
      <c r="A1" t="s">
        <v>443</v>
      </c>
      <c r="J1" t="s">
        <v>444</v>
      </c>
    </row>
    <row r="2" spans="1:16" x14ac:dyDescent="0.2">
      <c r="A2" s="4"/>
      <c r="B2" s="63" t="s">
        <v>225</v>
      </c>
      <c r="C2" s="63"/>
      <c r="D2" s="63"/>
      <c r="E2" s="63" t="s">
        <v>226</v>
      </c>
      <c r="F2" s="63"/>
      <c r="G2" s="63"/>
      <c r="J2" s="4"/>
      <c r="K2" s="63" t="s">
        <v>225</v>
      </c>
      <c r="L2" s="63"/>
      <c r="M2" s="63"/>
      <c r="N2" s="63" t="s">
        <v>226</v>
      </c>
      <c r="O2" s="63"/>
      <c r="P2" s="63"/>
    </row>
    <row r="3" spans="1:16" x14ac:dyDescent="0.2">
      <c r="B3" s="5" t="s">
        <v>324</v>
      </c>
      <c r="C3" s="5" t="s">
        <v>442</v>
      </c>
      <c r="D3" s="5" t="s">
        <v>326</v>
      </c>
      <c r="E3" s="5" t="s">
        <v>324</v>
      </c>
      <c r="F3" s="5" t="s">
        <v>442</v>
      </c>
      <c r="G3" s="5" t="s">
        <v>326</v>
      </c>
      <c r="J3" s="6"/>
      <c r="K3" s="5" t="s">
        <v>324</v>
      </c>
      <c r="L3" s="5" t="s">
        <v>442</v>
      </c>
      <c r="M3" s="5" t="s">
        <v>326</v>
      </c>
      <c r="N3" s="5" t="s">
        <v>324</v>
      </c>
      <c r="O3" s="5" t="s">
        <v>442</v>
      </c>
      <c r="P3" s="5" t="s">
        <v>326</v>
      </c>
    </row>
    <row r="4" spans="1:16" x14ac:dyDescent="0.2">
      <c r="A4" s="7">
        <v>1</v>
      </c>
      <c r="B4" s="3">
        <v>0</v>
      </c>
      <c r="C4" s="3">
        <v>0</v>
      </c>
      <c r="D4" s="3">
        <v>3</v>
      </c>
      <c r="E4" s="3">
        <v>1.4157168600000001</v>
      </c>
      <c r="F4" s="3">
        <v>0.16967168999999999</v>
      </c>
      <c r="G4" s="3">
        <v>2</v>
      </c>
      <c r="J4" s="6">
        <v>1</v>
      </c>
      <c r="K4" s="3">
        <v>0</v>
      </c>
      <c r="L4" s="3">
        <v>0</v>
      </c>
      <c r="M4" s="3">
        <v>3</v>
      </c>
      <c r="N4" s="3">
        <v>2.2195560900000002</v>
      </c>
      <c r="O4" s="3">
        <v>4.4408900000000002E-16</v>
      </c>
      <c r="P4" s="3">
        <v>2</v>
      </c>
    </row>
    <row r="5" spans="1:16" x14ac:dyDescent="0.2">
      <c r="A5" s="7">
        <v>1.5</v>
      </c>
      <c r="B5" s="3">
        <v>1.0775492</v>
      </c>
      <c r="C5" s="3">
        <v>0.50801828000000004</v>
      </c>
      <c r="D5" s="3">
        <v>3</v>
      </c>
      <c r="E5" s="3">
        <v>0.69178757000000002</v>
      </c>
      <c r="F5" s="3">
        <v>0.13506478999999999</v>
      </c>
      <c r="G5" s="3">
        <v>3</v>
      </c>
      <c r="J5" s="6">
        <v>1.5</v>
      </c>
      <c r="K5" s="3">
        <v>5.64887023</v>
      </c>
      <c r="L5" s="3">
        <v>5.69788008</v>
      </c>
      <c r="M5" s="3">
        <v>3</v>
      </c>
      <c r="N5" s="3">
        <v>13.887889100000001</v>
      </c>
      <c r="O5" s="3">
        <v>0.362503468</v>
      </c>
      <c r="P5" s="3">
        <v>3</v>
      </c>
    </row>
    <row r="6" spans="1:16" x14ac:dyDescent="0.2">
      <c r="A6" s="7">
        <v>2.5</v>
      </c>
      <c r="B6" s="3">
        <v>1.0603</v>
      </c>
      <c r="C6" s="3">
        <v>0.52118549000000003</v>
      </c>
      <c r="D6" s="3">
        <v>3</v>
      </c>
      <c r="E6" s="3">
        <v>0.62105765000000002</v>
      </c>
      <c r="F6" s="3">
        <v>0.11938699</v>
      </c>
      <c r="G6" s="3">
        <v>3</v>
      </c>
      <c r="J6" s="6">
        <v>2.5</v>
      </c>
      <c r="K6" s="3">
        <v>5.2049140999999999</v>
      </c>
      <c r="L6" s="3">
        <v>1.94874992</v>
      </c>
      <c r="M6" s="3">
        <v>3</v>
      </c>
      <c r="N6" s="3">
        <v>7.9030247999999998</v>
      </c>
      <c r="O6" s="3">
        <v>4.1178916040000004</v>
      </c>
      <c r="P6" s="3">
        <v>3</v>
      </c>
    </row>
    <row r="8" spans="1:16" x14ac:dyDescent="0.2">
      <c r="A8" s="11" t="s">
        <v>10</v>
      </c>
      <c r="B8" s="10" t="s">
        <v>51</v>
      </c>
      <c r="C8" s="10"/>
      <c r="D8" s="10"/>
      <c r="E8" s="10"/>
      <c r="F8" s="10"/>
    </row>
    <row r="9" spans="1:16" x14ac:dyDescent="0.2">
      <c r="A9" s="11"/>
      <c r="B9" s="10"/>
      <c r="C9" s="10"/>
      <c r="D9" s="10"/>
      <c r="E9" s="10"/>
      <c r="F9" s="10"/>
      <c r="J9" s="11" t="s">
        <v>10</v>
      </c>
      <c r="K9" s="10" t="s">
        <v>445</v>
      </c>
      <c r="L9" s="10"/>
      <c r="M9" s="10"/>
      <c r="N9" s="10"/>
      <c r="O9" s="10"/>
    </row>
    <row r="10" spans="1:16" x14ac:dyDescent="0.2">
      <c r="A10" s="11" t="s">
        <v>232</v>
      </c>
      <c r="B10" s="10" t="s">
        <v>233</v>
      </c>
      <c r="C10" s="10"/>
      <c r="D10" s="10"/>
      <c r="E10" s="10"/>
      <c r="F10" s="10"/>
      <c r="J10" s="11"/>
      <c r="K10" s="10"/>
      <c r="L10" s="10"/>
      <c r="M10" s="10"/>
      <c r="N10" s="10"/>
      <c r="O10" s="10"/>
    </row>
    <row r="11" spans="1:16" x14ac:dyDescent="0.2">
      <c r="A11" s="11" t="s">
        <v>78</v>
      </c>
      <c r="B11" s="10">
        <v>0.05</v>
      </c>
      <c r="C11" s="10"/>
      <c r="D11" s="10"/>
      <c r="E11" s="10"/>
      <c r="F11" s="10"/>
      <c r="J11" s="11" t="s">
        <v>232</v>
      </c>
      <c r="K11" s="10" t="s">
        <v>233</v>
      </c>
      <c r="L11" s="10"/>
      <c r="M11" s="10"/>
      <c r="N11" s="10"/>
      <c r="O11" s="10"/>
    </row>
    <row r="12" spans="1:16" x14ac:dyDescent="0.2">
      <c r="A12" s="11"/>
      <c r="B12" s="10"/>
      <c r="C12" s="10"/>
      <c r="D12" s="10"/>
      <c r="E12" s="10"/>
      <c r="F12" s="10"/>
      <c r="J12" s="11" t="s">
        <v>78</v>
      </c>
      <c r="K12" s="10">
        <v>0.05</v>
      </c>
      <c r="L12" s="10"/>
      <c r="M12" s="10"/>
      <c r="N12" s="10"/>
      <c r="O12" s="10"/>
    </row>
    <row r="13" spans="1:16" x14ac:dyDescent="0.2">
      <c r="A13" s="11" t="s">
        <v>234</v>
      </c>
      <c r="B13" s="10" t="s">
        <v>235</v>
      </c>
      <c r="C13" s="10" t="s">
        <v>16</v>
      </c>
      <c r="D13" s="10" t="s">
        <v>20</v>
      </c>
      <c r="E13" s="10" t="s">
        <v>107</v>
      </c>
      <c r="F13" s="10"/>
      <c r="J13" s="11"/>
      <c r="K13" s="10"/>
      <c r="L13" s="10"/>
      <c r="M13" s="10"/>
      <c r="N13" s="10"/>
      <c r="O13" s="10"/>
    </row>
    <row r="14" spans="1:16" x14ac:dyDescent="0.2">
      <c r="A14" s="11" t="s">
        <v>236</v>
      </c>
      <c r="B14" s="10">
        <v>65.36</v>
      </c>
      <c r="C14" s="10">
        <v>1E-3</v>
      </c>
      <c r="D14" s="10" t="s">
        <v>40</v>
      </c>
      <c r="E14" s="10" t="s">
        <v>23</v>
      </c>
      <c r="F14" s="10"/>
      <c r="J14" s="11" t="s">
        <v>234</v>
      </c>
      <c r="K14" s="10" t="s">
        <v>235</v>
      </c>
      <c r="L14" s="10" t="s">
        <v>16</v>
      </c>
      <c r="M14" s="10" t="s">
        <v>20</v>
      </c>
      <c r="N14" s="10" t="s">
        <v>107</v>
      </c>
      <c r="O14" s="10"/>
    </row>
    <row r="15" spans="1:16" x14ac:dyDescent="0.2">
      <c r="A15" s="11" t="s">
        <v>237</v>
      </c>
      <c r="B15" s="10">
        <v>2.0059999999999998</v>
      </c>
      <c r="C15" s="10">
        <v>0.66739999999999999</v>
      </c>
      <c r="D15" s="10" t="s">
        <v>89</v>
      </c>
      <c r="E15" s="10" t="s">
        <v>88</v>
      </c>
      <c r="F15" s="10"/>
      <c r="J15" s="11" t="s">
        <v>236</v>
      </c>
      <c r="K15" s="10">
        <v>7.2389999999999999</v>
      </c>
      <c r="L15" s="10">
        <v>0.2356</v>
      </c>
      <c r="M15" s="10" t="s">
        <v>89</v>
      </c>
      <c r="N15" s="10" t="s">
        <v>88</v>
      </c>
      <c r="O15" s="10"/>
    </row>
    <row r="16" spans="1:16" x14ac:dyDescent="0.2">
      <c r="A16" s="11" t="s">
        <v>238</v>
      </c>
      <c r="B16" s="10">
        <v>3.6709999999999998</v>
      </c>
      <c r="C16" s="10">
        <v>0.24099999999999999</v>
      </c>
      <c r="D16" s="10" t="s">
        <v>89</v>
      </c>
      <c r="E16" s="10" t="s">
        <v>88</v>
      </c>
      <c r="F16" s="10"/>
      <c r="J16" s="11" t="s">
        <v>237</v>
      </c>
      <c r="K16" s="10">
        <v>45.47</v>
      </c>
      <c r="L16" s="10">
        <v>2.8999999999999998E-3</v>
      </c>
      <c r="M16" s="10" t="s">
        <v>40</v>
      </c>
      <c r="N16" s="10" t="s">
        <v>23</v>
      </c>
      <c r="O16" s="10"/>
    </row>
    <row r="17" spans="1:15" x14ac:dyDescent="0.2">
      <c r="A17" s="11"/>
      <c r="B17" s="10"/>
      <c r="C17" s="10"/>
      <c r="D17" s="10"/>
      <c r="E17" s="10"/>
      <c r="F17" s="10"/>
      <c r="J17" s="11" t="s">
        <v>238</v>
      </c>
      <c r="K17" s="10">
        <v>18.03</v>
      </c>
      <c r="L17" s="10">
        <v>1.52E-2</v>
      </c>
      <c r="M17" s="10" t="s">
        <v>125</v>
      </c>
      <c r="N17" s="10" t="s">
        <v>23</v>
      </c>
      <c r="O17" s="10"/>
    </row>
    <row r="18" spans="1:15" x14ac:dyDescent="0.2">
      <c r="A18" s="11" t="s">
        <v>64</v>
      </c>
      <c r="B18" s="10" t="s">
        <v>239</v>
      </c>
      <c r="C18" s="10" t="s">
        <v>66</v>
      </c>
      <c r="D18" s="10" t="s">
        <v>67</v>
      </c>
      <c r="E18" s="10" t="s">
        <v>59</v>
      </c>
      <c r="F18" s="10" t="s">
        <v>16</v>
      </c>
      <c r="J18" s="11"/>
      <c r="K18" s="10"/>
      <c r="L18" s="10"/>
      <c r="M18" s="10"/>
      <c r="N18" s="10"/>
      <c r="O18" s="10"/>
    </row>
    <row r="19" spans="1:15" x14ac:dyDescent="0.2">
      <c r="A19" s="11" t="s">
        <v>236</v>
      </c>
      <c r="B19" s="10">
        <v>2.867</v>
      </c>
      <c r="C19" s="10">
        <v>2</v>
      </c>
      <c r="D19" s="10">
        <v>1.4339999999999999</v>
      </c>
      <c r="E19" s="10" t="s">
        <v>459</v>
      </c>
      <c r="F19" s="10" t="s">
        <v>460</v>
      </c>
      <c r="J19" s="11" t="s">
        <v>64</v>
      </c>
      <c r="K19" s="10" t="s">
        <v>239</v>
      </c>
      <c r="L19" s="10" t="s">
        <v>66</v>
      </c>
      <c r="M19" s="10" t="s">
        <v>67</v>
      </c>
      <c r="N19" s="10" t="s">
        <v>59</v>
      </c>
      <c r="O19" s="10" t="s">
        <v>16</v>
      </c>
    </row>
    <row r="20" spans="1:15" x14ac:dyDescent="0.2">
      <c r="A20" s="11" t="s">
        <v>237</v>
      </c>
      <c r="B20" s="10">
        <v>8.7980000000000003E-2</v>
      </c>
      <c r="C20" s="10">
        <v>2</v>
      </c>
      <c r="D20" s="10">
        <v>4.3990000000000001E-2</v>
      </c>
      <c r="E20" s="10" t="s">
        <v>461</v>
      </c>
      <c r="F20" s="10" t="s">
        <v>462</v>
      </c>
      <c r="J20" s="11" t="s">
        <v>236</v>
      </c>
      <c r="K20" s="10">
        <v>32.07</v>
      </c>
      <c r="L20" s="10">
        <v>2</v>
      </c>
      <c r="M20" s="10">
        <v>16.04</v>
      </c>
      <c r="N20" s="10" t="s">
        <v>446</v>
      </c>
      <c r="O20" s="10" t="s">
        <v>447</v>
      </c>
    </row>
    <row r="21" spans="1:15" x14ac:dyDescent="0.2">
      <c r="A21" s="11" t="s">
        <v>238</v>
      </c>
      <c r="B21" s="10">
        <v>0.16109999999999999</v>
      </c>
      <c r="C21" s="10">
        <v>1</v>
      </c>
      <c r="D21" s="10">
        <v>0.16109999999999999</v>
      </c>
      <c r="E21" s="10" t="s">
        <v>463</v>
      </c>
      <c r="F21" s="10" t="s">
        <v>464</v>
      </c>
      <c r="J21" s="11" t="s">
        <v>237</v>
      </c>
      <c r="K21" s="10">
        <v>201.5</v>
      </c>
      <c r="L21" s="10">
        <v>2</v>
      </c>
      <c r="M21" s="10">
        <v>100.7</v>
      </c>
      <c r="N21" s="10" t="s">
        <v>448</v>
      </c>
      <c r="O21" s="10" t="s">
        <v>449</v>
      </c>
    </row>
    <row r="22" spans="1:15" x14ac:dyDescent="0.2">
      <c r="A22" s="11" t="s">
        <v>245</v>
      </c>
      <c r="B22" s="10">
        <v>1.153</v>
      </c>
      <c r="C22" s="10">
        <v>11</v>
      </c>
      <c r="D22" s="10">
        <v>0.1048</v>
      </c>
      <c r="E22" s="10"/>
      <c r="F22" s="10"/>
      <c r="J22" s="11" t="s">
        <v>238</v>
      </c>
      <c r="K22" s="10">
        <v>79.89</v>
      </c>
      <c r="L22" s="10">
        <v>1</v>
      </c>
      <c r="M22" s="10">
        <v>79.89</v>
      </c>
      <c r="N22" s="10" t="s">
        <v>450</v>
      </c>
      <c r="O22" s="10" t="s">
        <v>451</v>
      </c>
    </row>
    <row r="23" spans="1:15" x14ac:dyDescent="0.2">
      <c r="A23" s="11"/>
      <c r="B23" s="10"/>
      <c r="C23" s="10"/>
      <c r="D23" s="10"/>
      <c r="E23" s="10"/>
      <c r="F23" s="10"/>
      <c r="J23" s="11" t="s">
        <v>245</v>
      </c>
      <c r="K23" s="10">
        <v>106.7</v>
      </c>
      <c r="L23" s="10">
        <v>11</v>
      </c>
      <c r="M23" s="10">
        <v>9.6999999999999993</v>
      </c>
      <c r="N23" s="10"/>
      <c r="O23" s="10"/>
    </row>
    <row r="24" spans="1:15" x14ac:dyDescent="0.2">
      <c r="A24" s="11" t="s">
        <v>246</v>
      </c>
      <c r="B24" s="10"/>
      <c r="C24" s="10"/>
      <c r="D24" s="10"/>
      <c r="E24" s="10"/>
      <c r="F24" s="10"/>
      <c r="J24" s="11"/>
      <c r="K24" s="10"/>
      <c r="L24" s="10"/>
      <c r="M24" s="10"/>
      <c r="N24" s="10"/>
      <c r="O24" s="10"/>
    </row>
    <row r="25" spans="1:15" x14ac:dyDescent="0.2">
      <c r="A25" s="11" t="s">
        <v>247</v>
      </c>
      <c r="B25" s="10">
        <v>0.71260000000000001</v>
      </c>
      <c r="C25" s="10"/>
      <c r="D25" s="10"/>
      <c r="E25" s="10"/>
      <c r="F25" s="10"/>
      <c r="J25" s="11" t="s">
        <v>246</v>
      </c>
      <c r="K25" s="10"/>
      <c r="L25" s="10"/>
      <c r="M25" s="10"/>
      <c r="N25" s="10"/>
      <c r="O25" s="10"/>
    </row>
    <row r="26" spans="1:15" x14ac:dyDescent="0.2">
      <c r="A26" s="11" t="s">
        <v>248</v>
      </c>
      <c r="B26" s="10">
        <v>0.90949999999999998</v>
      </c>
      <c r="C26" s="10"/>
      <c r="D26" s="10"/>
      <c r="E26" s="10"/>
      <c r="F26" s="10"/>
      <c r="J26" s="11" t="s">
        <v>247</v>
      </c>
      <c r="K26" s="10">
        <v>3.6179999999999999</v>
      </c>
      <c r="L26" s="10"/>
      <c r="M26" s="10"/>
      <c r="N26" s="10"/>
      <c r="O26" s="10"/>
    </row>
    <row r="27" spans="1:15" x14ac:dyDescent="0.2">
      <c r="A27" s="11" t="s">
        <v>249</v>
      </c>
      <c r="B27" s="10">
        <v>-0.19689999999999999</v>
      </c>
      <c r="C27" s="10"/>
      <c r="D27" s="10"/>
      <c r="E27" s="10"/>
      <c r="F27" s="10"/>
      <c r="J27" s="11" t="s">
        <v>248</v>
      </c>
      <c r="K27" s="10">
        <v>8.0030000000000001</v>
      </c>
      <c r="L27" s="10"/>
      <c r="M27" s="10"/>
      <c r="N27" s="10"/>
      <c r="O27" s="10"/>
    </row>
    <row r="28" spans="1:15" x14ac:dyDescent="0.2">
      <c r="A28" s="11" t="s">
        <v>250</v>
      </c>
      <c r="B28" s="10">
        <v>0.15890000000000001</v>
      </c>
      <c r="C28" s="10"/>
      <c r="D28" s="10"/>
      <c r="E28" s="10"/>
      <c r="F28" s="10"/>
      <c r="J28" s="11" t="s">
        <v>249</v>
      </c>
      <c r="K28" s="10">
        <v>-4.3860000000000001</v>
      </c>
      <c r="L28" s="10"/>
      <c r="M28" s="10"/>
      <c r="N28" s="10"/>
      <c r="O28" s="10"/>
    </row>
    <row r="29" spans="1:15" x14ac:dyDescent="0.2">
      <c r="A29" s="11" t="s">
        <v>251</v>
      </c>
      <c r="B29" s="10" t="s">
        <v>465</v>
      </c>
      <c r="C29" s="10"/>
      <c r="D29" s="10"/>
      <c r="E29" s="10"/>
      <c r="F29" s="10"/>
      <c r="J29" s="11" t="s">
        <v>250</v>
      </c>
      <c r="K29" s="10">
        <v>1.528</v>
      </c>
      <c r="L29" s="10"/>
      <c r="M29" s="10"/>
      <c r="N29" s="10"/>
      <c r="O29" s="10"/>
    </row>
    <row r="30" spans="1:15" x14ac:dyDescent="0.2">
      <c r="A30" s="11"/>
      <c r="B30" s="10"/>
      <c r="C30" s="10"/>
      <c r="D30" s="10"/>
      <c r="E30" s="10"/>
      <c r="F30" s="10"/>
      <c r="J30" s="11" t="s">
        <v>251</v>
      </c>
      <c r="K30" s="10" t="s">
        <v>452</v>
      </c>
      <c r="L30" s="10"/>
      <c r="M30" s="10"/>
      <c r="N30" s="10"/>
      <c r="O30" s="10"/>
    </row>
    <row r="31" spans="1:15" x14ac:dyDescent="0.2">
      <c r="A31" s="11" t="s">
        <v>73</v>
      </c>
      <c r="B31" s="10"/>
      <c r="C31" s="10"/>
      <c r="D31" s="10"/>
      <c r="E31" s="10"/>
      <c r="F31" s="10"/>
      <c r="J31" s="11"/>
      <c r="K31" s="10"/>
      <c r="L31" s="10"/>
      <c r="M31" s="10"/>
      <c r="N31" s="10"/>
      <c r="O31" s="10"/>
    </row>
    <row r="32" spans="1:15" x14ac:dyDescent="0.2">
      <c r="A32" s="11" t="s">
        <v>253</v>
      </c>
      <c r="B32" s="10">
        <v>2</v>
      </c>
      <c r="C32" s="10"/>
      <c r="D32" s="10"/>
      <c r="E32" s="10"/>
      <c r="F32" s="10"/>
      <c r="J32" s="11" t="s">
        <v>73</v>
      </c>
      <c r="K32" s="10"/>
      <c r="L32" s="10"/>
      <c r="M32" s="10"/>
      <c r="N32" s="10"/>
      <c r="O32" s="10"/>
    </row>
    <row r="33" spans="1:18" x14ac:dyDescent="0.2">
      <c r="A33" s="11" t="s">
        <v>254</v>
      </c>
      <c r="B33" s="10">
        <v>3</v>
      </c>
      <c r="C33" s="10"/>
      <c r="D33" s="10"/>
      <c r="E33" s="10"/>
      <c r="F33" s="10"/>
      <c r="J33" s="11" t="s">
        <v>253</v>
      </c>
      <c r="K33" s="10">
        <v>2</v>
      </c>
      <c r="L33" s="10"/>
      <c r="M33" s="10"/>
      <c r="N33" s="10"/>
      <c r="O33" s="10"/>
    </row>
    <row r="34" spans="1:18" x14ac:dyDescent="0.2">
      <c r="A34" s="11" t="s">
        <v>255</v>
      </c>
      <c r="B34" s="10">
        <v>17</v>
      </c>
      <c r="C34" s="10"/>
      <c r="D34" s="10"/>
      <c r="E34" s="10"/>
      <c r="F34" s="10"/>
      <c r="J34" s="11" t="s">
        <v>254</v>
      </c>
      <c r="K34" s="10">
        <v>3</v>
      </c>
      <c r="L34" s="10"/>
      <c r="M34" s="10"/>
      <c r="N34" s="10"/>
      <c r="O34" s="10"/>
    </row>
    <row r="35" spans="1:18" x14ac:dyDescent="0.2">
      <c r="J35" s="11" t="s">
        <v>255</v>
      </c>
      <c r="K35" s="10">
        <v>17</v>
      </c>
      <c r="L35" s="10"/>
      <c r="M35" s="10"/>
      <c r="N35" s="10"/>
      <c r="O35" s="10"/>
    </row>
    <row r="38" spans="1:18" x14ac:dyDescent="0.2">
      <c r="J38" s="11" t="s">
        <v>256</v>
      </c>
      <c r="K38" s="10"/>
      <c r="L38" s="10"/>
      <c r="M38" s="10"/>
      <c r="N38" s="10"/>
      <c r="O38" s="10"/>
      <c r="P38" s="10"/>
      <c r="Q38" s="10"/>
      <c r="R38" s="10"/>
    </row>
    <row r="39" spans="1:18" x14ac:dyDescent="0.2">
      <c r="J39" s="11"/>
      <c r="K39" s="10"/>
      <c r="L39" s="10"/>
      <c r="M39" s="10"/>
      <c r="N39" s="10"/>
      <c r="O39" s="10"/>
      <c r="P39" s="10"/>
      <c r="Q39" s="10"/>
      <c r="R39" s="10"/>
    </row>
    <row r="40" spans="1:18" x14ac:dyDescent="0.2">
      <c r="J40" s="11" t="s">
        <v>76</v>
      </c>
      <c r="K40" s="10">
        <v>1</v>
      </c>
      <c r="L40" s="10"/>
      <c r="M40" s="10"/>
      <c r="N40" s="10"/>
      <c r="O40" s="10"/>
      <c r="P40" s="10"/>
      <c r="Q40" s="10"/>
      <c r="R40" s="10"/>
    </row>
    <row r="41" spans="1:18" x14ac:dyDescent="0.2">
      <c r="A41" s="11" t="s">
        <v>256</v>
      </c>
      <c r="B41" s="10"/>
      <c r="C41" s="10"/>
      <c r="D41" s="10"/>
      <c r="E41" s="10"/>
      <c r="F41" s="10"/>
      <c r="G41" s="10"/>
      <c r="H41" s="10"/>
      <c r="I41" s="10"/>
      <c r="J41" s="11" t="s">
        <v>77</v>
      </c>
      <c r="K41" s="10">
        <v>3</v>
      </c>
      <c r="L41" s="10"/>
      <c r="M41" s="10"/>
      <c r="N41" s="10"/>
      <c r="O41" s="10"/>
      <c r="P41" s="10"/>
      <c r="Q41" s="10"/>
      <c r="R41" s="10"/>
    </row>
    <row r="42" spans="1:18" x14ac:dyDescent="0.2">
      <c r="A42" s="11"/>
      <c r="B42" s="10"/>
      <c r="C42" s="10"/>
      <c r="D42" s="10"/>
      <c r="E42" s="10"/>
      <c r="F42" s="10"/>
      <c r="G42" s="10"/>
      <c r="H42" s="10"/>
      <c r="I42" s="10"/>
      <c r="J42" s="11" t="s">
        <v>78</v>
      </c>
      <c r="K42" s="10">
        <v>0.05</v>
      </c>
      <c r="L42" s="10"/>
      <c r="M42" s="10"/>
      <c r="N42" s="10"/>
      <c r="O42" s="10"/>
      <c r="P42" s="10"/>
      <c r="Q42" s="10"/>
      <c r="R42" s="10"/>
    </row>
    <row r="43" spans="1:18" x14ac:dyDescent="0.2">
      <c r="A43" s="11" t="s">
        <v>76</v>
      </c>
      <c r="B43" s="10">
        <v>1</v>
      </c>
      <c r="C43" s="10"/>
      <c r="D43" s="10"/>
      <c r="E43" s="10"/>
      <c r="F43" s="10"/>
      <c r="G43" s="10"/>
      <c r="H43" s="10"/>
      <c r="I43" s="10"/>
      <c r="J43" s="11"/>
      <c r="K43" s="10"/>
      <c r="L43" s="10"/>
      <c r="M43" s="10"/>
      <c r="N43" s="10"/>
      <c r="O43" s="10"/>
      <c r="P43" s="10"/>
      <c r="Q43" s="10"/>
      <c r="R43" s="10"/>
    </row>
    <row r="44" spans="1:18" x14ac:dyDescent="0.2">
      <c r="A44" s="11" t="s">
        <v>77</v>
      </c>
      <c r="B44" s="10">
        <v>3</v>
      </c>
      <c r="C44" s="10"/>
      <c r="D44" s="10"/>
      <c r="E44" s="10"/>
      <c r="F44" s="10"/>
      <c r="G44" s="10"/>
      <c r="H44" s="10"/>
      <c r="I44" s="10"/>
      <c r="J44" s="11" t="s">
        <v>257</v>
      </c>
      <c r="K44" s="10" t="s">
        <v>258</v>
      </c>
      <c r="L44" s="10" t="s">
        <v>122</v>
      </c>
      <c r="M44" s="10" t="s">
        <v>81</v>
      </c>
      <c r="N44" s="10" t="s">
        <v>82</v>
      </c>
      <c r="O44" s="10" t="s">
        <v>83</v>
      </c>
      <c r="P44" s="10"/>
      <c r="Q44" s="10"/>
      <c r="R44" s="10"/>
    </row>
    <row r="45" spans="1:18" x14ac:dyDescent="0.2">
      <c r="A45" s="11" t="s">
        <v>78</v>
      </c>
      <c r="B45" s="10">
        <v>0.05</v>
      </c>
      <c r="C45" s="10"/>
      <c r="D45" s="10"/>
      <c r="E45" s="10"/>
      <c r="F45" s="10"/>
      <c r="G45" s="10"/>
      <c r="H45" s="10"/>
      <c r="I45" s="10"/>
      <c r="J45" s="11"/>
      <c r="K45" s="10"/>
      <c r="L45" s="10"/>
      <c r="M45" s="10"/>
      <c r="N45" s="10"/>
      <c r="O45" s="10"/>
      <c r="P45" s="10"/>
      <c r="Q45" s="10"/>
      <c r="R45" s="10"/>
    </row>
    <row r="46" spans="1:18" x14ac:dyDescent="0.2">
      <c r="A46" s="11"/>
      <c r="B46" s="10"/>
      <c r="C46" s="10"/>
      <c r="D46" s="10"/>
      <c r="E46" s="10"/>
      <c r="F46" s="10"/>
      <c r="G46" s="10"/>
      <c r="H46" s="10"/>
      <c r="I46" s="10"/>
      <c r="J46" s="11" t="s">
        <v>259</v>
      </c>
      <c r="K46" s="10"/>
      <c r="L46" s="10"/>
      <c r="M46" s="10"/>
      <c r="N46" s="10"/>
      <c r="O46" s="10"/>
      <c r="P46" s="10"/>
      <c r="Q46" s="10"/>
      <c r="R46" s="10"/>
    </row>
    <row r="47" spans="1:18" x14ac:dyDescent="0.2">
      <c r="A47" s="11" t="s">
        <v>257</v>
      </c>
      <c r="B47" s="10" t="s">
        <v>258</v>
      </c>
      <c r="C47" s="10" t="s">
        <v>122</v>
      </c>
      <c r="D47" s="10" t="s">
        <v>81</v>
      </c>
      <c r="E47" s="10" t="s">
        <v>82</v>
      </c>
      <c r="F47" s="10" t="s">
        <v>83</v>
      </c>
      <c r="G47" s="10"/>
      <c r="H47" s="10"/>
      <c r="I47" s="10"/>
      <c r="J47" s="11" t="s">
        <v>260</v>
      </c>
      <c r="K47" s="10">
        <v>-2.2200000000000002</v>
      </c>
      <c r="L47" s="10" t="s">
        <v>453</v>
      </c>
      <c r="M47" s="10" t="s">
        <v>88</v>
      </c>
      <c r="N47" s="10" t="s">
        <v>89</v>
      </c>
      <c r="O47" s="10">
        <v>0.83499999999999996</v>
      </c>
      <c r="P47" s="10"/>
      <c r="Q47" s="10"/>
      <c r="R47" s="10"/>
    </row>
    <row r="48" spans="1:18" x14ac:dyDescent="0.2">
      <c r="A48" s="11"/>
      <c r="B48" s="10"/>
      <c r="C48" s="10"/>
      <c r="D48" s="10"/>
      <c r="E48" s="10"/>
      <c r="F48" s="10"/>
      <c r="G48" s="10"/>
      <c r="H48" s="10"/>
      <c r="I48" s="10"/>
      <c r="J48" s="11" t="s">
        <v>262</v>
      </c>
      <c r="K48" s="10">
        <v>-8.2390000000000008</v>
      </c>
      <c r="L48" s="10" t="s">
        <v>454</v>
      </c>
      <c r="M48" s="10" t="s">
        <v>23</v>
      </c>
      <c r="N48" s="10" t="s">
        <v>125</v>
      </c>
      <c r="O48" s="10">
        <v>2.3400000000000001E-2</v>
      </c>
      <c r="P48" s="10"/>
      <c r="Q48" s="10"/>
      <c r="R48" s="10"/>
    </row>
    <row r="49" spans="1:18" x14ac:dyDescent="0.2">
      <c r="A49" s="11" t="s">
        <v>259</v>
      </c>
      <c r="B49" s="10"/>
      <c r="C49" s="10"/>
      <c r="D49" s="10"/>
      <c r="E49" s="10"/>
      <c r="F49" s="10"/>
      <c r="G49" s="10"/>
      <c r="H49" s="10"/>
      <c r="I49" s="10"/>
      <c r="J49" s="11" t="s">
        <v>264</v>
      </c>
      <c r="K49" s="10">
        <v>-2.698</v>
      </c>
      <c r="L49" s="10" t="s">
        <v>455</v>
      </c>
      <c r="M49" s="10" t="s">
        <v>88</v>
      </c>
      <c r="N49" s="10" t="s">
        <v>89</v>
      </c>
      <c r="O49" s="10">
        <v>0.67349999999999999</v>
      </c>
      <c r="P49" s="10"/>
      <c r="Q49" s="10"/>
      <c r="R49" s="10"/>
    </row>
    <row r="50" spans="1:18" x14ac:dyDescent="0.2">
      <c r="A50" s="11" t="s">
        <v>260</v>
      </c>
      <c r="B50" s="10">
        <v>-1.4159999999999999</v>
      </c>
      <c r="C50" s="10" t="s">
        <v>456</v>
      </c>
      <c r="D50" s="10" t="s">
        <v>23</v>
      </c>
      <c r="E50" s="10" t="s">
        <v>40</v>
      </c>
      <c r="F50" s="10">
        <v>1.6999999999999999E-3</v>
      </c>
      <c r="G50" s="10"/>
      <c r="H50" s="10"/>
      <c r="I50" s="10"/>
      <c r="J50" s="11"/>
      <c r="K50" s="10"/>
      <c r="L50" s="10"/>
      <c r="M50" s="10"/>
      <c r="N50" s="10"/>
      <c r="O50" s="10"/>
      <c r="P50" s="10"/>
      <c r="Q50" s="10"/>
      <c r="R50" s="10"/>
    </row>
    <row r="51" spans="1:18" x14ac:dyDescent="0.2">
      <c r="A51" s="11" t="s">
        <v>262</v>
      </c>
      <c r="B51" s="10">
        <v>0.38579999999999998</v>
      </c>
      <c r="C51" s="10" t="s">
        <v>457</v>
      </c>
      <c r="D51" s="10" t="s">
        <v>88</v>
      </c>
      <c r="E51" s="10" t="s">
        <v>89</v>
      </c>
      <c r="F51" s="10">
        <v>0.43330000000000002</v>
      </c>
      <c r="G51" s="10"/>
      <c r="H51" s="10"/>
      <c r="I51" s="10"/>
      <c r="J51" s="11"/>
      <c r="K51" s="10"/>
      <c r="L51" s="10"/>
      <c r="M51" s="10"/>
      <c r="N51" s="10"/>
      <c r="O51" s="10"/>
      <c r="P51" s="10"/>
      <c r="Q51" s="10"/>
      <c r="R51" s="10"/>
    </row>
    <row r="52" spans="1:18" x14ac:dyDescent="0.2">
      <c r="A52" s="11" t="s">
        <v>264</v>
      </c>
      <c r="B52" s="10">
        <v>0.43919999999999998</v>
      </c>
      <c r="C52" s="10" t="s">
        <v>458</v>
      </c>
      <c r="D52" s="10" t="s">
        <v>88</v>
      </c>
      <c r="E52" s="10" t="s">
        <v>89</v>
      </c>
      <c r="F52" s="10">
        <v>0.32969999999999999</v>
      </c>
      <c r="G52" s="10"/>
      <c r="H52" s="10"/>
      <c r="I52" s="10"/>
      <c r="J52" s="11" t="s">
        <v>91</v>
      </c>
      <c r="K52" s="10" t="s">
        <v>266</v>
      </c>
      <c r="L52" s="10" t="s">
        <v>267</v>
      </c>
      <c r="M52" s="10" t="s">
        <v>258</v>
      </c>
      <c r="N52" s="10" t="s">
        <v>94</v>
      </c>
      <c r="O52" s="10" t="s">
        <v>268</v>
      </c>
      <c r="P52" s="10" t="s">
        <v>269</v>
      </c>
      <c r="Q52" s="10" t="s">
        <v>97</v>
      </c>
      <c r="R52" s="10" t="s">
        <v>66</v>
      </c>
    </row>
    <row r="53" spans="1:18" x14ac:dyDescent="0.2">
      <c r="A53" s="11"/>
      <c r="B53" s="10"/>
      <c r="C53" s="10"/>
      <c r="D53" s="10"/>
      <c r="E53" s="10"/>
      <c r="F53" s="10"/>
      <c r="G53" s="10"/>
      <c r="H53" s="10"/>
      <c r="I53" s="10"/>
      <c r="J53" s="11"/>
      <c r="K53" s="10"/>
      <c r="L53" s="10"/>
      <c r="M53" s="10"/>
      <c r="N53" s="10"/>
      <c r="O53" s="10"/>
      <c r="P53" s="10"/>
      <c r="Q53" s="10"/>
      <c r="R53" s="10"/>
    </row>
    <row r="54" spans="1:18" x14ac:dyDescent="0.2">
      <c r="A54" s="11"/>
      <c r="B54" s="10"/>
      <c r="C54" s="10"/>
      <c r="D54" s="10"/>
      <c r="E54" s="10"/>
      <c r="F54" s="10"/>
      <c r="G54" s="10"/>
      <c r="H54" s="10"/>
      <c r="I54" s="10"/>
      <c r="J54" s="11" t="s">
        <v>259</v>
      </c>
      <c r="K54" s="10"/>
      <c r="L54" s="10"/>
      <c r="M54" s="10"/>
      <c r="N54" s="10"/>
      <c r="O54" s="10"/>
      <c r="P54" s="10"/>
      <c r="Q54" s="10"/>
      <c r="R54" s="10"/>
    </row>
    <row r="55" spans="1:18" x14ac:dyDescent="0.2">
      <c r="A55" s="11" t="s">
        <v>91</v>
      </c>
      <c r="B55" s="10" t="s">
        <v>266</v>
      </c>
      <c r="C55" s="10" t="s">
        <v>267</v>
      </c>
      <c r="D55" s="10" t="s">
        <v>258</v>
      </c>
      <c r="E55" s="10" t="s">
        <v>94</v>
      </c>
      <c r="F55" s="10" t="s">
        <v>268</v>
      </c>
      <c r="G55" s="10" t="s">
        <v>269</v>
      </c>
      <c r="H55" s="10" t="s">
        <v>97</v>
      </c>
      <c r="I55" s="10" t="s">
        <v>66</v>
      </c>
      <c r="J55" s="11" t="s">
        <v>260</v>
      </c>
      <c r="K55" s="10">
        <v>0</v>
      </c>
      <c r="L55" s="10">
        <v>2.2200000000000002</v>
      </c>
      <c r="M55" s="10">
        <v>-2.2200000000000002</v>
      </c>
      <c r="N55" s="10">
        <v>2.843</v>
      </c>
      <c r="O55" s="10">
        <v>3</v>
      </c>
      <c r="P55" s="10">
        <v>2</v>
      </c>
      <c r="Q55" s="10">
        <v>0.78069999999999995</v>
      </c>
      <c r="R55" s="10">
        <v>11</v>
      </c>
    </row>
    <row r="56" spans="1:18" x14ac:dyDescent="0.2">
      <c r="A56" s="11"/>
      <c r="B56" s="10"/>
      <c r="C56" s="10"/>
      <c r="D56" s="10"/>
      <c r="E56" s="10"/>
      <c r="F56" s="10"/>
      <c r="G56" s="10"/>
      <c r="H56" s="10"/>
      <c r="I56" s="10"/>
      <c r="J56" s="11" t="s">
        <v>262</v>
      </c>
      <c r="K56" s="10">
        <v>5.649</v>
      </c>
      <c r="L56" s="10">
        <v>13.89</v>
      </c>
      <c r="M56" s="10">
        <v>-8.2390000000000008</v>
      </c>
      <c r="N56" s="10">
        <v>2.5430000000000001</v>
      </c>
      <c r="O56" s="10">
        <v>3</v>
      </c>
      <c r="P56" s="10">
        <v>3</v>
      </c>
      <c r="Q56" s="10">
        <v>3.24</v>
      </c>
      <c r="R56" s="10">
        <v>11</v>
      </c>
    </row>
    <row r="57" spans="1:18" x14ac:dyDescent="0.2">
      <c r="A57" s="11" t="s">
        <v>259</v>
      </c>
      <c r="B57" s="10"/>
      <c r="C57" s="10"/>
      <c r="D57" s="10"/>
      <c r="E57" s="10"/>
      <c r="F57" s="10"/>
      <c r="G57" s="10"/>
      <c r="H57" s="10"/>
      <c r="I57" s="10"/>
      <c r="J57" s="11" t="s">
        <v>264</v>
      </c>
      <c r="K57" s="10">
        <v>5.2050000000000001</v>
      </c>
      <c r="L57" s="10">
        <v>7.9029999999999996</v>
      </c>
      <c r="M57" s="10">
        <v>-2.698</v>
      </c>
      <c r="N57" s="10">
        <v>2.5430000000000001</v>
      </c>
      <c r="O57" s="10">
        <v>3</v>
      </c>
      <c r="P57" s="10">
        <v>3</v>
      </c>
      <c r="Q57" s="10">
        <v>1.0609999999999999</v>
      </c>
      <c r="R57" s="10">
        <v>11</v>
      </c>
    </row>
    <row r="58" spans="1:18" x14ac:dyDescent="0.2">
      <c r="A58" s="11" t="s">
        <v>260</v>
      </c>
      <c r="B58" s="10">
        <v>0</v>
      </c>
      <c r="C58" s="10">
        <v>1.4159999999999999</v>
      </c>
      <c r="D58" s="10">
        <v>-1.4159999999999999</v>
      </c>
      <c r="E58" s="10">
        <v>0.29559999999999997</v>
      </c>
      <c r="F58" s="10">
        <v>3</v>
      </c>
      <c r="G58" s="10">
        <v>2</v>
      </c>
      <c r="H58" s="10">
        <v>4.79</v>
      </c>
      <c r="I58" s="10">
        <v>11</v>
      </c>
    </row>
    <row r="59" spans="1:18" x14ac:dyDescent="0.2">
      <c r="A59" s="11" t="s">
        <v>262</v>
      </c>
      <c r="B59" s="10">
        <v>1.0780000000000001</v>
      </c>
      <c r="C59" s="10">
        <v>0.69179999999999997</v>
      </c>
      <c r="D59" s="10">
        <v>0.38579999999999998</v>
      </c>
      <c r="E59" s="10">
        <v>0.26440000000000002</v>
      </c>
      <c r="F59" s="10">
        <v>3</v>
      </c>
      <c r="G59" s="10">
        <v>3</v>
      </c>
      <c r="H59" s="10">
        <v>1.4590000000000001</v>
      </c>
      <c r="I59" s="10">
        <v>11</v>
      </c>
    </row>
    <row r="60" spans="1:18" x14ac:dyDescent="0.2">
      <c r="A60" s="11" t="s">
        <v>264</v>
      </c>
      <c r="B60" s="10">
        <v>1.06</v>
      </c>
      <c r="C60" s="10">
        <v>0.62109999999999999</v>
      </c>
      <c r="D60" s="10">
        <v>0.43919999999999998</v>
      </c>
      <c r="E60" s="10">
        <v>0.26440000000000002</v>
      </c>
      <c r="F60" s="10">
        <v>3</v>
      </c>
      <c r="G60" s="10">
        <v>3</v>
      </c>
      <c r="H60" s="10">
        <v>1.661</v>
      </c>
      <c r="I60" s="10">
        <v>11</v>
      </c>
    </row>
  </sheetData>
  <mergeCells count="4">
    <mergeCell ref="B2:D2"/>
    <mergeCell ref="E2:G2"/>
    <mergeCell ref="K2:M2"/>
    <mergeCell ref="N2:P2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E82AD-3B5D-DB40-B131-7A82636D6BE9}">
  <dimension ref="A1:T481"/>
  <sheetViews>
    <sheetView workbookViewId="0">
      <selection activeCell="J15" sqref="J15"/>
    </sheetView>
  </sheetViews>
  <sheetFormatPr baseColWidth="10" defaultRowHeight="16" x14ac:dyDescent="0.2"/>
  <cols>
    <col min="1" max="1" width="13.5" customWidth="1"/>
    <col min="5" max="5" width="41.1640625" customWidth="1"/>
    <col min="12" max="12" width="32.5" customWidth="1"/>
  </cols>
  <sheetData>
    <row r="1" spans="1:20" x14ac:dyDescent="0.2">
      <c r="A1" s="2" t="s">
        <v>430</v>
      </c>
      <c r="B1" s="2" t="s">
        <v>431</v>
      </c>
      <c r="C1" s="2" t="s">
        <v>432</v>
      </c>
    </row>
    <row r="2" spans="1:20" x14ac:dyDescent="0.2">
      <c r="A2" s="3">
        <v>1.971792</v>
      </c>
      <c r="B2" s="3">
        <v>0.52184299999999995</v>
      </c>
      <c r="C2" s="3">
        <v>6.8732000000000001E-2</v>
      </c>
    </row>
    <row r="3" spans="1:20" x14ac:dyDescent="0.2">
      <c r="A3" s="3">
        <v>0.70014699999999996</v>
      </c>
      <c r="B3" s="3">
        <v>0.71159700000000004</v>
      </c>
      <c r="C3" s="3">
        <v>7.2618000000000002E-2</v>
      </c>
    </row>
    <row r="4" spans="1:20" x14ac:dyDescent="0.2">
      <c r="A4" s="3">
        <v>0.227545</v>
      </c>
      <c r="B4" s="3">
        <v>0.72348400000000002</v>
      </c>
      <c r="C4" s="3">
        <v>6.8310999999999997E-2</v>
      </c>
    </row>
    <row r="5" spans="1:20" x14ac:dyDescent="0.2">
      <c r="A5" s="3">
        <v>1.118085</v>
      </c>
      <c r="B5" s="3">
        <v>0.68475299999999995</v>
      </c>
      <c r="C5" s="3">
        <v>7.8467999999999996E-2</v>
      </c>
    </row>
    <row r="6" spans="1:20" x14ac:dyDescent="0.2">
      <c r="A6" s="3">
        <v>2.2798219999999998</v>
      </c>
      <c r="B6" s="3">
        <v>0.95615899999999998</v>
      </c>
      <c r="C6" s="3">
        <v>7.6401999999999998E-2</v>
      </c>
      <c r="E6" s="6" t="s">
        <v>10</v>
      </c>
      <c r="F6" s="3" t="s">
        <v>433</v>
      </c>
      <c r="G6" s="3"/>
      <c r="H6" s="3"/>
      <c r="I6" s="3"/>
      <c r="J6" s="3"/>
      <c r="L6" s="4"/>
      <c r="M6" s="4"/>
      <c r="N6" s="4"/>
      <c r="O6" s="4"/>
      <c r="P6" s="4"/>
      <c r="Q6" s="4"/>
      <c r="R6" s="4"/>
      <c r="S6" s="4"/>
      <c r="T6" s="4"/>
    </row>
    <row r="7" spans="1:20" x14ac:dyDescent="0.2">
      <c r="A7" s="3">
        <v>0.22555700000000001</v>
      </c>
      <c r="B7" s="3">
        <v>0.60586799999999996</v>
      </c>
      <c r="C7" s="3">
        <v>9.2266000000000001E-2</v>
      </c>
      <c r="E7" s="6" t="s">
        <v>52</v>
      </c>
      <c r="F7" s="3" t="s">
        <v>53</v>
      </c>
      <c r="G7" s="3"/>
      <c r="H7" s="3"/>
      <c r="I7" s="3"/>
      <c r="J7" s="3"/>
      <c r="L7" s="6" t="s">
        <v>76</v>
      </c>
      <c r="M7" s="3">
        <v>1</v>
      </c>
      <c r="N7" s="3"/>
      <c r="O7" s="3"/>
      <c r="P7" s="3"/>
      <c r="Q7" s="3"/>
      <c r="R7" s="3"/>
      <c r="S7" s="3"/>
      <c r="T7" s="3"/>
    </row>
    <row r="8" spans="1:20" x14ac:dyDescent="0.2">
      <c r="A8" s="3">
        <v>0.944249</v>
      </c>
      <c r="B8" s="3">
        <v>0.85267999999999999</v>
      </c>
      <c r="C8" s="3">
        <v>9.2549000000000006E-2</v>
      </c>
      <c r="E8" s="6"/>
      <c r="F8" s="3"/>
      <c r="G8" s="3"/>
      <c r="H8" s="3"/>
      <c r="I8" s="3"/>
      <c r="J8" s="3"/>
      <c r="L8" s="6" t="s">
        <v>77</v>
      </c>
      <c r="M8" s="3">
        <v>3</v>
      </c>
      <c r="N8" s="3"/>
      <c r="O8" s="3"/>
      <c r="P8" s="3"/>
      <c r="Q8" s="3"/>
      <c r="R8" s="3"/>
      <c r="S8" s="3"/>
      <c r="T8" s="3"/>
    </row>
    <row r="9" spans="1:20" x14ac:dyDescent="0.2">
      <c r="A9" s="3">
        <v>1.5022249999999999</v>
      </c>
      <c r="B9" s="3">
        <v>0.87094899999999997</v>
      </c>
      <c r="C9" s="3">
        <v>9.0679999999999997E-2</v>
      </c>
      <c r="E9" s="6" t="s">
        <v>54</v>
      </c>
      <c r="F9" s="3"/>
      <c r="G9" s="3"/>
      <c r="H9" s="3"/>
      <c r="I9" s="3"/>
      <c r="J9" s="3"/>
      <c r="L9" s="6" t="s">
        <v>78</v>
      </c>
      <c r="M9" s="3">
        <v>0.05</v>
      </c>
      <c r="N9" s="3"/>
      <c r="O9" s="3"/>
      <c r="P9" s="3"/>
      <c r="Q9" s="3"/>
      <c r="R9" s="3"/>
      <c r="S9" s="3"/>
      <c r="T9" s="3"/>
    </row>
    <row r="10" spans="1:20" x14ac:dyDescent="0.2">
      <c r="A10" s="3">
        <v>1.371618</v>
      </c>
      <c r="B10" s="3">
        <v>0.50603799999999999</v>
      </c>
      <c r="C10" s="3">
        <v>0.115227</v>
      </c>
      <c r="E10" s="6" t="s">
        <v>55</v>
      </c>
      <c r="F10" s="3">
        <v>99.6</v>
      </c>
      <c r="G10" s="3"/>
      <c r="H10" s="3"/>
      <c r="I10" s="3"/>
      <c r="J10" s="3"/>
      <c r="L10" s="6"/>
      <c r="M10" s="3"/>
      <c r="N10" s="3"/>
      <c r="O10" s="3"/>
      <c r="P10" s="3"/>
      <c r="Q10" s="3"/>
      <c r="R10" s="3"/>
      <c r="S10" s="3"/>
      <c r="T10" s="3"/>
    </row>
    <row r="11" spans="1:20" x14ac:dyDescent="0.2">
      <c r="A11" s="3">
        <v>1.12256</v>
      </c>
      <c r="B11" s="3">
        <v>0.60093700000000005</v>
      </c>
      <c r="C11" s="3">
        <v>0.114262</v>
      </c>
      <c r="E11" s="6" t="s">
        <v>16</v>
      </c>
      <c r="F11" s="3" t="s">
        <v>17</v>
      </c>
      <c r="G11" s="3"/>
      <c r="H11" s="3"/>
      <c r="I11" s="3"/>
      <c r="J11" s="3"/>
      <c r="L11" s="6" t="s">
        <v>121</v>
      </c>
      <c r="M11" s="3" t="s">
        <v>80</v>
      </c>
      <c r="N11" s="3" t="s">
        <v>122</v>
      </c>
      <c r="O11" s="3" t="s">
        <v>81</v>
      </c>
      <c r="P11" s="3" t="s">
        <v>82</v>
      </c>
      <c r="Q11" s="3" t="s">
        <v>83</v>
      </c>
      <c r="R11" s="3"/>
      <c r="S11" s="3"/>
      <c r="T11" s="3"/>
    </row>
    <row r="12" spans="1:20" x14ac:dyDescent="0.2">
      <c r="A12" s="3">
        <v>0.34298899999999999</v>
      </c>
      <c r="B12" s="3">
        <v>1.0896440000000001</v>
      </c>
      <c r="C12" s="3">
        <v>0.136518</v>
      </c>
      <c r="E12" s="6" t="s">
        <v>20</v>
      </c>
      <c r="F12" s="3" t="s">
        <v>21</v>
      </c>
      <c r="G12" s="3"/>
      <c r="H12" s="3"/>
      <c r="I12" s="3"/>
      <c r="J12" s="3"/>
      <c r="L12" s="6" t="s">
        <v>436</v>
      </c>
      <c r="M12" s="3">
        <v>6.0929999999999998E-2</v>
      </c>
      <c r="N12" s="3" t="s">
        <v>437</v>
      </c>
      <c r="O12" s="3" t="s">
        <v>88</v>
      </c>
      <c r="P12" s="3" t="s">
        <v>89</v>
      </c>
      <c r="Q12" s="3">
        <v>0.315</v>
      </c>
      <c r="R12" s="3" t="s">
        <v>85</v>
      </c>
      <c r="S12" s="3"/>
      <c r="T12" s="3"/>
    </row>
    <row r="13" spans="1:20" x14ac:dyDescent="0.2">
      <c r="A13" s="3">
        <v>0.85996300000000003</v>
      </c>
      <c r="B13" s="3">
        <v>0.83054300000000003</v>
      </c>
      <c r="C13" s="3">
        <v>8.7779999999999997E-2</v>
      </c>
      <c r="E13" s="6" t="s">
        <v>56</v>
      </c>
      <c r="F13" s="3" t="s">
        <v>23</v>
      </c>
      <c r="G13" s="3"/>
      <c r="H13" s="3"/>
      <c r="I13" s="3"/>
      <c r="J13" s="3"/>
      <c r="L13" s="6" t="s">
        <v>438</v>
      </c>
      <c r="M13" s="3">
        <v>0.68259999999999998</v>
      </c>
      <c r="N13" s="3" t="s">
        <v>439</v>
      </c>
      <c r="O13" s="3" t="s">
        <v>23</v>
      </c>
      <c r="P13" s="3" t="s">
        <v>21</v>
      </c>
      <c r="Q13" s="3" t="s">
        <v>17</v>
      </c>
      <c r="R13" s="3" t="s">
        <v>53</v>
      </c>
      <c r="S13" s="3"/>
      <c r="T13" s="3"/>
    </row>
    <row r="14" spans="1:20" x14ac:dyDescent="0.2">
      <c r="A14" s="3">
        <v>0.60756299999999996</v>
      </c>
      <c r="B14" s="3">
        <v>0.82241399999999998</v>
      </c>
      <c r="C14" s="3">
        <v>0.10041</v>
      </c>
      <c r="E14" s="6" t="s">
        <v>57</v>
      </c>
      <c r="F14" s="3">
        <v>0.18140000000000001</v>
      </c>
      <c r="G14" s="3"/>
      <c r="H14" s="3"/>
      <c r="I14" s="3"/>
      <c r="J14" s="3"/>
      <c r="L14" s="6" t="s">
        <v>440</v>
      </c>
      <c r="M14" s="3">
        <v>0.62170000000000003</v>
      </c>
      <c r="N14" s="3" t="s">
        <v>441</v>
      </c>
      <c r="O14" s="3" t="s">
        <v>23</v>
      </c>
      <c r="P14" s="3" t="s">
        <v>21</v>
      </c>
      <c r="Q14" s="3" t="s">
        <v>17</v>
      </c>
      <c r="R14" s="3" t="s">
        <v>90</v>
      </c>
      <c r="S14" s="3"/>
      <c r="T14" s="3"/>
    </row>
    <row r="15" spans="1:20" x14ac:dyDescent="0.2">
      <c r="A15" s="3">
        <v>0.46393000000000001</v>
      </c>
      <c r="B15" s="3">
        <v>0.664107</v>
      </c>
      <c r="C15" s="3">
        <v>9.7972000000000004E-2</v>
      </c>
      <c r="E15" s="6"/>
      <c r="F15" s="3"/>
      <c r="G15" s="3"/>
      <c r="H15" s="3"/>
      <c r="I15" s="3"/>
      <c r="J15" s="3"/>
      <c r="L15" s="6"/>
      <c r="M15" s="3"/>
      <c r="N15" s="3"/>
      <c r="O15" s="3"/>
      <c r="P15" s="3"/>
      <c r="Q15" s="3"/>
      <c r="R15" s="3"/>
      <c r="S15" s="3"/>
      <c r="T15" s="3"/>
    </row>
    <row r="16" spans="1:20" x14ac:dyDescent="0.2">
      <c r="A16" s="3">
        <v>0.85497299999999998</v>
      </c>
      <c r="B16" s="3">
        <v>0.79129300000000002</v>
      </c>
      <c r="C16" s="3">
        <v>9.4907000000000005E-2</v>
      </c>
      <c r="E16" s="6" t="s">
        <v>58</v>
      </c>
      <c r="F16" s="3"/>
      <c r="G16" s="3"/>
      <c r="H16" s="3"/>
      <c r="I16" s="3"/>
      <c r="J16" s="3"/>
      <c r="L16" s="6" t="s">
        <v>91</v>
      </c>
      <c r="M16" s="3" t="s">
        <v>92</v>
      </c>
      <c r="N16" s="3" t="s">
        <v>93</v>
      </c>
      <c r="O16" s="3" t="s">
        <v>80</v>
      </c>
      <c r="P16" s="3" t="s">
        <v>94</v>
      </c>
      <c r="Q16" s="3" t="s">
        <v>95</v>
      </c>
      <c r="R16" s="3" t="s">
        <v>96</v>
      </c>
      <c r="S16" s="3" t="s">
        <v>142</v>
      </c>
      <c r="T16" s="3" t="s">
        <v>66</v>
      </c>
    </row>
    <row r="17" spans="1:20" x14ac:dyDescent="0.2">
      <c r="A17" s="3">
        <v>0.39569500000000002</v>
      </c>
      <c r="B17" s="3">
        <v>1.0371939999999999</v>
      </c>
      <c r="C17" s="3">
        <v>0.100327</v>
      </c>
      <c r="E17" s="6" t="s">
        <v>59</v>
      </c>
      <c r="F17" s="3" t="s">
        <v>434</v>
      </c>
      <c r="G17" s="3"/>
      <c r="H17" s="3"/>
      <c r="I17" s="3"/>
      <c r="J17" s="3"/>
      <c r="L17" s="6" t="s">
        <v>436</v>
      </c>
      <c r="M17" s="3">
        <v>0.82</v>
      </c>
      <c r="N17" s="3">
        <v>0.7591</v>
      </c>
      <c r="O17" s="3">
        <v>6.0929999999999998E-2</v>
      </c>
      <c r="P17" s="3">
        <v>4.197E-2</v>
      </c>
      <c r="Q17" s="3">
        <v>251</v>
      </c>
      <c r="R17" s="3">
        <v>480</v>
      </c>
      <c r="S17" s="3">
        <v>2.0529999999999999</v>
      </c>
      <c r="T17" s="3">
        <v>899</v>
      </c>
    </row>
    <row r="18" spans="1:20" x14ac:dyDescent="0.2">
      <c r="A18" s="3">
        <v>1.081507</v>
      </c>
      <c r="B18" s="3">
        <v>0.70666600000000002</v>
      </c>
      <c r="C18" s="3">
        <v>9.2739000000000002E-2</v>
      </c>
      <c r="E18" s="6" t="s">
        <v>16</v>
      </c>
      <c r="F18" s="3" t="s">
        <v>17</v>
      </c>
      <c r="G18" s="3"/>
      <c r="H18" s="3"/>
      <c r="I18" s="3"/>
      <c r="J18" s="3"/>
      <c r="L18" s="6" t="s">
        <v>438</v>
      </c>
      <c r="M18" s="3">
        <v>0.82</v>
      </c>
      <c r="N18" s="3">
        <v>0.13739999999999999</v>
      </c>
      <c r="O18" s="3">
        <v>0.68259999999999998</v>
      </c>
      <c r="P18" s="3">
        <v>5.3429999999999998E-2</v>
      </c>
      <c r="Q18" s="3">
        <v>251</v>
      </c>
      <c r="R18" s="3">
        <v>171</v>
      </c>
      <c r="S18" s="3">
        <v>18.07</v>
      </c>
      <c r="T18" s="3">
        <v>899</v>
      </c>
    </row>
    <row r="19" spans="1:20" x14ac:dyDescent="0.2">
      <c r="A19" s="3">
        <v>0.27948200000000001</v>
      </c>
      <c r="B19" s="3">
        <v>1.179915</v>
      </c>
      <c r="C19" s="3">
        <v>0.11745999999999999</v>
      </c>
      <c r="E19" s="6" t="s">
        <v>20</v>
      </c>
      <c r="F19" s="3" t="s">
        <v>21</v>
      </c>
      <c r="G19" s="3"/>
      <c r="H19" s="3"/>
      <c r="I19" s="3"/>
      <c r="J19" s="3"/>
      <c r="L19" s="6" t="s">
        <v>440</v>
      </c>
      <c r="M19" s="3">
        <v>0.7591</v>
      </c>
      <c r="N19" s="3">
        <v>0.13739999999999999</v>
      </c>
      <c r="O19" s="3">
        <v>0.62170000000000003</v>
      </c>
      <c r="P19" s="3">
        <v>4.7989999999999998E-2</v>
      </c>
      <c r="Q19" s="3">
        <v>480</v>
      </c>
      <c r="R19" s="3">
        <v>171</v>
      </c>
      <c r="S19" s="3">
        <v>18.32</v>
      </c>
      <c r="T19" s="3">
        <v>899</v>
      </c>
    </row>
    <row r="20" spans="1:20" x14ac:dyDescent="0.2">
      <c r="A20" s="3">
        <v>0.60501000000000005</v>
      </c>
      <c r="B20" s="3">
        <v>0.54724099999999998</v>
      </c>
      <c r="C20" s="3">
        <v>0.124137</v>
      </c>
      <c r="E20" s="6" t="s">
        <v>61</v>
      </c>
      <c r="F20" s="3" t="s">
        <v>23</v>
      </c>
      <c r="G20" s="3"/>
      <c r="H20" s="3"/>
      <c r="I20" s="3"/>
      <c r="J20" s="3"/>
    </row>
    <row r="21" spans="1:20" x14ac:dyDescent="0.2">
      <c r="A21" s="3">
        <v>2.03755</v>
      </c>
      <c r="B21" s="3">
        <v>0.86896600000000002</v>
      </c>
      <c r="C21" s="3">
        <v>0.122965</v>
      </c>
      <c r="E21" s="6"/>
      <c r="F21" s="3"/>
      <c r="G21" s="3"/>
      <c r="H21" s="3"/>
      <c r="I21" s="3"/>
      <c r="J21" s="3"/>
    </row>
    <row r="22" spans="1:20" x14ac:dyDescent="0.2">
      <c r="A22" s="3">
        <v>0.80494900000000003</v>
      </c>
      <c r="B22" s="3">
        <v>0.57490600000000003</v>
      </c>
      <c r="C22" s="3">
        <v>0.121401</v>
      </c>
      <c r="E22" s="6" t="s">
        <v>62</v>
      </c>
      <c r="F22" s="3"/>
      <c r="G22" s="3"/>
      <c r="H22" s="3"/>
      <c r="I22" s="3"/>
      <c r="J22" s="3"/>
    </row>
    <row r="23" spans="1:20" x14ac:dyDescent="0.2">
      <c r="A23" s="3">
        <v>0.35239500000000001</v>
      </c>
      <c r="B23" s="3">
        <v>0.40158100000000002</v>
      </c>
      <c r="C23" s="3">
        <v>0.127164</v>
      </c>
      <c r="E23" s="6" t="s">
        <v>63</v>
      </c>
      <c r="F23" s="3">
        <v>702.3</v>
      </c>
      <c r="G23" s="3"/>
      <c r="H23" s="3"/>
      <c r="I23" s="3"/>
      <c r="J23" s="3"/>
    </row>
    <row r="24" spans="1:20" x14ac:dyDescent="0.2">
      <c r="A24" s="3">
        <v>0.72344399999999998</v>
      </c>
      <c r="B24" s="3">
        <v>0.53784799999999999</v>
      </c>
      <c r="C24" s="3">
        <v>0.114894</v>
      </c>
      <c r="E24" s="6" t="s">
        <v>16</v>
      </c>
      <c r="F24" s="3" t="s">
        <v>17</v>
      </c>
      <c r="G24" s="3"/>
      <c r="H24" s="3"/>
      <c r="I24" s="3"/>
      <c r="J24" s="3"/>
    </row>
    <row r="25" spans="1:20" x14ac:dyDescent="0.2">
      <c r="A25" s="3">
        <v>0.78282499999999999</v>
      </c>
      <c r="B25" s="3">
        <v>0.91368400000000005</v>
      </c>
      <c r="C25" s="3">
        <v>0.12576799999999999</v>
      </c>
      <c r="E25" s="6" t="s">
        <v>20</v>
      </c>
      <c r="F25" s="3" t="s">
        <v>21</v>
      </c>
      <c r="G25" s="3"/>
      <c r="H25" s="3"/>
      <c r="I25" s="3"/>
      <c r="J25" s="3"/>
    </row>
    <row r="26" spans="1:20" x14ac:dyDescent="0.2">
      <c r="A26" s="3">
        <v>1.2696160000000001</v>
      </c>
      <c r="B26" s="3">
        <v>0.78863099999999997</v>
      </c>
      <c r="C26" s="3">
        <v>0.12260500000000001</v>
      </c>
      <c r="E26" s="6" t="s">
        <v>61</v>
      </c>
      <c r="F26" s="3" t="s">
        <v>23</v>
      </c>
      <c r="G26" s="3"/>
      <c r="H26" s="3"/>
      <c r="I26" s="3"/>
      <c r="J26" s="3"/>
    </row>
    <row r="27" spans="1:20" x14ac:dyDescent="0.2">
      <c r="A27" s="3">
        <v>0.95732700000000004</v>
      </c>
      <c r="B27" s="3">
        <v>1.3020579999999999</v>
      </c>
      <c r="C27" s="3">
        <v>0.11004</v>
      </c>
      <c r="E27" s="6"/>
      <c r="F27" s="3"/>
      <c r="G27" s="3"/>
      <c r="H27" s="3"/>
      <c r="I27" s="3"/>
      <c r="J27" s="3"/>
    </row>
    <row r="28" spans="1:20" x14ac:dyDescent="0.2">
      <c r="A28" s="3">
        <v>1.6297269999999999</v>
      </c>
      <c r="B28" s="3">
        <v>0.82748600000000005</v>
      </c>
      <c r="C28" s="3">
        <v>0.114147</v>
      </c>
      <c r="E28" s="6" t="s">
        <v>64</v>
      </c>
      <c r="F28" s="3" t="s">
        <v>65</v>
      </c>
      <c r="G28" s="3" t="s">
        <v>66</v>
      </c>
      <c r="H28" s="3" t="s">
        <v>67</v>
      </c>
      <c r="I28" s="3" t="s">
        <v>59</v>
      </c>
      <c r="J28" s="3" t="s">
        <v>16</v>
      </c>
    </row>
    <row r="29" spans="1:20" x14ac:dyDescent="0.2">
      <c r="A29" s="3">
        <v>0.21593799999999999</v>
      </c>
      <c r="B29" s="3">
        <v>0.90210900000000005</v>
      </c>
      <c r="C29" s="3">
        <v>0.121153</v>
      </c>
      <c r="E29" s="6" t="s">
        <v>68</v>
      </c>
      <c r="F29" s="3">
        <v>57.83</v>
      </c>
      <c r="G29" s="3">
        <v>2</v>
      </c>
      <c r="H29" s="3">
        <v>28.92</v>
      </c>
      <c r="I29" s="3" t="s">
        <v>435</v>
      </c>
      <c r="J29" s="3" t="s">
        <v>70</v>
      </c>
    </row>
    <row r="30" spans="1:20" x14ac:dyDescent="0.2">
      <c r="A30" s="3">
        <v>0.12926499999999999</v>
      </c>
      <c r="B30" s="3">
        <v>0.41711300000000001</v>
      </c>
      <c r="C30" s="3">
        <v>6.7859000000000003E-2</v>
      </c>
      <c r="E30" s="6" t="s">
        <v>71</v>
      </c>
      <c r="F30" s="3">
        <v>261</v>
      </c>
      <c r="G30" s="3">
        <v>899</v>
      </c>
      <c r="H30" s="3">
        <v>0.2903</v>
      </c>
      <c r="I30" s="3"/>
      <c r="J30" s="3"/>
    </row>
    <row r="31" spans="1:20" x14ac:dyDescent="0.2">
      <c r="A31" s="3">
        <v>0.64820100000000003</v>
      </c>
      <c r="B31" s="3">
        <v>0.39508900000000002</v>
      </c>
      <c r="C31" s="3">
        <v>8.2028000000000004E-2</v>
      </c>
      <c r="E31" s="6" t="s">
        <v>72</v>
      </c>
      <c r="F31" s="3">
        <v>318.89999999999998</v>
      </c>
      <c r="G31" s="3">
        <v>901</v>
      </c>
      <c r="H31" s="3"/>
      <c r="I31" s="3"/>
      <c r="J31" s="3"/>
    </row>
    <row r="32" spans="1:20" x14ac:dyDescent="0.2">
      <c r="A32" s="3">
        <v>1.045868</v>
      </c>
      <c r="B32" s="3">
        <v>0.59111100000000005</v>
      </c>
      <c r="C32" s="3">
        <v>6.1626E-2</v>
      </c>
      <c r="E32" s="6"/>
      <c r="F32" s="3"/>
      <c r="G32" s="3"/>
      <c r="H32" s="3"/>
      <c r="I32" s="3"/>
      <c r="J32" s="3"/>
    </row>
    <row r="33" spans="1:10" x14ac:dyDescent="0.2">
      <c r="A33" s="3">
        <v>4.0451930000000003</v>
      </c>
      <c r="B33" s="3">
        <v>0.47145900000000002</v>
      </c>
      <c r="C33" s="3">
        <v>5.4703000000000002E-2</v>
      </c>
      <c r="E33" s="6" t="s">
        <v>73</v>
      </c>
      <c r="F33" s="3"/>
      <c r="G33" s="3"/>
      <c r="H33" s="3"/>
      <c r="I33" s="3"/>
      <c r="J33" s="3"/>
    </row>
    <row r="34" spans="1:10" x14ac:dyDescent="0.2">
      <c r="A34" s="3">
        <v>2.8410579999999999</v>
      </c>
      <c r="B34" s="3">
        <v>0.24094199999999999</v>
      </c>
      <c r="C34" s="3">
        <v>6.4994999999999997E-2</v>
      </c>
      <c r="E34" s="6" t="s">
        <v>74</v>
      </c>
      <c r="F34" s="3">
        <v>3</v>
      </c>
      <c r="G34" s="3"/>
      <c r="H34" s="3"/>
      <c r="I34" s="3"/>
      <c r="J34" s="3"/>
    </row>
    <row r="35" spans="1:10" x14ac:dyDescent="0.2">
      <c r="A35" s="3">
        <v>0.61331599999999997</v>
      </c>
      <c r="B35" s="3">
        <v>0.33801500000000001</v>
      </c>
      <c r="C35" s="3">
        <v>6.7430000000000004E-2</v>
      </c>
      <c r="E35" s="6" t="s">
        <v>75</v>
      </c>
      <c r="F35" s="3">
        <v>902</v>
      </c>
      <c r="G35" s="3"/>
      <c r="H35" s="3"/>
      <c r="I35" s="3"/>
      <c r="J35" s="3"/>
    </row>
    <row r="36" spans="1:10" x14ac:dyDescent="0.2">
      <c r="A36" s="3">
        <v>2.921567</v>
      </c>
      <c r="B36" s="3">
        <v>1.423206</v>
      </c>
      <c r="C36" s="3">
        <v>7.2689000000000004E-2</v>
      </c>
    </row>
    <row r="37" spans="1:10" x14ac:dyDescent="0.2">
      <c r="A37" s="3">
        <v>1.3892800000000001</v>
      </c>
      <c r="B37" s="3">
        <v>0.98916300000000001</v>
      </c>
      <c r="C37" s="3">
        <v>7.3470999999999995E-2</v>
      </c>
    </row>
    <row r="38" spans="1:10" x14ac:dyDescent="0.2">
      <c r="A38" s="3">
        <v>0.56662599999999996</v>
      </c>
      <c r="B38" s="3">
        <v>0.65141499999999997</v>
      </c>
      <c r="C38" s="3">
        <v>8.5169999999999996E-2</v>
      </c>
    </row>
    <row r="39" spans="1:10" x14ac:dyDescent="0.2">
      <c r="A39" s="3">
        <v>1.427584</v>
      </c>
      <c r="B39" s="3">
        <v>0.85980100000000004</v>
      </c>
      <c r="C39" s="3">
        <v>7.8079999999999997E-2</v>
      </c>
    </row>
    <row r="40" spans="1:10" x14ac:dyDescent="0.2">
      <c r="A40" s="3">
        <v>0.51542600000000005</v>
      </c>
      <c r="B40" s="3">
        <v>0.91626300000000005</v>
      </c>
      <c r="C40" s="3">
        <v>8.8600999999999999E-2</v>
      </c>
    </row>
    <row r="41" spans="1:10" x14ac:dyDescent="0.2">
      <c r="A41" s="3">
        <v>1.006419</v>
      </c>
      <c r="B41" s="3">
        <v>0.74419900000000005</v>
      </c>
      <c r="C41" s="3">
        <v>8.2465999999999998E-2</v>
      </c>
    </row>
    <row r="42" spans="1:10" x14ac:dyDescent="0.2">
      <c r="A42" s="3">
        <v>0.49237199999999998</v>
      </c>
      <c r="B42" s="3">
        <v>0.42796699999999999</v>
      </c>
      <c r="C42" s="3">
        <v>7.5162999999999994E-2</v>
      </c>
    </row>
    <row r="43" spans="1:10" x14ac:dyDescent="0.2">
      <c r="A43" s="3">
        <v>1.209144</v>
      </c>
      <c r="B43" s="3">
        <v>0.35004400000000002</v>
      </c>
      <c r="C43" s="3">
        <v>7.8340999999999994E-2</v>
      </c>
    </row>
    <row r="44" spans="1:10" x14ac:dyDescent="0.2">
      <c r="A44" s="3">
        <v>0.80516100000000002</v>
      </c>
      <c r="B44" s="3">
        <v>0.404277</v>
      </c>
      <c r="C44" s="3">
        <v>6.5522999999999998E-2</v>
      </c>
    </row>
    <row r="45" spans="1:10" x14ac:dyDescent="0.2">
      <c r="A45" s="3">
        <v>1.2260720000000001</v>
      </c>
      <c r="B45" s="3">
        <v>0.332625</v>
      </c>
      <c r="C45" s="3">
        <v>6.0552000000000002E-2</v>
      </c>
    </row>
    <row r="46" spans="1:10" x14ac:dyDescent="0.2">
      <c r="A46" s="3">
        <v>1.642755</v>
      </c>
      <c r="B46" s="3">
        <v>0.54444599999999999</v>
      </c>
      <c r="C46" s="3">
        <v>5.5225999999999997E-2</v>
      </c>
    </row>
    <row r="47" spans="1:10" x14ac:dyDescent="0.2">
      <c r="A47" s="3">
        <v>1.4436439999999999</v>
      </c>
      <c r="B47" s="3">
        <v>0.420464</v>
      </c>
      <c r="C47" s="3">
        <v>5.6480000000000002E-2</v>
      </c>
    </row>
    <row r="48" spans="1:10" x14ac:dyDescent="0.2">
      <c r="A48" s="3">
        <v>1.9893289999999999</v>
      </c>
      <c r="B48" s="3">
        <v>0.45933600000000002</v>
      </c>
      <c r="C48" s="3">
        <v>6.4321000000000003E-2</v>
      </c>
    </row>
    <row r="49" spans="1:3" x14ac:dyDescent="0.2">
      <c r="A49" s="3">
        <v>0.49035200000000001</v>
      </c>
      <c r="B49" s="3">
        <v>0.54636499999999999</v>
      </c>
      <c r="C49" s="3">
        <v>6.7858000000000002E-2</v>
      </c>
    </row>
    <row r="50" spans="1:3" x14ac:dyDescent="0.2">
      <c r="A50" s="3">
        <v>1.1635200000000001</v>
      </c>
      <c r="B50" s="3">
        <v>0.52801900000000002</v>
      </c>
      <c r="C50" s="3">
        <v>7.0846999999999993E-2</v>
      </c>
    </row>
    <row r="51" spans="1:3" x14ac:dyDescent="0.2">
      <c r="A51" s="3">
        <v>1.2930360000000001</v>
      </c>
      <c r="B51" s="3">
        <v>0.68483099999999997</v>
      </c>
      <c r="C51" s="3">
        <v>6.1184000000000002E-2</v>
      </c>
    </row>
    <row r="52" spans="1:3" x14ac:dyDescent="0.2">
      <c r="A52" s="3">
        <v>1.1511340000000001</v>
      </c>
      <c r="B52" s="3">
        <v>0.77333700000000005</v>
      </c>
      <c r="C52" s="3">
        <v>7.1831000000000006E-2</v>
      </c>
    </row>
    <row r="53" spans="1:3" x14ac:dyDescent="0.2">
      <c r="A53" s="3">
        <v>1.5555699999999999</v>
      </c>
      <c r="B53" s="3">
        <v>0.736263</v>
      </c>
      <c r="C53" s="3">
        <v>6.9570999999999994E-2</v>
      </c>
    </row>
    <row r="54" spans="1:3" x14ac:dyDescent="0.2">
      <c r="A54" s="3">
        <v>1.245314</v>
      </c>
      <c r="B54" s="3">
        <v>0.63473900000000005</v>
      </c>
      <c r="C54" s="3">
        <v>7.2313000000000002E-2</v>
      </c>
    </row>
    <row r="55" spans="1:3" x14ac:dyDescent="0.2">
      <c r="A55" s="3">
        <v>1.3880749999999999</v>
      </c>
      <c r="B55" s="3">
        <v>0.88087499999999996</v>
      </c>
      <c r="C55" s="3">
        <v>7.3672000000000001E-2</v>
      </c>
    </row>
    <row r="56" spans="1:3" x14ac:dyDescent="0.2">
      <c r="A56" s="3">
        <v>1.0960620000000001</v>
      </c>
      <c r="B56" s="3">
        <v>0.48834899999999998</v>
      </c>
      <c r="C56" s="3">
        <v>7.4421000000000001E-2</v>
      </c>
    </row>
    <row r="57" spans="1:3" x14ac:dyDescent="0.2">
      <c r="A57" s="3">
        <v>0.851854</v>
      </c>
      <c r="B57" s="3">
        <v>0.66245100000000001</v>
      </c>
      <c r="C57" s="3">
        <v>6.9142999999999996E-2</v>
      </c>
    </row>
    <row r="58" spans="1:3" x14ac:dyDescent="0.2">
      <c r="A58" s="3">
        <v>1.0829200000000001</v>
      </c>
      <c r="B58" s="3">
        <v>0.54581500000000005</v>
      </c>
      <c r="C58" s="3">
        <v>8.9472999999999997E-2</v>
      </c>
    </row>
    <row r="59" spans="1:3" x14ac:dyDescent="0.2">
      <c r="A59" s="3">
        <v>0.84117799999999998</v>
      </c>
      <c r="B59" s="3">
        <v>0.55756799999999995</v>
      </c>
      <c r="C59" s="3">
        <v>0.175316</v>
      </c>
    </row>
    <row r="60" spans="1:3" x14ac:dyDescent="0.2">
      <c r="A60" s="3">
        <v>4.0877150000000002</v>
      </c>
      <c r="B60" s="3">
        <v>0.80991800000000003</v>
      </c>
      <c r="C60" s="3">
        <v>0.189606</v>
      </c>
    </row>
    <row r="61" spans="1:3" x14ac:dyDescent="0.2">
      <c r="A61" s="3">
        <v>0.79208299999999998</v>
      </c>
      <c r="B61" s="3">
        <v>0.38358199999999998</v>
      </c>
      <c r="C61" s="3">
        <v>0.17934800000000001</v>
      </c>
    </row>
    <row r="62" spans="1:3" x14ac:dyDescent="0.2">
      <c r="A62" s="3">
        <v>2.1195249999999999</v>
      </c>
      <c r="B62" s="3">
        <v>0.39521899999999999</v>
      </c>
      <c r="C62" s="3">
        <v>0.20486099999999999</v>
      </c>
    </row>
    <row r="63" spans="1:3" x14ac:dyDescent="0.2">
      <c r="A63" s="3">
        <v>1.5464</v>
      </c>
      <c r="B63" s="3">
        <v>0.52732199999999996</v>
      </c>
      <c r="C63" s="3">
        <v>0.181954</v>
      </c>
    </row>
    <row r="64" spans="1:3" x14ac:dyDescent="0.2">
      <c r="A64" s="3">
        <v>0.43285299999999999</v>
      </c>
      <c r="B64" s="3">
        <v>8.8877999999999999E-2</v>
      </c>
      <c r="C64" s="3">
        <v>0.219164</v>
      </c>
    </row>
    <row r="65" spans="1:3" x14ac:dyDescent="0.2">
      <c r="A65" s="3">
        <v>1.1893450000000001</v>
      </c>
      <c r="B65" s="3">
        <v>0.100803</v>
      </c>
      <c r="C65" s="3">
        <v>0.215118</v>
      </c>
    </row>
    <row r="66" spans="1:3" x14ac:dyDescent="0.2">
      <c r="A66" s="3">
        <v>0.32448199999999999</v>
      </c>
      <c r="B66" s="3">
        <v>6.7731E-2</v>
      </c>
      <c r="C66" s="3">
        <v>0.21457200000000001</v>
      </c>
    </row>
    <row r="67" spans="1:3" x14ac:dyDescent="0.2">
      <c r="A67" s="3">
        <v>1.009444</v>
      </c>
      <c r="B67" s="3">
        <v>0.14257800000000001</v>
      </c>
      <c r="C67" s="3">
        <v>0.213863</v>
      </c>
    </row>
    <row r="68" spans="1:3" x14ac:dyDescent="0.2">
      <c r="A68" s="3">
        <v>1.0641210000000001</v>
      </c>
      <c r="B68" s="3">
        <v>0.36104199999999997</v>
      </c>
      <c r="C68" s="3">
        <v>0.18870000000000001</v>
      </c>
    </row>
    <row r="69" spans="1:3" x14ac:dyDescent="0.2">
      <c r="A69" s="3">
        <v>0.913107</v>
      </c>
      <c r="B69" s="3">
        <v>4.6219000000000003E-2</v>
      </c>
      <c r="C69" s="3">
        <v>0.191249</v>
      </c>
    </row>
    <row r="70" spans="1:3" x14ac:dyDescent="0.2">
      <c r="A70" s="3">
        <v>0.74689399999999995</v>
      </c>
      <c r="B70" s="3">
        <v>1.4071E-2</v>
      </c>
      <c r="C70" s="3">
        <v>0.172984</v>
      </c>
    </row>
    <row r="71" spans="1:3" x14ac:dyDescent="0.2">
      <c r="A71" s="3">
        <v>1.0817270000000001</v>
      </c>
      <c r="B71" s="3">
        <v>1.8209999999999999E-3</v>
      </c>
      <c r="C71" s="3">
        <v>0.17583799999999999</v>
      </c>
    </row>
    <row r="72" spans="1:3" x14ac:dyDescent="0.2">
      <c r="A72" s="3">
        <v>1.2576989999999999</v>
      </c>
      <c r="B72" s="3">
        <v>8.4739999999999996E-2</v>
      </c>
      <c r="C72" s="3">
        <v>0.18606500000000001</v>
      </c>
    </row>
    <row r="73" spans="1:3" x14ac:dyDescent="0.2">
      <c r="A73" s="3">
        <v>1.02762</v>
      </c>
      <c r="B73" s="3">
        <v>5.5114000000000003E-2</v>
      </c>
      <c r="C73" s="3">
        <v>0.19531599999999999</v>
      </c>
    </row>
    <row r="74" spans="1:3" x14ac:dyDescent="0.2">
      <c r="A74" s="3">
        <v>0.40033800000000003</v>
      </c>
      <c r="B74" s="3">
        <v>2.9877000000000001E-2</v>
      </c>
      <c r="C74" s="3">
        <v>0.18843299999999999</v>
      </c>
    </row>
    <row r="75" spans="1:3" x14ac:dyDescent="0.2">
      <c r="A75" s="3">
        <v>0.20651600000000001</v>
      </c>
      <c r="B75" s="3">
        <v>1.8513000000000002E-2</v>
      </c>
      <c r="C75" s="3">
        <v>0.187222</v>
      </c>
    </row>
    <row r="76" spans="1:3" x14ac:dyDescent="0.2">
      <c r="A76" s="3">
        <v>0.22756499999999999</v>
      </c>
      <c r="B76" s="3">
        <v>8.2684999999999995E-2</v>
      </c>
      <c r="C76" s="3">
        <v>0.205343</v>
      </c>
    </row>
    <row r="77" spans="1:3" x14ac:dyDescent="0.2">
      <c r="A77" s="3">
        <v>0.388847</v>
      </c>
      <c r="B77" s="3">
        <v>1.1722E-2</v>
      </c>
      <c r="C77" s="3">
        <v>0.22537499999999999</v>
      </c>
    </row>
    <row r="78" spans="1:3" x14ac:dyDescent="0.2">
      <c r="A78" s="3">
        <v>0.38761099999999998</v>
      </c>
      <c r="B78" s="3">
        <v>2.2716E-2</v>
      </c>
      <c r="C78" s="3">
        <v>0.15917700000000001</v>
      </c>
    </row>
    <row r="79" spans="1:3" x14ac:dyDescent="0.2">
      <c r="A79" s="3">
        <v>0.168132</v>
      </c>
      <c r="B79" s="3">
        <v>4.9480000000000003E-2</v>
      </c>
      <c r="C79" s="3">
        <v>0.18294199999999999</v>
      </c>
    </row>
    <row r="80" spans="1:3" x14ac:dyDescent="0.2">
      <c r="A80" s="3">
        <v>0.45729700000000001</v>
      </c>
      <c r="B80" s="3">
        <v>2.4427999999999998E-2</v>
      </c>
      <c r="C80" s="3">
        <v>0.18216199999999999</v>
      </c>
    </row>
    <row r="81" spans="1:3" x14ac:dyDescent="0.2">
      <c r="A81" s="3">
        <v>0.22051799999999999</v>
      </c>
      <c r="B81" s="3">
        <v>6.9319999999999998E-3</v>
      </c>
      <c r="C81" s="3">
        <v>0.18826899999999999</v>
      </c>
    </row>
    <row r="82" spans="1:3" x14ac:dyDescent="0.2">
      <c r="A82" s="3">
        <v>0.85728499999999996</v>
      </c>
      <c r="B82" s="3">
        <v>2.0523E-2</v>
      </c>
      <c r="C82" s="3">
        <v>0.20086300000000001</v>
      </c>
    </row>
    <row r="83" spans="1:3" x14ac:dyDescent="0.2">
      <c r="A83" s="3">
        <v>0.382741</v>
      </c>
      <c r="B83" s="3">
        <v>7.9494999999999996E-2</v>
      </c>
      <c r="C83" s="3">
        <v>0.226718</v>
      </c>
    </row>
    <row r="84" spans="1:3" x14ac:dyDescent="0.2">
      <c r="A84" s="3">
        <v>0.38205699999999998</v>
      </c>
      <c r="B84" s="3">
        <v>0.387936</v>
      </c>
      <c r="C84" s="3">
        <v>0.19639400000000001</v>
      </c>
    </row>
    <row r="85" spans="1:3" x14ac:dyDescent="0.2">
      <c r="A85" s="3">
        <v>0</v>
      </c>
      <c r="B85" s="3">
        <v>0.112445</v>
      </c>
      <c r="C85" s="3">
        <v>0.20981</v>
      </c>
    </row>
    <row r="86" spans="1:3" x14ac:dyDescent="0.2">
      <c r="A86" s="3">
        <v>0.299765</v>
      </c>
      <c r="B86" s="3">
        <v>0.22858100000000001</v>
      </c>
      <c r="C86" s="3">
        <v>0.166799</v>
      </c>
    </row>
    <row r="87" spans="1:3" x14ac:dyDescent="0.2">
      <c r="A87" s="3">
        <v>0.36349100000000001</v>
      </c>
      <c r="B87" s="3">
        <v>7.9391000000000003E-2</v>
      </c>
      <c r="C87" s="3">
        <v>0.205877</v>
      </c>
    </row>
    <row r="88" spans="1:3" x14ac:dyDescent="0.2">
      <c r="A88" s="3">
        <v>1.6343620000000001</v>
      </c>
      <c r="B88" s="3">
        <v>0.112707</v>
      </c>
      <c r="C88" s="3">
        <v>0.1167</v>
      </c>
    </row>
    <row r="89" spans="1:3" x14ac:dyDescent="0.2">
      <c r="A89" s="3">
        <v>1.221727</v>
      </c>
      <c r="B89" s="3">
        <v>4.1869000000000003E-2</v>
      </c>
      <c r="C89" s="3">
        <v>0.136239</v>
      </c>
    </row>
    <row r="90" spans="1:3" x14ac:dyDescent="0.2">
      <c r="A90" s="3">
        <v>0.26128099999999999</v>
      </c>
      <c r="B90" s="3">
        <v>3.0044000000000001E-2</v>
      </c>
      <c r="C90" s="3">
        <v>0.12481100000000001</v>
      </c>
    </row>
    <row r="91" spans="1:3" x14ac:dyDescent="0.2">
      <c r="A91" s="3">
        <v>0.79348799999999997</v>
      </c>
      <c r="B91" s="3">
        <v>0.204873</v>
      </c>
      <c r="C91" s="3">
        <v>0.118631</v>
      </c>
    </row>
    <row r="92" spans="1:3" x14ac:dyDescent="0.2">
      <c r="A92" s="3">
        <v>0.17929200000000001</v>
      </c>
      <c r="B92" s="3">
        <v>0.101926</v>
      </c>
      <c r="C92" s="3">
        <v>0.149842</v>
      </c>
    </row>
    <row r="93" spans="1:3" x14ac:dyDescent="0.2">
      <c r="A93" s="3">
        <v>0.46041500000000002</v>
      </c>
      <c r="B93" s="3">
        <v>2.4927999999999999E-2</v>
      </c>
      <c r="C93" s="3">
        <v>0.15262000000000001</v>
      </c>
    </row>
    <row r="94" spans="1:3" x14ac:dyDescent="0.2">
      <c r="A94" s="3">
        <v>0.63683299999999998</v>
      </c>
      <c r="B94" s="3">
        <v>0.24681600000000001</v>
      </c>
      <c r="C94" s="3">
        <v>0.15684200000000001</v>
      </c>
    </row>
    <row r="95" spans="1:3" x14ac:dyDescent="0.2">
      <c r="A95" s="3">
        <v>0.73016700000000001</v>
      </c>
      <c r="B95" s="3">
        <v>0.18946399999999999</v>
      </c>
      <c r="C95" s="3">
        <v>0.16382099999999999</v>
      </c>
    </row>
    <row r="96" spans="1:3" x14ac:dyDescent="0.2">
      <c r="A96" s="3">
        <v>0.485655</v>
      </c>
      <c r="B96" s="3">
        <v>0.14491200000000001</v>
      </c>
      <c r="C96" s="3">
        <v>0.166468</v>
      </c>
    </row>
    <row r="97" spans="1:3" x14ac:dyDescent="0.2">
      <c r="A97" s="3">
        <v>0.74341000000000002</v>
      </c>
      <c r="B97" s="3">
        <v>0.178866</v>
      </c>
      <c r="C97" s="3">
        <v>0.15614500000000001</v>
      </c>
    </row>
    <row r="98" spans="1:3" x14ac:dyDescent="0.2">
      <c r="A98" s="3">
        <v>0.93649099999999996</v>
      </c>
      <c r="B98" s="3">
        <v>0.30369499999999999</v>
      </c>
      <c r="C98" s="3">
        <v>0.175038</v>
      </c>
    </row>
    <row r="99" spans="1:3" x14ac:dyDescent="0.2">
      <c r="A99" s="3">
        <v>0.61113899999999999</v>
      </c>
      <c r="B99" s="3">
        <v>0.38890000000000002</v>
      </c>
      <c r="C99" s="3">
        <v>0.18135799999999999</v>
      </c>
    </row>
    <row r="100" spans="1:3" x14ac:dyDescent="0.2">
      <c r="A100" s="3">
        <v>0.227801</v>
      </c>
      <c r="B100" s="3">
        <v>0.17352500000000001</v>
      </c>
      <c r="C100" s="3">
        <v>0.159053</v>
      </c>
    </row>
    <row r="101" spans="1:3" x14ac:dyDescent="0.2">
      <c r="A101" s="3">
        <v>0.15829599999999999</v>
      </c>
      <c r="B101" s="3">
        <v>0.35463</v>
      </c>
      <c r="C101" s="3">
        <v>0.162157</v>
      </c>
    </row>
    <row r="102" spans="1:3" x14ac:dyDescent="0.2">
      <c r="A102" s="3">
        <v>0.101409</v>
      </c>
      <c r="B102" s="3">
        <v>0.63095100000000004</v>
      </c>
      <c r="C102" s="3">
        <v>0.14366899999999999</v>
      </c>
    </row>
    <row r="103" spans="1:3" x14ac:dyDescent="0.2">
      <c r="A103" s="3">
        <v>0.75700000000000001</v>
      </c>
      <c r="B103" s="3">
        <v>0.54189900000000002</v>
      </c>
      <c r="C103" s="3">
        <v>0.144674</v>
      </c>
    </row>
    <row r="104" spans="1:3" x14ac:dyDescent="0.2">
      <c r="A104" s="3">
        <v>0.33358700000000002</v>
      </c>
      <c r="B104" s="3">
        <v>0.48312300000000002</v>
      </c>
      <c r="C104" s="3">
        <v>0.13014100000000001</v>
      </c>
    </row>
    <row r="105" spans="1:3" x14ac:dyDescent="0.2">
      <c r="A105" s="3">
        <v>-7.0877999999999997E-2</v>
      </c>
      <c r="B105" s="3">
        <v>0.46630700000000003</v>
      </c>
      <c r="C105" s="3">
        <v>0.136599</v>
      </c>
    </row>
    <row r="106" spans="1:3" x14ac:dyDescent="0.2">
      <c r="A106" s="3">
        <v>0.434249</v>
      </c>
      <c r="B106" s="3">
        <v>0.75002899999999995</v>
      </c>
      <c r="C106" s="3">
        <v>0.14408399999999999</v>
      </c>
    </row>
    <row r="107" spans="1:3" x14ac:dyDescent="0.2">
      <c r="A107" s="3">
        <v>0.13486400000000001</v>
      </c>
      <c r="B107" s="3">
        <v>0.30352800000000002</v>
      </c>
      <c r="C107" s="3">
        <v>0.14119999999999999</v>
      </c>
    </row>
    <row r="108" spans="1:3" x14ac:dyDescent="0.2">
      <c r="A108" s="3">
        <v>0.54640200000000005</v>
      </c>
      <c r="B108" s="3">
        <v>0.432639</v>
      </c>
      <c r="C108" s="3">
        <v>0.14221800000000001</v>
      </c>
    </row>
    <row r="109" spans="1:3" x14ac:dyDescent="0.2">
      <c r="A109" s="3">
        <v>2.6933889999999998</v>
      </c>
      <c r="B109" s="3">
        <v>0.160412</v>
      </c>
      <c r="C109" s="3">
        <v>0.14061199999999999</v>
      </c>
    </row>
    <row r="110" spans="1:3" x14ac:dyDescent="0.2">
      <c r="A110" s="3">
        <v>0.75326300000000002</v>
      </c>
      <c r="B110" s="3">
        <v>0.29854900000000001</v>
      </c>
      <c r="C110" s="3">
        <v>0.14292299999999999</v>
      </c>
    </row>
    <row r="111" spans="1:3" x14ac:dyDescent="0.2">
      <c r="A111" s="3">
        <v>2.0284369999999998</v>
      </c>
      <c r="B111" s="3">
        <v>0.26559100000000002</v>
      </c>
      <c r="C111" s="3">
        <v>0.14239299999999999</v>
      </c>
    </row>
    <row r="112" spans="1:3" x14ac:dyDescent="0.2">
      <c r="A112" s="3">
        <v>0.95217499999999999</v>
      </c>
      <c r="B112" s="3">
        <v>0.37556699999999998</v>
      </c>
      <c r="C112" s="3">
        <v>0.152587</v>
      </c>
    </row>
    <row r="113" spans="1:3" x14ac:dyDescent="0.2">
      <c r="A113" s="3">
        <v>1.2970029999999999</v>
      </c>
      <c r="B113" s="3">
        <v>0.16588600000000001</v>
      </c>
      <c r="C113" s="3">
        <v>0.14449899999999999</v>
      </c>
    </row>
    <row r="114" spans="1:3" x14ac:dyDescent="0.2">
      <c r="A114" s="3">
        <v>0.29280299999999998</v>
      </c>
      <c r="B114" s="3">
        <v>0.30885299999999999</v>
      </c>
      <c r="C114" s="3">
        <v>0.13816899999999999</v>
      </c>
    </row>
    <row r="115" spans="1:3" x14ac:dyDescent="0.2">
      <c r="A115" s="3">
        <v>1.2160899999999999</v>
      </c>
      <c r="B115" s="3">
        <v>0.249251</v>
      </c>
      <c r="C115" s="3">
        <v>0.13339999999999999</v>
      </c>
    </row>
    <row r="116" spans="1:3" x14ac:dyDescent="0.2">
      <c r="A116" s="3">
        <v>1.3581259999999999</v>
      </c>
      <c r="B116" s="3">
        <v>0.47440300000000002</v>
      </c>
      <c r="C116" s="3">
        <v>0.151726</v>
      </c>
    </row>
    <row r="117" spans="1:3" x14ac:dyDescent="0.2">
      <c r="A117" s="3">
        <v>1.507992</v>
      </c>
      <c r="B117" s="3">
        <v>0.47579100000000002</v>
      </c>
      <c r="C117" s="3">
        <v>0.13456499999999999</v>
      </c>
    </row>
    <row r="118" spans="1:3" x14ac:dyDescent="0.2">
      <c r="A118" s="3">
        <v>0.96303899999999998</v>
      </c>
      <c r="B118" s="3">
        <v>0.27782200000000001</v>
      </c>
      <c r="C118" s="3">
        <v>0.14232800000000001</v>
      </c>
    </row>
    <row r="119" spans="1:3" x14ac:dyDescent="0.2">
      <c r="A119" s="3">
        <v>0.33277099999999998</v>
      </c>
      <c r="B119" s="3">
        <v>0.33257900000000001</v>
      </c>
      <c r="C119" s="3">
        <v>0.132021</v>
      </c>
    </row>
    <row r="120" spans="1:3" x14ac:dyDescent="0.2">
      <c r="A120" s="3">
        <v>0.97050999999999998</v>
      </c>
      <c r="B120" s="3">
        <v>0.12529299999999999</v>
      </c>
      <c r="C120" s="3">
        <v>0.124663</v>
      </c>
    </row>
    <row r="121" spans="1:3" x14ac:dyDescent="0.2">
      <c r="A121" s="3">
        <v>0.68390799999999996</v>
      </c>
      <c r="B121" s="3">
        <v>0.12807299999999999</v>
      </c>
      <c r="C121" s="3">
        <v>0.12626299999999999</v>
      </c>
    </row>
    <row r="122" spans="1:3" x14ac:dyDescent="0.2">
      <c r="A122" s="3">
        <v>0.395117</v>
      </c>
      <c r="B122" s="3">
        <v>0.44826500000000002</v>
      </c>
      <c r="C122" s="3">
        <v>0.13982900000000001</v>
      </c>
    </row>
    <row r="123" spans="1:3" x14ac:dyDescent="0.2">
      <c r="A123" s="3">
        <v>0.80498599999999998</v>
      </c>
      <c r="B123" s="3">
        <v>0.205071</v>
      </c>
      <c r="C123" s="3">
        <v>0.13406999999999999</v>
      </c>
    </row>
    <row r="124" spans="1:3" x14ac:dyDescent="0.2">
      <c r="A124" s="3">
        <v>0.35353200000000001</v>
      </c>
      <c r="B124" s="3">
        <v>8.3561999999999997E-2</v>
      </c>
      <c r="C124" s="3">
        <v>0.13603999999999999</v>
      </c>
    </row>
    <row r="125" spans="1:3" x14ac:dyDescent="0.2">
      <c r="A125" s="3">
        <v>1.1980379999999999</v>
      </c>
      <c r="B125" s="3">
        <v>0.15480099999999999</v>
      </c>
      <c r="C125" s="3">
        <v>0.150285</v>
      </c>
    </row>
    <row r="126" spans="1:3" x14ac:dyDescent="0.2">
      <c r="A126" s="3">
        <v>0.41409000000000001</v>
      </c>
      <c r="B126" s="3">
        <v>0.70653999999999995</v>
      </c>
      <c r="C126" s="3">
        <v>0.15373500000000001</v>
      </c>
    </row>
    <row r="127" spans="1:3" x14ac:dyDescent="0.2">
      <c r="A127" s="3">
        <v>0.54849400000000004</v>
      </c>
      <c r="B127" s="3">
        <v>0.25717400000000001</v>
      </c>
      <c r="C127" s="3">
        <v>0.160915</v>
      </c>
    </row>
    <row r="128" spans="1:3" x14ac:dyDescent="0.2">
      <c r="A128" s="3">
        <v>2.0139840000000002</v>
      </c>
      <c r="B128" s="3">
        <v>0.18049599999999999</v>
      </c>
      <c r="C128" s="3">
        <v>9.8613999999999993E-2</v>
      </c>
    </row>
    <row r="129" spans="1:3" x14ac:dyDescent="0.2">
      <c r="A129" s="3">
        <v>0.72793300000000005</v>
      </c>
      <c r="B129" s="3">
        <v>0.27568500000000001</v>
      </c>
      <c r="C129" s="3">
        <v>0.11274199999999999</v>
      </c>
    </row>
    <row r="130" spans="1:3" x14ac:dyDescent="0.2">
      <c r="A130" s="3">
        <v>1.378422</v>
      </c>
      <c r="B130" s="3">
        <v>0.11898</v>
      </c>
      <c r="C130" s="3">
        <v>0.110053</v>
      </c>
    </row>
    <row r="131" spans="1:3" x14ac:dyDescent="0.2">
      <c r="A131" s="3">
        <v>0.29721500000000001</v>
      </c>
      <c r="B131" s="3">
        <v>0.28648099999999999</v>
      </c>
      <c r="C131" s="3">
        <v>0.115827</v>
      </c>
    </row>
    <row r="132" spans="1:3" x14ac:dyDescent="0.2">
      <c r="A132" s="3">
        <v>0.63559600000000005</v>
      </c>
      <c r="B132" s="3">
        <v>0.201012</v>
      </c>
      <c r="C132" s="3">
        <v>0.12895599999999999</v>
      </c>
    </row>
    <row r="133" spans="1:3" x14ac:dyDescent="0.2">
      <c r="A133" s="3">
        <v>1.096684</v>
      </c>
      <c r="B133" s="3">
        <v>0.14282</v>
      </c>
      <c r="C133" s="3">
        <v>0.12758900000000001</v>
      </c>
    </row>
    <row r="134" spans="1:3" x14ac:dyDescent="0.2">
      <c r="A134" s="3">
        <v>0.84388700000000005</v>
      </c>
      <c r="B134" s="3">
        <v>0.107835</v>
      </c>
      <c r="C134" s="3">
        <v>0.14541499999999999</v>
      </c>
    </row>
    <row r="135" spans="1:3" x14ac:dyDescent="0.2">
      <c r="A135" s="3">
        <v>1.6426400000000001</v>
      </c>
      <c r="B135" s="3">
        <v>0.17868700000000001</v>
      </c>
      <c r="C135" s="3">
        <v>0.14833099999999999</v>
      </c>
    </row>
    <row r="136" spans="1:3" x14ac:dyDescent="0.2">
      <c r="A136" s="3">
        <v>0.55731799999999998</v>
      </c>
      <c r="B136" s="3">
        <v>0.19289700000000001</v>
      </c>
      <c r="C136" s="3">
        <v>0.15211</v>
      </c>
    </row>
    <row r="137" spans="1:3" x14ac:dyDescent="0.2">
      <c r="A137" s="3">
        <v>0.18182799999999999</v>
      </c>
      <c r="B137" s="3">
        <v>8.5012000000000004E-2</v>
      </c>
      <c r="C137" s="3">
        <v>0.132466</v>
      </c>
    </row>
    <row r="138" spans="1:3" x14ac:dyDescent="0.2">
      <c r="A138" s="3">
        <v>1.9789019999999999</v>
      </c>
      <c r="B138" s="3">
        <v>0.17349400000000001</v>
      </c>
      <c r="C138" s="3">
        <v>0.139459</v>
      </c>
    </row>
    <row r="139" spans="1:3" x14ac:dyDescent="0.2">
      <c r="A139" s="3">
        <v>0.85594499999999996</v>
      </c>
      <c r="B139" s="3">
        <v>0.112888</v>
      </c>
      <c r="C139" s="3">
        <v>0.14128399999999999</v>
      </c>
    </row>
    <row r="140" spans="1:3" x14ac:dyDescent="0.2">
      <c r="A140" s="3">
        <v>1.0225880000000001</v>
      </c>
      <c r="B140" s="3">
        <v>0.29376999999999998</v>
      </c>
      <c r="C140" s="3">
        <v>0.14180599999999999</v>
      </c>
    </row>
    <row r="141" spans="1:3" x14ac:dyDescent="0.2">
      <c r="A141" s="3">
        <v>1.0299529999999999</v>
      </c>
      <c r="B141" s="3">
        <v>0.322876</v>
      </c>
      <c r="C141" s="3">
        <v>0.14502899999999999</v>
      </c>
    </row>
    <row r="142" spans="1:3" x14ac:dyDescent="0.2">
      <c r="A142" s="3">
        <v>1.415756</v>
      </c>
      <c r="B142" s="3">
        <v>0.36008899999999999</v>
      </c>
      <c r="C142" s="3">
        <v>0.1234</v>
      </c>
    </row>
    <row r="143" spans="1:3" x14ac:dyDescent="0.2">
      <c r="A143" s="3">
        <v>0.29183399999999998</v>
      </c>
      <c r="B143" s="3">
        <v>0.32169500000000001</v>
      </c>
      <c r="C143" s="3">
        <v>0.124525</v>
      </c>
    </row>
    <row r="144" spans="1:3" x14ac:dyDescent="0.2">
      <c r="A144" s="3">
        <v>1.2545580000000001</v>
      </c>
      <c r="B144" s="3">
        <v>0.44318099999999999</v>
      </c>
      <c r="C144" s="3">
        <v>0.13125999999999999</v>
      </c>
    </row>
    <row r="145" spans="1:3" x14ac:dyDescent="0.2">
      <c r="A145" s="3">
        <v>1.539852</v>
      </c>
      <c r="B145" s="3">
        <v>0.74008799999999997</v>
      </c>
      <c r="C145" s="3">
        <v>0.157525</v>
      </c>
    </row>
    <row r="146" spans="1:3" x14ac:dyDescent="0.2">
      <c r="A146" s="3">
        <v>1.7234560000000001</v>
      </c>
      <c r="B146" s="3">
        <v>0.29630499999999999</v>
      </c>
      <c r="C146" s="3">
        <v>0.177952</v>
      </c>
    </row>
    <row r="147" spans="1:3" x14ac:dyDescent="0.2">
      <c r="A147" s="3">
        <v>1.0865389999999999</v>
      </c>
      <c r="B147" s="3">
        <v>0.381025</v>
      </c>
      <c r="C147" s="3">
        <v>0.154002</v>
      </c>
    </row>
    <row r="148" spans="1:3" x14ac:dyDescent="0.2">
      <c r="A148" s="3">
        <v>0.41681800000000002</v>
      </c>
      <c r="B148" s="3">
        <v>0.33577000000000001</v>
      </c>
      <c r="C148" s="3">
        <v>0.15851000000000001</v>
      </c>
    </row>
    <row r="149" spans="1:3" x14ac:dyDescent="0.2">
      <c r="A149" s="3">
        <v>1.043123</v>
      </c>
      <c r="B149" s="3">
        <v>0.35264699999999999</v>
      </c>
      <c r="C149" s="3">
        <v>0.15712400000000001</v>
      </c>
    </row>
    <row r="150" spans="1:3" x14ac:dyDescent="0.2">
      <c r="A150" s="3">
        <v>0.80824399999999996</v>
      </c>
      <c r="B150" s="3">
        <v>0.230486</v>
      </c>
      <c r="C150" s="3">
        <v>0.18654399999999999</v>
      </c>
    </row>
    <row r="151" spans="1:3" x14ac:dyDescent="0.2">
      <c r="A151" s="3">
        <v>0.41740100000000002</v>
      </c>
      <c r="B151" s="3">
        <v>0.18576200000000001</v>
      </c>
      <c r="C151" s="3">
        <v>0.174682</v>
      </c>
    </row>
    <row r="152" spans="1:3" x14ac:dyDescent="0.2">
      <c r="A152" s="3">
        <v>0.97024500000000002</v>
      </c>
      <c r="B152" s="3">
        <v>0.16195399999999999</v>
      </c>
      <c r="C152" s="3">
        <v>0.17080300000000001</v>
      </c>
    </row>
    <row r="153" spans="1:3" x14ac:dyDescent="0.2">
      <c r="A153" s="3">
        <v>0.36580000000000001</v>
      </c>
      <c r="B153" s="3">
        <v>0.302006</v>
      </c>
      <c r="C153" s="3">
        <v>0.21088999999999999</v>
      </c>
    </row>
    <row r="154" spans="1:3" x14ac:dyDescent="0.2">
      <c r="A154" s="3">
        <v>1.3409469999999999</v>
      </c>
      <c r="B154" s="3">
        <v>0.45858300000000002</v>
      </c>
      <c r="C154" s="3">
        <v>0.201789</v>
      </c>
    </row>
    <row r="155" spans="1:3" x14ac:dyDescent="0.2">
      <c r="A155" s="3">
        <v>0.42909000000000003</v>
      </c>
      <c r="B155" s="3">
        <v>1.5423690000000001</v>
      </c>
      <c r="C155" s="3">
        <v>0.196242</v>
      </c>
    </row>
    <row r="156" spans="1:3" x14ac:dyDescent="0.2">
      <c r="A156" s="3">
        <v>0.60246100000000002</v>
      </c>
      <c r="B156" s="3">
        <v>1.287417</v>
      </c>
      <c r="C156" s="3">
        <v>0.121181</v>
      </c>
    </row>
    <row r="157" spans="1:3" x14ac:dyDescent="0.2">
      <c r="A157" s="3">
        <v>2.0662989999999999</v>
      </c>
      <c r="B157" s="3">
        <v>1.002567</v>
      </c>
      <c r="C157" s="3">
        <v>0.15570899999999999</v>
      </c>
    </row>
    <row r="158" spans="1:3" x14ac:dyDescent="0.2">
      <c r="A158" s="3">
        <v>0.81473300000000004</v>
      </c>
      <c r="B158" s="3">
        <v>1.0813569999999999</v>
      </c>
      <c r="C158" s="3">
        <v>0.15744900000000001</v>
      </c>
    </row>
    <row r="159" spans="1:3" x14ac:dyDescent="0.2">
      <c r="A159" s="3">
        <v>0.44984600000000002</v>
      </c>
      <c r="B159" s="3">
        <v>1.045202</v>
      </c>
      <c r="C159" s="3">
        <v>0.15781600000000001</v>
      </c>
    </row>
    <row r="160" spans="1:3" x14ac:dyDescent="0.2">
      <c r="A160" s="3">
        <v>0.58313499999999996</v>
      </c>
      <c r="B160" s="3">
        <v>1.5437190000000001</v>
      </c>
      <c r="C160" s="3">
        <v>0.168768</v>
      </c>
    </row>
    <row r="161" spans="1:3" x14ac:dyDescent="0.2">
      <c r="A161" s="3">
        <v>0.68862400000000001</v>
      </c>
      <c r="B161" s="3">
        <v>0.92483899999999997</v>
      </c>
      <c r="C161" s="3">
        <v>0.16552500000000001</v>
      </c>
    </row>
    <row r="162" spans="1:3" x14ac:dyDescent="0.2">
      <c r="A162" s="3">
        <v>1.2357119999999999</v>
      </c>
      <c r="B162" s="3">
        <v>1.048238</v>
      </c>
      <c r="C162" s="3">
        <v>0.19750100000000001</v>
      </c>
    </row>
    <row r="163" spans="1:3" x14ac:dyDescent="0.2">
      <c r="A163" s="3">
        <v>0.97970900000000005</v>
      </c>
      <c r="B163" s="3">
        <v>0.59645400000000004</v>
      </c>
      <c r="C163" s="3">
        <v>0.20236799999999999</v>
      </c>
    </row>
    <row r="164" spans="1:3" x14ac:dyDescent="0.2">
      <c r="A164" s="3">
        <v>1.7090920000000001</v>
      </c>
      <c r="B164" s="3">
        <v>0.41314299999999998</v>
      </c>
      <c r="C164" s="3">
        <v>0.209455</v>
      </c>
    </row>
    <row r="165" spans="1:3" x14ac:dyDescent="0.2">
      <c r="A165" s="3">
        <v>0.44797999999999999</v>
      </c>
      <c r="B165" s="3">
        <v>0.88090800000000002</v>
      </c>
      <c r="C165" s="3">
        <v>0.17825099999999999</v>
      </c>
    </row>
    <row r="166" spans="1:3" x14ac:dyDescent="0.2">
      <c r="A166" s="3">
        <v>0.19913600000000001</v>
      </c>
      <c r="B166" s="3">
        <v>0.59607500000000002</v>
      </c>
      <c r="C166" s="3">
        <v>0.18518200000000001</v>
      </c>
    </row>
    <row r="167" spans="1:3" x14ac:dyDescent="0.2">
      <c r="A167" s="3">
        <v>1.628004</v>
      </c>
      <c r="B167" s="3">
        <v>1.0834969999999999</v>
      </c>
      <c r="C167" s="3">
        <v>0.177616</v>
      </c>
    </row>
    <row r="168" spans="1:3" x14ac:dyDescent="0.2">
      <c r="A168" s="3">
        <v>0.20111200000000001</v>
      </c>
      <c r="B168" s="3">
        <v>0.66532500000000006</v>
      </c>
      <c r="C168" s="3">
        <v>0.17895900000000001</v>
      </c>
    </row>
    <row r="169" spans="1:3" x14ac:dyDescent="0.2">
      <c r="A169" s="3">
        <v>0.88636000000000004</v>
      </c>
      <c r="B169" s="3">
        <v>0.32789299999999999</v>
      </c>
      <c r="C169" s="3">
        <v>0.178453</v>
      </c>
    </row>
    <row r="170" spans="1:3" x14ac:dyDescent="0.2">
      <c r="A170" s="3">
        <v>0.464945</v>
      </c>
      <c r="B170" s="3">
        <v>0.79299399999999998</v>
      </c>
      <c r="C170" s="3">
        <v>0.17299600000000001</v>
      </c>
    </row>
    <row r="171" spans="1:3" x14ac:dyDescent="0.2">
      <c r="A171" s="3">
        <v>0.58809800000000001</v>
      </c>
      <c r="B171" s="3">
        <v>1.311464</v>
      </c>
      <c r="C171" s="3">
        <v>0.17372000000000001</v>
      </c>
    </row>
    <row r="172" spans="1:3" x14ac:dyDescent="0.2">
      <c r="A172" s="3">
        <v>8.405E-2</v>
      </c>
      <c r="B172" s="3">
        <v>1.3970530000000001</v>
      </c>
      <c r="C172" s="3">
        <v>0.18171499999999999</v>
      </c>
    </row>
    <row r="173" spans="1:3" x14ac:dyDescent="0.2">
      <c r="A173" s="3">
        <v>8.0948000000000006E-2</v>
      </c>
      <c r="B173" s="3">
        <v>1.875451</v>
      </c>
      <c r="C173" s="3"/>
    </row>
    <row r="174" spans="1:3" x14ac:dyDescent="0.2">
      <c r="A174" s="3">
        <v>1.6205480000000001</v>
      </c>
      <c r="B174" s="3">
        <v>0.79261800000000004</v>
      </c>
      <c r="C174" s="3"/>
    </row>
    <row r="175" spans="1:3" x14ac:dyDescent="0.2">
      <c r="A175" s="3">
        <v>1.148431</v>
      </c>
      <c r="B175" s="3">
        <v>0.99713200000000002</v>
      </c>
      <c r="C175" s="3"/>
    </row>
    <row r="176" spans="1:3" x14ac:dyDescent="0.2">
      <c r="A176" s="3">
        <v>0.12804499999999999</v>
      </c>
      <c r="B176" s="3">
        <v>0.56446399999999997</v>
      </c>
      <c r="C176" s="3"/>
    </row>
    <row r="177" spans="1:3" x14ac:dyDescent="0.2">
      <c r="A177" s="3">
        <v>0.44235999999999998</v>
      </c>
      <c r="B177" s="3">
        <v>0.77324400000000004</v>
      </c>
      <c r="C177" s="3"/>
    </row>
    <row r="178" spans="1:3" x14ac:dyDescent="0.2">
      <c r="A178" s="3">
        <v>0.30948399999999998</v>
      </c>
      <c r="B178" s="3">
        <v>0.80367</v>
      </c>
      <c r="C178" s="3"/>
    </row>
    <row r="179" spans="1:3" x14ac:dyDescent="0.2">
      <c r="A179" s="3">
        <v>0.30948399999999998</v>
      </c>
      <c r="B179" s="3">
        <v>1.0449889999999999</v>
      </c>
      <c r="C179" s="3"/>
    </row>
    <row r="180" spans="1:3" x14ac:dyDescent="0.2">
      <c r="A180" s="3">
        <v>0.13711100000000001</v>
      </c>
      <c r="B180" s="3">
        <v>0.43761699999999998</v>
      </c>
      <c r="C180" s="3"/>
    </row>
    <row r="181" spans="1:3" x14ac:dyDescent="0.2">
      <c r="A181" s="3">
        <v>8.5185999999999998E-2</v>
      </c>
      <c r="B181" s="3">
        <v>1.2463390000000001</v>
      </c>
      <c r="C181" s="3"/>
    </row>
    <row r="182" spans="1:3" x14ac:dyDescent="0.2">
      <c r="A182" s="3">
        <v>2.3480999999999998E-2</v>
      </c>
      <c r="B182" s="3">
        <v>1.096957</v>
      </c>
      <c r="C182" s="3"/>
    </row>
    <row r="183" spans="1:3" x14ac:dyDescent="0.2">
      <c r="A183" s="3">
        <v>0.18413599999999999</v>
      </c>
      <c r="B183" s="3">
        <v>1.1590640000000001</v>
      </c>
      <c r="C183" s="3"/>
    </row>
    <row r="184" spans="1:3" x14ac:dyDescent="0.2">
      <c r="A184" s="3">
        <v>0.221137</v>
      </c>
      <c r="B184" s="3">
        <v>1.2981720000000001</v>
      </c>
      <c r="C184" s="3"/>
    </row>
    <row r="185" spans="1:3" x14ac:dyDescent="0.2">
      <c r="A185" s="3">
        <v>0.213033</v>
      </c>
      <c r="B185" s="3">
        <v>1.2758130000000001</v>
      </c>
      <c r="C185" s="3"/>
    </row>
    <row r="186" spans="1:3" x14ac:dyDescent="0.2">
      <c r="A186" s="3">
        <v>0.132997</v>
      </c>
      <c r="B186" s="3">
        <v>1.6091660000000001</v>
      </c>
      <c r="C186" s="3"/>
    </row>
    <row r="187" spans="1:3" x14ac:dyDescent="0.2">
      <c r="A187" s="3">
        <v>1.65473</v>
      </c>
      <c r="B187" s="3">
        <v>0.78021499999999999</v>
      </c>
      <c r="C187" s="3"/>
    </row>
    <row r="188" spans="1:3" x14ac:dyDescent="0.2">
      <c r="A188" s="3">
        <v>0.241509</v>
      </c>
      <c r="B188" s="3">
        <v>1.405824</v>
      </c>
      <c r="C188" s="3"/>
    </row>
    <row r="189" spans="1:3" x14ac:dyDescent="0.2">
      <c r="A189" s="3">
        <v>1.014294</v>
      </c>
      <c r="B189" s="3">
        <v>0.60925600000000002</v>
      </c>
      <c r="C189" s="3"/>
    </row>
    <row r="190" spans="1:3" x14ac:dyDescent="0.2">
      <c r="A190" s="3">
        <v>0.75903399999999999</v>
      </c>
      <c r="B190" s="3">
        <v>0.70723499999999995</v>
      </c>
      <c r="C190" s="3"/>
    </row>
    <row r="191" spans="1:3" x14ac:dyDescent="0.2">
      <c r="A191" s="3">
        <v>0.25115700000000002</v>
      </c>
      <c r="B191" s="3">
        <v>0.87862399999999996</v>
      </c>
      <c r="C191" s="3"/>
    </row>
    <row r="192" spans="1:3" x14ac:dyDescent="0.2">
      <c r="A192" s="3">
        <v>9.9852999999999997E-2</v>
      </c>
      <c r="B192" s="3">
        <v>1.4890909999999999</v>
      </c>
      <c r="C192" s="3"/>
    </row>
    <row r="193" spans="1:3" x14ac:dyDescent="0.2">
      <c r="A193" s="3">
        <v>8.2123000000000002E-2</v>
      </c>
      <c r="B193" s="3">
        <v>0.61677099999999996</v>
      </c>
      <c r="C193" s="3"/>
    </row>
    <row r="194" spans="1:3" x14ac:dyDescent="0.2">
      <c r="A194" s="3">
        <v>1.7799499999999999</v>
      </c>
      <c r="B194" s="3">
        <v>1.042082</v>
      </c>
      <c r="C194" s="3"/>
    </row>
    <row r="195" spans="1:3" x14ac:dyDescent="0.2">
      <c r="A195" s="3">
        <v>1.1311720000000001</v>
      </c>
      <c r="B195" s="3">
        <v>0.57456099999999999</v>
      </c>
      <c r="C195" s="3"/>
    </row>
    <row r="196" spans="1:3" x14ac:dyDescent="0.2">
      <c r="A196" s="3">
        <v>3.3355000000000003E-2</v>
      </c>
      <c r="B196" s="3">
        <v>0.82825099999999996</v>
      </c>
      <c r="C196" s="3"/>
    </row>
    <row r="197" spans="1:3" x14ac:dyDescent="0.2">
      <c r="A197" s="3">
        <v>0.92141099999999998</v>
      </c>
      <c r="B197" s="3">
        <v>0.61529699999999998</v>
      </c>
      <c r="C197" s="3"/>
    </row>
    <row r="198" spans="1:3" x14ac:dyDescent="0.2">
      <c r="A198" s="3">
        <v>0.28168700000000002</v>
      </c>
      <c r="B198" s="3">
        <v>0.60826800000000003</v>
      </c>
      <c r="C198" s="3"/>
    </row>
    <row r="199" spans="1:3" x14ac:dyDescent="0.2">
      <c r="A199" s="3">
        <v>0.28168700000000002</v>
      </c>
      <c r="B199" s="3">
        <v>0.66275200000000001</v>
      </c>
      <c r="C199" s="3"/>
    </row>
    <row r="200" spans="1:3" x14ac:dyDescent="0.2">
      <c r="A200" s="3">
        <v>0.152035</v>
      </c>
      <c r="B200" s="3">
        <v>0.537632</v>
      </c>
      <c r="C200" s="3"/>
    </row>
    <row r="201" spans="1:3" x14ac:dyDescent="0.2">
      <c r="A201" s="3">
        <v>-4.5296000000000003E-2</v>
      </c>
      <c r="B201" s="3">
        <v>0.94125300000000001</v>
      </c>
      <c r="C201" s="3"/>
    </row>
    <row r="202" spans="1:3" x14ac:dyDescent="0.2">
      <c r="A202" s="3">
        <v>-8.5309999999999997E-2</v>
      </c>
      <c r="B202" s="3">
        <v>1.9974000000000001</v>
      </c>
      <c r="C202" s="3"/>
    </row>
    <row r="203" spans="1:3" x14ac:dyDescent="0.2">
      <c r="A203" s="3">
        <v>0.27896599999999999</v>
      </c>
      <c r="B203" s="3">
        <v>1.91232</v>
      </c>
      <c r="C203" s="3"/>
    </row>
    <row r="204" spans="1:3" x14ac:dyDescent="0.2">
      <c r="A204" s="3">
        <v>0.245865</v>
      </c>
      <c r="B204" s="3">
        <v>1.5926990000000001</v>
      </c>
      <c r="C204" s="3"/>
    </row>
    <row r="205" spans="1:3" x14ac:dyDescent="0.2">
      <c r="A205" s="3">
        <v>0.23635</v>
      </c>
      <c r="B205" s="3">
        <v>2.0437989999999999</v>
      </c>
      <c r="C205" s="3"/>
    </row>
    <row r="206" spans="1:3" x14ac:dyDescent="0.2">
      <c r="A206" s="3">
        <v>0.174731</v>
      </c>
      <c r="B206" s="3">
        <v>0.767073</v>
      </c>
      <c r="C206" s="3"/>
    </row>
    <row r="207" spans="1:3" x14ac:dyDescent="0.2">
      <c r="A207" s="3">
        <v>2.5405099999999998</v>
      </c>
      <c r="B207" s="3">
        <v>0.69971300000000003</v>
      </c>
      <c r="C207" s="3"/>
    </row>
    <row r="208" spans="1:3" x14ac:dyDescent="0.2">
      <c r="A208" s="3">
        <v>0.87914400000000004</v>
      </c>
      <c r="B208" s="3">
        <v>0.48691899999999999</v>
      </c>
      <c r="C208" s="3"/>
    </row>
    <row r="209" spans="1:3" x14ac:dyDescent="0.2">
      <c r="A209" s="3">
        <v>2.4297770000000001</v>
      </c>
      <c r="B209" s="3">
        <v>1.407106</v>
      </c>
      <c r="C209" s="3"/>
    </row>
    <row r="210" spans="1:3" x14ac:dyDescent="0.2">
      <c r="A210" s="3">
        <v>0.46595900000000001</v>
      </c>
      <c r="B210" s="3">
        <v>0.97201300000000002</v>
      </c>
      <c r="C210" s="3"/>
    </row>
    <row r="211" spans="1:3" x14ac:dyDescent="0.2">
      <c r="A211" s="3">
        <v>1.7748470000000001</v>
      </c>
      <c r="B211" s="3">
        <v>0.279947</v>
      </c>
      <c r="C211" s="3"/>
    </row>
    <row r="212" spans="1:3" x14ac:dyDescent="0.2">
      <c r="A212" s="3">
        <v>0.50487599999999999</v>
      </c>
      <c r="B212" s="3">
        <v>0.43922600000000001</v>
      </c>
      <c r="C212" s="3"/>
    </row>
    <row r="213" spans="1:3" x14ac:dyDescent="0.2">
      <c r="A213" s="3">
        <v>0.29992099999999999</v>
      </c>
      <c r="B213" s="3">
        <v>0.52425500000000003</v>
      </c>
      <c r="C213" s="3"/>
    </row>
    <row r="214" spans="1:3" x14ac:dyDescent="0.2">
      <c r="A214" s="3">
        <v>2.094112</v>
      </c>
      <c r="B214" s="3">
        <v>1.41875</v>
      </c>
      <c r="C214" s="3"/>
    </row>
    <row r="215" spans="1:3" x14ac:dyDescent="0.2">
      <c r="A215" s="3">
        <v>1.860277</v>
      </c>
      <c r="B215" s="3">
        <v>0.38067099999999998</v>
      </c>
      <c r="C215" s="3"/>
    </row>
    <row r="216" spans="1:3" x14ac:dyDescent="0.2">
      <c r="A216" s="3">
        <v>0.81010499999999996</v>
      </c>
      <c r="B216" s="3">
        <v>0.62603200000000003</v>
      </c>
      <c r="C216" s="3"/>
    </row>
    <row r="217" spans="1:3" x14ac:dyDescent="0.2">
      <c r="A217" s="3">
        <v>2.3899759999999999</v>
      </c>
      <c r="B217" s="3">
        <v>0.58609900000000004</v>
      </c>
      <c r="C217" s="3"/>
    </row>
    <row r="218" spans="1:3" x14ac:dyDescent="0.2">
      <c r="A218" s="3">
        <v>0.66397600000000001</v>
      </c>
      <c r="B218" s="3">
        <v>1.6112439999999999</v>
      </c>
      <c r="C218" s="3"/>
    </row>
    <row r="219" spans="1:3" x14ac:dyDescent="0.2">
      <c r="A219" s="3">
        <v>0.66397600000000001</v>
      </c>
      <c r="B219" s="3">
        <v>1.343782</v>
      </c>
      <c r="C219" s="3"/>
    </row>
    <row r="220" spans="1:3" x14ac:dyDescent="0.2">
      <c r="A220" s="3">
        <v>0.59067099999999995</v>
      </c>
      <c r="B220" s="3">
        <v>1.04271</v>
      </c>
      <c r="C220" s="3"/>
    </row>
    <row r="221" spans="1:3" x14ac:dyDescent="0.2">
      <c r="A221" s="3">
        <v>0.121363</v>
      </c>
      <c r="B221" s="3">
        <v>1.204928</v>
      </c>
      <c r="C221" s="3"/>
    </row>
    <row r="222" spans="1:3" x14ac:dyDescent="0.2">
      <c r="A222" s="3">
        <v>6.8189E-2</v>
      </c>
      <c r="B222" s="3">
        <v>1.1367529999999999</v>
      </c>
      <c r="C222" s="3"/>
    </row>
    <row r="223" spans="1:3" x14ac:dyDescent="0.2">
      <c r="A223" s="3">
        <v>1.1886890000000001</v>
      </c>
      <c r="B223" s="3">
        <v>2.0709050000000002</v>
      </c>
      <c r="C223" s="3"/>
    </row>
    <row r="224" spans="1:3" x14ac:dyDescent="0.2">
      <c r="A224" s="3">
        <v>1.010683</v>
      </c>
      <c r="B224" s="3">
        <v>1.10179</v>
      </c>
      <c r="C224" s="3"/>
    </row>
    <row r="225" spans="1:3" x14ac:dyDescent="0.2">
      <c r="A225" s="3">
        <v>0.67303900000000005</v>
      </c>
      <c r="B225" s="3">
        <v>1.037166</v>
      </c>
      <c r="C225" s="3"/>
    </row>
    <row r="226" spans="1:3" x14ac:dyDescent="0.2">
      <c r="A226" s="3">
        <v>0.84376099999999998</v>
      </c>
      <c r="B226" s="3">
        <v>0.67819200000000002</v>
      </c>
      <c r="C226" s="3"/>
    </row>
    <row r="227" spans="1:3" x14ac:dyDescent="0.2">
      <c r="A227" s="3">
        <v>1.186347</v>
      </c>
      <c r="B227" s="3">
        <v>0.45155400000000001</v>
      </c>
      <c r="C227" s="3"/>
    </row>
    <row r="228" spans="1:3" x14ac:dyDescent="0.2">
      <c r="A228" s="3">
        <v>0.76901200000000003</v>
      </c>
      <c r="B228" s="3">
        <v>0.88895400000000002</v>
      </c>
      <c r="C228" s="3"/>
    </row>
    <row r="229" spans="1:3" x14ac:dyDescent="0.2">
      <c r="A229" s="3">
        <v>0.35382599999999997</v>
      </c>
      <c r="B229" s="3">
        <v>0.66384799999999999</v>
      </c>
      <c r="C229" s="3"/>
    </row>
    <row r="230" spans="1:3" x14ac:dyDescent="0.2">
      <c r="A230" s="3">
        <v>1.3455980000000001</v>
      </c>
      <c r="B230" s="3">
        <v>1.217851</v>
      </c>
      <c r="C230" s="3"/>
    </row>
    <row r="231" spans="1:3" x14ac:dyDescent="0.2">
      <c r="A231" s="3">
        <v>1.1026769999999999</v>
      </c>
      <c r="B231" s="3">
        <v>0.74260400000000004</v>
      </c>
      <c r="C231" s="3"/>
    </row>
    <row r="232" spans="1:3" x14ac:dyDescent="0.2">
      <c r="A232" s="3">
        <v>0.31945899999999999</v>
      </c>
      <c r="B232" s="3">
        <v>0.20613799999999999</v>
      </c>
      <c r="C232" s="3"/>
    </row>
    <row r="233" spans="1:3" x14ac:dyDescent="0.2">
      <c r="A233" s="3">
        <v>0.372143</v>
      </c>
      <c r="B233" s="3">
        <v>0.88686100000000001</v>
      </c>
      <c r="C233" s="3"/>
    </row>
    <row r="234" spans="1:3" x14ac:dyDescent="0.2">
      <c r="A234" s="3">
        <v>0.48252699999999998</v>
      </c>
      <c r="B234" s="3">
        <v>1.434957</v>
      </c>
      <c r="C234" s="3"/>
    </row>
    <row r="235" spans="1:3" x14ac:dyDescent="0.2">
      <c r="A235" s="3">
        <v>0.38491900000000001</v>
      </c>
      <c r="B235" s="3">
        <v>2.223214</v>
      </c>
      <c r="C235" s="3"/>
    </row>
    <row r="236" spans="1:3" x14ac:dyDescent="0.2">
      <c r="A236" s="3">
        <v>0.41933999999999999</v>
      </c>
      <c r="B236" s="3">
        <v>2.3392750000000002</v>
      </c>
      <c r="C236" s="3"/>
    </row>
    <row r="237" spans="1:3" x14ac:dyDescent="0.2">
      <c r="A237" s="3">
        <v>0.50219899999999995</v>
      </c>
      <c r="B237" s="3">
        <v>0.925207</v>
      </c>
      <c r="C237" s="3"/>
    </row>
    <row r="238" spans="1:3" x14ac:dyDescent="0.2">
      <c r="A238" s="3">
        <v>0.31944699999999998</v>
      </c>
      <c r="B238" s="3">
        <v>0.97790500000000002</v>
      </c>
      <c r="C238" s="3"/>
    </row>
    <row r="239" spans="1:3" x14ac:dyDescent="0.2">
      <c r="A239" s="3">
        <v>0.324048</v>
      </c>
      <c r="B239" s="3">
        <v>0.64590599999999998</v>
      </c>
      <c r="C239" s="3"/>
    </row>
    <row r="240" spans="1:3" x14ac:dyDescent="0.2">
      <c r="A240" s="3">
        <v>0.31772</v>
      </c>
      <c r="B240" s="3">
        <v>0.905308</v>
      </c>
      <c r="C240" s="3"/>
    </row>
    <row r="241" spans="1:3" x14ac:dyDescent="0.2">
      <c r="A241" s="3">
        <v>0.29801699999999998</v>
      </c>
      <c r="B241" s="3">
        <v>0.87577499999999997</v>
      </c>
      <c r="C241" s="3"/>
    </row>
    <row r="242" spans="1:3" x14ac:dyDescent="0.2">
      <c r="A242" s="3">
        <v>0.36923499999999998</v>
      </c>
      <c r="B242" s="3">
        <v>1.217841</v>
      </c>
      <c r="C242" s="3"/>
    </row>
    <row r="243" spans="1:3" x14ac:dyDescent="0.2">
      <c r="A243" s="3">
        <v>0.31161</v>
      </c>
      <c r="B243" s="3">
        <v>0.46201900000000001</v>
      </c>
      <c r="C243" s="3"/>
    </row>
    <row r="244" spans="1:3" x14ac:dyDescent="0.2">
      <c r="A244" s="3">
        <v>0.29496</v>
      </c>
      <c r="B244" s="3">
        <v>1.50593</v>
      </c>
      <c r="C244" s="3"/>
    </row>
    <row r="245" spans="1:3" x14ac:dyDescent="0.2">
      <c r="A245" s="3">
        <v>0.33711099999999999</v>
      </c>
      <c r="B245" s="3">
        <v>1.2818350000000001</v>
      </c>
      <c r="C245" s="3"/>
    </row>
    <row r="246" spans="1:3" x14ac:dyDescent="0.2">
      <c r="A246" s="3">
        <v>0.33120699999999997</v>
      </c>
      <c r="B246" s="3">
        <v>1.2545280000000001</v>
      </c>
      <c r="C246" s="3"/>
    </row>
    <row r="247" spans="1:3" x14ac:dyDescent="0.2">
      <c r="A247" s="3">
        <v>0.33840500000000001</v>
      </c>
      <c r="B247" s="3">
        <v>1.6244689999999999</v>
      </c>
      <c r="C247" s="3"/>
    </row>
    <row r="248" spans="1:3" x14ac:dyDescent="0.2">
      <c r="A248" s="3">
        <v>0.33399800000000002</v>
      </c>
      <c r="B248" s="3">
        <v>1.3277479999999999</v>
      </c>
      <c r="C248" s="3"/>
    </row>
    <row r="249" spans="1:3" x14ac:dyDescent="0.2">
      <c r="A249" s="3">
        <v>0.32654300000000003</v>
      </c>
      <c r="B249" s="3">
        <v>1.8162720000000001</v>
      </c>
      <c r="C249" s="3"/>
    </row>
    <row r="250" spans="1:3" x14ac:dyDescent="0.2">
      <c r="A250" s="3">
        <v>0.330507</v>
      </c>
      <c r="B250" s="3">
        <v>1.0007440000000001</v>
      </c>
      <c r="C250" s="3"/>
    </row>
    <row r="251" spans="1:3" x14ac:dyDescent="0.2">
      <c r="A251" s="3">
        <v>0.26400299999999999</v>
      </c>
      <c r="B251" s="3">
        <v>1.6101970000000001</v>
      </c>
      <c r="C251" s="3"/>
    </row>
    <row r="252" spans="1:3" x14ac:dyDescent="0.2">
      <c r="A252" s="3">
        <v>0.42881200000000003</v>
      </c>
      <c r="B252" s="3">
        <v>0.70087500000000003</v>
      </c>
      <c r="C252" s="3"/>
    </row>
    <row r="253" spans="1:3" x14ac:dyDescent="0.2">
      <c r="A253" s="3"/>
      <c r="B253" s="3">
        <v>0.76058499999999996</v>
      </c>
      <c r="C253" s="3"/>
    </row>
    <row r="254" spans="1:3" x14ac:dyDescent="0.2">
      <c r="A254" s="3"/>
      <c r="B254" s="3">
        <v>0.96602399999999999</v>
      </c>
      <c r="C254" s="3"/>
    </row>
    <row r="255" spans="1:3" x14ac:dyDescent="0.2">
      <c r="A255" s="3"/>
      <c r="B255" s="3">
        <v>1.6915169999999999</v>
      </c>
      <c r="C255" s="3"/>
    </row>
    <row r="256" spans="1:3" x14ac:dyDescent="0.2">
      <c r="A256" s="3"/>
      <c r="B256" s="3">
        <v>0.751637</v>
      </c>
      <c r="C256" s="3"/>
    </row>
    <row r="257" spans="1:3" x14ac:dyDescent="0.2">
      <c r="A257" s="3"/>
      <c r="B257" s="3">
        <v>1.109191</v>
      </c>
      <c r="C257" s="3"/>
    </row>
    <row r="258" spans="1:3" x14ac:dyDescent="0.2">
      <c r="A258" s="3"/>
      <c r="B258" s="3">
        <v>0.68301599999999996</v>
      </c>
      <c r="C258" s="3"/>
    </row>
    <row r="259" spans="1:3" x14ac:dyDescent="0.2">
      <c r="A259" s="3"/>
      <c r="B259" s="3">
        <v>0.90109399999999995</v>
      </c>
      <c r="C259" s="3"/>
    </row>
    <row r="260" spans="1:3" x14ac:dyDescent="0.2">
      <c r="A260" s="3"/>
      <c r="B260" s="3">
        <v>0.67541700000000005</v>
      </c>
      <c r="C260" s="3"/>
    </row>
    <row r="261" spans="1:3" x14ac:dyDescent="0.2">
      <c r="A261" s="3"/>
      <c r="B261" s="3">
        <v>0.57242800000000005</v>
      </c>
      <c r="C261" s="3"/>
    </row>
    <row r="262" spans="1:3" x14ac:dyDescent="0.2">
      <c r="A262" s="3"/>
      <c r="B262" s="3">
        <v>0.72547300000000003</v>
      </c>
      <c r="C262" s="3"/>
    </row>
    <row r="263" spans="1:3" x14ac:dyDescent="0.2">
      <c r="A263" s="3"/>
      <c r="B263" s="3">
        <v>0.53845399999999999</v>
      </c>
      <c r="C263" s="3"/>
    </row>
    <row r="264" spans="1:3" x14ac:dyDescent="0.2">
      <c r="A264" s="3"/>
      <c r="B264" s="3">
        <v>1.0265610000000001</v>
      </c>
      <c r="C264" s="3"/>
    </row>
    <row r="265" spans="1:3" x14ac:dyDescent="0.2">
      <c r="A265" s="3"/>
      <c r="B265" s="3">
        <v>2.4378679999999999</v>
      </c>
      <c r="C265" s="3"/>
    </row>
    <row r="266" spans="1:3" x14ac:dyDescent="0.2">
      <c r="A266" s="3"/>
      <c r="B266" s="3">
        <v>2.1612529999999999</v>
      </c>
      <c r="C266" s="3"/>
    </row>
    <row r="267" spans="1:3" x14ac:dyDescent="0.2">
      <c r="A267" s="3"/>
      <c r="B267" s="3">
        <v>1.8421129999999999</v>
      </c>
      <c r="C267" s="3"/>
    </row>
    <row r="268" spans="1:3" x14ac:dyDescent="0.2">
      <c r="A268" s="3"/>
      <c r="B268" s="3">
        <v>2.4208949999999998</v>
      </c>
      <c r="C268" s="3"/>
    </row>
    <row r="269" spans="1:3" x14ac:dyDescent="0.2">
      <c r="A269" s="3"/>
      <c r="B269" s="3">
        <v>0.85198799999999997</v>
      </c>
      <c r="C269" s="3"/>
    </row>
    <row r="270" spans="1:3" x14ac:dyDescent="0.2">
      <c r="A270" s="3"/>
      <c r="B270" s="3">
        <v>0.77799300000000005</v>
      </c>
      <c r="C270" s="3"/>
    </row>
    <row r="271" spans="1:3" x14ac:dyDescent="0.2">
      <c r="A271" s="3"/>
      <c r="B271" s="3">
        <v>0.53358899999999998</v>
      </c>
      <c r="C271" s="3"/>
    </row>
    <row r="272" spans="1:3" x14ac:dyDescent="0.2">
      <c r="A272" s="3"/>
      <c r="B272" s="3">
        <v>1.5334209999999999</v>
      </c>
      <c r="C272" s="3"/>
    </row>
    <row r="273" spans="1:3" x14ac:dyDescent="0.2">
      <c r="A273" s="3"/>
      <c r="B273" s="3">
        <v>1.065544</v>
      </c>
      <c r="C273" s="3"/>
    </row>
    <row r="274" spans="1:3" x14ac:dyDescent="0.2">
      <c r="A274" s="3"/>
      <c r="B274" s="3">
        <v>0.342414</v>
      </c>
      <c r="C274" s="3"/>
    </row>
    <row r="275" spans="1:3" x14ac:dyDescent="0.2">
      <c r="A275" s="3"/>
      <c r="B275" s="3">
        <v>0.55647599999999997</v>
      </c>
      <c r="C275" s="3"/>
    </row>
    <row r="276" spans="1:3" x14ac:dyDescent="0.2">
      <c r="A276" s="3"/>
      <c r="B276" s="3">
        <v>0.72188399999999997</v>
      </c>
      <c r="C276" s="3"/>
    </row>
    <row r="277" spans="1:3" x14ac:dyDescent="0.2">
      <c r="A277" s="3"/>
      <c r="B277" s="3">
        <v>1.6279330000000001</v>
      </c>
      <c r="C277" s="3"/>
    </row>
    <row r="278" spans="1:3" x14ac:dyDescent="0.2">
      <c r="A278" s="3"/>
      <c r="B278" s="3">
        <v>0.46929700000000002</v>
      </c>
      <c r="C278" s="3"/>
    </row>
    <row r="279" spans="1:3" x14ac:dyDescent="0.2">
      <c r="A279" s="3"/>
      <c r="B279" s="3">
        <v>0.71018899999999996</v>
      </c>
      <c r="C279" s="3"/>
    </row>
    <row r="280" spans="1:3" x14ac:dyDescent="0.2">
      <c r="A280" s="3"/>
      <c r="B280" s="3">
        <v>0.42105500000000001</v>
      </c>
      <c r="C280" s="3"/>
    </row>
    <row r="281" spans="1:3" x14ac:dyDescent="0.2">
      <c r="A281" s="3"/>
      <c r="B281" s="3">
        <v>0.45338400000000001</v>
      </c>
      <c r="C281" s="3"/>
    </row>
    <row r="282" spans="1:3" x14ac:dyDescent="0.2">
      <c r="A282" s="3"/>
      <c r="B282" s="3">
        <v>1.0413920000000001</v>
      </c>
      <c r="C282" s="3"/>
    </row>
    <row r="283" spans="1:3" x14ac:dyDescent="0.2">
      <c r="A283" s="3"/>
      <c r="B283" s="3">
        <v>1.0470980000000001</v>
      </c>
      <c r="C283" s="3"/>
    </row>
    <row r="284" spans="1:3" x14ac:dyDescent="0.2">
      <c r="A284" s="3"/>
      <c r="B284" s="3">
        <v>0.60094800000000004</v>
      </c>
      <c r="C284" s="3"/>
    </row>
    <row r="285" spans="1:3" x14ac:dyDescent="0.2">
      <c r="A285" s="3"/>
      <c r="B285" s="3">
        <v>1.0842430000000001</v>
      </c>
      <c r="C285" s="3"/>
    </row>
    <row r="286" spans="1:3" x14ac:dyDescent="0.2">
      <c r="A286" s="3"/>
      <c r="B286" s="3">
        <v>0.96442899999999998</v>
      </c>
      <c r="C286" s="3"/>
    </row>
    <row r="287" spans="1:3" x14ac:dyDescent="0.2">
      <c r="A287" s="3"/>
      <c r="B287" s="3">
        <v>0.482873</v>
      </c>
      <c r="C287" s="3"/>
    </row>
    <row r="288" spans="1:3" x14ac:dyDescent="0.2">
      <c r="A288" s="3"/>
      <c r="B288" s="3">
        <v>0.66181800000000002</v>
      </c>
      <c r="C288" s="3"/>
    </row>
    <row r="289" spans="1:3" x14ac:dyDescent="0.2">
      <c r="A289" s="3"/>
      <c r="B289" s="3">
        <v>0.61407900000000004</v>
      </c>
      <c r="C289" s="3"/>
    </row>
    <row r="290" spans="1:3" x14ac:dyDescent="0.2">
      <c r="A290" s="3"/>
      <c r="B290" s="3">
        <v>1.704942</v>
      </c>
      <c r="C290" s="3"/>
    </row>
    <row r="291" spans="1:3" x14ac:dyDescent="0.2">
      <c r="A291" s="3"/>
      <c r="B291" s="3">
        <v>0.45959899999999998</v>
      </c>
      <c r="C291" s="3"/>
    </row>
    <row r="292" spans="1:3" x14ac:dyDescent="0.2">
      <c r="A292" s="3"/>
      <c r="B292" s="3">
        <v>0.73015399999999997</v>
      </c>
      <c r="C292" s="3"/>
    </row>
    <row r="293" spans="1:3" x14ac:dyDescent="0.2">
      <c r="A293" s="3"/>
      <c r="B293" s="3">
        <v>0.40358699999999997</v>
      </c>
      <c r="C293" s="3"/>
    </row>
    <row r="294" spans="1:3" x14ac:dyDescent="0.2">
      <c r="A294" s="3"/>
      <c r="B294" s="3">
        <v>0.400337</v>
      </c>
      <c r="C294" s="3"/>
    </row>
    <row r="295" spans="1:3" x14ac:dyDescent="0.2">
      <c r="A295" s="3"/>
      <c r="B295" s="3">
        <v>0.47078700000000001</v>
      </c>
      <c r="C295" s="3"/>
    </row>
    <row r="296" spans="1:3" x14ac:dyDescent="0.2">
      <c r="A296" s="3"/>
      <c r="B296" s="3">
        <v>0.78276699999999999</v>
      </c>
      <c r="C296" s="3"/>
    </row>
    <row r="297" spans="1:3" x14ac:dyDescent="0.2">
      <c r="A297" s="3"/>
      <c r="B297" s="3">
        <v>0.45119199999999998</v>
      </c>
      <c r="C297" s="3"/>
    </row>
    <row r="298" spans="1:3" x14ac:dyDescent="0.2">
      <c r="A298" s="3"/>
      <c r="B298" s="3">
        <v>1.461711</v>
      </c>
      <c r="C298" s="3"/>
    </row>
    <row r="299" spans="1:3" x14ac:dyDescent="0.2">
      <c r="A299" s="3"/>
      <c r="B299" s="3">
        <v>0.49754700000000002</v>
      </c>
      <c r="C299" s="3"/>
    </row>
    <row r="300" spans="1:3" x14ac:dyDescent="0.2">
      <c r="A300" s="3"/>
      <c r="B300" s="3">
        <v>0.39377699999999999</v>
      </c>
      <c r="C300" s="3"/>
    </row>
    <row r="301" spans="1:3" x14ac:dyDescent="0.2">
      <c r="A301" s="3"/>
      <c r="B301" s="3">
        <v>0.51087800000000005</v>
      </c>
      <c r="C301" s="3"/>
    </row>
    <row r="302" spans="1:3" x14ac:dyDescent="0.2">
      <c r="A302" s="3"/>
      <c r="B302" s="3">
        <v>0.45113199999999998</v>
      </c>
      <c r="C302" s="3"/>
    </row>
    <row r="303" spans="1:3" x14ac:dyDescent="0.2">
      <c r="A303" s="3"/>
      <c r="B303" s="3">
        <v>0.69369000000000003</v>
      </c>
      <c r="C303" s="3"/>
    </row>
    <row r="304" spans="1:3" x14ac:dyDescent="0.2">
      <c r="A304" s="3"/>
      <c r="B304" s="3">
        <v>0.75917800000000002</v>
      </c>
      <c r="C304" s="3"/>
    </row>
    <row r="305" spans="1:3" x14ac:dyDescent="0.2">
      <c r="A305" s="3"/>
      <c r="B305" s="3">
        <v>0.40984900000000002</v>
      </c>
      <c r="C305" s="3"/>
    </row>
    <row r="306" spans="1:3" x14ac:dyDescent="0.2">
      <c r="A306" s="3"/>
      <c r="B306" s="3">
        <v>0.48707099999999998</v>
      </c>
      <c r="C306" s="3"/>
    </row>
    <row r="307" spans="1:3" x14ac:dyDescent="0.2">
      <c r="A307" s="3"/>
      <c r="B307" s="3">
        <v>0.92456000000000005</v>
      </c>
      <c r="C307" s="3"/>
    </row>
    <row r="308" spans="1:3" x14ac:dyDescent="0.2">
      <c r="A308" s="3"/>
      <c r="B308" s="3">
        <v>1.1604460000000001</v>
      </c>
      <c r="C308" s="3"/>
    </row>
    <row r="309" spans="1:3" x14ac:dyDescent="0.2">
      <c r="A309" s="3"/>
      <c r="B309" s="3">
        <v>0.62185599999999996</v>
      </c>
      <c r="C309" s="3"/>
    </row>
    <row r="310" spans="1:3" x14ac:dyDescent="0.2">
      <c r="A310" s="3"/>
      <c r="B310" s="3">
        <v>0.28636200000000001</v>
      </c>
      <c r="C310" s="3"/>
    </row>
    <row r="311" spans="1:3" x14ac:dyDescent="0.2">
      <c r="A311" s="3"/>
      <c r="B311" s="3">
        <v>0.218525</v>
      </c>
      <c r="C311" s="3"/>
    </row>
    <row r="312" spans="1:3" x14ac:dyDescent="0.2">
      <c r="A312" s="3"/>
      <c r="B312" s="3">
        <v>1.565922</v>
      </c>
      <c r="C312" s="3"/>
    </row>
    <row r="313" spans="1:3" x14ac:dyDescent="0.2">
      <c r="A313" s="3"/>
      <c r="B313" s="3">
        <v>1.415419</v>
      </c>
      <c r="C313" s="3"/>
    </row>
    <row r="314" spans="1:3" x14ac:dyDescent="0.2">
      <c r="A314" s="3"/>
      <c r="B314" s="3">
        <v>0.35406900000000002</v>
      </c>
      <c r="C314" s="3"/>
    </row>
    <row r="315" spans="1:3" x14ac:dyDescent="0.2">
      <c r="A315" s="3"/>
      <c r="B315" s="3">
        <v>0.56004600000000004</v>
      </c>
      <c r="C315" s="3"/>
    </row>
    <row r="316" spans="1:3" x14ac:dyDescent="0.2">
      <c r="A316" s="3"/>
      <c r="B316" s="3">
        <v>0.45506999999999997</v>
      </c>
      <c r="C316" s="3"/>
    </row>
    <row r="317" spans="1:3" x14ac:dyDescent="0.2">
      <c r="A317" s="3"/>
      <c r="B317" s="3">
        <v>0.62906300000000004</v>
      </c>
      <c r="C317" s="3"/>
    </row>
    <row r="318" spans="1:3" x14ac:dyDescent="0.2">
      <c r="A318" s="3"/>
      <c r="B318" s="3">
        <v>0.61798799999999998</v>
      </c>
      <c r="C318" s="3"/>
    </row>
    <row r="319" spans="1:3" x14ac:dyDescent="0.2">
      <c r="A319" s="3"/>
      <c r="B319" s="3">
        <v>0.37367899999999998</v>
      </c>
      <c r="C319" s="3"/>
    </row>
    <row r="320" spans="1:3" x14ac:dyDescent="0.2">
      <c r="A320" s="3"/>
      <c r="B320" s="3">
        <v>0.425456</v>
      </c>
      <c r="C320" s="3"/>
    </row>
    <row r="321" spans="1:3" x14ac:dyDescent="0.2">
      <c r="A321" s="3"/>
      <c r="B321" s="3">
        <v>0.456681</v>
      </c>
      <c r="C321" s="3"/>
    </row>
    <row r="322" spans="1:3" x14ac:dyDescent="0.2">
      <c r="A322" s="3"/>
      <c r="B322" s="3">
        <v>0.69367199999999996</v>
      </c>
      <c r="C322" s="3"/>
    </row>
    <row r="323" spans="1:3" x14ac:dyDescent="0.2">
      <c r="A323" s="3"/>
      <c r="B323" s="3">
        <v>0.459677</v>
      </c>
      <c r="C323" s="3"/>
    </row>
    <row r="324" spans="1:3" x14ac:dyDescent="0.2">
      <c r="A324" s="3"/>
      <c r="B324" s="3">
        <v>0.44072</v>
      </c>
      <c r="C324" s="3"/>
    </row>
    <row r="325" spans="1:3" x14ac:dyDescent="0.2">
      <c r="A325" s="3"/>
      <c r="B325" s="3">
        <v>0.33213199999999998</v>
      </c>
      <c r="C325" s="3"/>
    </row>
    <row r="326" spans="1:3" x14ac:dyDescent="0.2">
      <c r="A326" s="3"/>
      <c r="B326" s="3">
        <v>0.48502000000000001</v>
      </c>
      <c r="C326" s="3"/>
    </row>
    <row r="327" spans="1:3" x14ac:dyDescent="0.2">
      <c r="A327" s="3"/>
      <c r="B327" s="3">
        <v>0.48098800000000003</v>
      </c>
      <c r="C327" s="3"/>
    </row>
    <row r="328" spans="1:3" x14ac:dyDescent="0.2">
      <c r="A328" s="3"/>
      <c r="B328" s="3">
        <v>0.240786</v>
      </c>
      <c r="C328" s="3"/>
    </row>
    <row r="329" spans="1:3" x14ac:dyDescent="0.2">
      <c r="A329" s="3"/>
      <c r="B329" s="3">
        <v>0.33616800000000002</v>
      </c>
      <c r="C329" s="3"/>
    </row>
    <row r="330" spans="1:3" x14ac:dyDescent="0.2">
      <c r="A330" s="3"/>
      <c r="B330" s="3">
        <v>1.02746</v>
      </c>
      <c r="C330" s="3"/>
    </row>
    <row r="331" spans="1:3" x14ac:dyDescent="0.2">
      <c r="A331" s="3"/>
      <c r="B331" s="3">
        <v>1.182931</v>
      </c>
      <c r="C331" s="3"/>
    </row>
    <row r="332" spans="1:3" x14ac:dyDescent="0.2">
      <c r="A332" s="3"/>
      <c r="B332" s="3">
        <v>0.99457799999999996</v>
      </c>
      <c r="C332" s="3"/>
    </row>
    <row r="333" spans="1:3" x14ac:dyDescent="0.2">
      <c r="A333" s="3"/>
      <c r="B333" s="3">
        <v>1.0333559999999999</v>
      </c>
      <c r="C333" s="3"/>
    </row>
    <row r="334" spans="1:3" x14ac:dyDescent="0.2">
      <c r="A334" s="3"/>
      <c r="B334" s="3">
        <v>1.4002810000000001</v>
      </c>
      <c r="C334" s="3"/>
    </row>
    <row r="335" spans="1:3" x14ac:dyDescent="0.2">
      <c r="A335" s="3"/>
      <c r="B335" s="3">
        <v>2.4311859999999998</v>
      </c>
      <c r="C335" s="3"/>
    </row>
    <row r="336" spans="1:3" x14ac:dyDescent="0.2">
      <c r="A336" s="3"/>
      <c r="B336" s="3">
        <v>0.95040899999999995</v>
      </c>
      <c r="C336" s="3"/>
    </row>
    <row r="337" spans="1:3" x14ac:dyDescent="0.2">
      <c r="A337" s="3"/>
      <c r="B337" s="3">
        <v>1.05308</v>
      </c>
      <c r="C337" s="3"/>
    </row>
    <row r="338" spans="1:3" x14ac:dyDescent="0.2">
      <c r="A338" s="3"/>
      <c r="B338" s="3">
        <v>0.60347399999999995</v>
      </c>
      <c r="C338" s="3"/>
    </row>
    <row r="339" spans="1:3" x14ac:dyDescent="0.2">
      <c r="A339" s="3"/>
      <c r="B339" s="3">
        <v>0.39742899999999998</v>
      </c>
      <c r="C339" s="3"/>
    </row>
    <row r="340" spans="1:3" x14ac:dyDescent="0.2">
      <c r="A340" s="3"/>
      <c r="B340" s="3">
        <v>0.84597299999999997</v>
      </c>
      <c r="C340" s="3"/>
    </row>
    <row r="341" spans="1:3" x14ac:dyDescent="0.2">
      <c r="A341" s="3"/>
      <c r="B341" s="3">
        <v>0.58187999999999995</v>
      </c>
      <c r="C341" s="3"/>
    </row>
    <row r="342" spans="1:3" x14ac:dyDescent="0.2">
      <c r="A342" s="3"/>
      <c r="B342" s="3">
        <v>1.0366329999999999</v>
      </c>
      <c r="C342" s="3"/>
    </row>
    <row r="343" spans="1:3" x14ac:dyDescent="0.2">
      <c r="A343" s="3"/>
      <c r="B343" s="3">
        <v>0.64886200000000005</v>
      </c>
      <c r="C343" s="3"/>
    </row>
    <row r="344" spans="1:3" x14ac:dyDescent="0.2">
      <c r="A344" s="3"/>
      <c r="B344" s="3">
        <v>0.66030199999999994</v>
      </c>
      <c r="C344" s="3"/>
    </row>
    <row r="345" spans="1:3" x14ac:dyDescent="0.2">
      <c r="A345" s="3"/>
      <c r="B345" s="3">
        <v>0.73375900000000005</v>
      </c>
      <c r="C345" s="3"/>
    </row>
    <row r="346" spans="1:3" x14ac:dyDescent="0.2">
      <c r="A346" s="3"/>
      <c r="B346" s="3">
        <v>1.2584690000000001</v>
      </c>
      <c r="C346" s="3"/>
    </row>
    <row r="347" spans="1:3" x14ac:dyDescent="0.2">
      <c r="A347" s="3"/>
      <c r="B347" s="3">
        <v>1.475007</v>
      </c>
      <c r="C347" s="3"/>
    </row>
    <row r="348" spans="1:3" x14ac:dyDescent="0.2">
      <c r="A348" s="3"/>
      <c r="B348" s="3">
        <v>1.827393</v>
      </c>
      <c r="C348" s="3"/>
    </row>
    <row r="349" spans="1:3" x14ac:dyDescent="0.2">
      <c r="A349" s="3"/>
      <c r="B349" s="3">
        <v>0.780609</v>
      </c>
      <c r="C349" s="3"/>
    </row>
    <row r="350" spans="1:3" x14ac:dyDescent="0.2">
      <c r="A350" s="3"/>
      <c r="B350" s="3">
        <v>1.0490889999999999</v>
      </c>
      <c r="C350" s="3"/>
    </row>
    <row r="351" spans="1:3" x14ac:dyDescent="0.2">
      <c r="A351" s="3"/>
      <c r="B351" s="3">
        <v>0.55135100000000004</v>
      </c>
      <c r="C351" s="3"/>
    </row>
    <row r="352" spans="1:3" x14ac:dyDescent="0.2">
      <c r="A352" s="3"/>
      <c r="B352" s="3">
        <v>0.79719200000000001</v>
      </c>
      <c r="C352" s="3"/>
    </row>
    <row r="353" spans="1:3" x14ac:dyDescent="0.2">
      <c r="A353" s="3"/>
      <c r="B353" s="3">
        <v>0.77154900000000004</v>
      </c>
      <c r="C353" s="3"/>
    </row>
    <row r="354" spans="1:3" x14ac:dyDescent="0.2">
      <c r="A354" s="3"/>
      <c r="B354" s="3">
        <v>1.0379419999999999</v>
      </c>
      <c r="C354" s="3"/>
    </row>
    <row r="355" spans="1:3" x14ac:dyDescent="0.2">
      <c r="A355" s="3"/>
      <c r="B355" s="3">
        <v>0.42785400000000001</v>
      </c>
      <c r="C355" s="3"/>
    </row>
    <row r="356" spans="1:3" x14ac:dyDescent="0.2">
      <c r="A356" s="3"/>
      <c r="B356" s="3">
        <v>1.2097800000000001</v>
      </c>
      <c r="C356" s="3"/>
    </row>
    <row r="357" spans="1:3" x14ac:dyDescent="0.2">
      <c r="A357" s="3"/>
      <c r="B357" s="3">
        <v>1.0362309999999999</v>
      </c>
      <c r="C357" s="3"/>
    </row>
    <row r="358" spans="1:3" x14ac:dyDescent="0.2">
      <c r="A358" s="3"/>
      <c r="B358" s="3">
        <v>1.111812</v>
      </c>
      <c r="C358" s="3"/>
    </row>
    <row r="359" spans="1:3" x14ac:dyDescent="0.2">
      <c r="A359" s="3"/>
      <c r="B359" s="3">
        <v>1.167003</v>
      </c>
      <c r="C359" s="3"/>
    </row>
    <row r="360" spans="1:3" x14ac:dyDescent="0.2">
      <c r="A360" s="3"/>
      <c r="B360" s="3">
        <v>1.2767189999999999</v>
      </c>
      <c r="C360" s="3"/>
    </row>
    <row r="361" spans="1:3" x14ac:dyDescent="0.2">
      <c r="A361" s="3"/>
      <c r="B361" s="3">
        <v>1.620957</v>
      </c>
      <c r="C361" s="3"/>
    </row>
    <row r="362" spans="1:3" x14ac:dyDescent="0.2">
      <c r="A362" s="3"/>
      <c r="B362" s="3">
        <v>0.73711599999999999</v>
      </c>
      <c r="C362" s="3"/>
    </row>
    <row r="363" spans="1:3" x14ac:dyDescent="0.2">
      <c r="A363" s="3"/>
      <c r="B363" s="3">
        <v>1.298465</v>
      </c>
      <c r="C363" s="3"/>
    </row>
    <row r="364" spans="1:3" x14ac:dyDescent="0.2">
      <c r="A364" s="3"/>
      <c r="B364" s="3">
        <v>0.60219400000000001</v>
      </c>
      <c r="C364" s="3"/>
    </row>
    <row r="365" spans="1:3" x14ac:dyDescent="0.2">
      <c r="A365" s="3"/>
      <c r="B365" s="3">
        <v>0.73003200000000001</v>
      </c>
      <c r="C365" s="3"/>
    </row>
    <row r="366" spans="1:3" x14ac:dyDescent="0.2">
      <c r="A366" s="3"/>
      <c r="B366" s="3">
        <v>0.84111800000000003</v>
      </c>
      <c r="C366" s="3"/>
    </row>
    <row r="367" spans="1:3" x14ac:dyDescent="0.2">
      <c r="A367" s="3"/>
      <c r="B367" s="3">
        <v>1.3052239999999999</v>
      </c>
      <c r="C367" s="3"/>
    </row>
    <row r="368" spans="1:3" x14ac:dyDescent="0.2">
      <c r="A368" s="3"/>
      <c r="B368" s="3">
        <v>0.63134199999999996</v>
      </c>
      <c r="C368" s="3"/>
    </row>
    <row r="369" spans="1:3" x14ac:dyDescent="0.2">
      <c r="A369" s="3"/>
      <c r="B369" s="3">
        <v>1.061024</v>
      </c>
      <c r="C369" s="3"/>
    </row>
    <row r="370" spans="1:3" x14ac:dyDescent="0.2">
      <c r="A370" s="3"/>
      <c r="B370" s="3">
        <v>0.55852900000000005</v>
      </c>
      <c r="C370" s="3"/>
    </row>
    <row r="371" spans="1:3" x14ac:dyDescent="0.2">
      <c r="A371" s="3"/>
      <c r="B371" s="3">
        <v>0.87707900000000005</v>
      </c>
      <c r="C371" s="3"/>
    </row>
    <row r="372" spans="1:3" x14ac:dyDescent="0.2">
      <c r="A372" s="3"/>
      <c r="B372" s="3">
        <v>0.60396000000000005</v>
      </c>
      <c r="C372" s="3"/>
    </row>
    <row r="373" spans="1:3" x14ac:dyDescent="0.2">
      <c r="A373" s="3"/>
      <c r="B373" s="3">
        <v>0.96755199999999997</v>
      </c>
      <c r="C373" s="3"/>
    </row>
    <row r="374" spans="1:3" x14ac:dyDescent="0.2">
      <c r="A374" s="3"/>
      <c r="B374" s="3">
        <v>0.59823400000000004</v>
      </c>
      <c r="C374" s="3"/>
    </row>
    <row r="375" spans="1:3" x14ac:dyDescent="0.2">
      <c r="A375" s="3"/>
      <c r="B375" s="3">
        <v>0.52756700000000001</v>
      </c>
      <c r="C375" s="3"/>
    </row>
    <row r="376" spans="1:3" x14ac:dyDescent="0.2">
      <c r="A376" s="3"/>
      <c r="B376" s="3">
        <v>0.86025499999999999</v>
      </c>
      <c r="C376" s="3"/>
    </row>
    <row r="377" spans="1:3" x14ac:dyDescent="0.2">
      <c r="A377" s="3"/>
      <c r="B377" s="3">
        <v>2.0257369999999999</v>
      </c>
      <c r="C377" s="3"/>
    </row>
    <row r="378" spans="1:3" x14ac:dyDescent="0.2">
      <c r="A378" s="3"/>
      <c r="B378" s="3">
        <v>1.5449310000000001</v>
      </c>
      <c r="C378" s="3"/>
    </row>
    <row r="379" spans="1:3" x14ac:dyDescent="0.2">
      <c r="A379" s="3"/>
      <c r="B379" s="3">
        <v>1.498532</v>
      </c>
      <c r="C379" s="3"/>
    </row>
    <row r="380" spans="1:3" x14ac:dyDescent="0.2">
      <c r="A380" s="3"/>
      <c r="B380" s="3">
        <v>1.8018529999999999</v>
      </c>
      <c r="C380" s="3"/>
    </row>
    <row r="381" spans="1:3" x14ac:dyDescent="0.2">
      <c r="A381" s="3"/>
      <c r="B381" s="3">
        <v>0.69737400000000005</v>
      </c>
      <c r="C381" s="3"/>
    </row>
    <row r="382" spans="1:3" x14ac:dyDescent="0.2">
      <c r="A382" s="3"/>
      <c r="B382" s="3">
        <v>0.68710000000000004</v>
      </c>
      <c r="C382" s="3"/>
    </row>
    <row r="383" spans="1:3" x14ac:dyDescent="0.2">
      <c r="A383" s="3"/>
      <c r="B383" s="3">
        <v>0.50719199999999998</v>
      </c>
      <c r="C383" s="3"/>
    </row>
    <row r="384" spans="1:3" x14ac:dyDescent="0.2">
      <c r="A384" s="3"/>
      <c r="B384" s="3">
        <v>1.1725490000000001</v>
      </c>
      <c r="C384" s="3"/>
    </row>
    <row r="385" spans="1:3" x14ac:dyDescent="0.2">
      <c r="A385" s="3"/>
      <c r="B385" s="3">
        <v>0.93700600000000001</v>
      </c>
      <c r="C385" s="3"/>
    </row>
    <row r="386" spans="1:3" x14ac:dyDescent="0.2">
      <c r="A386" s="3"/>
      <c r="B386" s="3">
        <v>0.251496</v>
      </c>
      <c r="C386" s="3"/>
    </row>
    <row r="387" spans="1:3" x14ac:dyDescent="0.2">
      <c r="A387" s="3"/>
      <c r="B387" s="3">
        <v>0.37319400000000003</v>
      </c>
      <c r="C387" s="3"/>
    </row>
    <row r="388" spans="1:3" x14ac:dyDescent="0.2">
      <c r="A388" s="3"/>
      <c r="B388" s="3">
        <v>0.37388900000000003</v>
      </c>
      <c r="C388" s="3"/>
    </row>
    <row r="389" spans="1:3" x14ac:dyDescent="0.2">
      <c r="A389" s="3"/>
      <c r="B389" s="3">
        <v>1.3351230000000001</v>
      </c>
      <c r="C389" s="3"/>
    </row>
    <row r="390" spans="1:3" x14ac:dyDescent="0.2">
      <c r="A390" s="3"/>
      <c r="B390" s="3">
        <v>0.36796000000000001</v>
      </c>
      <c r="C390" s="3"/>
    </row>
    <row r="391" spans="1:3" x14ac:dyDescent="0.2">
      <c r="A391" s="3"/>
      <c r="B391" s="3">
        <v>0.61845799999999995</v>
      </c>
      <c r="C391" s="3"/>
    </row>
    <row r="392" spans="1:3" x14ac:dyDescent="0.2">
      <c r="A392" s="3"/>
      <c r="B392" s="3">
        <v>0.76551800000000003</v>
      </c>
      <c r="C392" s="3"/>
    </row>
    <row r="393" spans="1:3" x14ac:dyDescent="0.2">
      <c r="A393" s="3"/>
      <c r="B393" s="3">
        <v>1.6728400000000001</v>
      </c>
      <c r="C393" s="3"/>
    </row>
    <row r="394" spans="1:3" x14ac:dyDescent="0.2">
      <c r="A394" s="3"/>
      <c r="B394" s="3">
        <v>0.15765899999999999</v>
      </c>
      <c r="C394" s="3"/>
    </row>
    <row r="395" spans="1:3" x14ac:dyDescent="0.2">
      <c r="A395" s="3"/>
      <c r="B395" s="3">
        <v>1.212599</v>
      </c>
      <c r="C395" s="3"/>
    </row>
    <row r="396" spans="1:3" x14ac:dyDescent="0.2">
      <c r="A396" s="3"/>
      <c r="B396" s="3">
        <v>1.542197</v>
      </c>
      <c r="C396" s="3"/>
    </row>
    <row r="397" spans="1:3" x14ac:dyDescent="0.2">
      <c r="A397" s="3"/>
      <c r="B397" s="3">
        <v>0.491288</v>
      </c>
      <c r="C397" s="3"/>
    </row>
    <row r="398" spans="1:3" x14ac:dyDescent="0.2">
      <c r="A398" s="3"/>
      <c r="B398" s="3">
        <v>7.5126999999999999E-2</v>
      </c>
      <c r="C398" s="3"/>
    </row>
    <row r="399" spans="1:3" x14ac:dyDescent="0.2">
      <c r="A399" s="3"/>
      <c r="B399" s="3">
        <v>0.135299</v>
      </c>
      <c r="C399" s="3"/>
    </row>
    <row r="400" spans="1:3" x14ac:dyDescent="0.2">
      <c r="A400" s="3"/>
      <c r="B400" s="3">
        <v>0.24367900000000001</v>
      </c>
      <c r="C400" s="3"/>
    </row>
    <row r="401" spans="1:3" x14ac:dyDescent="0.2">
      <c r="A401" s="3"/>
      <c r="B401" s="3">
        <v>0.61609599999999998</v>
      </c>
      <c r="C401" s="3"/>
    </row>
    <row r="402" spans="1:3" x14ac:dyDescent="0.2">
      <c r="A402" s="3"/>
      <c r="B402" s="3">
        <v>0.39062400000000003</v>
      </c>
      <c r="C402" s="3"/>
    </row>
    <row r="403" spans="1:3" x14ac:dyDescent="0.2">
      <c r="A403" s="3"/>
      <c r="B403" s="3">
        <v>0.118682</v>
      </c>
      <c r="C403" s="3"/>
    </row>
    <row r="404" spans="1:3" x14ac:dyDescent="0.2">
      <c r="A404" s="3"/>
      <c r="B404" s="3">
        <v>0.22040899999999999</v>
      </c>
      <c r="C404" s="3"/>
    </row>
    <row r="405" spans="1:3" x14ac:dyDescent="0.2">
      <c r="A405" s="3"/>
      <c r="B405" s="3">
        <v>0.15828300000000001</v>
      </c>
      <c r="C405" s="3"/>
    </row>
    <row r="406" spans="1:3" x14ac:dyDescent="0.2">
      <c r="A406" s="3"/>
      <c r="B406" s="3">
        <v>1.074236</v>
      </c>
      <c r="C406" s="3"/>
    </row>
    <row r="407" spans="1:3" x14ac:dyDescent="0.2">
      <c r="A407" s="3"/>
      <c r="B407" s="3">
        <v>0.73694599999999999</v>
      </c>
      <c r="C407" s="3"/>
    </row>
    <row r="408" spans="1:3" x14ac:dyDescent="0.2">
      <c r="A408" s="3"/>
      <c r="B408" s="3">
        <v>1.6824859999999999</v>
      </c>
      <c r="C408" s="3"/>
    </row>
    <row r="409" spans="1:3" x14ac:dyDescent="0.2">
      <c r="A409" s="3"/>
      <c r="B409" s="3">
        <v>0.39408300000000002</v>
      </c>
      <c r="C409" s="3"/>
    </row>
    <row r="410" spans="1:3" x14ac:dyDescent="0.2">
      <c r="A410" s="3"/>
      <c r="B410" s="3">
        <v>0.34961199999999998</v>
      </c>
      <c r="C410" s="3"/>
    </row>
    <row r="411" spans="1:3" x14ac:dyDescent="0.2">
      <c r="A411" s="3"/>
      <c r="B411" s="3">
        <v>0.113401</v>
      </c>
      <c r="C411" s="3"/>
    </row>
    <row r="412" spans="1:3" x14ac:dyDescent="0.2">
      <c r="A412" s="3"/>
      <c r="B412" s="3">
        <v>0.23083699999999999</v>
      </c>
      <c r="C412" s="3"/>
    </row>
    <row r="413" spans="1:3" x14ac:dyDescent="0.2">
      <c r="A413" s="3"/>
      <c r="B413" s="3">
        <v>0.48065200000000002</v>
      </c>
      <c r="C413" s="3"/>
    </row>
    <row r="414" spans="1:3" x14ac:dyDescent="0.2">
      <c r="A414" s="3"/>
      <c r="B414" s="3">
        <v>6.7878999999999995E-2</v>
      </c>
      <c r="C414" s="3"/>
    </row>
    <row r="415" spans="1:3" x14ac:dyDescent="0.2">
      <c r="A415" s="3"/>
      <c r="B415" s="3">
        <v>0.88379600000000003</v>
      </c>
      <c r="C415" s="3"/>
    </row>
    <row r="416" spans="1:3" x14ac:dyDescent="0.2">
      <c r="A416" s="3"/>
      <c r="B416" s="3">
        <v>0.52556899999999995</v>
      </c>
      <c r="C416" s="3"/>
    </row>
    <row r="417" spans="1:3" x14ac:dyDescent="0.2">
      <c r="A417" s="3"/>
      <c r="B417" s="3">
        <v>0.145394</v>
      </c>
      <c r="C417" s="3"/>
    </row>
    <row r="418" spans="1:3" x14ac:dyDescent="0.2">
      <c r="A418" s="3"/>
      <c r="B418" s="3">
        <v>0.12521099999999999</v>
      </c>
      <c r="C418" s="3"/>
    </row>
    <row r="419" spans="1:3" x14ac:dyDescent="0.2">
      <c r="A419" s="3"/>
      <c r="B419" s="3">
        <v>9.3595999999999999E-2</v>
      </c>
      <c r="C419" s="3"/>
    </row>
    <row r="420" spans="1:3" x14ac:dyDescent="0.2">
      <c r="A420" s="3"/>
      <c r="B420" s="3">
        <v>0.268681</v>
      </c>
      <c r="C420" s="3"/>
    </row>
    <row r="421" spans="1:3" x14ac:dyDescent="0.2">
      <c r="A421" s="3"/>
      <c r="B421" s="3">
        <v>0.12582199999999999</v>
      </c>
      <c r="C421" s="3"/>
    </row>
    <row r="422" spans="1:3" x14ac:dyDescent="0.2">
      <c r="A422" s="3"/>
      <c r="B422" s="3">
        <v>0.30066900000000002</v>
      </c>
      <c r="C422" s="3"/>
    </row>
    <row r="423" spans="1:3" x14ac:dyDescent="0.2">
      <c r="A423" s="3"/>
      <c r="B423" s="3">
        <v>0.123594</v>
      </c>
      <c r="C423" s="3"/>
    </row>
    <row r="424" spans="1:3" x14ac:dyDescent="0.2">
      <c r="A424" s="3"/>
      <c r="B424" s="3">
        <v>0.371641</v>
      </c>
      <c r="C424" s="3"/>
    </row>
    <row r="425" spans="1:3" x14ac:dyDescent="0.2">
      <c r="A425" s="3"/>
      <c r="B425" s="3">
        <v>0.228324</v>
      </c>
      <c r="C425" s="3"/>
    </row>
    <row r="426" spans="1:3" x14ac:dyDescent="0.2">
      <c r="A426" s="3"/>
      <c r="B426" s="3">
        <v>1.962734</v>
      </c>
      <c r="C426" s="3"/>
    </row>
    <row r="427" spans="1:3" x14ac:dyDescent="0.2">
      <c r="A427" s="3"/>
      <c r="B427" s="3">
        <v>0.29865700000000001</v>
      </c>
      <c r="C427" s="3"/>
    </row>
    <row r="428" spans="1:3" x14ac:dyDescent="0.2">
      <c r="A428" s="3"/>
      <c r="B428" s="3">
        <v>0.25356899999999999</v>
      </c>
      <c r="C428" s="3"/>
    </row>
    <row r="429" spans="1:3" x14ac:dyDescent="0.2">
      <c r="A429" s="3"/>
      <c r="B429" s="3">
        <v>4.1846000000000001E-2</v>
      </c>
      <c r="C429" s="3"/>
    </row>
    <row r="430" spans="1:3" x14ac:dyDescent="0.2">
      <c r="A430" s="3"/>
      <c r="B430" s="3">
        <v>0.112248</v>
      </c>
      <c r="C430" s="3"/>
    </row>
    <row r="431" spans="1:3" x14ac:dyDescent="0.2">
      <c r="A431" s="3"/>
      <c r="B431" s="3">
        <v>0.175068</v>
      </c>
      <c r="C431" s="3"/>
    </row>
    <row r="432" spans="1:3" x14ac:dyDescent="0.2">
      <c r="A432" s="3"/>
      <c r="B432" s="3">
        <v>4.4013999999999998E-2</v>
      </c>
      <c r="C432" s="3"/>
    </row>
    <row r="433" spans="1:3" x14ac:dyDescent="0.2">
      <c r="A433" s="3"/>
      <c r="B433" s="3">
        <v>1.2819100000000001</v>
      </c>
      <c r="C433" s="3"/>
    </row>
    <row r="434" spans="1:3" x14ac:dyDescent="0.2">
      <c r="A434" s="3"/>
      <c r="B434" s="3">
        <v>0.64837800000000001</v>
      </c>
      <c r="C434" s="3"/>
    </row>
    <row r="435" spans="1:3" x14ac:dyDescent="0.2">
      <c r="A435" s="3"/>
      <c r="B435" s="3">
        <v>2.5053040000000002</v>
      </c>
      <c r="C435" s="3"/>
    </row>
    <row r="436" spans="1:3" x14ac:dyDescent="0.2">
      <c r="A436" s="3"/>
      <c r="B436" s="3">
        <v>2.760621</v>
      </c>
      <c r="C436" s="3"/>
    </row>
    <row r="437" spans="1:3" x14ac:dyDescent="0.2">
      <c r="A437" s="3"/>
      <c r="B437" s="3">
        <v>1.250732</v>
      </c>
      <c r="C437" s="3"/>
    </row>
    <row r="438" spans="1:3" x14ac:dyDescent="0.2">
      <c r="A438" s="3"/>
      <c r="B438" s="3">
        <v>1.9809870000000001</v>
      </c>
      <c r="C438" s="3"/>
    </row>
    <row r="439" spans="1:3" x14ac:dyDescent="0.2">
      <c r="A439" s="3"/>
      <c r="B439" s="3">
        <v>1.049464</v>
      </c>
      <c r="C439" s="3"/>
    </row>
    <row r="440" spans="1:3" x14ac:dyDescent="0.2">
      <c r="A440" s="3"/>
      <c r="B440" s="3">
        <v>0.75930799999999998</v>
      </c>
      <c r="C440" s="3"/>
    </row>
    <row r="441" spans="1:3" x14ac:dyDescent="0.2">
      <c r="A441" s="3"/>
      <c r="B441" s="3">
        <v>1.058514</v>
      </c>
      <c r="C441" s="3"/>
    </row>
    <row r="442" spans="1:3" x14ac:dyDescent="0.2">
      <c r="A442" s="3"/>
      <c r="B442" s="3">
        <v>0.98649100000000001</v>
      </c>
      <c r="C442" s="3"/>
    </row>
    <row r="443" spans="1:3" x14ac:dyDescent="0.2">
      <c r="A443" s="3"/>
      <c r="B443" s="3">
        <v>0.92119099999999998</v>
      </c>
      <c r="C443" s="3"/>
    </row>
    <row r="444" spans="1:3" x14ac:dyDescent="0.2">
      <c r="A444" s="3"/>
      <c r="B444" s="3">
        <v>0.647289</v>
      </c>
      <c r="C444" s="3"/>
    </row>
    <row r="445" spans="1:3" x14ac:dyDescent="0.2">
      <c r="A445" s="3"/>
      <c r="B445" s="3">
        <v>2.2742369999999998</v>
      </c>
      <c r="C445" s="3"/>
    </row>
    <row r="446" spans="1:3" x14ac:dyDescent="0.2">
      <c r="A446" s="3"/>
      <c r="B446" s="3">
        <v>0.99507800000000002</v>
      </c>
      <c r="C446" s="3"/>
    </row>
    <row r="447" spans="1:3" x14ac:dyDescent="0.2">
      <c r="A447" s="3"/>
      <c r="B447" s="3">
        <v>0.61443000000000003</v>
      </c>
      <c r="C447" s="3"/>
    </row>
    <row r="448" spans="1:3" x14ac:dyDescent="0.2">
      <c r="A448" s="3"/>
      <c r="B448" s="3">
        <v>0.70971899999999999</v>
      </c>
      <c r="C448" s="3"/>
    </row>
    <row r="449" spans="1:3" x14ac:dyDescent="0.2">
      <c r="A449" s="3"/>
      <c r="B449" s="3">
        <v>2.1048879999999999</v>
      </c>
      <c r="C449" s="3"/>
    </row>
    <row r="450" spans="1:3" x14ac:dyDescent="0.2">
      <c r="A450" s="3"/>
      <c r="B450" s="3">
        <v>1.090179</v>
      </c>
      <c r="C450" s="3"/>
    </row>
    <row r="451" spans="1:3" x14ac:dyDescent="0.2">
      <c r="A451" s="3"/>
      <c r="B451" s="3">
        <v>0.68684500000000004</v>
      </c>
      <c r="C451" s="3"/>
    </row>
    <row r="452" spans="1:3" x14ac:dyDescent="0.2">
      <c r="A452" s="3"/>
      <c r="B452" s="3">
        <v>0.74098200000000003</v>
      </c>
      <c r="C452" s="3"/>
    </row>
    <row r="453" spans="1:3" x14ac:dyDescent="0.2">
      <c r="A453" s="3"/>
      <c r="B453" s="3">
        <v>0.72350000000000003</v>
      </c>
      <c r="C453" s="3"/>
    </row>
    <row r="454" spans="1:3" x14ac:dyDescent="0.2">
      <c r="A454" s="3"/>
      <c r="B454" s="3">
        <v>1.824767</v>
      </c>
      <c r="C454" s="3"/>
    </row>
    <row r="455" spans="1:3" x14ac:dyDescent="0.2">
      <c r="A455" s="3"/>
      <c r="B455" s="3">
        <v>1.0249299999999999</v>
      </c>
      <c r="C455" s="3"/>
    </row>
    <row r="456" spans="1:3" x14ac:dyDescent="0.2">
      <c r="A456" s="3"/>
      <c r="B456" s="3">
        <v>1.1783889999999999</v>
      </c>
      <c r="C456" s="3"/>
    </row>
    <row r="457" spans="1:3" x14ac:dyDescent="0.2">
      <c r="A457" s="3"/>
      <c r="B457" s="3">
        <v>1.840603</v>
      </c>
      <c r="C457" s="3"/>
    </row>
    <row r="458" spans="1:3" x14ac:dyDescent="0.2">
      <c r="A458" s="3"/>
      <c r="B458" s="3">
        <v>1.0271479999999999</v>
      </c>
      <c r="C458" s="3"/>
    </row>
    <row r="459" spans="1:3" x14ac:dyDescent="0.2">
      <c r="A459" s="3"/>
      <c r="B459" s="3">
        <v>1.0386230000000001</v>
      </c>
      <c r="C459" s="3"/>
    </row>
    <row r="460" spans="1:3" x14ac:dyDescent="0.2">
      <c r="A460" s="3"/>
      <c r="B460" s="3">
        <v>1.506232</v>
      </c>
      <c r="C460" s="3"/>
    </row>
    <row r="461" spans="1:3" x14ac:dyDescent="0.2">
      <c r="A461" s="3"/>
      <c r="B461" s="3">
        <v>2.575885</v>
      </c>
      <c r="C461" s="3"/>
    </row>
    <row r="462" spans="1:3" x14ac:dyDescent="0.2">
      <c r="A462" s="3"/>
      <c r="B462" s="3">
        <v>1.2597050000000001</v>
      </c>
      <c r="C462" s="3"/>
    </row>
    <row r="463" spans="1:3" x14ac:dyDescent="0.2">
      <c r="A463" s="3"/>
      <c r="B463" s="3">
        <v>0.59683200000000003</v>
      </c>
      <c r="C463" s="3"/>
    </row>
    <row r="464" spans="1:3" x14ac:dyDescent="0.2">
      <c r="A464" s="3"/>
      <c r="B464" s="3">
        <v>0.43828800000000001</v>
      </c>
      <c r="C464" s="3"/>
    </row>
    <row r="465" spans="1:3" x14ac:dyDescent="0.2">
      <c r="A465" s="3"/>
      <c r="B465" s="3">
        <v>4.593591</v>
      </c>
      <c r="C465" s="3"/>
    </row>
    <row r="466" spans="1:3" x14ac:dyDescent="0.2">
      <c r="A466" s="3"/>
      <c r="B466" s="3">
        <v>2.8538220000000001</v>
      </c>
      <c r="C466" s="3"/>
    </row>
    <row r="467" spans="1:3" x14ac:dyDescent="0.2">
      <c r="A467" s="3"/>
      <c r="B467" s="3">
        <v>0.69852899999999996</v>
      </c>
      <c r="C467" s="3"/>
    </row>
    <row r="468" spans="1:3" x14ac:dyDescent="0.2">
      <c r="A468" s="3"/>
      <c r="B468" s="3">
        <v>1.155707</v>
      </c>
      <c r="C468" s="3"/>
    </row>
    <row r="469" spans="1:3" x14ac:dyDescent="0.2">
      <c r="A469" s="3"/>
      <c r="B469" s="3">
        <v>0.82869400000000004</v>
      </c>
      <c r="C469" s="3"/>
    </row>
    <row r="470" spans="1:3" x14ac:dyDescent="0.2">
      <c r="A470" s="3"/>
      <c r="B470" s="3">
        <v>0.60961900000000002</v>
      </c>
      <c r="C470" s="3"/>
    </row>
    <row r="471" spans="1:3" x14ac:dyDescent="0.2">
      <c r="A471" s="3"/>
      <c r="B471" s="3">
        <v>2.514383</v>
      </c>
      <c r="C471" s="3"/>
    </row>
    <row r="472" spans="1:3" x14ac:dyDescent="0.2">
      <c r="A472" s="3"/>
      <c r="B472" s="3">
        <v>0.59483399999999997</v>
      </c>
      <c r="C472" s="3"/>
    </row>
    <row r="473" spans="1:3" x14ac:dyDescent="0.2">
      <c r="A473" s="3"/>
      <c r="B473" s="3">
        <v>0.64508900000000002</v>
      </c>
      <c r="C473" s="3"/>
    </row>
    <row r="474" spans="1:3" x14ac:dyDescent="0.2">
      <c r="A474" s="3"/>
      <c r="B474" s="3">
        <v>0.88894499999999999</v>
      </c>
      <c r="C474" s="3"/>
    </row>
    <row r="475" spans="1:3" x14ac:dyDescent="0.2">
      <c r="A475" s="3"/>
      <c r="B475" s="3">
        <v>0.63501799999999997</v>
      </c>
      <c r="C475" s="3"/>
    </row>
    <row r="476" spans="1:3" x14ac:dyDescent="0.2">
      <c r="A476" s="3"/>
      <c r="B476" s="3">
        <v>0.69719399999999998</v>
      </c>
      <c r="C476" s="3"/>
    </row>
    <row r="477" spans="1:3" x14ac:dyDescent="0.2">
      <c r="A477" s="3"/>
      <c r="B477" s="3">
        <v>0.55929499999999999</v>
      </c>
      <c r="C477" s="3"/>
    </row>
    <row r="478" spans="1:3" x14ac:dyDescent="0.2">
      <c r="A478" s="3"/>
      <c r="B478" s="3">
        <v>0.97602500000000003</v>
      </c>
      <c r="C478" s="3"/>
    </row>
    <row r="479" spans="1:3" x14ac:dyDescent="0.2">
      <c r="A479" s="3"/>
      <c r="B479" s="3">
        <v>1.966704</v>
      </c>
      <c r="C479" s="3"/>
    </row>
    <row r="480" spans="1:3" x14ac:dyDescent="0.2">
      <c r="A480" s="3"/>
      <c r="B480" s="3">
        <v>0.70155599999999996</v>
      </c>
      <c r="C480" s="3"/>
    </row>
    <row r="481" spans="1:3" x14ac:dyDescent="0.2">
      <c r="A481" s="3"/>
      <c r="B481" s="3">
        <v>0.25120799999999999</v>
      </c>
      <c r="C481" s="3"/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003FA-0E38-E040-88E3-1E293B84F4D1}">
  <dimension ref="A1:B11"/>
  <sheetViews>
    <sheetView workbookViewId="0">
      <selection activeCell="F22" sqref="F22"/>
    </sheetView>
  </sheetViews>
  <sheetFormatPr baseColWidth="10" defaultRowHeight="16" x14ac:dyDescent="0.2"/>
  <sheetData>
    <row r="1" spans="1:2" x14ac:dyDescent="0.2">
      <c r="A1" s="18" t="s">
        <v>270</v>
      </c>
      <c r="B1" s="18" t="s">
        <v>143</v>
      </c>
    </row>
    <row r="2" spans="1:2" x14ac:dyDescent="0.2">
      <c r="A2" s="10">
        <v>1</v>
      </c>
      <c r="B2" s="10">
        <v>0.1769231</v>
      </c>
    </row>
    <row r="3" spans="1:2" x14ac:dyDescent="0.2">
      <c r="A3" s="10">
        <v>3.0769230000000002E-2</v>
      </c>
      <c r="B3" s="10">
        <v>0.1230769</v>
      </c>
    </row>
    <row r="4" spans="1:2" x14ac:dyDescent="0.2">
      <c r="A4" s="10">
        <v>0.1230769</v>
      </c>
      <c r="B4" s="10">
        <v>3.230769E-2</v>
      </c>
    </row>
    <row r="5" spans="1:2" x14ac:dyDescent="0.2">
      <c r="A5" s="10">
        <v>0.13846159999999999</v>
      </c>
      <c r="B5" s="10">
        <v>5.8461539999999999E-2</v>
      </c>
    </row>
    <row r="6" spans="1:2" x14ac:dyDescent="0.2">
      <c r="A6" s="10">
        <v>0.15384610000000001</v>
      </c>
      <c r="B6" s="10">
        <v>7.6923080000000005E-2</v>
      </c>
    </row>
    <row r="7" spans="1:2" x14ac:dyDescent="0.2">
      <c r="A7" s="10">
        <v>5.3846150000000002E-2</v>
      </c>
      <c r="B7" s="10">
        <v>0.15384610000000001</v>
      </c>
    </row>
    <row r="8" spans="1:2" x14ac:dyDescent="0.2">
      <c r="A8" s="10"/>
      <c r="B8" s="10">
        <v>0.1769231</v>
      </c>
    </row>
    <row r="9" spans="1:2" x14ac:dyDescent="0.2">
      <c r="A9" s="10"/>
      <c r="B9" s="10">
        <v>7.6923080000000005E-2</v>
      </c>
    </row>
    <row r="10" spans="1:2" x14ac:dyDescent="0.2">
      <c r="A10" s="10"/>
      <c r="B10" s="10">
        <v>4.7692310000000002E-2</v>
      </c>
    </row>
    <row r="11" spans="1:2" x14ac:dyDescent="0.2">
      <c r="A11" s="10"/>
      <c r="B11" s="10">
        <v>3.8461540000000002E-2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51CE03-EC17-284F-8B3F-A8F1B0333DBF}">
  <dimension ref="A1:B60"/>
  <sheetViews>
    <sheetView topLeftCell="A16" workbookViewId="0">
      <selection activeCell="I29" sqref="I29"/>
    </sheetView>
  </sheetViews>
  <sheetFormatPr baseColWidth="10" defaultRowHeight="16" x14ac:dyDescent="0.2"/>
  <sheetData>
    <row r="1" spans="1:2" x14ac:dyDescent="0.2">
      <c r="A1" s="18" t="s">
        <v>270</v>
      </c>
      <c r="B1" s="18" t="s">
        <v>143</v>
      </c>
    </row>
    <row r="2" spans="1:2" x14ac:dyDescent="0.2">
      <c r="A2" s="10">
        <v>466.7</v>
      </c>
      <c r="B2" s="10">
        <v>6413.7</v>
      </c>
    </row>
    <row r="3" spans="1:2" x14ac:dyDescent="0.2">
      <c r="A3" s="10">
        <v>3245.2</v>
      </c>
      <c r="B3" s="10">
        <v>4535.75</v>
      </c>
    </row>
    <row r="4" spans="1:2" x14ac:dyDescent="0.2">
      <c r="A4" s="10">
        <v>1543.5</v>
      </c>
      <c r="B4" s="10">
        <v>889.9</v>
      </c>
    </row>
    <row r="5" spans="1:2" x14ac:dyDescent="0.2">
      <c r="A5" s="10">
        <v>3189.85</v>
      </c>
      <c r="B5" s="10">
        <v>1762.5</v>
      </c>
    </row>
    <row r="6" spans="1:2" x14ac:dyDescent="0.2">
      <c r="A6" s="10">
        <v>527.25</v>
      </c>
      <c r="B6" s="10">
        <v>11165.9</v>
      </c>
    </row>
    <row r="7" spans="1:2" x14ac:dyDescent="0.2">
      <c r="A7" s="10">
        <v>733.4</v>
      </c>
      <c r="B7" s="10">
        <v>2807.35</v>
      </c>
    </row>
    <row r="8" spans="1:2" x14ac:dyDescent="0.2">
      <c r="A8" s="10">
        <v>935.6</v>
      </c>
      <c r="B8" s="10">
        <v>2274</v>
      </c>
    </row>
    <row r="9" spans="1:2" x14ac:dyDescent="0.2">
      <c r="A9" s="10">
        <v>744.5</v>
      </c>
      <c r="B9" s="10">
        <v>1231.1500000000001</v>
      </c>
    </row>
    <row r="10" spans="1:2" x14ac:dyDescent="0.2">
      <c r="A10" s="10">
        <v>4804.8999999999996</v>
      </c>
      <c r="B10" s="10">
        <v>206.2</v>
      </c>
    </row>
    <row r="11" spans="1:2" x14ac:dyDescent="0.2">
      <c r="A11" s="10">
        <v>1483.95</v>
      </c>
      <c r="B11" s="10">
        <v>499.6</v>
      </c>
    </row>
    <row r="12" spans="1:2" x14ac:dyDescent="0.2">
      <c r="A12" s="10">
        <v>1223.7</v>
      </c>
      <c r="B12" s="10">
        <v>201.35</v>
      </c>
    </row>
    <row r="13" spans="1:2" x14ac:dyDescent="0.2">
      <c r="A13" s="10">
        <v>2119.85</v>
      </c>
      <c r="B13" s="10">
        <v>580.9</v>
      </c>
    </row>
    <row r="14" spans="1:2" x14ac:dyDescent="0.2">
      <c r="A14" s="10">
        <v>712.15</v>
      </c>
      <c r="B14" s="10">
        <v>180.2</v>
      </c>
    </row>
    <row r="15" spans="1:2" x14ac:dyDescent="0.2">
      <c r="A15" s="10">
        <v>5023.05</v>
      </c>
      <c r="B15" s="10">
        <v>326.64999999999998</v>
      </c>
    </row>
    <row r="16" spans="1:2" x14ac:dyDescent="0.2">
      <c r="A16" s="10">
        <v>1701</v>
      </c>
      <c r="B16" s="10">
        <v>219.05</v>
      </c>
    </row>
    <row r="17" spans="1:2" x14ac:dyDescent="0.2">
      <c r="A17" s="10">
        <v>539.15</v>
      </c>
      <c r="B17" s="10">
        <v>547.04999999999995</v>
      </c>
    </row>
    <row r="18" spans="1:2" x14ac:dyDescent="0.2">
      <c r="A18" s="10">
        <v>2715.05</v>
      </c>
      <c r="B18" s="10">
        <v>1117.45</v>
      </c>
    </row>
    <row r="19" spans="1:2" x14ac:dyDescent="0.2">
      <c r="A19" s="10">
        <v>4389.1000000000004</v>
      </c>
      <c r="B19" s="10">
        <v>602.54999999999995</v>
      </c>
    </row>
    <row r="20" spans="1:2" x14ac:dyDescent="0.2">
      <c r="A20" s="10">
        <v>158.30000000000001</v>
      </c>
      <c r="B20" s="10">
        <v>91.4</v>
      </c>
    </row>
    <row r="21" spans="1:2" x14ac:dyDescent="0.2">
      <c r="A21" s="10">
        <v>611.5</v>
      </c>
      <c r="B21" s="10">
        <v>212.95</v>
      </c>
    </row>
    <row r="22" spans="1:2" x14ac:dyDescent="0.2">
      <c r="A22" s="10">
        <v>3512.15</v>
      </c>
      <c r="B22" s="10">
        <v>261.05</v>
      </c>
    </row>
    <row r="23" spans="1:2" x14ac:dyDescent="0.2">
      <c r="A23" s="10">
        <v>1094.1500000000001</v>
      </c>
      <c r="B23" s="10">
        <v>251.3</v>
      </c>
    </row>
    <row r="24" spans="1:2" x14ac:dyDescent="0.2">
      <c r="A24" s="10">
        <v>668.55</v>
      </c>
      <c r="B24" s="10">
        <v>231.85</v>
      </c>
    </row>
    <row r="25" spans="1:2" x14ac:dyDescent="0.2">
      <c r="A25" s="10">
        <v>942.5</v>
      </c>
      <c r="B25" s="10">
        <v>210.2</v>
      </c>
    </row>
    <row r="26" spans="1:2" x14ac:dyDescent="0.2">
      <c r="A26" s="10">
        <v>4356.75</v>
      </c>
      <c r="B26" s="10">
        <v>243.85</v>
      </c>
    </row>
    <row r="27" spans="1:2" x14ac:dyDescent="0.2">
      <c r="A27" s="10">
        <v>2036.85</v>
      </c>
      <c r="B27" s="10">
        <v>266.89999999999998</v>
      </c>
    </row>
    <row r="28" spans="1:2" x14ac:dyDescent="0.2">
      <c r="A28" s="10">
        <v>1316.95</v>
      </c>
      <c r="B28" s="10">
        <v>226.25</v>
      </c>
    </row>
    <row r="29" spans="1:2" x14ac:dyDescent="0.2">
      <c r="A29" s="10">
        <v>2773.7</v>
      </c>
      <c r="B29" s="10">
        <v>223.5</v>
      </c>
    </row>
    <row r="30" spans="1:2" x14ac:dyDescent="0.2">
      <c r="A30" s="10">
        <v>733.85</v>
      </c>
      <c r="B30" s="10">
        <v>205</v>
      </c>
    </row>
    <row r="31" spans="1:2" x14ac:dyDescent="0.2">
      <c r="A31" s="10">
        <v>980.45</v>
      </c>
      <c r="B31" s="10">
        <v>0.2</v>
      </c>
    </row>
    <row r="32" spans="1:2" x14ac:dyDescent="0.2">
      <c r="A32" s="10">
        <v>2047.25</v>
      </c>
      <c r="B32" s="10">
        <v>0.2</v>
      </c>
    </row>
    <row r="33" spans="1:2" x14ac:dyDescent="0.2">
      <c r="A33" s="10">
        <v>1037.25</v>
      </c>
      <c r="B33" s="10">
        <v>0.85</v>
      </c>
    </row>
    <row r="34" spans="1:2" x14ac:dyDescent="0.2">
      <c r="A34" s="10">
        <v>1638.5</v>
      </c>
      <c r="B34" s="10">
        <v>8.6</v>
      </c>
    </row>
    <row r="35" spans="1:2" x14ac:dyDescent="0.2">
      <c r="A35" s="10">
        <v>800.6</v>
      </c>
      <c r="B35" s="10">
        <v>1</v>
      </c>
    </row>
    <row r="36" spans="1:2" x14ac:dyDescent="0.2">
      <c r="A36" s="10">
        <v>3333.5</v>
      </c>
      <c r="B36" s="10">
        <v>0.65</v>
      </c>
    </row>
    <row r="37" spans="1:2" x14ac:dyDescent="0.2">
      <c r="A37" s="10">
        <v>391.55</v>
      </c>
      <c r="B37" s="10">
        <v>26.5</v>
      </c>
    </row>
    <row r="38" spans="1:2" x14ac:dyDescent="0.2">
      <c r="A38" s="10">
        <v>1409.75</v>
      </c>
      <c r="B38" s="10">
        <v>242.75</v>
      </c>
    </row>
    <row r="39" spans="1:2" x14ac:dyDescent="0.2">
      <c r="A39" s="10">
        <v>2096.5500000000002</v>
      </c>
      <c r="B39" s="10">
        <v>344.35</v>
      </c>
    </row>
    <row r="40" spans="1:2" x14ac:dyDescent="0.2">
      <c r="A40" s="10">
        <v>885.45</v>
      </c>
      <c r="B40" s="10">
        <v>201.9</v>
      </c>
    </row>
    <row r="41" spans="1:2" x14ac:dyDescent="0.2">
      <c r="A41" s="10">
        <v>6.7</v>
      </c>
      <c r="B41" s="10">
        <v>280.14999999999998</v>
      </c>
    </row>
    <row r="42" spans="1:2" x14ac:dyDescent="0.2">
      <c r="A42" s="10">
        <v>292.8</v>
      </c>
      <c r="B42" s="10">
        <v>265.35000000000002</v>
      </c>
    </row>
    <row r="43" spans="1:2" x14ac:dyDescent="0.2">
      <c r="A43" s="10">
        <v>456.8</v>
      </c>
      <c r="B43" s="10"/>
    </row>
    <row r="44" spans="1:2" x14ac:dyDescent="0.2">
      <c r="A44" s="10">
        <v>308.45</v>
      </c>
      <c r="B44" s="10"/>
    </row>
    <row r="45" spans="1:2" x14ac:dyDescent="0.2">
      <c r="A45" s="10">
        <v>969.8</v>
      </c>
      <c r="B45" s="10"/>
    </row>
    <row r="46" spans="1:2" x14ac:dyDescent="0.2">
      <c r="A46" s="10">
        <v>129.6</v>
      </c>
      <c r="B46" s="10"/>
    </row>
    <row r="47" spans="1:2" x14ac:dyDescent="0.2">
      <c r="A47" s="10">
        <v>320.25</v>
      </c>
      <c r="B47" s="10"/>
    </row>
    <row r="48" spans="1:2" x14ac:dyDescent="0.2">
      <c r="A48" s="10">
        <v>753.7</v>
      </c>
      <c r="B48" s="10"/>
    </row>
    <row r="49" spans="1:2" x14ac:dyDescent="0.2">
      <c r="A49" s="10">
        <v>170.75</v>
      </c>
      <c r="B49" s="10"/>
    </row>
    <row r="50" spans="1:2" x14ac:dyDescent="0.2">
      <c r="A50" s="10">
        <v>237.3</v>
      </c>
      <c r="B50" s="10"/>
    </row>
    <row r="51" spans="1:2" x14ac:dyDescent="0.2">
      <c r="A51" s="10">
        <v>146.80000000000001</v>
      </c>
      <c r="B51" s="10"/>
    </row>
    <row r="52" spans="1:2" x14ac:dyDescent="0.2">
      <c r="A52" s="10">
        <v>861.1</v>
      </c>
      <c r="B52" s="10"/>
    </row>
    <row r="53" spans="1:2" x14ac:dyDescent="0.2">
      <c r="A53" s="10">
        <v>143.25</v>
      </c>
      <c r="B53" s="10"/>
    </row>
    <row r="54" spans="1:2" x14ac:dyDescent="0.2">
      <c r="A54" s="10">
        <v>3661.7</v>
      </c>
      <c r="B54" s="10"/>
    </row>
    <row r="55" spans="1:2" x14ac:dyDescent="0.2">
      <c r="A55" s="10">
        <v>1159.5</v>
      </c>
      <c r="B55" s="10"/>
    </row>
    <row r="56" spans="1:2" x14ac:dyDescent="0.2">
      <c r="A56" s="10">
        <v>2109.3000000000002</v>
      </c>
      <c r="B56" s="10"/>
    </row>
    <row r="57" spans="1:2" x14ac:dyDescent="0.2">
      <c r="A57" s="10">
        <v>1487.4</v>
      </c>
      <c r="B57" s="10"/>
    </row>
    <row r="58" spans="1:2" x14ac:dyDescent="0.2">
      <c r="A58" s="10">
        <v>588.45000000000005</v>
      </c>
      <c r="B58" s="10"/>
    </row>
    <row r="59" spans="1:2" x14ac:dyDescent="0.2">
      <c r="A59" s="10">
        <v>508.45</v>
      </c>
      <c r="B59" s="10"/>
    </row>
    <row r="60" spans="1:2" x14ac:dyDescent="0.2">
      <c r="A60" s="10">
        <v>2895.75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C4C627-C98E-2D46-BA4D-6585D4682889}">
  <dimension ref="A1:B73"/>
  <sheetViews>
    <sheetView workbookViewId="0">
      <selection activeCell="F62" sqref="F62"/>
    </sheetView>
  </sheetViews>
  <sheetFormatPr baseColWidth="10" defaultRowHeight="16" x14ac:dyDescent="0.2"/>
  <sheetData>
    <row r="1" spans="1:2" x14ac:dyDescent="0.2">
      <c r="A1" s="18" t="s">
        <v>270</v>
      </c>
      <c r="B1" s="18" t="s">
        <v>143</v>
      </c>
    </row>
    <row r="2" spans="1:2" x14ac:dyDescent="0.2">
      <c r="A2" s="10">
        <v>-163.57400000000001</v>
      </c>
      <c r="B2" s="10">
        <v>-8.5449219999999997</v>
      </c>
    </row>
    <row r="3" spans="1:2" x14ac:dyDescent="0.2">
      <c r="A3" s="10">
        <v>-164.79499999999999</v>
      </c>
      <c r="B3" s="10">
        <v>-9.765625</v>
      </c>
    </row>
    <row r="4" spans="1:2" x14ac:dyDescent="0.2">
      <c r="A4" s="10">
        <v>-137.93899999999999</v>
      </c>
      <c r="B4" s="10">
        <v>-8.5449219999999997</v>
      </c>
    </row>
    <row r="5" spans="1:2" x14ac:dyDescent="0.2">
      <c r="A5" s="10">
        <v>-145.26400000000001</v>
      </c>
      <c r="B5" s="10">
        <v>-10.986330000000001</v>
      </c>
    </row>
    <row r="6" spans="1:2" x14ac:dyDescent="0.2">
      <c r="A6" s="10">
        <v>-174.56100000000001</v>
      </c>
      <c r="B6" s="10">
        <v>-8.5449219999999997</v>
      </c>
    </row>
    <row r="7" spans="1:2" x14ac:dyDescent="0.2">
      <c r="A7" s="10">
        <v>-155.029</v>
      </c>
      <c r="B7" s="10">
        <v>-7.3242190000000003</v>
      </c>
    </row>
    <row r="8" spans="1:2" x14ac:dyDescent="0.2">
      <c r="A8" s="10">
        <v>-126.953</v>
      </c>
      <c r="B8" s="10">
        <v>-9.765625</v>
      </c>
    </row>
    <row r="9" spans="1:2" x14ac:dyDescent="0.2">
      <c r="A9" s="10">
        <v>-136.71899999999999</v>
      </c>
      <c r="B9" s="10">
        <v>-8.5449219999999997</v>
      </c>
    </row>
    <row r="10" spans="1:2" x14ac:dyDescent="0.2">
      <c r="A10" s="10">
        <v>-126.953</v>
      </c>
      <c r="B10" s="10">
        <v>-12.20703</v>
      </c>
    </row>
    <row r="11" spans="1:2" x14ac:dyDescent="0.2">
      <c r="A11" s="10">
        <v>-290.52699999999999</v>
      </c>
      <c r="B11" s="10">
        <v>-9.765625</v>
      </c>
    </row>
    <row r="12" spans="1:2" x14ac:dyDescent="0.2">
      <c r="A12" s="10">
        <v>-157.471</v>
      </c>
      <c r="B12" s="10">
        <v>-10.986330000000001</v>
      </c>
    </row>
    <row r="13" spans="1:2" x14ac:dyDescent="0.2">
      <c r="A13" s="10">
        <v>-167.23599999999999</v>
      </c>
      <c r="B13" s="10">
        <v>-10.986330000000001</v>
      </c>
    </row>
    <row r="14" spans="1:2" x14ac:dyDescent="0.2">
      <c r="A14" s="10">
        <v>-168.45699999999999</v>
      </c>
      <c r="B14" s="10">
        <v>-10.986330000000001</v>
      </c>
    </row>
    <row r="15" spans="1:2" x14ac:dyDescent="0.2">
      <c r="A15" s="10">
        <v>-136.71899999999999</v>
      </c>
      <c r="B15" s="10">
        <v>-10.986330000000001</v>
      </c>
    </row>
    <row r="16" spans="1:2" x14ac:dyDescent="0.2">
      <c r="A16" s="10">
        <v>-170.898</v>
      </c>
      <c r="B16" s="10">
        <v>-10.986330000000001</v>
      </c>
    </row>
    <row r="17" spans="1:2" x14ac:dyDescent="0.2">
      <c r="A17" s="10">
        <v>-126.953</v>
      </c>
      <c r="B17" s="10">
        <v>-9.765625</v>
      </c>
    </row>
    <row r="18" spans="1:2" x14ac:dyDescent="0.2">
      <c r="A18" s="10">
        <v>-130.61500000000001</v>
      </c>
      <c r="B18" s="10">
        <v>-7.3242190000000003</v>
      </c>
    </row>
    <row r="19" spans="1:2" x14ac:dyDescent="0.2">
      <c r="A19" s="10">
        <v>-137.93899999999999</v>
      </c>
      <c r="B19" s="10">
        <v>-4.8828129999999996</v>
      </c>
    </row>
    <row r="20" spans="1:2" x14ac:dyDescent="0.2">
      <c r="A20" s="10">
        <v>-159.91200000000001</v>
      </c>
      <c r="B20" s="10">
        <v>-285.64449999999999</v>
      </c>
    </row>
    <row r="21" spans="1:2" x14ac:dyDescent="0.2">
      <c r="A21" s="10">
        <v>-886.23</v>
      </c>
      <c r="B21" s="10">
        <v>-9.765625</v>
      </c>
    </row>
    <row r="22" spans="1:2" x14ac:dyDescent="0.2">
      <c r="A22" s="10">
        <v>-164.79499999999999</v>
      </c>
      <c r="B22" s="10">
        <v>-9.765625</v>
      </c>
    </row>
    <row r="23" spans="1:2" x14ac:dyDescent="0.2">
      <c r="A23" s="10">
        <v>-186.768</v>
      </c>
      <c r="B23" s="10">
        <v>-8.5449219999999997</v>
      </c>
    </row>
    <row r="24" spans="1:2" x14ac:dyDescent="0.2">
      <c r="A24" s="10">
        <v>-130.61500000000001</v>
      </c>
      <c r="B24" s="10">
        <v>-7.3242190000000003</v>
      </c>
    </row>
    <row r="25" spans="1:2" x14ac:dyDescent="0.2">
      <c r="A25" s="10">
        <v>-137.93899999999999</v>
      </c>
      <c r="B25" s="10">
        <v>-9.765606</v>
      </c>
    </row>
    <row r="26" spans="1:2" x14ac:dyDescent="0.2">
      <c r="A26" s="10">
        <v>-148.92599999999999</v>
      </c>
      <c r="B26" s="10">
        <v>-140.381</v>
      </c>
    </row>
    <row r="27" spans="1:2" x14ac:dyDescent="0.2">
      <c r="A27" s="10">
        <v>-159.91200000000001</v>
      </c>
      <c r="B27" s="10">
        <v>-125.732</v>
      </c>
    </row>
    <row r="28" spans="1:2" x14ac:dyDescent="0.2">
      <c r="A28" s="10">
        <v>-147.70500000000001</v>
      </c>
      <c r="B28" s="10">
        <v>-131.83600000000001</v>
      </c>
    </row>
    <row r="29" spans="1:2" x14ac:dyDescent="0.2">
      <c r="A29" s="10">
        <v>-146.48400000000001</v>
      </c>
      <c r="B29" s="10">
        <v>-112.30500000000001</v>
      </c>
    </row>
    <row r="30" spans="1:2" x14ac:dyDescent="0.2">
      <c r="A30" s="10">
        <v>-159.91200000000001</v>
      </c>
      <c r="B30" s="10">
        <v>-128.17400000000001</v>
      </c>
    </row>
    <row r="31" spans="1:2" x14ac:dyDescent="0.2">
      <c r="A31" s="10">
        <v>-135.49799999999999</v>
      </c>
      <c r="B31" s="10">
        <v>-108.643</v>
      </c>
    </row>
    <row r="32" spans="1:2" x14ac:dyDescent="0.2">
      <c r="A32" s="10">
        <v>-135.49799999999999</v>
      </c>
      <c r="B32" s="10">
        <v>-120.85</v>
      </c>
    </row>
    <row r="33" spans="1:2" x14ac:dyDescent="0.2">
      <c r="A33" s="10">
        <v>-163.57400000000001</v>
      </c>
      <c r="B33" s="10">
        <v>-102.539</v>
      </c>
    </row>
    <row r="34" spans="1:2" x14ac:dyDescent="0.2">
      <c r="A34" s="10">
        <v>-153.809</v>
      </c>
      <c r="B34" s="10">
        <v>-129.39500000000001</v>
      </c>
    </row>
    <row r="35" spans="1:2" x14ac:dyDescent="0.2">
      <c r="A35" s="10">
        <v>-168.45699999999999</v>
      </c>
      <c r="B35" s="10">
        <v>-2725.83</v>
      </c>
    </row>
    <row r="36" spans="1:2" x14ac:dyDescent="0.2">
      <c r="A36" s="10">
        <v>-152.58799999999999</v>
      </c>
      <c r="B36" s="10">
        <v>-177.00200000000001</v>
      </c>
    </row>
    <row r="37" spans="1:2" x14ac:dyDescent="0.2">
      <c r="A37" s="10">
        <v>-152.58799999999999</v>
      </c>
      <c r="B37" s="10">
        <v>-102.539</v>
      </c>
    </row>
    <row r="38" spans="1:2" x14ac:dyDescent="0.2">
      <c r="A38" s="10">
        <v>-97.656300000000002</v>
      </c>
      <c r="B38" s="10">
        <v>-26.85547</v>
      </c>
    </row>
    <row r="39" spans="1:2" x14ac:dyDescent="0.2">
      <c r="A39" s="10">
        <v>-148.92599999999999</v>
      </c>
      <c r="B39" s="10">
        <v>-57.373049999999999</v>
      </c>
    </row>
    <row r="40" spans="1:2" x14ac:dyDescent="0.2">
      <c r="A40" s="10">
        <v>-144.04300000000001</v>
      </c>
      <c r="B40" s="10">
        <v>-23.193359999999998</v>
      </c>
    </row>
    <row r="41" spans="1:2" x14ac:dyDescent="0.2">
      <c r="A41" s="10">
        <v>-51.269530000000003</v>
      </c>
      <c r="B41" s="10">
        <v>-37.841799999999999</v>
      </c>
    </row>
    <row r="42" spans="1:2" x14ac:dyDescent="0.2">
      <c r="A42" s="10">
        <v>-64.697270000000003</v>
      </c>
      <c r="B42" s="10">
        <v>-40.283200000000001</v>
      </c>
    </row>
    <row r="43" spans="1:2" x14ac:dyDescent="0.2">
      <c r="A43" s="10">
        <v>-17.089839999999999</v>
      </c>
      <c r="B43" s="10">
        <v>-28.076170000000001</v>
      </c>
    </row>
    <row r="44" spans="1:2" x14ac:dyDescent="0.2">
      <c r="A44" s="10">
        <v>-25.63477</v>
      </c>
      <c r="B44" s="10">
        <v>-40.283200000000001</v>
      </c>
    </row>
    <row r="45" spans="1:2" x14ac:dyDescent="0.2">
      <c r="A45" s="10">
        <v>-43.945309999999999</v>
      </c>
      <c r="B45" s="10">
        <v>-7.3242190000000003</v>
      </c>
    </row>
    <row r="46" spans="1:2" x14ac:dyDescent="0.2">
      <c r="A46" s="10">
        <v>-19.53125</v>
      </c>
      <c r="B46" s="10">
        <v>-46.386719999999997</v>
      </c>
    </row>
    <row r="47" spans="1:2" x14ac:dyDescent="0.2">
      <c r="A47" s="10">
        <v>-8.5449219999999997</v>
      </c>
      <c r="B47" s="10">
        <v>-21.972660000000001</v>
      </c>
    </row>
    <row r="48" spans="1:2" x14ac:dyDescent="0.2">
      <c r="A48" s="10">
        <v>-23.193359999999998</v>
      </c>
      <c r="B48" s="10">
        <v>-20.751950000000001</v>
      </c>
    </row>
    <row r="49" spans="1:2" x14ac:dyDescent="0.2">
      <c r="A49" s="10">
        <v>-10.986330000000001</v>
      </c>
      <c r="B49" s="10">
        <v>-8.5449219999999997</v>
      </c>
    </row>
    <row r="50" spans="1:2" x14ac:dyDescent="0.2">
      <c r="A50" s="10">
        <v>-20.751950000000001</v>
      </c>
      <c r="B50" s="10">
        <v>-15.86914</v>
      </c>
    </row>
    <row r="51" spans="1:2" x14ac:dyDescent="0.2">
      <c r="A51" s="10">
        <v>-30.517579999999999</v>
      </c>
      <c r="B51" s="10">
        <v>-21.972660000000001</v>
      </c>
    </row>
    <row r="52" spans="1:2" x14ac:dyDescent="0.2">
      <c r="A52" s="10">
        <v>-64.697270000000003</v>
      </c>
      <c r="B52" s="10">
        <v>-19.53125</v>
      </c>
    </row>
    <row r="53" spans="1:2" x14ac:dyDescent="0.2">
      <c r="A53" s="10">
        <v>-23.193359999999998</v>
      </c>
      <c r="B53" s="10">
        <v>-81.787109999999998</v>
      </c>
    </row>
    <row r="54" spans="1:2" x14ac:dyDescent="0.2">
      <c r="A54" s="10">
        <v>-69.580079999999995</v>
      </c>
      <c r="B54" s="10">
        <v>-41.503909999999998</v>
      </c>
    </row>
    <row r="55" spans="1:2" x14ac:dyDescent="0.2">
      <c r="A55" s="10">
        <v>-52.490229999999997</v>
      </c>
      <c r="B55" s="10">
        <v>-29.296880000000002</v>
      </c>
    </row>
    <row r="56" spans="1:2" x14ac:dyDescent="0.2">
      <c r="A56" s="10">
        <v>-24.414059999999999</v>
      </c>
      <c r="B56" s="10">
        <v>-20.751950000000001</v>
      </c>
    </row>
    <row r="57" spans="1:2" x14ac:dyDescent="0.2">
      <c r="A57" s="10">
        <v>-90.332030000000003</v>
      </c>
      <c r="B57" s="10">
        <v>-18.310549999999999</v>
      </c>
    </row>
    <row r="58" spans="1:2" x14ac:dyDescent="0.2">
      <c r="A58" s="10">
        <v>-18.310549999999999</v>
      </c>
      <c r="B58" s="10">
        <v>-8.5449219999999997</v>
      </c>
    </row>
    <row r="59" spans="1:2" x14ac:dyDescent="0.2">
      <c r="A59" s="10">
        <v>-72.021479999999997</v>
      </c>
      <c r="B59" s="10">
        <v>-14.648440000000001</v>
      </c>
    </row>
    <row r="60" spans="1:2" x14ac:dyDescent="0.2">
      <c r="A60" s="10">
        <v>-20.751950000000001</v>
      </c>
      <c r="B60" s="10">
        <v>-34.179690000000001</v>
      </c>
    </row>
    <row r="61" spans="1:2" x14ac:dyDescent="0.2">
      <c r="A61" s="10">
        <v>-36.621090000000002</v>
      </c>
      <c r="B61" s="10">
        <v>-51.269530000000003</v>
      </c>
    </row>
    <row r="62" spans="1:2" x14ac:dyDescent="0.2">
      <c r="A62" s="10">
        <v>-51.269530000000003</v>
      </c>
      <c r="B62" s="10">
        <v>-12.20703</v>
      </c>
    </row>
    <row r="63" spans="1:2" x14ac:dyDescent="0.2">
      <c r="A63" s="10">
        <v>-19.53125</v>
      </c>
      <c r="B63" s="10">
        <v>-24.414059999999999</v>
      </c>
    </row>
    <row r="64" spans="1:2" x14ac:dyDescent="0.2">
      <c r="A64" s="10">
        <v>-15.86914</v>
      </c>
      <c r="B64" s="10">
        <v>-51.269530000000003</v>
      </c>
    </row>
    <row r="65" spans="1:2" x14ac:dyDescent="0.2">
      <c r="A65" s="10"/>
      <c r="B65" s="10">
        <v>-15.86914</v>
      </c>
    </row>
    <row r="66" spans="1:2" x14ac:dyDescent="0.2">
      <c r="A66" s="10"/>
      <c r="B66" s="10">
        <v>-12.20703</v>
      </c>
    </row>
    <row r="67" spans="1:2" x14ac:dyDescent="0.2">
      <c r="A67" s="10"/>
      <c r="B67" s="10">
        <v>-7.3242190000000003</v>
      </c>
    </row>
    <row r="68" spans="1:2" x14ac:dyDescent="0.2">
      <c r="A68" s="10"/>
      <c r="B68" s="10">
        <v>-40.283200000000001</v>
      </c>
    </row>
    <row r="69" spans="1:2" x14ac:dyDescent="0.2">
      <c r="A69" s="10"/>
    </row>
    <row r="70" spans="1:2" x14ac:dyDescent="0.2">
      <c r="A70" s="10"/>
    </row>
    <row r="71" spans="1:2" x14ac:dyDescent="0.2">
      <c r="A71" s="10"/>
    </row>
    <row r="72" spans="1:2" x14ac:dyDescent="0.2">
      <c r="A72" s="10"/>
    </row>
    <row r="73" spans="1:2" x14ac:dyDescent="0.2">
      <c r="A73" s="10"/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FBE6B-F71B-A34C-AEDD-97D58C72CDB8}">
  <dimension ref="A1:B149"/>
  <sheetViews>
    <sheetView workbookViewId="0">
      <selection activeCell="F20" sqref="F20"/>
    </sheetView>
  </sheetViews>
  <sheetFormatPr baseColWidth="10" defaultRowHeight="16" x14ac:dyDescent="0.2"/>
  <sheetData>
    <row r="1" spans="1:2" x14ac:dyDescent="0.2">
      <c r="A1" s="18" t="s">
        <v>270</v>
      </c>
      <c r="B1" s="18" t="s">
        <v>143</v>
      </c>
    </row>
    <row r="2" spans="1:2" x14ac:dyDescent="0.2">
      <c r="A2" s="10">
        <v>0.8428002</v>
      </c>
      <c r="B2" s="10">
        <v>2.1395299999999999E-2</v>
      </c>
    </row>
    <row r="3" spans="1:2" x14ac:dyDescent="0.2">
      <c r="A3" s="10">
        <v>0.8428002</v>
      </c>
      <c r="B3" s="10">
        <v>6.4694599999999998E-3</v>
      </c>
    </row>
    <row r="4" spans="1:2" x14ac:dyDescent="0.2">
      <c r="A4" s="10">
        <v>0.8428002</v>
      </c>
      <c r="B4" s="10">
        <v>6.8263300000000002E-3</v>
      </c>
    </row>
    <row r="5" spans="1:2" x14ac:dyDescent="0.2">
      <c r="A5" s="10">
        <v>0.8428002</v>
      </c>
      <c r="B5" s="10">
        <v>6.8912399999999999E-3</v>
      </c>
    </row>
    <row r="6" spans="1:2" x14ac:dyDescent="0.2">
      <c r="A6" s="10">
        <v>0.8428002</v>
      </c>
      <c r="B6" s="10">
        <v>6.7289899999999998E-3</v>
      </c>
    </row>
    <row r="7" spans="1:2" x14ac:dyDescent="0.2">
      <c r="A7" s="10">
        <v>0.8428002</v>
      </c>
      <c r="B7" s="10"/>
    </row>
    <row r="8" spans="1:2" x14ac:dyDescent="0.2">
      <c r="A8" s="10">
        <v>0.8428002</v>
      </c>
      <c r="B8" s="10">
        <v>9.4641299999999994E-3</v>
      </c>
    </row>
    <row r="9" spans="1:2" x14ac:dyDescent="0.2">
      <c r="A9" s="10">
        <v>0.8428002</v>
      </c>
      <c r="B9" s="10">
        <v>9.8859699999999991E-3</v>
      </c>
    </row>
    <row r="10" spans="1:2" x14ac:dyDescent="0.2">
      <c r="A10" s="10">
        <v>0.8428002</v>
      </c>
      <c r="B10" s="10">
        <v>9.5290400000000008E-3</v>
      </c>
    </row>
    <row r="11" spans="1:2" x14ac:dyDescent="0.2">
      <c r="A11" s="10">
        <v>0.8428002</v>
      </c>
      <c r="B11" s="10"/>
    </row>
    <row r="12" spans="1:2" x14ac:dyDescent="0.2">
      <c r="A12" s="10">
        <v>0.8428002</v>
      </c>
      <c r="B12" s="10">
        <v>3.3488379999999998E-2</v>
      </c>
    </row>
    <row r="13" spans="1:2" x14ac:dyDescent="0.2">
      <c r="A13" s="10">
        <v>0.8428002</v>
      </c>
      <c r="B13" s="10">
        <v>9.8341000000000001E-3</v>
      </c>
    </row>
    <row r="14" spans="1:2" x14ac:dyDescent="0.2">
      <c r="A14" s="10">
        <v>0.8428002</v>
      </c>
      <c r="B14" s="10">
        <v>8.6659900000000002E-3</v>
      </c>
    </row>
    <row r="15" spans="1:2" x14ac:dyDescent="0.2">
      <c r="A15" s="10">
        <v>0.8428002</v>
      </c>
      <c r="B15" s="10">
        <v>8.4712999999999993E-3</v>
      </c>
    </row>
    <row r="16" spans="1:2" x14ac:dyDescent="0.2">
      <c r="A16" s="10">
        <v>0.8428002</v>
      </c>
      <c r="B16" s="10">
        <v>1.025592E-2</v>
      </c>
    </row>
    <row r="17" spans="1:2" x14ac:dyDescent="0.2">
      <c r="A17" s="10">
        <v>0.8428002</v>
      </c>
      <c r="B17" s="10">
        <v>1.9243900000000001E-2</v>
      </c>
    </row>
    <row r="18" spans="1:2" x14ac:dyDescent="0.2">
      <c r="A18" s="10">
        <v>7.0121879999999998E-2</v>
      </c>
      <c r="B18" s="10">
        <v>9.9314409999999992E-3</v>
      </c>
    </row>
    <row r="19" spans="1:2" x14ac:dyDescent="0.2">
      <c r="A19" s="10">
        <v>2.7893100000000001E-2</v>
      </c>
      <c r="B19" s="10">
        <v>1.32411E-2</v>
      </c>
    </row>
    <row r="20" spans="1:2" x14ac:dyDescent="0.2">
      <c r="A20" s="10">
        <v>3.1300040000000001E-2</v>
      </c>
      <c r="B20" s="10">
        <v>8.9255700000000007E-3</v>
      </c>
    </row>
    <row r="21" spans="1:2" x14ac:dyDescent="0.2">
      <c r="A21" s="10">
        <v>3.7043300000000001E-2</v>
      </c>
      <c r="B21" s="10">
        <v>1.259214E-2</v>
      </c>
    </row>
    <row r="22" spans="1:2" x14ac:dyDescent="0.2">
      <c r="A22" s="10">
        <v>3.5272579999999998E-2</v>
      </c>
      <c r="B22" s="10">
        <v>1.5966689999999999E-2</v>
      </c>
    </row>
    <row r="23" spans="1:2" x14ac:dyDescent="0.2">
      <c r="A23" s="10">
        <v>3.6830069999999999E-2</v>
      </c>
      <c r="B23" s="10">
        <v>1.5642219999999998E-2</v>
      </c>
    </row>
    <row r="24" spans="1:2" x14ac:dyDescent="0.2">
      <c r="A24" s="10">
        <v>3.9490780000000003E-2</v>
      </c>
      <c r="B24" s="10">
        <v>3.9231599999999998E-2</v>
      </c>
    </row>
    <row r="25" spans="1:2" x14ac:dyDescent="0.2">
      <c r="A25" s="10">
        <v>1.817272E-2</v>
      </c>
      <c r="B25" s="10">
        <v>7.1160029999999999E-2</v>
      </c>
    </row>
    <row r="26" spans="1:2" x14ac:dyDescent="0.2">
      <c r="A26" s="10">
        <v>4.2475939999999997E-2</v>
      </c>
      <c r="B26" s="10">
        <v>1.3565570000000001E-2</v>
      </c>
    </row>
    <row r="27" spans="1:2" x14ac:dyDescent="0.2">
      <c r="A27" s="10">
        <v>3.4785879999999998E-2</v>
      </c>
      <c r="B27" s="10">
        <v>1.444166E-2</v>
      </c>
    </row>
    <row r="28" spans="1:2" x14ac:dyDescent="0.2">
      <c r="A28" s="10">
        <v>3.0243229999999999E-2</v>
      </c>
      <c r="B28" s="10">
        <v>2.719355E-2</v>
      </c>
    </row>
    <row r="29" spans="1:2" x14ac:dyDescent="0.2">
      <c r="A29" s="10">
        <v>2.9773859999999999E-2</v>
      </c>
      <c r="B29" s="10"/>
    </row>
    <row r="30" spans="1:2" x14ac:dyDescent="0.2">
      <c r="A30" s="10">
        <v>3.736664E-2</v>
      </c>
      <c r="B30" s="10">
        <v>1.722779E-2</v>
      </c>
    </row>
    <row r="31" spans="1:2" x14ac:dyDescent="0.2">
      <c r="A31" s="10">
        <v>1.952044E-2</v>
      </c>
      <c r="B31" s="10">
        <v>2.6377999999999999E-2</v>
      </c>
    </row>
    <row r="32" spans="1:2" x14ac:dyDescent="0.2">
      <c r="A32" s="10">
        <v>1.994228E-2</v>
      </c>
      <c r="B32" s="10">
        <v>1.378834E-2</v>
      </c>
    </row>
    <row r="33" spans="1:2" x14ac:dyDescent="0.2">
      <c r="A33" s="10">
        <v>3.4251660000000003E-2</v>
      </c>
      <c r="B33" s="10">
        <v>1</v>
      </c>
    </row>
    <row r="34" spans="1:2" x14ac:dyDescent="0.2">
      <c r="A34" s="10">
        <v>4.355556E-2</v>
      </c>
      <c r="B34" s="10">
        <v>1.6124570000000001E-2</v>
      </c>
    </row>
    <row r="35" spans="1:2" x14ac:dyDescent="0.2">
      <c r="A35" s="10">
        <v>4.5567320000000001E-2</v>
      </c>
      <c r="B35" s="10">
        <v>1.560541E-2</v>
      </c>
    </row>
    <row r="36" spans="1:2" x14ac:dyDescent="0.2">
      <c r="A36" s="10">
        <v>3.9953879999999997E-2</v>
      </c>
      <c r="B36" s="10">
        <v>4.0752280000000002E-2</v>
      </c>
    </row>
    <row r="37" spans="1:2" x14ac:dyDescent="0.2">
      <c r="A37" s="10">
        <v>4.05704E-2</v>
      </c>
      <c r="B37" s="10">
        <v>1.1257430000000001E-2</v>
      </c>
    </row>
    <row r="38" spans="1:2" x14ac:dyDescent="0.2">
      <c r="A38" s="10">
        <v>4.4821029999999998E-2</v>
      </c>
      <c r="B38" s="10">
        <v>1.9791139999999999E-2</v>
      </c>
    </row>
    <row r="39" spans="1:2" x14ac:dyDescent="0.2">
      <c r="A39" s="10">
        <v>4.4658780000000002E-2</v>
      </c>
      <c r="B39" s="10">
        <v>1.446974E-2</v>
      </c>
    </row>
    <row r="40" spans="1:2" x14ac:dyDescent="0.2">
      <c r="A40" s="10">
        <v>3.7033629999999998E-2</v>
      </c>
      <c r="B40" s="10">
        <v>2.0894360000000001E-2</v>
      </c>
    </row>
    <row r="41" spans="1:2" x14ac:dyDescent="0.2">
      <c r="A41" s="10">
        <v>3.9402270000000003E-2</v>
      </c>
      <c r="B41" s="10">
        <v>3.3776050000000002E-2</v>
      </c>
    </row>
    <row r="42" spans="1:2" x14ac:dyDescent="0.2">
      <c r="A42" s="10">
        <v>3.7293220000000002E-2</v>
      </c>
      <c r="B42" s="10">
        <v>2.1024149999999998E-2</v>
      </c>
    </row>
    <row r="43" spans="1:2" x14ac:dyDescent="0.2">
      <c r="A43" s="10">
        <v>2.577432E-2</v>
      </c>
      <c r="B43" s="10">
        <v>3.802668E-2</v>
      </c>
    </row>
    <row r="44" spans="1:2" x14ac:dyDescent="0.2">
      <c r="A44" s="10">
        <v>4.2939089999999999E-2</v>
      </c>
      <c r="B44" s="10"/>
    </row>
    <row r="45" spans="1:2" x14ac:dyDescent="0.2">
      <c r="A45" s="10">
        <v>4.2679500000000002E-2</v>
      </c>
      <c r="B45" s="10">
        <v>9.0806900000000006E-3</v>
      </c>
    </row>
    <row r="46" spans="1:2" x14ac:dyDescent="0.2">
      <c r="A46" s="10">
        <v>4.4821029999999998E-2</v>
      </c>
      <c r="B46" s="10">
        <v>4.7595970000000001E-2</v>
      </c>
    </row>
    <row r="47" spans="1:2" x14ac:dyDescent="0.2">
      <c r="A47" s="10">
        <v>3.9856540000000003E-2</v>
      </c>
      <c r="B47" s="10">
        <v>1.044349E-2</v>
      </c>
    </row>
    <row r="48" spans="1:2" x14ac:dyDescent="0.2">
      <c r="A48" s="10">
        <v>4.4821029999999998E-2</v>
      </c>
      <c r="B48" s="10">
        <v>2.7965179999999999E-2</v>
      </c>
    </row>
    <row r="49" spans="1:2" x14ac:dyDescent="0.2">
      <c r="A49" s="10">
        <v>3.8526209999999998E-2</v>
      </c>
      <c r="B49" s="10">
        <v>1.187118E-2</v>
      </c>
    </row>
    <row r="50" spans="1:2" x14ac:dyDescent="0.2">
      <c r="A50" s="10">
        <v>3.8915569999999997E-2</v>
      </c>
      <c r="B50" s="10">
        <v>3.2280709999999997E-2</v>
      </c>
    </row>
    <row r="51" spans="1:2" x14ac:dyDescent="0.2">
      <c r="A51" s="10">
        <v>3.9694340000000002E-2</v>
      </c>
      <c r="B51" s="10">
        <v>3.7277640000000001E-2</v>
      </c>
    </row>
    <row r="52" spans="1:2" x14ac:dyDescent="0.2">
      <c r="A52" s="10">
        <v>4.3360879999999997E-2</v>
      </c>
      <c r="B52" s="10">
        <v>8.4641899999999999E-3</v>
      </c>
    </row>
    <row r="53" spans="1:2" x14ac:dyDescent="0.2">
      <c r="A53" s="10">
        <v>8.8495240000000003E-2</v>
      </c>
      <c r="B53" s="10">
        <v>1.6348950000000001E-2</v>
      </c>
    </row>
    <row r="54" spans="1:2" x14ac:dyDescent="0.2">
      <c r="A54" s="10">
        <v>4.2971519999999999E-2</v>
      </c>
      <c r="B54" s="10">
        <v>1.355846E-2</v>
      </c>
    </row>
    <row r="55" spans="1:2" x14ac:dyDescent="0.2">
      <c r="A55" s="10">
        <v>4.8714729999999998E-2</v>
      </c>
      <c r="B55" s="10"/>
    </row>
    <row r="56" spans="1:2" x14ac:dyDescent="0.2">
      <c r="A56" s="10">
        <v>3.7844830000000003E-2</v>
      </c>
      <c r="B56" s="10">
        <v>5.1680780000000003E-2</v>
      </c>
    </row>
    <row r="57" spans="1:2" x14ac:dyDescent="0.2">
      <c r="A57" s="10">
        <v>4.0862420000000003E-2</v>
      </c>
      <c r="B57" s="10">
        <v>1.430118E-2</v>
      </c>
    </row>
    <row r="58" spans="1:2" x14ac:dyDescent="0.2">
      <c r="A58" s="10">
        <v>4.1478939999999999E-2</v>
      </c>
      <c r="B58" s="10">
        <v>0.99772260000000002</v>
      </c>
    </row>
    <row r="59" spans="1:2" x14ac:dyDescent="0.2">
      <c r="A59" s="10">
        <v>4.4042310000000001E-2</v>
      </c>
      <c r="B59" s="10">
        <v>2.442482E-2</v>
      </c>
    </row>
    <row r="60" spans="1:2" x14ac:dyDescent="0.2">
      <c r="A60" s="10">
        <v>4.2225230000000002E-2</v>
      </c>
      <c r="B60" s="10">
        <v>0.99772260000000002</v>
      </c>
    </row>
    <row r="61" spans="1:2" x14ac:dyDescent="0.2">
      <c r="A61" s="10">
        <v>4.1641190000000002E-2</v>
      </c>
      <c r="B61" s="10">
        <v>2.3386500000000001E-2</v>
      </c>
    </row>
    <row r="62" spans="1:2" x14ac:dyDescent="0.2">
      <c r="A62" s="10">
        <v>4.2387479999999998E-2</v>
      </c>
      <c r="B62" s="10">
        <v>0.99772260000000002</v>
      </c>
    </row>
    <row r="63" spans="1:2" x14ac:dyDescent="0.2">
      <c r="A63" s="10">
        <v>3.7974599999999997E-2</v>
      </c>
      <c r="B63" s="10">
        <v>2.721531E-2</v>
      </c>
    </row>
    <row r="64" spans="1:2" x14ac:dyDescent="0.2">
      <c r="A64" s="10">
        <v>3.7974599999999997E-2</v>
      </c>
      <c r="B64" s="10">
        <v>3.2763840000000002E-2</v>
      </c>
    </row>
    <row r="65" spans="1:2" x14ac:dyDescent="0.2">
      <c r="A65" s="10">
        <v>4.2711930000000002E-2</v>
      </c>
      <c r="B65" s="10">
        <v>0.99772260000000002</v>
      </c>
    </row>
    <row r="66" spans="1:2" x14ac:dyDescent="0.2">
      <c r="A66" s="10">
        <v>4.2095460000000001E-2</v>
      </c>
      <c r="B66" s="10">
        <v>1.2256980000000001E-2</v>
      </c>
    </row>
    <row r="67" spans="1:2" x14ac:dyDescent="0.2">
      <c r="A67" s="10">
        <v>4.3231110000000003E-2</v>
      </c>
      <c r="B67" s="10">
        <v>1.238677E-2</v>
      </c>
    </row>
    <row r="68" spans="1:2" x14ac:dyDescent="0.2">
      <c r="A68" s="10">
        <v>4.0667740000000001E-2</v>
      </c>
      <c r="B68" s="10">
        <v>0.99772260000000002</v>
      </c>
    </row>
    <row r="69" spans="1:2" x14ac:dyDescent="0.2">
      <c r="A69" s="10">
        <v>4.0959759999999998E-2</v>
      </c>
      <c r="B69" s="10">
        <v>4.9409450000000001E-2</v>
      </c>
    </row>
    <row r="70" spans="1:2" x14ac:dyDescent="0.2">
      <c r="A70" s="10">
        <v>3.1549960000000002E-2</v>
      </c>
      <c r="B70" s="10"/>
    </row>
    <row r="71" spans="1:2" x14ac:dyDescent="0.2">
      <c r="A71" s="10">
        <v>3.9369840000000003E-2</v>
      </c>
      <c r="B71" s="10">
        <v>3.8601450000000002E-2</v>
      </c>
    </row>
    <row r="72" spans="1:2" x14ac:dyDescent="0.2">
      <c r="A72" s="10">
        <v>4.014856E-2</v>
      </c>
      <c r="B72" s="10">
        <v>3.1495429999999998E-2</v>
      </c>
    </row>
    <row r="73" spans="1:2" x14ac:dyDescent="0.2">
      <c r="A73" s="10"/>
      <c r="B73" s="10">
        <v>1.5044500000000001E-2</v>
      </c>
    </row>
    <row r="74" spans="1:2" x14ac:dyDescent="0.2">
      <c r="A74" s="10"/>
      <c r="B74" s="10">
        <v>2.0073879999999999E-2</v>
      </c>
    </row>
    <row r="75" spans="1:2" x14ac:dyDescent="0.2">
      <c r="A75" s="10"/>
      <c r="B75" s="10">
        <v>4.6745790000000002E-2</v>
      </c>
    </row>
    <row r="76" spans="1:2" x14ac:dyDescent="0.2">
      <c r="A76" s="10"/>
      <c r="B76" s="10">
        <v>2.3902690000000001E-2</v>
      </c>
    </row>
    <row r="77" spans="1:2" x14ac:dyDescent="0.2">
      <c r="A77" s="10"/>
      <c r="B77" s="10">
        <v>1.24487E-2</v>
      </c>
    </row>
    <row r="78" spans="1:2" x14ac:dyDescent="0.2">
      <c r="A78" s="10"/>
      <c r="B78" s="10">
        <v>8.9119200000000003E-3</v>
      </c>
    </row>
    <row r="79" spans="1:2" x14ac:dyDescent="0.2">
      <c r="A79" s="10"/>
      <c r="B79" s="10">
        <v>4.3663269999999997E-2</v>
      </c>
    </row>
    <row r="80" spans="1:2" x14ac:dyDescent="0.2">
      <c r="A80" s="10"/>
      <c r="B80" s="10">
        <v>3.493487E-2</v>
      </c>
    </row>
    <row r="81" spans="1:2" x14ac:dyDescent="0.2">
      <c r="A81" s="10"/>
      <c r="B81" s="10">
        <v>2.2831919999999999E-2</v>
      </c>
    </row>
    <row r="82" spans="1:2" x14ac:dyDescent="0.2">
      <c r="A82" s="10"/>
      <c r="B82" s="10">
        <v>1.7835E-2</v>
      </c>
    </row>
    <row r="83" spans="1:2" x14ac:dyDescent="0.2">
      <c r="A83" s="10"/>
      <c r="B83" s="10">
        <v>2.5103250000000001E-2</v>
      </c>
    </row>
    <row r="84" spans="1:2" x14ac:dyDescent="0.2">
      <c r="A84" s="10"/>
      <c r="B84" s="10"/>
    </row>
    <row r="85" spans="1:2" x14ac:dyDescent="0.2">
      <c r="A85" s="10"/>
      <c r="B85" s="10">
        <v>3.7822700000000001E-2</v>
      </c>
    </row>
    <row r="86" spans="1:2" x14ac:dyDescent="0.2">
      <c r="A86" s="10"/>
      <c r="B86" s="10">
        <v>2.438941E-2</v>
      </c>
    </row>
    <row r="87" spans="1:2" x14ac:dyDescent="0.2">
      <c r="A87" s="10"/>
      <c r="B87" s="10">
        <v>2.6433600000000002E-2</v>
      </c>
    </row>
    <row r="88" spans="1:2" x14ac:dyDescent="0.2">
      <c r="A88" s="10"/>
      <c r="B88" s="10">
        <v>1.6861569999999999E-2</v>
      </c>
    </row>
    <row r="89" spans="1:2" x14ac:dyDescent="0.2">
      <c r="A89" s="10"/>
      <c r="B89" s="10">
        <v>3.5161999999999999E-2</v>
      </c>
    </row>
    <row r="90" spans="1:2" x14ac:dyDescent="0.2">
      <c r="A90" s="10"/>
      <c r="B90" s="10">
        <v>3.0684240000000002E-2</v>
      </c>
    </row>
    <row r="91" spans="1:2" x14ac:dyDescent="0.2">
      <c r="A91" s="10"/>
      <c r="B91" s="10">
        <v>2.2507449999999998E-2</v>
      </c>
    </row>
    <row r="92" spans="1:2" x14ac:dyDescent="0.2">
      <c r="A92" s="10"/>
      <c r="B92" s="10">
        <v>1.4979610000000001E-2</v>
      </c>
    </row>
    <row r="93" spans="1:2" x14ac:dyDescent="0.2">
      <c r="A93" s="10"/>
      <c r="B93" s="10">
        <v>8.6523399999999997E-3</v>
      </c>
    </row>
    <row r="94" spans="1:2" x14ac:dyDescent="0.2">
      <c r="A94" s="10"/>
      <c r="B94" s="10">
        <v>2.5005909999999999E-2</v>
      </c>
    </row>
    <row r="95" spans="1:2" x14ac:dyDescent="0.2">
      <c r="A95" s="10"/>
      <c r="B95" s="10">
        <v>9.8853399999999994E-3</v>
      </c>
    </row>
    <row r="96" spans="1:2" x14ac:dyDescent="0.2">
      <c r="A96" s="10"/>
      <c r="B96" s="10">
        <v>1.9619609999999999E-2</v>
      </c>
    </row>
    <row r="97" spans="1:2" x14ac:dyDescent="0.2">
      <c r="A97" s="10"/>
      <c r="B97" s="10">
        <v>3.1398080000000002E-2</v>
      </c>
    </row>
    <row r="98" spans="1:2" x14ac:dyDescent="0.2">
      <c r="A98" s="10"/>
      <c r="B98" s="10">
        <v>2.51357E-2</v>
      </c>
    </row>
    <row r="99" spans="1:2" x14ac:dyDescent="0.2">
      <c r="A99" s="10"/>
      <c r="B99" s="10">
        <v>1.8289260000000002E-2</v>
      </c>
    </row>
    <row r="100" spans="1:2" x14ac:dyDescent="0.2">
      <c r="A100" s="10"/>
      <c r="B100" s="10">
        <v>1.0372060000000001E-2</v>
      </c>
    </row>
    <row r="101" spans="1:2" x14ac:dyDescent="0.2">
      <c r="A101" s="10"/>
      <c r="B101" s="10">
        <v>5.0347469999999998E-2</v>
      </c>
    </row>
    <row r="102" spans="1:2" x14ac:dyDescent="0.2">
      <c r="A102" s="10"/>
      <c r="B102" s="10"/>
    </row>
    <row r="103" spans="1:2" x14ac:dyDescent="0.2">
      <c r="A103" s="10"/>
      <c r="B103" s="10">
        <v>2.0301010000000001E-2</v>
      </c>
    </row>
    <row r="104" spans="1:2" x14ac:dyDescent="0.2">
      <c r="A104" s="10"/>
      <c r="B104" s="10">
        <v>1.679667E-2</v>
      </c>
    </row>
    <row r="105" spans="1:2" x14ac:dyDescent="0.2">
      <c r="A105" s="10"/>
      <c r="B105" s="10">
        <v>1.4525339999999999E-2</v>
      </c>
    </row>
    <row r="106" spans="1:2" x14ac:dyDescent="0.2">
      <c r="A106" s="10"/>
      <c r="B106" s="10">
        <v>2.5395279999999999E-2</v>
      </c>
    </row>
    <row r="107" spans="1:2" x14ac:dyDescent="0.2">
      <c r="A107" s="10"/>
      <c r="B107" s="10">
        <v>3.0457100000000001E-2</v>
      </c>
    </row>
    <row r="108" spans="1:2" x14ac:dyDescent="0.2">
      <c r="A108" s="10"/>
      <c r="B108" s="10">
        <v>2.5070800000000001E-2</v>
      </c>
    </row>
    <row r="109" spans="1:2" x14ac:dyDescent="0.2">
      <c r="A109" s="10"/>
      <c r="B109" s="10">
        <v>7.6240630000000004E-2</v>
      </c>
    </row>
    <row r="110" spans="1:2" x14ac:dyDescent="0.2">
      <c r="A110" s="10"/>
      <c r="B110" s="10">
        <v>1.643975E-2</v>
      </c>
    </row>
    <row r="111" spans="1:2" x14ac:dyDescent="0.2">
      <c r="A111" s="10"/>
      <c r="B111" s="10">
        <v>1.053429E-2</v>
      </c>
    </row>
    <row r="112" spans="1:2" x14ac:dyDescent="0.2">
      <c r="A112" s="10"/>
      <c r="B112" s="10">
        <v>3.3961440000000002E-2</v>
      </c>
    </row>
    <row r="113" spans="1:2" x14ac:dyDescent="0.2">
      <c r="A113" s="10"/>
      <c r="B113" s="10">
        <v>1.020981E-2</v>
      </c>
    </row>
    <row r="114" spans="1:2" x14ac:dyDescent="0.2">
      <c r="A114" s="10"/>
      <c r="B114" s="10">
        <v>1.368171E-2</v>
      </c>
    </row>
    <row r="115" spans="1:2" x14ac:dyDescent="0.2">
      <c r="A115" s="10"/>
      <c r="B115" s="10">
        <v>1.124814E-2</v>
      </c>
    </row>
    <row r="116" spans="1:2" x14ac:dyDescent="0.2">
      <c r="A116" s="10"/>
      <c r="B116" s="10">
        <v>1.0015130000000001E-2</v>
      </c>
    </row>
    <row r="117" spans="1:2" x14ac:dyDescent="0.2">
      <c r="A117" s="10"/>
      <c r="B117" s="10">
        <v>1.3487020000000001E-2</v>
      </c>
    </row>
    <row r="118" spans="1:2" x14ac:dyDescent="0.2">
      <c r="A118" s="10"/>
      <c r="B118" s="10">
        <v>9.4635199999999996E-3</v>
      </c>
    </row>
    <row r="119" spans="1:2" x14ac:dyDescent="0.2">
      <c r="A119" s="10"/>
      <c r="B119" s="10">
        <v>2.023612E-2</v>
      </c>
    </row>
    <row r="120" spans="1:2" x14ac:dyDescent="0.2">
      <c r="A120" s="10"/>
      <c r="B120" s="10">
        <v>1.1799749999999999E-2</v>
      </c>
    </row>
    <row r="121" spans="1:2" x14ac:dyDescent="0.2">
      <c r="A121" s="10"/>
      <c r="B121" s="10">
        <v>9.8528999999999995E-3</v>
      </c>
    </row>
    <row r="122" spans="1:2" x14ac:dyDescent="0.2">
      <c r="A122" s="10"/>
      <c r="B122" s="10"/>
    </row>
    <row r="123" spans="1:2" x14ac:dyDescent="0.2">
      <c r="A123" s="10"/>
      <c r="B123" s="10">
        <v>1.6501169999999999E-2</v>
      </c>
    </row>
    <row r="124" spans="1:2" x14ac:dyDescent="0.2">
      <c r="A124" s="10"/>
      <c r="B124" s="10">
        <v>1.173137E-2</v>
      </c>
    </row>
    <row r="125" spans="1:2" x14ac:dyDescent="0.2">
      <c r="A125" s="10"/>
      <c r="B125" s="10">
        <v>5.0311540000000002E-2</v>
      </c>
    </row>
    <row r="126" spans="1:2" x14ac:dyDescent="0.2">
      <c r="A126" s="10"/>
      <c r="B126" s="10">
        <v>1.315907E-2</v>
      </c>
    </row>
    <row r="127" spans="1:2" x14ac:dyDescent="0.2">
      <c r="A127" s="10"/>
      <c r="B127" s="10">
        <v>6.2414499999999998E-2</v>
      </c>
    </row>
    <row r="128" spans="1:2" x14ac:dyDescent="0.2">
      <c r="A128" s="10"/>
      <c r="B128" s="10">
        <v>4.2102309999999997E-2</v>
      </c>
    </row>
    <row r="129" spans="1:2" x14ac:dyDescent="0.2">
      <c r="A129" s="10"/>
      <c r="B129" s="10">
        <v>1.20234E-2</v>
      </c>
    </row>
    <row r="130" spans="1:2" x14ac:dyDescent="0.2">
      <c r="A130" s="10"/>
      <c r="B130" s="10">
        <v>2.7273760000000001E-2</v>
      </c>
    </row>
    <row r="131" spans="1:2" x14ac:dyDescent="0.2">
      <c r="A131" s="10"/>
      <c r="B131" s="10">
        <v>3.6910690000000003E-2</v>
      </c>
    </row>
    <row r="132" spans="1:2" x14ac:dyDescent="0.2">
      <c r="A132" s="10"/>
      <c r="B132" s="10">
        <v>1.517082E-2</v>
      </c>
    </row>
    <row r="133" spans="1:2" x14ac:dyDescent="0.2">
      <c r="A133" s="10"/>
      <c r="B133" s="10">
        <v>2.7046629999999999E-2</v>
      </c>
    </row>
    <row r="134" spans="1:2" x14ac:dyDescent="0.2">
      <c r="A134" s="10"/>
      <c r="B134" s="10">
        <v>3.6683559999999997E-2</v>
      </c>
    </row>
    <row r="135" spans="1:2" x14ac:dyDescent="0.2">
      <c r="A135" s="10"/>
      <c r="B135" s="10">
        <v>2.1692779999999998E-2</v>
      </c>
    </row>
    <row r="136" spans="1:2" x14ac:dyDescent="0.2">
      <c r="A136" s="10"/>
      <c r="B136" s="10"/>
    </row>
    <row r="137" spans="1:2" x14ac:dyDescent="0.2">
      <c r="A137" s="10"/>
      <c r="B137" s="10">
        <v>4.0903269999999999E-2</v>
      </c>
    </row>
    <row r="138" spans="1:2" x14ac:dyDescent="0.2">
      <c r="A138" s="10"/>
      <c r="B138" s="10">
        <v>5.9917520000000002E-2</v>
      </c>
    </row>
    <row r="139" spans="1:2" x14ac:dyDescent="0.2">
      <c r="A139" s="10"/>
      <c r="B139" s="10">
        <v>3.4056830000000003E-2</v>
      </c>
    </row>
    <row r="140" spans="1:2" x14ac:dyDescent="0.2">
      <c r="A140" s="10"/>
      <c r="B140" s="10">
        <v>1.309569E-2</v>
      </c>
    </row>
    <row r="141" spans="1:2" x14ac:dyDescent="0.2">
      <c r="A141" s="10"/>
      <c r="B141" s="10">
        <v>1.76708E-2</v>
      </c>
    </row>
    <row r="142" spans="1:2" x14ac:dyDescent="0.2">
      <c r="A142" s="10"/>
      <c r="B142" s="10">
        <v>1.361485E-2</v>
      </c>
    </row>
    <row r="143" spans="1:2" x14ac:dyDescent="0.2">
      <c r="A143" s="10"/>
      <c r="B143" s="10">
        <v>1.9812340000000001E-2</v>
      </c>
    </row>
    <row r="144" spans="1:2" x14ac:dyDescent="0.2">
      <c r="A144" s="10"/>
      <c r="B144" s="10">
        <v>1.9487870000000001E-2</v>
      </c>
    </row>
    <row r="145" spans="1:2" x14ac:dyDescent="0.2">
      <c r="A145" s="10"/>
      <c r="B145" s="10">
        <v>1.16031E-2</v>
      </c>
    </row>
    <row r="146" spans="1:2" x14ac:dyDescent="0.2">
      <c r="A146" s="10"/>
      <c r="B146" s="10">
        <v>1.9844790000000001E-2</v>
      </c>
    </row>
    <row r="147" spans="1:2" x14ac:dyDescent="0.2">
      <c r="A147" s="10"/>
      <c r="B147" s="10">
        <v>1.8319749999999999E-2</v>
      </c>
    </row>
    <row r="148" spans="1:2" x14ac:dyDescent="0.2">
      <c r="A148" s="10"/>
      <c r="B148" s="10">
        <v>5.6640349999999999E-2</v>
      </c>
    </row>
    <row r="149" spans="1:2" x14ac:dyDescent="0.2">
      <c r="A149" s="10"/>
      <c r="B149" s="10">
        <v>2.7372629999999998E-2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195D64-24D9-9D49-BDB3-59A768485B2F}">
  <dimension ref="A1:B33"/>
  <sheetViews>
    <sheetView workbookViewId="0">
      <selection activeCell="F19" sqref="F19"/>
    </sheetView>
  </sheetViews>
  <sheetFormatPr baseColWidth="10" defaultRowHeight="16" x14ac:dyDescent="0.2"/>
  <sheetData>
    <row r="1" spans="1:2" x14ac:dyDescent="0.2">
      <c r="A1" s="18" t="s">
        <v>270</v>
      </c>
      <c r="B1" s="18" t="s">
        <v>143</v>
      </c>
    </row>
    <row r="2" spans="1:2" x14ac:dyDescent="0.2">
      <c r="A2" s="10">
        <v>0.46072629999999998</v>
      </c>
      <c r="B2" s="10">
        <v>7.8852999999999996E-4</v>
      </c>
    </row>
    <row r="3" spans="1:2" x14ac:dyDescent="0.2">
      <c r="A3" s="10">
        <v>0.51721530000000004</v>
      </c>
      <c r="B3" s="10">
        <v>6.2905000000000003E-4</v>
      </c>
    </row>
    <row r="4" spans="1:2" x14ac:dyDescent="0.2">
      <c r="A4" s="10">
        <v>1</v>
      </c>
      <c r="B4" s="10">
        <v>7.1668999999999997E-4</v>
      </c>
    </row>
    <row r="5" spans="1:2" x14ac:dyDescent="0.2">
      <c r="A5" s="10">
        <v>0.49570429999999999</v>
      </c>
      <c r="B5" s="10">
        <v>6.3969000000000005E-4</v>
      </c>
    </row>
    <row r="6" spans="1:2" x14ac:dyDescent="0.2">
      <c r="A6" s="10">
        <v>0.73232790000000003</v>
      </c>
      <c r="B6" s="10">
        <v>6.1357999999999996E-4</v>
      </c>
    </row>
    <row r="7" spans="1:2" x14ac:dyDescent="0.2">
      <c r="A7" s="10">
        <v>0.47803639999999997</v>
      </c>
      <c r="B7" s="10">
        <v>1.1909900000000001E-3</v>
      </c>
    </row>
    <row r="8" spans="1:2" x14ac:dyDescent="0.2">
      <c r="A8" s="10">
        <v>0.44953739999999998</v>
      </c>
      <c r="B8" s="10">
        <v>1.5029799999999999E-3</v>
      </c>
    </row>
    <row r="9" spans="1:2" x14ac:dyDescent="0.2">
      <c r="A9" s="10">
        <v>0.41526819999999998</v>
      </c>
      <c r="B9" s="10">
        <v>1.12151E-3</v>
      </c>
    </row>
    <row r="10" spans="1:2" x14ac:dyDescent="0.2">
      <c r="A10" s="10">
        <v>0.41814210000000002</v>
      </c>
      <c r="B10" s="10"/>
    </row>
    <row r="11" spans="1:2" x14ac:dyDescent="0.2">
      <c r="A11" s="10">
        <v>0.45546789999999998</v>
      </c>
      <c r="B11" s="10"/>
    </row>
    <row r="12" spans="1:2" x14ac:dyDescent="0.2">
      <c r="A12" s="10">
        <v>0.43385699999999999</v>
      </c>
      <c r="B12" s="10"/>
    </row>
    <row r="13" spans="1:2" x14ac:dyDescent="0.2">
      <c r="A13" s="10">
        <v>0.40600239999999999</v>
      </c>
      <c r="B13" s="10"/>
    </row>
    <row r="14" spans="1:2" x14ac:dyDescent="0.2">
      <c r="A14" s="10">
        <v>0.46044990000000002</v>
      </c>
      <c r="B14" s="10"/>
    </row>
    <row r="15" spans="1:2" x14ac:dyDescent="0.2">
      <c r="A15" s="10">
        <v>0.46264729999999998</v>
      </c>
      <c r="B15" s="10"/>
    </row>
    <row r="16" spans="1:2" x14ac:dyDescent="0.2">
      <c r="A16" s="10">
        <v>0.69242130000000002</v>
      </c>
      <c r="B16" s="10"/>
    </row>
    <row r="17" spans="1:2" x14ac:dyDescent="0.2">
      <c r="A17" s="10">
        <v>0.46890369999999998</v>
      </c>
      <c r="B17" s="10"/>
    </row>
    <row r="18" spans="1:2" x14ac:dyDescent="0.2">
      <c r="A18" s="10">
        <v>5.5690699999999997E-3</v>
      </c>
      <c r="B18" s="10"/>
    </row>
    <row r="19" spans="1:2" x14ac:dyDescent="0.2">
      <c r="A19" s="10">
        <v>6.3730100000000001E-3</v>
      </c>
      <c r="B19" s="10"/>
    </row>
    <row r="20" spans="1:2" x14ac:dyDescent="0.2">
      <c r="A20" s="10">
        <v>5.3721999999999997E-3</v>
      </c>
      <c r="B20" s="10"/>
    </row>
    <row r="21" spans="1:2" x14ac:dyDescent="0.2">
      <c r="A21" s="10">
        <v>6.9942600000000004E-3</v>
      </c>
      <c r="B21" s="10"/>
    </row>
    <row r="22" spans="1:2" x14ac:dyDescent="0.2">
      <c r="A22" s="10">
        <v>5.3323700000000003E-3</v>
      </c>
      <c r="B22" s="10"/>
    </row>
    <row r="23" spans="1:2" x14ac:dyDescent="0.2">
      <c r="A23" s="10">
        <v>7.4401800000000002E-3</v>
      </c>
      <c r="B23" s="10"/>
    </row>
    <row r="24" spans="1:2" x14ac:dyDescent="0.2">
      <c r="A24" s="10">
        <v>1.161351E-2</v>
      </c>
      <c r="B24" s="10"/>
    </row>
    <row r="25" spans="1:2" x14ac:dyDescent="0.2">
      <c r="A25" s="10">
        <v>2.2017E-3</v>
      </c>
      <c r="B25" s="10"/>
    </row>
    <row r="26" spans="1:2" x14ac:dyDescent="0.2">
      <c r="A26" s="10">
        <v>8.0326400000000006E-3</v>
      </c>
      <c r="B26" s="10"/>
    </row>
    <row r="27" spans="1:2" x14ac:dyDescent="0.2">
      <c r="A27" s="10">
        <v>5.45452E-3</v>
      </c>
      <c r="B27" s="10"/>
    </row>
    <row r="28" spans="1:2" x14ac:dyDescent="0.2">
      <c r="A28" s="10">
        <v>4.1878999999999996E-3</v>
      </c>
      <c r="B28" s="10"/>
    </row>
    <row r="29" spans="1:2" x14ac:dyDescent="0.2">
      <c r="A29" s="10">
        <v>4.8655499999999997E-3</v>
      </c>
      <c r="B29" s="10"/>
    </row>
    <row r="30" spans="1:2" x14ac:dyDescent="0.2">
      <c r="A30" s="10">
        <v>6.3739599999999997E-3</v>
      </c>
      <c r="B30" s="10"/>
    </row>
    <row r="31" spans="1:2" x14ac:dyDescent="0.2">
      <c r="A31" s="10">
        <v>3.0456900000000002E-3</v>
      </c>
      <c r="B31" s="10"/>
    </row>
    <row r="32" spans="1:2" x14ac:dyDescent="0.2">
      <c r="A32" s="10">
        <v>2.64774E-3</v>
      </c>
      <c r="B32" s="10"/>
    </row>
    <row r="33" spans="1:2" x14ac:dyDescent="0.2">
      <c r="A33" s="10">
        <v>5.3562699999999998E-3</v>
      </c>
      <c r="B33" s="10"/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A4EFA-9B2D-2F44-A132-4D09C3A50CA6}">
  <dimension ref="A1:B10"/>
  <sheetViews>
    <sheetView workbookViewId="0">
      <selection activeCell="Q27" sqref="Q27"/>
    </sheetView>
  </sheetViews>
  <sheetFormatPr baseColWidth="10" defaultRowHeight="16" x14ac:dyDescent="0.2"/>
  <sheetData>
    <row r="1" spans="1:2" x14ac:dyDescent="0.2">
      <c r="A1" s="18" t="s">
        <v>143</v>
      </c>
      <c r="B1" s="18" t="s">
        <v>270</v>
      </c>
    </row>
    <row r="2" spans="1:2" x14ac:dyDescent="0.2">
      <c r="A2" s="10">
        <v>45.65</v>
      </c>
      <c r="B2" s="10">
        <v>31.59</v>
      </c>
    </row>
    <row r="3" spans="1:2" x14ac:dyDescent="0.2">
      <c r="A3" s="10">
        <v>34.64</v>
      </c>
      <c r="B3" s="10">
        <v>57.62</v>
      </c>
    </row>
    <row r="4" spans="1:2" x14ac:dyDescent="0.2">
      <c r="A4" s="10">
        <v>26.4</v>
      </c>
      <c r="B4" s="10">
        <v>38.6</v>
      </c>
    </row>
    <row r="5" spans="1:2" x14ac:dyDescent="0.2">
      <c r="A5" s="10">
        <v>64.06</v>
      </c>
      <c r="B5" s="10">
        <v>29.14</v>
      </c>
    </row>
    <row r="6" spans="1:2" x14ac:dyDescent="0.2">
      <c r="A6" s="10">
        <v>58.29</v>
      </c>
      <c r="B6" s="10">
        <v>33.69</v>
      </c>
    </row>
    <row r="7" spans="1:2" x14ac:dyDescent="0.2">
      <c r="A7" s="10">
        <v>50.11</v>
      </c>
      <c r="B7" s="10">
        <v>69.94</v>
      </c>
    </row>
    <row r="8" spans="1:2" x14ac:dyDescent="0.2">
      <c r="A8" s="10"/>
      <c r="B8" s="10">
        <v>42.6</v>
      </c>
    </row>
    <row r="9" spans="1:2" x14ac:dyDescent="0.2">
      <c r="A9" s="10"/>
      <c r="B9" s="10">
        <v>36.9</v>
      </c>
    </row>
    <row r="10" spans="1:2" x14ac:dyDescent="0.2">
      <c r="A10" s="10"/>
      <c r="B10" s="10">
        <v>82.4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C97DA8-851E-E144-A556-6F23DAEF9ED4}">
  <dimension ref="A1:B279"/>
  <sheetViews>
    <sheetView workbookViewId="0">
      <selection activeCell="F21" sqref="F21"/>
    </sheetView>
  </sheetViews>
  <sheetFormatPr baseColWidth="10" defaultRowHeight="16" x14ac:dyDescent="0.2"/>
  <sheetData>
    <row r="1" spans="1:2" x14ac:dyDescent="0.2">
      <c r="A1" s="18" t="s">
        <v>3</v>
      </c>
      <c r="B1" s="18" t="s">
        <v>114</v>
      </c>
    </row>
    <row r="2" spans="1:2" x14ac:dyDescent="0.2">
      <c r="A2" s="10">
        <v>27.995290000000001</v>
      </c>
      <c r="B2" s="10">
        <v>10.257910000000001</v>
      </c>
    </row>
    <row r="3" spans="1:2" x14ac:dyDescent="0.2">
      <c r="A3" s="10">
        <v>35.005249999999997</v>
      </c>
      <c r="B3" s="10">
        <v>0</v>
      </c>
    </row>
    <row r="4" spans="1:2" x14ac:dyDescent="0.2">
      <c r="A4" s="10">
        <v>33.42801</v>
      </c>
      <c r="B4" s="10">
        <v>0</v>
      </c>
    </row>
    <row r="5" spans="1:2" x14ac:dyDescent="0.2">
      <c r="A5" s="10">
        <v>27.820039999999999</v>
      </c>
      <c r="B5" s="10">
        <v>0</v>
      </c>
    </row>
    <row r="6" spans="1:2" x14ac:dyDescent="0.2">
      <c r="A6" s="10">
        <v>35.35575</v>
      </c>
      <c r="B6" s="10">
        <v>26.660499999999999</v>
      </c>
    </row>
    <row r="7" spans="1:2" x14ac:dyDescent="0.2">
      <c r="A7" s="10">
        <v>33.778500000000001</v>
      </c>
      <c r="B7" s="10">
        <v>0</v>
      </c>
    </row>
    <row r="8" spans="1:2" x14ac:dyDescent="0.2">
      <c r="A8" s="10">
        <v>37.458730000000003</v>
      </c>
      <c r="B8" s="10">
        <v>0</v>
      </c>
    </row>
    <row r="9" spans="1:2" x14ac:dyDescent="0.2">
      <c r="A9" s="10">
        <v>32.902259999999998</v>
      </c>
      <c r="B9" s="10">
        <v>0</v>
      </c>
    </row>
    <row r="10" spans="1:2" x14ac:dyDescent="0.2">
      <c r="A10" s="10">
        <v>34.83</v>
      </c>
      <c r="B10" s="10">
        <v>0</v>
      </c>
    </row>
    <row r="11" spans="1:2" x14ac:dyDescent="0.2">
      <c r="A11" s="10">
        <v>31.850770000000001</v>
      </c>
      <c r="B11" s="10">
        <v>0</v>
      </c>
    </row>
    <row r="12" spans="1:2" x14ac:dyDescent="0.2">
      <c r="A12" s="10">
        <v>26.242799999999999</v>
      </c>
      <c r="B12" s="10">
        <v>0</v>
      </c>
    </row>
    <row r="13" spans="1:2" x14ac:dyDescent="0.2">
      <c r="A13" s="10">
        <v>35.706249999999997</v>
      </c>
      <c r="B13" s="10">
        <v>0</v>
      </c>
    </row>
    <row r="14" spans="1:2" x14ac:dyDescent="0.2">
      <c r="A14" s="10">
        <v>30.098279999999999</v>
      </c>
      <c r="B14" s="10">
        <v>0</v>
      </c>
    </row>
    <row r="15" spans="1:2" x14ac:dyDescent="0.2">
      <c r="A15" s="10">
        <v>31.50027</v>
      </c>
      <c r="B15" s="10"/>
    </row>
    <row r="16" spans="1:2" x14ac:dyDescent="0.2">
      <c r="A16" s="10">
        <v>31.675519999999999</v>
      </c>
      <c r="B16" s="10"/>
    </row>
    <row r="17" spans="1:2" x14ac:dyDescent="0.2">
      <c r="A17" s="10">
        <v>31.50027</v>
      </c>
      <c r="B17" s="10"/>
    </row>
    <row r="18" spans="1:2" x14ac:dyDescent="0.2">
      <c r="A18" s="10">
        <v>32.551760000000002</v>
      </c>
      <c r="B18" s="10"/>
    </row>
    <row r="19" spans="1:2" x14ac:dyDescent="0.2">
      <c r="A19" s="10">
        <v>31.50027</v>
      </c>
      <c r="B19" s="10"/>
    </row>
    <row r="20" spans="1:2" x14ac:dyDescent="0.2">
      <c r="A20" s="10">
        <v>33.077509999999997</v>
      </c>
      <c r="B20" s="10"/>
    </row>
    <row r="21" spans="1:2" x14ac:dyDescent="0.2">
      <c r="A21" s="10">
        <v>33.778500000000001</v>
      </c>
      <c r="B21" s="10"/>
    </row>
    <row r="22" spans="1:2" x14ac:dyDescent="0.2">
      <c r="A22" s="10">
        <v>32.201259999999998</v>
      </c>
      <c r="B22" s="10"/>
    </row>
    <row r="23" spans="1:2" x14ac:dyDescent="0.2">
      <c r="A23" s="10">
        <v>33.603259999999999</v>
      </c>
      <c r="B23" s="10"/>
    </row>
    <row r="24" spans="1:2" x14ac:dyDescent="0.2">
      <c r="A24" s="10">
        <v>31.675519999999999</v>
      </c>
      <c r="B24" s="10"/>
    </row>
    <row r="25" spans="1:2" x14ac:dyDescent="0.2">
      <c r="A25" s="10">
        <v>32.902259999999998</v>
      </c>
      <c r="B25" s="10"/>
    </row>
    <row r="26" spans="1:2" x14ac:dyDescent="0.2">
      <c r="A26" s="10">
        <v>31.675519999999999</v>
      </c>
      <c r="B26" s="10"/>
    </row>
    <row r="27" spans="1:2" x14ac:dyDescent="0.2">
      <c r="A27" s="10">
        <v>31.850770000000001</v>
      </c>
      <c r="B27" s="10"/>
    </row>
    <row r="28" spans="1:2" x14ac:dyDescent="0.2">
      <c r="A28" s="10">
        <v>33.778500000000001</v>
      </c>
      <c r="B28" s="10"/>
    </row>
    <row r="29" spans="1:2" x14ac:dyDescent="0.2">
      <c r="A29" s="10">
        <v>32.551760000000002</v>
      </c>
      <c r="B29" s="10"/>
    </row>
    <row r="30" spans="1:2" x14ac:dyDescent="0.2">
      <c r="A30" s="10">
        <v>29.046779999999998</v>
      </c>
      <c r="B30" s="10"/>
    </row>
    <row r="31" spans="1:2" x14ac:dyDescent="0.2">
      <c r="A31" s="10">
        <v>32.72701</v>
      </c>
      <c r="B31" s="10"/>
    </row>
    <row r="32" spans="1:2" x14ac:dyDescent="0.2">
      <c r="A32" s="10">
        <v>31.850770000000001</v>
      </c>
      <c r="B32" s="10"/>
    </row>
    <row r="33" spans="1:2" x14ac:dyDescent="0.2">
      <c r="A33" s="10">
        <v>27.469539999999999</v>
      </c>
      <c r="B33" s="10"/>
    </row>
    <row r="34" spans="1:2" x14ac:dyDescent="0.2">
      <c r="A34" s="10">
        <v>31.850770000000001</v>
      </c>
      <c r="B34" s="10"/>
    </row>
    <row r="35" spans="1:2" x14ac:dyDescent="0.2">
      <c r="A35" s="10">
        <v>26.418050000000001</v>
      </c>
      <c r="B35" s="10"/>
    </row>
    <row r="36" spans="1:2" x14ac:dyDescent="0.2">
      <c r="A36" s="10">
        <v>30.098279999999999</v>
      </c>
      <c r="B36" s="10"/>
    </row>
    <row r="37" spans="1:2" x14ac:dyDescent="0.2">
      <c r="A37" s="10">
        <v>52.354900000000001</v>
      </c>
      <c r="B37" s="10"/>
    </row>
    <row r="38" spans="1:2" x14ac:dyDescent="0.2">
      <c r="A38" s="10">
        <v>33.077509999999997</v>
      </c>
      <c r="B38" s="10"/>
    </row>
    <row r="39" spans="1:2" x14ac:dyDescent="0.2">
      <c r="A39" s="10">
        <v>28.87153</v>
      </c>
      <c r="B39" s="10"/>
    </row>
    <row r="40" spans="1:2" x14ac:dyDescent="0.2">
      <c r="A40" s="10">
        <v>0</v>
      </c>
      <c r="B40" s="10"/>
    </row>
    <row r="41" spans="1:2" x14ac:dyDescent="0.2">
      <c r="A41" s="10">
        <v>13.413360000000001</v>
      </c>
      <c r="B41" s="10"/>
    </row>
    <row r="42" spans="1:2" x14ac:dyDescent="0.2">
      <c r="A42" s="10">
        <v>40.752200000000002</v>
      </c>
      <c r="B42" s="10"/>
    </row>
    <row r="43" spans="1:2" x14ac:dyDescent="0.2">
      <c r="A43" s="10">
        <v>39.875959999999999</v>
      </c>
      <c r="B43" s="10"/>
    </row>
    <row r="44" spans="1:2" x14ac:dyDescent="0.2">
      <c r="A44" s="10">
        <v>31.464009999999998</v>
      </c>
      <c r="B44" s="10"/>
    </row>
    <row r="45" spans="1:2" x14ac:dyDescent="0.2">
      <c r="A45" s="10">
        <v>40.576949999999997</v>
      </c>
      <c r="B45" s="10"/>
    </row>
    <row r="46" spans="1:2" x14ac:dyDescent="0.2">
      <c r="A46" s="10">
        <v>38.298720000000003</v>
      </c>
      <c r="B46" s="10"/>
    </row>
    <row r="47" spans="1:2" x14ac:dyDescent="0.2">
      <c r="A47" s="10">
        <v>39.174959999999999</v>
      </c>
      <c r="B47" s="10"/>
    </row>
    <row r="48" spans="1:2" x14ac:dyDescent="0.2">
      <c r="A48" s="10">
        <v>39.525460000000002</v>
      </c>
      <c r="B48" s="10"/>
    </row>
    <row r="49" spans="1:2" x14ac:dyDescent="0.2">
      <c r="A49" s="10">
        <v>37.597720000000002</v>
      </c>
      <c r="B49" s="10"/>
    </row>
    <row r="50" spans="1:2" x14ac:dyDescent="0.2">
      <c r="A50" s="10">
        <v>40.576949999999997</v>
      </c>
      <c r="B50" s="10"/>
    </row>
    <row r="51" spans="1:2" x14ac:dyDescent="0.2">
      <c r="A51" s="10">
        <v>39.700710000000001</v>
      </c>
      <c r="B51" s="10"/>
    </row>
    <row r="52" spans="1:2" x14ac:dyDescent="0.2">
      <c r="A52" s="10">
        <v>38.123469999999998</v>
      </c>
      <c r="B52" s="10"/>
    </row>
    <row r="53" spans="1:2" x14ac:dyDescent="0.2">
      <c r="A53" s="10">
        <v>23.052050000000001</v>
      </c>
      <c r="B53" s="10"/>
    </row>
    <row r="54" spans="1:2" x14ac:dyDescent="0.2">
      <c r="A54" s="10">
        <v>24.966840000000001</v>
      </c>
      <c r="B54" s="10"/>
    </row>
    <row r="55" spans="1:2" x14ac:dyDescent="0.2">
      <c r="A55" s="10">
        <v>24.441089999999999</v>
      </c>
      <c r="B55" s="10"/>
    </row>
    <row r="56" spans="1:2" x14ac:dyDescent="0.2">
      <c r="A56" s="10">
        <v>18.158719999999999</v>
      </c>
      <c r="B56" s="10"/>
    </row>
    <row r="57" spans="1:2" x14ac:dyDescent="0.2">
      <c r="A57" s="10">
        <v>24.818180000000002</v>
      </c>
      <c r="B57" s="10"/>
    </row>
    <row r="58" spans="1:2" x14ac:dyDescent="0.2">
      <c r="A58" s="10">
        <v>22.364699999999999</v>
      </c>
      <c r="B58" s="10"/>
    </row>
    <row r="59" spans="1:2" x14ac:dyDescent="0.2">
      <c r="A59" s="10">
        <v>47.600560000000002</v>
      </c>
      <c r="B59" s="10"/>
    </row>
    <row r="60" spans="1:2" x14ac:dyDescent="0.2">
      <c r="A60" s="10">
        <v>23.941939999999999</v>
      </c>
      <c r="B60" s="10"/>
    </row>
    <row r="61" spans="1:2" x14ac:dyDescent="0.2">
      <c r="A61" s="10">
        <v>23.766690000000001</v>
      </c>
      <c r="B61" s="10"/>
    </row>
    <row r="62" spans="1:2" x14ac:dyDescent="0.2">
      <c r="A62" s="10">
        <v>26.044930000000001</v>
      </c>
      <c r="B62" s="10"/>
    </row>
    <row r="63" spans="1:2" x14ac:dyDescent="0.2">
      <c r="A63" s="10">
        <v>25.694430000000001</v>
      </c>
      <c r="B63" s="10"/>
    </row>
    <row r="64" spans="1:2" x14ac:dyDescent="0.2">
      <c r="A64" s="10">
        <v>23.240939999999998</v>
      </c>
      <c r="B64" s="10"/>
    </row>
    <row r="65" spans="1:2" x14ac:dyDescent="0.2">
      <c r="A65" s="10">
        <v>25.34393</v>
      </c>
      <c r="B65" s="10"/>
    </row>
    <row r="66" spans="1:2" x14ac:dyDescent="0.2">
      <c r="A66" s="10">
        <v>25.34393</v>
      </c>
      <c r="B66" s="10"/>
    </row>
    <row r="67" spans="1:2" x14ac:dyDescent="0.2">
      <c r="A67" s="10">
        <v>24.467680000000001</v>
      </c>
      <c r="B67" s="10"/>
    </row>
    <row r="68" spans="1:2" x14ac:dyDescent="0.2">
      <c r="A68" s="10">
        <v>26.745920000000002</v>
      </c>
      <c r="B68" s="10"/>
    </row>
    <row r="69" spans="1:2" x14ac:dyDescent="0.2">
      <c r="A69" s="10">
        <v>27.27167</v>
      </c>
      <c r="B69" s="10"/>
    </row>
    <row r="70" spans="1:2" x14ac:dyDescent="0.2">
      <c r="A70" s="10">
        <v>20.086459999999999</v>
      </c>
      <c r="B70" s="10"/>
    </row>
    <row r="71" spans="1:2" x14ac:dyDescent="0.2">
      <c r="A71" s="10">
        <v>24.818180000000002</v>
      </c>
      <c r="B71" s="10"/>
    </row>
    <row r="72" spans="1:2" x14ac:dyDescent="0.2">
      <c r="A72" s="10">
        <v>70.908670000000001</v>
      </c>
      <c r="B72" s="10"/>
    </row>
    <row r="73" spans="1:2" x14ac:dyDescent="0.2">
      <c r="A73" s="10">
        <v>96.670270000000002</v>
      </c>
      <c r="B73" s="10"/>
    </row>
    <row r="74" spans="1:2" x14ac:dyDescent="0.2">
      <c r="A74" s="10">
        <v>36.20937</v>
      </c>
      <c r="B74" s="10"/>
    </row>
    <row r="75" spans="1:2" x14ac:dyDescent="0.2">
      <c r="A75" s="10">
        <v>35.333120000000001</v>
      </c>
      <c r="B75" s="10"/>
    </row>
    <row r="76" spans="1:2" x14ac:dyDescent="0.2">
      <c r="A76" s="10">
        <v>40.06485</v>
      </c>
      <c r="B76" s="10"/>
    </row>
    <row r="77" spans="1:2" x14ac:dyDescent="0.2">
      <c r="A77" s="10">
        <v>34.982619999999997</v>
      </c>
      <c r="B77" s="10"/>
    </row>
    <row r="78" spans="1:2" x14ac:dyDescent="0.2">
      <c r="A78" s="10">
        <v>26.92117</v>
      </c>
      <c r="B78" s="10"/>
    </row>
    <row r="79" spans="1:2" x14ac:dyDescent="0.2">
      <c r="A79" s="10">
        <v>33.931130000000003</v>
      </c>
      <c r="B79" s="10"/>
    </row>
    <row r="80" spans="1:2" x14ac:dyDescent="0.2">
      <c r="A80" s="10">
        <v>38.838099999999997</v>
      </c>
      <c r="B80" s="10"/>
    </row>
    <row r="81" spans="1:2" x14ac:dyDescent="0.2">
      <c r="A81" s="10">
        <v>68.455190000000002</v>
      </c>
      <c r="B81" s="10"/>
    </row>
    <row r="82" spans="1:2" x14ac:dyDescent="0.2">
      <c r="A82" s="10">
        <v>37.085610000000003</v>
      </c>
      <c r="B82" s="10"/>
    </row>
    <row r="83" spans="1:2" x14ac:dyDescent="0.2">
      <c r="A83" s="10">
        <v>37.436109999999999</v>
      </c>
      <c r="B83" s="10"/>
    </row>
    <row r="84" spans="1:2" x14ac:dyDescent="0.2">
      <c r="A84" s="10">
        <v>34.456879999999998</v>
      </c>
      <c r="B84" s="10"/>
    </row>
    <row r="85" spans="1:2" x14ac:dyDescent="0.2">
      <c r="A85" s="10">
        <v>35.683619999999998</v>
      </c>
      <c r="B85" s="10"/>
    </row>
    <row r="86" spans="1:2" x14ac:dyDescent="0.2">
      <c r="A86" s="10">
        <v>30.951899999999998</v>
      </c>
      <c r="B86" s="10"/>
    </row>
    <row r="87" spans="1:2" x14ac:dyDescent="0.2">
      <c r="A87" s="10">
        <v>35.333120000000001</v>
      </c>
      <c r="B87" s="10"/>
    </row>
    <row r="88" spans="1:2" x14ac:dyDescent="0.2">
      <c r="A88" s="10">
        <v>100</v>
      </c>
      <c r="B88" s="10"/>
    </row>
    <row r="89" spans="1:2" x14ac:dyDescent="0.2">
      <c r="A89" s="10">
        <v>38.662849999999999</v>
      </c>
      <c r="B89" s="10"/>
    </row>
    <row r="90" spans="1:2" x14ac:dyDescent="0.2">
      <c r="A90" s="10">
        <v>36.910359999999997</v>
      </c>
      <c r="B90" s="10"/>
    </row>
    <row r="91" spans="1:2" x14ac:dyDescent="0.2">
      <c r="A91" s="10">
        <v>35.858870000000003</v>
      </c>
      <c r="B91" s="10"/>
    </row>
    <row r="92" spans="1:2" x14ac:dyDescent="0.2">
      <c r="A92" s="10">
        <v>38.312359999999998</v>
      </c>
      <c r="B92" s="10"/>
    </row>
    <row r="93" spans="1:2" x14ac:dyDescent="0.2">
      <c r="A93" s="10">
        <v>40.240090000000002</v>
      </c>
      <c r="B93" s="10"/>
    </row>
    <row r="94" spans="1:2" x14ac:dyDescent="0.2">
      <c r="A94" s="10">
        <v>37.611359999999998</v>
      </c>
      <c r="B94" s="10"/>
    </row>
    <row r="95" spans="1:2" x14ac:dyDescent="0.2">
      <c r="A95" s="10">
        <v>39.188600000000001</v>
      </c>
      <c r="B95" s="10"/>
    </row>
    <row r="96" spans="1:2" x14ac:dyDescent="0.2">
      <c r="A96" s="10">
        <v>37.436109999999999</v>
      </c>
      <c r="B96" s="10"/>
    </row>
    <row r="97" spans="1:2" x14ac:dyDescent="0.2">
      <c r="A97" s="10">
        <v>35.858870000000003</v>
      </c>
      <c r="B97" s="10"/>
    </row>
    <row r="98" spans="1:2" x14ac:dyDescent="0.2">
      <c r="A98" s="10">
        <v>38.13711</v>
      </c>
      <c r="B98" s="10"/>
    </row>
    <row r="99" spans="1:2" x14ac:dyDescent="0.2">
      <c r="A99" s="10">
        <v>35.333120000000001</v>
      </c>
      <c r="B99" s="10"/>
    </row>
    <row r="100" spans="1:2" x14ac:dyDescent="0.2">
      <c r="A100" s="10">
        <v>64.774959999999993</v>
      </c>
      <c r="B100" s="10"/>
    </row>
    <row r="101" spans="1:2" x14ac:dyDescent="0.2">
      <c r="A101" s="10">
        <v>34.106380000000001</v>
      </c>
      <c r="B101" s="10"/>
    </row>
    <row r="102" spans="1:2" x14ac:dyDescent="0.2">
      <c r="A102" s="10">
        <v>70.032430000000005</v>
      </c>
      <c r="B102" s="10"/>
    </row>
    <row r="103" spans="1:2" x14ac:dyDescent="0.2">
      <c r="A103" s="10">
        <v>39.363849999999999</v>
      </c>
      <c r="B103" s="10"/>
    </row>
    <row r="104" spans="1:2" x14ac:dyDescent="0.2">
      <c r="A104" s="10">
        <v>39.013350000000003</v>
      </c>
      <c r="B104" s="10"/>
    </row>
    <row r="105" spans="1:2" x14ac:dyDescent="0.2">
      <c r="A105" s="10">
        <v>38.662849999999999</v>
      </c>
      <c r="B105" s="10"/>
    </row>
    <row r="106" spans="1:2" x14ac:dyDescent="0.2">
      <c r="A106" s="10">
        <v>37.611359999999998</v>
      </c>
      <c r="B106" s="10"/>
    </row>
    <row r="107" spans="1:2" x14ac:dyDescent="0.2">
      <c r="A107" s="10">
        <v>30.601400000000002</v>
      </c>
      <c r="B107" s="10"/>
    </row>
    <row r="108" spans="1:2" x14ac:dyDescent="0.2">
      <c r="A108" s="10">
        <v>76.516639999999995</v>
      </c>
      <c r="B108" s="10"/>
    </row>
    <row r="109" spans="1:2" x14ac:dyDescent="0.2">
      <c r="A109" s="10">
        <v>39.539099999999998</v>
      </c>
      <c r="B109" s="10"/>
    </row>
    <row r="110" spans="1:2" x14ac:dyDescent="0.2">
      <c r="A110" s="10">
        <v>39.013350000000003</v>
      </c>
      <c r="B110" s="10"/>
    </row>
    <row r="111" spans="1:2" x14ac:dyDescent="0.2">
      <c r="A111" s="10">
        <v>37.611359999999998</v>
      </c>
      <c r="B111" s="10"/>
    </row>
    <row r="112" spans="1:2" x14ac:dyDescent="0.2">
      <c r="A112" s="10">
        <v>39.363849999999999</v>
      </c>
      <c r="B112" s="10"/>
    </row>
    <row r="113" spans="1:2" x14ac:dyDescent="0.2">
      <c r="A113" s="10">
        <v>34.807380000000002</v>
      </c>
      <c r="B113" s="10"/>
    </row>
    <row r="114" spans="1:2" x14ac:dyDescent="0.2">
      <c r="A114" s="10">
        <v>37.786610000000003</v>
      </c>
      <c r="B114" s="10"/>
    </row>
    <row r="115" spans="1:2" x14ac:dyDescent="0.2">
      <c r="A115" s="10">
        <v>48.476799999999997</v>
      </c>
      <c r="B115" s="10"/>
    </row>
    <row r="116" spans="1:2" x14ac:dyDescent="0.2">
      <c r="A116" s="10">
        <v>23.968</v>
      </c>
      <c r="B116" s="10"/>
    </row>
    <row r="117" spans="1:2" x14ac:dyDescent="0.2">
      <c r="A117" s="10">
        <v>24.493749999999999</v>
      </c>
      <c r="B117" s="10"/>
    </row>
    <row r="118" spans="1:2" x14ac:dyDescent="0.2">
      <c r="A118" s="10">
        <v>27.122479999999999</v>
      </c>
      <c r="B118" s="10"/>
    </row>
    <row r="119" spans="1:2" x14ac:dyDescent="0.2">
      <c r="A119" s="10">
        <v>28.524480000000001</v>
      </c>
      <c r="B119" s="10"/>
    </row>
    <row r="120" spans="1:2" x14ac:dyDescent="0.2">
      <c r="A120" s="10">
        <v>24.3185</v>
      </c>
      <c r="B120" s="10"/>
    </row>
    <row r="121" spans="1:2" x14ac:dyDescent="0.2">
      <c r="A121" s="10">
        <v>16.95804</v>
      </c>
      <c r="B121" s="10"/>
    </row>
    <row r="122" spans="1:2" x14ac:dyDescent="0.2">
      <c r="A122" s="10">
        <v>25.194749999999999</v>
      </c>
      <c r="B122" s="10"/>
    </row>
    <row r="123" spans="1:2" x14ac:dyDescent="0.2">
      <c r="A123" s="10">
        <v>14.154059999999999</v>
      </c>
      <c r="B123" s="10"/>
    </row>
    <row r="124" spans="1:2" x14ac:dyDescent="0.2">
      <c r="A124" s="10">
        <v>27.82348</v>
      </c>
      <c r="B124" s="10"/>
    </row>
    <row r="125" spans="1:2" x14ac:dyDescent="0.2">
      <c r="A125" s="10">
        <v>23.968</v>
      </c>
      <c r="B125" s="10"/>
    </row>
    <row r="126" spans="1:2" x14ac:dyDescent="0.2">
      <c r="A126" s="10">
        <v>16.081800000000001</v>
      </c>
      <c r="B126" s="10"/>
    </row>
    <row r="127" spans="1:2" x14ac:dyDescent="0.2">
      <c r="A127" s="10">
        <v>24.493749999999999</v>
      </c>
      <c r="B127" s="10"/>
    </row>
    <row r="128" spans="1:2" x14ac:dyDescent="0.2">
      <c r="A128" s="10">
        <v>26.59674</v>
      </c>
      <c r="B128" s="10"/>
    </row>
    <row r="129" spans="1:2" x14ac:dyDescent="0.2">
      <c r="A129" s="10">
        <v>25.54524</v>
      </c>
      <c r="B129" s="10"/>
    </row>
    <row r="130" spans="1:2" x14ac:dyDescent="0.2">
      <c r="A130" s="10">
        <v>24.3185</v>
      </c>
      <c r="B130" s="10"/>
    </row>
    <row r="131" spans="1:2" x14ac:dyDescent="0.2">
      <c r="A131" s="10">
        <v>28.17398</v>
      </c>
      <c r="B131" s="10"/>
    </row>
    <row r="132" spans="1:2" x14ac:dyDescent="0.2">
      <c r="A132" s="10">
        <v>28.349229999999999</v>
      </c>
      <c r="B132" s="10"/>
    </row>
    <row r="133" spans="1:2" x14ac:dyDescent="0.2">
      <c r="A133" s="10">
        <v>23.442260000000001</v>
      </c>
      <c r="B133" s="10"/>
    </row>
    <row r="134" spans="1:2" x14ac:dyDescent="0.2">
      <c r="A134" s="10">
        <v>23.091760000000001</v>
      </c>
      <c r="B134" s="10"/>
    </row>
    <row r="135" spans="1:2" x14ac:dyDescent="0.2">
      <c r="A135" s="10">
        <v>19.762029999999999</v>
      </c>
      <c r="B135" s="10"/>
    </row>
    <row r="136" spans="1:2" x14ac:dyDescent="0.2">
      <c r="A136" s="10">
        <v>15.380800000000001</v>
      </c>
      <c r="B136" s="10"/>
    </row>
    <row r="137" spans="1:2" x14ac:dyDescent="0.2">
      <c r="A137" s="10">
        <v>18.18479</v>
      </c>
      <c r="B137" s="10"/>
    </row>
    <row r="138" spans="1:2" x14ac:dyDescent="0.2">
      <c r="A138" s="10">
        <v>19.937280000000001</v>
      </c>
      <c r="B138" s="10"/>
    </row>
    <row r="139" spans="1:2" x14ac:dyDescent="0.2">
      <c r="A139" s="10">
        <v>12.57682</v>
      </c>
      <c r="B139" s="10"/>
    </row>
    <row r="140" spans="1:2" x14ac:dyDescent="0.2">
      <c r="A140" s="10">
        <v>16.782789999999999</v>
      </c>
      <c r="B140" s="10"/>
    </row>
    <row r="141" spans="1:2" x14ac:dyDescent="0.2">
      <c r="A141" s="10">
        <v>21.164020000000001</v>
      </c>
      <c r="B141" s="10"/>
    </row>
    <row r="142" spans="1:2" x14ac:dyDescent="0.2">
      <c r="A142" s="10">
        <v>15.380800000000001</v>
      </c>
      <c r="B142" s="10"/>
    </row>
    <row r="143" spans="1:2" x14ac:dyDescent="0.2">
      <c r="A143" s="10">
        <v>21.339269999999999</v>
      </c>
      <c r="B143" s="10"/>
    </row>
    <row r="144" spans="1:2" x14ac:dyDescent="0.2">
      <c r="A144" s="10">
        <v>21.339269999999999</v>
      </c>
      <c r="B144" s="10"/>
    </row>
    <row r="145" spans="1:2" x14ac:dyDescent="0.2">
      <c r="A145" s="10">
        <v>19.586780000000001</v>
      </c>
      <c r="B145" s="10"/>
    </row>
    <row r="146" spans="1:2" x14ac:dyDescent="0.2">
      <c r="A146" s="10">
        <v>24.3185</v>
      </c>
      <c r="B146" s="10"/>
    </row>
    <row r="147" spans="1:2" x14ac:dyDescent="0.2">
      <c r="A147" s="10">
        <v>16.60754</v>
      </c>
      <c r="B147" s="10"/>
    </row>
    <row r="148" spans="1:2" x14ac:dyDescent="0.2">
      <c r="A148" s="10">
        <v>18.009540000000001</v>
      </c>
      <c r="B148" s="10"/>
    </row>
    <row r="149" spans="1:2" x14ac:dyDescent="0.2">
      <c r="A149" s="10">
        <v>20.46302</v>
      </c>
      <c r="B149" s="10"/>
    </row>
    <row r="150" spans="1:2" x14ac:dyDescent="0.2">
      <c r="A150" s="10">
        <v>19.937280000000001</v>
      </c>
      <c r="B150" s="10"/>
    </row>
    <row r="151" spans="1:2" x14ac:dyDescent="0.2">
      <c r="A151" s="10">
        <v>19.061029999999999</v>
      </c>
      <c r="B151" s="10"/>
    </row>
    <row r="152" spans="1:2" x14ac:dyDescent="0.2">
      <c r="A152" s="10">
        <v>17.133289999999999</v>
      </c>
      <c r="B152" s="10"/>
    </row>
    <row r="153" spans="1:2" x14ac:dyDescent="0.2">
      <c r="A153" s="10">
        <v>17.834289999999999</v>
      </c>
      <c r="B153" s="10"/>
    </row>
    <row r="154" spans="1:2" x14ac:dyDescent="0.2">
      <c r="A154" s="10">
        <v>20.988769999999999</v>
      </c>
      <c r="B154" s="10"/>
    </row>
    <row r="155" spans="1:2" x14ac:dyDescent="0.2">
      <c r="A155" s="10">
        <v>18.360040000000001</v>
      </c>
      <c r="B155" s="10"/>
    </row>
    <row r="156" spans="1:2" x14ac:dyDescent="0.2">
      <c r="A156" s="10">
        <v>17.483789999999999</v>
      </c>
      <c r="B156" s="10"/>
    </row>
    <row r="157" spans="1:2" x14ac:dyDescent="0.2">
      <c r="A157" s="10">
        <v>14.32931</v>
      </c>
      <c r="B157" s="10"/>
    </row>
    <row r="158" spans="1:2" x14ac:dyDescent="0.2">
      <c r="A158" s="10">
        <v>22.215509999999998</v>
      </c>
      <c r="B158" s="10"/>
    </row>
    <row r="159" spans="1:2" x14ac:dyDescent="0.2">
      <c r="A159" s="10">
        <v>25.54524</v>
      </c>
      <c r="B159" s="10"/>
    </row>
    <row r="160" spans="1:2" x14ac:dyDescent="0.2">
      <c r="A160" s="10">
        <v>23.267009999999999</v>
      </c>
      <c r="B160" s="10"/>
    </row>
    <row r="161" spans="1:2" x14ac:dyDescent="0.2">
      <c r="A161" s="10">
        <v>26.59674</v>
      </c>
      <c r="B161" s="10"/>
    </row>
    <row r="162" spans="1:2" x14ac:dyDescent="0.2">
      <c r="A162" s="10">
        <v>16.95804</v>
      </c>
      <c r="B162" s="10"/>
    </row>
    <row r="163" spans="1:2" x14ac:dyDescent="0.2">
      <c r="A163" s="10">
        <v>22.215509999999998</v>
      </c>
      <c r="B163" s="10"/>
    </row>
    <row r="164" spans="1:2" x14ac:dyDescent="0.2">
      <c r="A164" s="10">
        <v>19.937280000000001</v>
      </c>
      <c r="B164" s="10"/>
    </row>
    <row r="165" spans="1:2" x14ac:dyDescent="0.2">
      <c r="A165" s="10">
        <v>15.556050000000001</v>
      </c>
      <c r="B165" s="10"/>
    </row>
    <row r="166" spans="1:2" x14ac:dyDescent="0.2">
      <c r="A166" s="10">
        <v>18.710529999999999</v>
      </c>
      <c r="B166" s="10"/>
    </row>
    <row r="167" spans="1:2" x14ac:dyDescent="0.2">
      <c r="A167" s="10">
        <v>20.287769999999998</v>
      </c>
      <c r="B167" s="10"/>
    </row>
    <row r="168" spans="1:2" x14ac:dyDescent="0.2">
      <c r="A168" s="10">
        <v>6.1311869999999997</v>
      </c>
      <c r="B168" s="10"/>
    </row>
    <row r="169" spans="1:2" x14ac:dyDescent="0.2">
      <c r="A169" s="10">
        <v>29.264060000000001</v>
      </c>
      <c r="B169" s="10"/>
    </row>
    <row r="170" spans="1:2" x14ac:dyDescent="0.2">
      <c r="A170" s="10">
        <v>29.088809999999999</v>
      </c>
      <c r="B170" s="10"/>
    </row>
    <row r="171" spans="1:2" x14ac:dyDescent="0.2">
      <c r="A171" s="10">
        <v>25.93432</v>
      </c>
      <c r="B171" s="10"/>
    </row>
    <row r="172" spans="1:2" x14ac:dyDescent="0.2">
      <c r="A172" s="10">
        <v>4.9044460000000001</v>
      </c>
      <c r="B172" s="10"/>
    </row>
    <row r="173" spans="1:2" x14ac:dyDescent="0.2">
      <c r="A173" s="10">
        <v>5.430193</v>
      </c>
      <c r="B173" s="10"/>
    </row>
    <row r="174" spans="1:2" x14ac:dyDescent="0.2">
      <c r="A174" s="10">
        <v>4.9044460000000001</v>
      </c>
      <c r="B174" s="10"/>
    </row>
    <row r="175" spans="1:2" x14ac:dyDescent="0.2">
      <c r="A175" s="10">
        <v>15.06889</v>
      </c>
      <c r="B175" s="10"/>
    </row>
    <row r="176" spans="1:2" x14ac:dyDescent="0.2">
      <c r="A176" s="10">
        <v>31.903670000000002</v>
      </c>
      <c r="B176" s="10"/>
    </row>
    <row r="177" spans="1:2" x14ac:dyDescent="0.2">
      <c r="A177" s="10">
        <v>28.924440000000001</v>
      </c>
      <c r="B177" s="10"/>
    </row>
    <row r="178" spans="1:2" x14ac:dyDescent="0.2">
      <c r="A178" s="10">
        <v>6.8430619999999998</v>
      </c>
      <c r="B178" s="10"/>
    </row>
    <row r="179" spans="1:2" x14ac:dyDescent="0.2">
      <c r="A179" s="10">
        <v>34.532409999999999</v>
      </c>
      <c r="B179" s="10"/>
    </row>
    <row r="180" spans="1:2" x14ac:dyDescent="0.2">
      <c r="A180" s="10">
        <v>34.707659999999997</v>
      </c>
      <c r="B180" s="10"/>
    </row>
    <row r="181" spans="1:2" x14ac:dyDescent="0.2">
      <c r="A181" s="10">
        <v>34.707659999999997</v>
      </c>
      <c r="B181" s="10"/>
    </row>
    <row r="182" spans="1:2" x14ac:dyDescent="0.2">
      <c r="A182" s="10">
        <v>35.759149999999998</v>
      </c>
      <c r="B182" s="10"/>
    </row>
    <row r="183" spans="1:2" x14ac:dyDescent="0.2">
      <c r="A183" s="10">
        <v>33.480910000000002</v>
      </c>
      <c r="B183" s="10"/>
    </row>
    <row r="184" spans="1:2" x14ac:dyDescent="0.2">
      <c r="A184" s="10">
        <v>64.499989999999997</v>
      </c>
      <c r="B184" s="10"/>
    </row>
    <row r="185" spans="1:2" x14ac:dyDescent="0.2">
      <c r="A185" s="10">
        <v>34.181910000000002</v>
      </c>
      <c r="B185" s="10"/>
    </row>
    <row r="186" spans="1:2" x14ac:dyDescent="0.2">
      <c r="A186" s="10">
        <v>35.408650000000002</v>
      </c>
      <c r="B186" s="10"/>
    </row>
    <row r="187" spans="1:2" x14ac:dyDescent="0.2">
      <c r="A187" s="10">
        <v>37.336390000000002</v>
      </c>
      <c r="B187" s="10"/>
    </row>
    <row r="188" spans="1:2" x14ac:dyDescent="0.2">
      <c r="A188" s="10">
        <v>33.65616</v>
      </c>
      <c r="B188" s="10"/>
    </row>
    <row r="189" spans="1:2" x14ac:dyDescent="0.2">
      <c r="A189" s="10">
        <v>62.922739999999997</v>
      </c>
      <c r="B189" s="10"/>
    </row>
    <row r="190" spans="1:2" x14ac:dyDescent="0.2">
      <c r="A190" s="10">
        <v>8.0698050000000006</v>
      </c>
      <c r="B190" s="10"/>
    </row>
    <row r="191" spans="1:2" x14ac:dyDescent="0.2">
      <c r="A191" s="10">
        <v>36.460149999999999</v>
      </c>
      <c r="B191" s="10"/>
    </row>
    <row r="192" spans="1:2" x14ac:dyDescent="0.2">
      <c r="A192" s="10">
        <v>33.130420000000001</v>
      </c>
      <c r="B192" s="10"/>
    </row>
    <row r="193" spans="1:2" x14ac:dyDescent="0.2">
      <c r="A193" s="10">
        <v>34.707659999999997</v>
      </c>
      <c r="B193" s="10"/>
    </row>
    <row r="194" spans="1:2" x14ac:dyDescent="0.2">
      <c r="A194" s="10">
        <v>33.831409999999998</v>
      </c>
      <c r="B194" s="10"/>
    </row>
    <row r="195" spans="1:2" x14ac:dyDescent="0.2">
      <c r="A195" s="10">
        <v>32.779919999999997</v>
      </c>
      <c r="B195" s="10"/>
    </row>
    <row r="196" spans="1:2" x14ac:dyDescent="0.2">
      <c r="A196" s="10">
        <v>33.65616</v>
      </c>
      <c r="B196" s="10"/>
    </row>
    <row r="197" spans="1:2" x14ac:dyDescent="0.2">
      <c r="A197" s="10">
        <v>31.027429999999999</v>
      </c>
      <c r="B197" s="10"/>
    </row>
    <row r="198" spans="1:2" x14ac:dyDescent="0.2">
      <c r="A198" s="10">
        <v>7.8945559999999997</v>
      </c>
      <c r="B198" s="10"/>
    </row>
    <row r="199" spans="1:2" x14ac:dyDescent="0.2">
      <c r="A199" s="10">
        <v>22.587769999999999</v>
      </c>
      <c r="B199" s="10"/>
    </row>
    <row r="200" spans="1:2" x14ac:dyDescent="0.2">
      <c r="A200" s="10">
        <v>31.525469999999999</v>
      </c>
      <c r="B200" s="10"/>
    </row>
    <row r="201" spans="1:2" x14ac:dyDescent="0.2">
      <c r="A201" s="10">
        <v>31.875969999999999</v>
      </c>
      <c r="B201" s="10"/>
    </row>
    <row r="202" spans="1:2" x14ac:dyDescent="0.2">
      <c r="A202" s="10">
        <v>36.782940000000004</v>
      </c>
      <c r="B202" s="10"/>
    </row>
    <row r="203" spans="1:2" x14ac:dyDescent="0.2">
      <c r="A203" s="10">
        <v>29.07198</v>
      </c>
      <c r="B203" s="10"/>
    </row>
    <row r="204" spans="1:2" x14ac:dyDescent="0.2">
      <c r="A204" s="10">
        <v>31.35022</v>
      </c>
      <c r="B204" s="10"/>
    </row>
    <row r="205" spans="1:2" x14ac:dyDescent="0.2">
      <c r="A205" s="10">
        <v>32.051220000000001</v>
      </c>
      <c r="B205" s="10"/>
    </row>
    <row r="206" spans="1:2" x14ac:dyDescent="0.2">
      <c r="A206" s="10">
        <v>31.70072</v>
      </c>
      <c r="B206" s="10"/>
    </row>
    <row r="207" spans="1:2" x14ac:dyDescent="0.2">
      <c r="A207" s="10">
        <v>22.06202</v>
      </c>
      <c r="B207" s="10"/>
    </row>
    <row r="208" spans="1:2" x14ac:dyDescent="0.2">
      <c r="A208" s="10">
        <v>31.525469999999999</v>
      </c>
      <c r="B208" s="10"/>
    </row>
    <row r="209" spans="1:2" x14ac:dyDescent="0.2">
      <c r="A209" s="10">
        <v>31.174969999999998</v>
      </c>
      <c r="B209" s="10"/>
    </row>
    <row r="210" spans="1:2" x14ac:dyDescent="0.2">
      <c r="A210" s="10">
        <v>30.473970000000001</v>
      </c>
      <c r="B210" s="10"/>
    </row>
    <row r="211" spans="1:2" x14ac:dyDescent="0.2">
      <c r="A211" s="10">
        <v>31.35022</v>
      </c>
      <c r="B211" s="10"/>
    </row>
    <row r="212" spans="1:2" x14ac:dyDescent="0.2">
      <c r="A212" s="10">
        <v>33.102710000000002</v>
      </c>
      <c r="B212" s="10"/>
    </row>
    <row r="213" spans="1:2" x14ac:dyDescent="0.2">
      <c r="A213" s="10">
        <v>30.473970000000001</v>
      </c>
      <c r="B213" s="10"/>
    </row>
    <row r="214" spans="1:2" x14ac:dyDescent="0.2">
      <c r="A214" s="10">
        <v>30.99972</v>
      </c>
      <c r="B214" s="10"/>
    </row>
    <row r="215" spans="1:2" x14ac:dyDescent="0.2">
      <c r="A215" s="10">
        <v>29.948229999999999</v>
      </c>
      <c r="B215" s="10"/>
    </row>
    <row r="216" spans="1:2" x14ac:dyDescent="0.2">
      <c r="A216" s="10">
        <v>29.948229999999999</v>
      </c>
      <c r="B216" s="10"/>
    </row>
    <row r="217" spans="1:2" x14ac:dyDescent="0.2">
      <c r="A217" s="10">
        <v>29.247229999999998</v>
      </c>
      <c r="B217" s="10"/>
    </row>
    <row r="218" spans="1:2" x14ac:dyDescent="0.2">
      <c r="A218" s="10">
        <v>37.483939999999997</v>
      </c>
      <c r="B218" s="10"/>
    </row>
    <row r="219" spans="1:2" x14ac:dyDescent="0.2">
      <c r="A219" s="10">
        <v>32.226460000000003</v>
      </c>
      <c r="B219" s="10"/>
    </row>
    <row r="220" spans="1:2" x14ac:dyDescent="0.2">
      <c r="A220" s="10">
        <v>32.051220000000001</v>
      </c>
      <c r="B220" s="10"/>
    </row>
    <row r="221" spans="1:2" x14ac:dyDescent="0.2">
      <c r="A221" s="10">
        <v>32.226460000000003</v>
      </c>
      <c r="B221" s="10"/>
    </row>
    <row r="222" spans="1:2" x14ac:dyDescent="0.2">
      <c r="A222" s="10">
        <v>31.35022</v>
      </c>
      <c r="B222" s="10"/>
    </row>
    <row r="223" spans="1:2" x14ac:dyDescent="0.2">
      <c r="A223" s="10">
        <v>30.298729999999999</v>
      </c>
      <c r="B223" s="10"/>
    </row>
    <row r="224" spans="1:2" x14ac:dyDescent="0.2">
      <c r="A224" s="10">
        <v>32.051220000000001</v>
      </c>
      <c r="B224" s="10"/>
    </row>
    <row r="225" spans="1:2" x14ac:dyDescent="0.2">
      <c r="A225" s="10">
        <v>33.197710000000001</v>
      </c>
      <c r="B225" s="10"/>
    </row>
    <row r="226" spans="1:2" x14ac:dyDescent="0.2">
      <c r="A226" s="10">
        <v>33.548209999999997</v>
      </c>
      <c r="B226" s="10"/>
    </row>
    <row r="227" spans="1:2" x14ac:dyDescent="0.2">
      <c r="A227" s="10">
        <v>34.07396</v>
      </c>
      <c r="B227" s="10"/>
    </row>
    <row r="228" spans="1:2" x14ac:dyDescent="0.2">
      <c r="A228" s="10">
        <v>32.496720000000003</v>
      </c>
      <c r="B228" s="10"/>
    </row>
    <row r="229" spans="1:2" x14ac:dyDescent="0.2">
      <c r="A229" s="10">
        <v>23.734259999999999</v>
      </c>
      <c r="B229" s="10"/>
    </row>
    <row r="230" spans="1:2" x14ac:dyDescent="0.2">
      <c r="A230" s="10">
        <v>31.970970000000001</v>
      </c>
      <c r="B230" s="10"/>
    </row>
    <row r="231" spans="1:2" x14ac:dyDescent="0.2">
      <c r="A231" s="10">
        <v>29.517479999999999</v>
      </c>
      <c r="B231" s="10"/>
    </row>
    <row r="232" spans="1:2" x14ac:dyDescent="0.2">
      <c r="A232" s="10">
        <v>32.496720000000003</v>
      </c>
      <c r="B232" s="10"/>
    </row>
    <row r="233" spans="1:2" x14ac:dyDescent="0.2">
      <c r="A233" s="10">
        <v>29.166979999999999</v>
      </c>
      <c r="B233" s="10"/>
    </row>
    <row r="234" spans="1:2" x14ac:dyDescent="0.2">
      <c r="A234" s="10">
        <v>25.837250000000001</v>
      </c>
      <c r="B234" s="10"/>
    </row>
    <row r="235" spans="1:2" x14ac:dyDescent="0.2">
      <c r="A235" s="10">
        <v>31.620470000000001</v>
      </c>
      <c r="B235" s="10"/>
    </row>
    <row r="236" spans="1:2" x14ac:dyDescent="0.2">
      <c r="A236" s="10">
        <v>32.14622</v>
      </c>
      <c r="B236" s="10"/>
    </row>
    <row r="237" spans="1:2" x14ac:dyDescent="0.2">
      <c r="A237" s="10">
        <v>30.91947</v>
      </c>
      <c r="B237" s="10"/>
    </row>
    <row r="238" spans="1:2" x14ac:dyDescent="0.2">
      <c r="A238" s="10">
        <v>18.476790000000001</v>
      </c>
      <c r="B238" s="10"/>
    </row>
    <row r="239" spans="1:2" x14ac:dyDescent="0.2">
      <c r="A239" s="10">
        <v>30.21848</v>
      </c>
      <c r="B239" s="10"/>
    </row>
    <row r="240" spans="1:2" x14ac:dyDescent="0.2">
      <c r="A240" s="10">
        <v>33.723460000000003</v>
      </c>
      <c r="B240" s="10"/>
    </row>
    <row r="241" spans="1:2" x14ac:dyDescent="0.2">
      <c r="A241" s="10">
        <v>31.795719999999999</v>
      </c>
      <c r="B241" s="10"/>
    </row>
    <row r="242" spans="1:2" x14ac:dyDescent="0.2">
      <c r="A242" s="10">
        <v>34.774949999999997</v>
      </c>
      <c r="B242" s="10"/>
    </row>
    <row r="243" spans="1:2" x14ac:dyDescent="0.2">
      <c r="A243" s="10">
        <v>31.970970000000001</v>
      </c>
      <c r="B243" s="10"/>
    </row>
    <row r="244" spans="1:2" x14ac:dyDescent="0.2">
      <c r="A244" s="10">
        <v>32.14622</v>
      </c>
      <c r="B244" s="10"/>
    </row>
    <row r="245" spans="1:2" x14ac:dyDescent="0.2">
      <c r="A245" s="10">
        <v>33.898710000000001</v>
      </c>
      <c r="B245" s="10"/>
    </row>
    <row r="246" spans="1:2" x14ac:dyDescent="0.2">
      <c r="A246" s="10">
        <v>30.744230000000002</v>
      </c>
      <c r="B246" s="10"/>
    </row>
    <row r="247" spans="1:2" x14ac:dyDescent="0.2">
      <c r="A247" s="10">
        <v>31.795719999999999</v>
      </c>
      <c r="B247" s="10"/>
    </row>
    <row r="248" spans="1:2" x14ac:dyDescent="0.2">
      <c r="A248" s="10">
        <v>31.795719999999999</v>
      </c>
      <c r="B248" s="10"/>
    </row>
    <row r="249" spans="1:2" x14ac:dyDescent="0.2">
      <c r="A249" s="10">
        <v>29.867979999999999</v>
      </c>
      <c r="B249" s="10"/>
    </row>
    <row r="250" spans="1:2" x14ac:dyDescent="0.2">
      <c r="A250" s="10">
        <v>30.91947</v>
      </c>
      <c r="B250" s="10"/>
    </row>
    <row r="251" spans="1:2" x14ac:dyDescent="0.2">
      <c r="A251" s="10">
        <v>31.795719999999999</v>
      </c>
      <c r="B251" s="10"/>
    </row>
    <row r="252" spans="1:2" x14ac:dyDescent="0.2">
      <c r="A252" s="10">
        <v>31.620470000000001</v>
      </c>
      <c r="B252" s="10"/>
    </row>
    <row r="253" spans="1:2" x14ac:dyDescent="0.2">
      <c r="A253" s="10">
        <v>29.867979999999999</v>
      </c>
      <c r="B253" s="10"/>
    </row>
    <row r="254" spans="1:2" x14ac:dyDescent="0.2">
      <c r="A254" s="10">
        <v>28.29074</v>
      </c>
      <c r="B254" s="10"/>
    </row>
    <row r="255" spans="1:2" x14ac:dyDescent="0.2">
      <c r="A255" s="10">
        <v>30.91947</v>
      </c>
      <c r="B255" s="10"/>
    </row>
    <row r="256" spans="1:2" x14ac:dyDescent="0.2">
      <c r="A256" s="10">
        <v>29.166979999999999</v>
      </c>
      <c r="B256" s="10"/>
    </row>
    <row r="257" spans="1:2" x14ac:dyDescent="0.2">
      <c r="A257" s="10">
        <v>31.620470000000001</v>
      </c>
      <c r="B257" s="10"/>
    </row>
    <row r="258" spans="1:2" x14ac:dyDescent="0.2">
      <c r="A258" s="10">
        <v>29.517479999999999</v>
      </c>
      <c r="B258" s="10"/>
    </row>
    <row r="259" spans="1:2" x14ac:dyDescent="0.2">
      <c r="A259" s="10">
        <v>30.91947</v>
      </c>
      <c r="B259" s="10"/>
    </row>
    <row r="260" spans="1:2" x14ac:dyDescent="0.2">
      <c r="A260" s="10">
        <v>27.239239999999999</v>
      </c>
      <c r="B260" s="10"/>
    </row>
    <row r="261" spans="1:2" x14ac:dyDescent="0.2">
      <c r="A261" s="10">
        <v>30.043230000000001</v>
      </c>
      <c r="B261" s="10"/>
    </row>
    <row r="262" spans="1:2" x14ac:dyDescent="0.2">
      <c r="A262" s="10">
        <v>33.898710000000001</v>
      </c>
      <c r="B262" s="10"/>
    </row>
    <row r="263" spans="1:2" x14ac:dyDescent="0.2">
      <c r="A263" s="10">
        <v>32.496720000000003</v>
      </c>
      <c r="B263" s="10"/>
    </row>
    <row r="264" spans="1:2" x14ac:dyDescent="0.2">
      <c r="A264" s="10">
        <v>31.795719999999999</v>
      </c>
      <c r="B264" s="10"/>
    </row>
    <row r="265" spans="1:2" x14ac:dyDescent="0.2">
      <c r="A265" s="10">
        <v>31.445219999999999</v>
      </c>
      <c r="B265" s="10"/>
    </row>
    <row r="266" spans="1:2" x14ac:dyDescent="0.2">
      <c r="A266" s="10">
        <v>31.445219999999999</v>
      </c>
      <c r="B266" s="10"/>
    </row>
    <row r="267" spans="1:2" x14ac:dyDescent="0.2">
      <c r="A267" s="10">
        <v>29.692730000000001</v>
      </c>
      <c r="B267" s="10"/>
    </row>
    <row r="268" spans="1:2" x14ac:dyDescent="0.2">
      <c r="A268" s="10">
        <v>30.393730000000001</v>
      </c>
      <c r="B268" s="10"/>
    </row>
    <row r="269" spans="1:2" x14ac:dyDescent="0.2">
      <c r="A269" s="10">
        <v>31.094719999999999</v>
      </c>
      <c r="B269" s="10"/>
    </row>
    <row r="270" spans="1:2" x14ac:dyDescent="0.2">
      <c r="A270" s="10">
        <v>32.496720000000003</v>
      </c>
      <c r="B270" s="10"/>
    </row>
    <row r="271" spans="1:2" x14ac:dyDescent="0.2">
      <c r="A271" s="10">
        <v>31.094719999999999</v>
      </c>
      <c r="B271" s="10"/>
    </row>
    <row r="272" spans="1:2" x14ac:dyDescent="0.2">
      <c r="A272" s="10">
        <v>30.56898</v>
      </c>
      <c r="B272" s="10"/>
    </row>
    <row r="273" spans="1:2" x14ac:dyDescent="0.2">
      <c r="A273" s="10">
        <v>30.393730000000001</v>
      </c>
      <c r="B273" s="10"/>
    </row>
    <row r="274" spans="1:2" x14ac:dyDescent="0.2">
      <c r="A274" s="10">
        <v>32.14622</v>
      </c>
      <c r="B274" s="10"/>
    </row>
    <row r="275" spans="1:2" x14ac:dyDescent="0.2">
      <c r="A275" s="10">
        <v>31.795719999999999</v>
      </c>
      <c r="B275" s="10"/>
    </row>
    <row r="276" spans="1:2" x14ac:dyDescent="0.2">
      <c r="A276" s="10">
        <v>31.445219999999999</v>
      </c>
      <c r="B276" s="10"/>
    </row>
    <row r="277" spans="1:2" x14ac:dyDescent="0.2">
      <c r="A277" s="10">
        <v>28.816479999999999</v>
      </c>
      <c r="B277" s="10"/>
    </row>
    <row r="278" spans="1:2" x14ac:dyDescent="0.2">
      <c r="A278" s="10">
        <v>28.99173</v>
      </c>
      <c r="B278" s="10"/>
    </row>
    <row r="279" spans="1:2" x14ac:dyDescent="0.2">
      <c r="A279" s="10">
        <v>29.517479999999999</v>
      </c>
      <c r="B279" s="10"/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04003-2D62-E543-AA4C-4219A743F2D3}">
  <dimension ref="A1:B10"/>
  <sheetViews>
    <sheetView workbookViewId="0">
      <selection activeCell="B31" sqref="B31"/>
    </sheetView>
  </sheetViews>
  <sheetFormatPr baseColWidth="10" defaultRowHeight="16" x14ac:dyDescent="0.2"/>
  <sheetData>
    <row r="1" spans="1:2" x14ac:dyDescent="0.2">
      <c r="A1" s="18" t="s">
        <v>1</v>
      </c>
      <c r="B1" s="18" t="s">
        <v>270</v>
      </c>
    </row>
    <row r="2" spans="1:2" x14ac:dyDescent="0.2">
      <c r="A2" s="10">
        <v>63.1</v>
      </c>
      <c r="B2" s="10">
        <v>53.3</v>
      </c>
    </row>
    <row r="3" spans="1:2" x14ac:dyDescent="0.2">
      <c r="A3" s="10">
        <v>94</v>
      </c>
      <c r="B3" s="10">
        <v>52.1</v>
      </c>
    </row>
    <row r="4" spans="1:2" x14ac:dyDescent="0.2">
      <c r="A4" s="10">
        <v>67.2</v>
      </c>
      <c r="B4" s="10">
        <v>16</v>
      </c>
    </row>
    <row r="5" spans="1:2" x14ac:dyDescent="0.2">
      <c r="A5" s="10">
        <v>45.2</v>
      </c>
      <c r="B5" s="10">
        <v>22.9</v>
      </c>
    </row>
    <row r="6" spans="1:2" x14ac:dyDescent="0.2">
      <c r="A6" s="10">
        <v>30.2</v>
      </c>
      <c r="B6" s="10">
        <v>53.7</v>
      </c>
    </row>
    <row r="7" spans="1:2" x14ac:dyDescent="0.2">
      <c r="A7" s="10">
        <v>62.2</v>
      </c>
      <c r="B7" s="10">
        <v>20.75</v>
      </c>
    </row>
    <row r="8" spans="1:2" x14ac:dyDescent="0.2">
      <c r="A8" s="10"/>
      <c r="B8" s="10">
        <v>129</v>
      </c>
    </row>
    <row r="9" spans="1:2" x14ac:dyDescent="0.2">
      <c r="A9" s="10"/>
      <c r="B9" s="10">
        <v>74.150000000000006</v>
      </c>
    </row>
    <row r="10" spans="1:2" x14ac:dyDescent="0.2">
      <c r="A10" s="10"/>
      <c r="B10" s="10">
        <v>219.7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E4BBD3-F640-F541-B618-369508491FE7}">
  <dimension ref="U1:V10"/>
  <sheetViews>
    <sheetView topLeftCell="U1" workbookViewId="0">
      <selection activeCell="AB23" sqref="AB23"/>
    </sheetView>
  </sheetViews>
  <sheetFormatPr baseColWidth="10" defaultRowHeight="16" x14ac:dyDescent="0.2"/>
  <sheetData>
    <row r="1" spans="21:22" x14ac:dyDescent="0.2">
      <c r="U1" s="18" t="s">
        <v>1</v>
      </c>
      <c r="V1" s="18" t="s">
        <v>270</v>
      </c>
    </row>
    <row r="2" spans="21:22" x14ac:dyDescent="0.2">
      <c r="U2" s="10">
        <v>41.2</v>
      </c>
      <c r="V2" s="10">
        <v>22.7</v>
      </c>
    </row>
    <row r="3" spans="21:22" x14ac:dyDescent="0.2">
      <c r="U3" s="10">
        <v>79.7</v>
      </c>
      <c r="V3" s="10">
        <v>28.8</v>
      </c>
    </row>
    <row r="4" spans="21:22" x14ac:dyDescent="0.2">
      <c r="U4" s="10">
        <v>32.9</v>
      </c>
      <c r="V4" s="10">
        <v>10.1</v>
      </c>
    </row>
    <row r="5" spans="21:22" x14ac:dyDescent="0.2">
      <c r="U5" s="10">
        <v>30.8</v>
      </c>
      <c r="V5" s="10">
        <v>17.7</v>
      </c>
    </row>
    <row r="6" spans="21:22" x14ac:dyDescent="0.2">
      <c r="U6" s="10">
        <v>7.2</v>
      </c>
      <c r="V6" s="10">
        <v>45.8</v>
      </c>
    </row>
    <row r="7" spans="21:22" x14ac:dyDescent="0.2">
      <c r="U7" s="10">
        <v>20.9</v>
      </c>
      <c r="V7" s="10">
        <v>19.600000000000001</v>
      </c>
    </row>
    <row r="8" spans="21:22" x14ac:dyDescent="0.2">
      <c r="U8" s="10"/>
      <c r="V8" s="10">
        <v>40</v>
      </c>
    </row>
    <row r="9" spans="21:22" x14ac:dyDescent="0.2">
      <c r="U9" s="10"/>
      <c r="V9" s="10">
        <v>41.6</v>
      </c>
    </row>
    <row r="10" spans="21:22" x14ac:dyDescent="0.2">
      <c r="U10" s="10"/>
      <c r="V10" s="10">
        <v>42.6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7ECB9A-79F7-D049-97AC-1486CCF48739}">
  <dimension ref="A1:K39"/>
  <sheetViews>
    <sheetView workbookViewId="0">
      <selection sqref="A1:K1048576"/>
    </sheetView>
  </sheetViews>
  <sheetFormatPr baseColWidth="10" defaultRowHeight="16" x14ac:dyDescent="0.2"/>
  <cols>
    <col min="1" max="1" width="5.83203125" bestFit="1" customWidth="1"/>
    <col min="2" max="3" width="4.1640625" bestFit="1" customWidth="1"/>
    <col min="5" max="5" width="13.1640625" customWidth="1"/>
    <col min="6" max="6" width="40.83203125" bestFit="1" customWidth="1"/>
    <col min="7" max="7" width="9.6640625" customWidth="1"/>
    <col min="8" max="8" width="12" customWidth="1"/>
    <col min="9" max="9" width="16.6640625" bestFit="1" customWidth="1"/>
  </cols>
  <sheetData>
    <row r="1" spans="1:11" x14ac:dyDescent="0.2">
      <c r="H1" t="s">
        <v>755</v>
      </c>
      <c r="I1" t="s">
        <v>777</v>
      </c>
      <c r="J1" t="s">
        <v>744</v>
      </c>
      <c r="K1" t="s">
        <v>429</v>
      </c>
    </row>
    <row r="2" spans="1:11" x14ac:dyDescent="0.2">
      <c r="I2">
        <v>10</v>
      </c>
      <c r="J2">
        <v>237</v>
      </c>
      <c r="K2">
        <f>J2/386</f>
        <v>0.61398963730569944</v>
      </c>
    </row>
    <row r="3" spans="1:11" x14ac:dyDescent="0.2">
      <c r="I3">
        <v>15</v>
      </c>
      <c r="J3">
        <v>342</v>
      </c>
      <c r="K3">
        <f t="shared" ref="K3:K8" si="0">J3/386</f>
        <v>0.88601036269430056</v>
      </c>
    </row>
    <row r="4" spans="1:11" x14ac:dyDescent="0.2">
      <c r="I4">
        <v>20</v>
      </c>
      <c r="J4">
        <v>418</v>
      </c>
      <c r="K4">
        <f t="shared" si="0"/>
        <v>1.0829015544041452</v>
      </c>
    </row>
    <row r="5" spans="1:11" x14ac:dyDescent="0.2">
      <c r="I5">
        <v>25</v>
      </c>
      <c r="J5">
        <v>486</v>
      </c>
      <c r="K5">
        <f t="shared" si="0"/>
        <v>1.2590673575129534</v>
      </c>
    </row>
    <row r="6" spans="1:11" x14ac:dyDescent="0.2">
      <c r="I6">
        <v>30</v>
      </c>
      <c r="J6">
        <v>539</v>
      </c>
      <c r="K6">
        <f t="shared" si="0"/>
        <v>1.3963730569948187</v>
      </c>
    </row>
    <row r="7" spans="1:11" x14ac:dyDescent="0.2">
      <c r="I7">
        <v>35</v>
      </c>
      <c r="J7">
        <v>579</v>
      </c>
      <c r="K7">
        <f t="shared" si="0"/>
        <v>1.5</v>
      </c>
    </row>
    <row r="8" spans="1:11" x14ac:dyDescent="0.2">
      <c r="I8">
        <v>50</v>
      </c>
      <c r="J8">
        <v>744</v>
      </c>
      <c r="K8">
        <f t="shared" si="0"/>
        <v>1.927461139896373</v>
      </c>
    </row>
    <row r="10" spans="1:11" x14ac:dyDescent="0.2">
      <c r="H10" t="s">
        <v>745</v>
      </c>
    </row>
    <row r="11" spans="1:11" x14ac:dyDescent="0.2">
      <c r="A11" t="s">
        <v>746</v>
      </c>
      <c r="B11" t="s">
        <v>747</v>
      </c>
      <c r="C11" t="s">
        <v>748</v>
      </c>
      <c r="G11" t="s">
        <v>744</v>
      </c>
      <c r="H11" t="s">
        <v>749</v>
      </c>
    </row>
    <row r="13" spans="1:11" x14ac:dyDescent="0.2">
      <c r="A13">
        <v>-0.23</v>
      </c>
      <c r="B13">
        <v>0</v>
      </c>
      <c r="C13">
        <v>4.8</v>
      </c>
      <c r="E13" t="s">
        <v>750</v>
      </c>
      <c r="F13" t="s">
        <v>751</v>
      </c>
      <c r="G13">
        <v>406</v>
      </c>
      <c r="H13">
        <f>G13/386</f>
        <v>1.0518134715025906</v>
      </c>
    </row>
    <row r="14" spans="1:11" x14ac:dyDescent="0.2">
      <c r="A14">
        <v>-0.23</v>
      </c>
      <c r="B14">
        <v>0</v>
      </c>
      <c r="C14">
        <v>3.8</v>
      </c>
      <c r="E14" t="s">
        <v>752</v>
      </c>
      <c r="F14" t="s">
        <v>753</v>
      </c>
      <c r="G14">
        <v>281</v>
      </c>
      <c r="H14">
        <f t="shared" ref="H14:H39" si="1">G14/386</f>
        <v>0.727979274611399</v>
      </c>
    </row>
    <row r="17" spans="1:8" x14ac:dyDescent="0.2">
      <c r="A17">
        <v>-0.23</v>
      </c>
      <c r="B17">
        <v>0</v>
      </c>
      <c r="C17">
        <v>5.7</v>
      </c>
      <c r="E17" t="s">
        <v>754</v>
      </c>
      <c r="F17" t="s">
        <v>755</v>
      </c>
    </row>
    <row r="18" spans="1:8" x14ac:dyDescent="0.2">
      <c r="A18">
        <v>-2.73</v>
      </c>
      <c r="B18">
        <v>0</v>
      </c>
      <c r="C18">
        <v>5.7</v>
      </c>
      <c r="E18" t="s">
        <v>756</v>
      </c>
      <c r="F18" t="s">
        <v>757</v>
      </c>
      <c r="G18">
        <v>257</v>
      </c>
      <c r="H18">
        <f t="shared" si="1"/>
        <v>0.66580310880829019</v>
      </c>
    </row>
    <row r="19" spans="1:8" x14ac:dyDescent="0.2">
      <c r="A19">
        <v>-2.73</v>
      </c>
      <c r="B19">
        <v>0</v>
      </c>
      <c r="C19">
        <v>4.7</v>
      </c>
      <c r="E19" t="s">
        <v>758</v>
      </c>
      <c r="F19" t="s">
        <v>759</v>
      </c>
      <c r="G19">
        <v>543</v>
      </c>
      <c r="H19">
        <f t="shared" si="1"/>
        <v>1.4067357512953367</v>
      </c>
    </row>
    <row r="20" spans="1:8" x14ac:dyDescent="0.2">
      <c r="A20">
        <v>-2.73</v>
      </c>
      <c r="B20">
        <v>0</v>
      </c>
      <c r="C20">
        <v>3.7</v>
      </c>
      <c r="E20" t="s">
        <v>760</v>
      </c>
      <c r="G20">
        <v>945</v>
      </c>
      <c r="H20">
        <f t="shared" si="1"/>
        <v>2.4481865284974091</v>
      </c>
    </row>
    <row r="21" spans="1:8" x14ac:dyDescent="0.2">
      <c r="A21">
        <v>-2.73</v>
      </c>
      <c r="B21">
        <v>0</v>
      </c>
      <c r="C21">
        <v>2.7</v>
      </c>
      <c r="E21" t="s">
        <v>761</v>
      </c>
      <c r="F21" t="s">
        <v>762</v>
      </c>
      <c r="G21">
        <v>690</v>
      </c>
      <c r="H21">
        <f t="shared" si="1"/>
        <v>1.7875647668393781</v>
      </c>
    </row>
    <row r="23" spans="1:8" x14ac:dyDescent="0.2">
      <c r="A23">
        <v>-0.23</v>
      </c>
      <c r="B23">
        <v>0</v>
      </c>
      <c r="C23">
        <v>5.8</v>
      </c>
      <c r="E23" t="s">
        <v>754</v>
      </c>
      <c r="F23" t="s">
        <v>755</v>
      </c>
    </row>
    <row r="24" spans="1:8" x14ac:dyDescent="0.2">
      <c r="A24">
        <v>-0.23</v>
      </c>
      <c r="B24">
        <v>2.5</v>
      </c>
      <c r="C24">
        <v>5.8</v>
      </c>
      <c r="E24" t="s">
        <v>763</v>
      </c>
      <c r="F24" t="s">
        <v>764</v>
      </c>
      <c r="G24">
        <v>750</v>
      </c>
      <c r="H24">
        <f t="shared" si="1"/>
        <v>1.9430051813471503</v>
      </c>
    </row>
    <row r="25" spans="1:8" x14ac:dyDescent="0.2">
      <c r="A25">
        <v>-0.23</v>
      </c>
      <c r="B25">
        <v>2.5</v>
      </c>
      <c r="C25">
        <v>4.8</v>
      </c>
      <c r="E25" t="s">
        <v>765</v>
      </c>
      <c r="F25" t="s">
        <v>766</v>
      </c>
      <c r="G25">
        <v>210</v>
      </c>
      <c r="H25">
        <f t="shared" si="1"/>
        <v>0.54404145077720212</v>
      </c>
    </row>
    <row r="26" spans="1:8" x14ac:dyDescent="0.2">
      <c r="A26">
        <v>-0.23</v>
      </c>
      <c r="B26">
        <v>2.5</v>
      </c>
      <c r="C26">
        <v>3.8</v>
      </c>
      <c r="E26" t="s">
        <v>765</v>
      </c>
      <c r="F26" t="s">
        <v>767</v>
      </c>
      <c r="G26">
        <v>290</v>
      </c>
      <c r="H26">
        <f t="shared" si="1"/>
        <v>0.75129533678756477</v>
      </c>
    </row>
    <row r="27" spans="1:8" x14ac:dyDescent="0.2">
      <c r="A27">
        <v>-0.23</v>
      </c>
      <c r="B27">
        <v>2.5</v>
      </c>
      <c r="C27">
        <v>2.8</v>
      </c>
      <c r="E27" t="s">
        <v>765</v>
      </c>
      <c r="F27" t="s">
        <v>768</v>
      </c>
      <c r="G27">
        <v>450</v>
      </c>
      <c r="H27">
        <f t="shared" si="1"/>
        <v>1.1658031088082901</v>
      </c>
    </row>
    <row r="29" spans="1:8" x14ac:dyDescent="0.2">
      <c r="A29">
        <v>-0.23</v>
      </c>
      <c r="B29">
        <v>0</v>
      </c>
      <c r="C29">
        <v>5.8</v>
      </c>
      <c r="E29" t="s">
        <v>754</v>
      </c>
      <c r="F29" t="s">
        <v>755</v>
      </c>
    </row>
    <row r="30" spans="1:8" x14ac:dyDescent="0.2">
      <c r="A30">
        <v>1.27</v>
      </c>
      <c r="B30">
        <v>0</v>
      </c>
      <c r="C30">
        <v>5</v>
      </c>
      <c r="E30" t="s">
        <v>769</v>
      </c>
      <c r="F30" t="s">
        <v>770</v>
      </c>
      <c r="G30">
        <v>460</v>
      </c>
      <c r="H30">
        <f t="shared" si="1"/>
        <v>1.1917098445595855</v>
      </c>
    </row>
    <row r="31" spans="1:8" x14ac:dyDescent="0.2">
      <c r="A31">
        <v>1.27</v>
      </c>
      <c r="B31">
        <v>0</v>
      </c>
      <c r="C31">
        <v>4</v>
      </c>
      <c r="E31" t="s">
        <v>769</v>
      </c>
      <c r="G31">
        <v>390</v>
      </c>
      <c r="H31">
        <f t="shared" si="1"/>
        <v>1.0103626943005182</v>
      </c>
    </row>
    <row r="32" spans="1:8" x14ac:dyDescent="0.2">
      <c r="A32">
        <v>1.27</v>
      </c>
      <c r="B32">
        <v>0</v>
      </c>
      <c r="C32">
        <v>3</v>
      </c>
      <c r="F32" t="s">
        <v>771</v>
      </c>
      <c r="G32">
        <v>640</v>
      </c>
      <c r="H32">
        <f t="shared" si="1"/>
        <v>1.6580310880829014</v>
      </c>
    </row>
    <row r="33" spans="1:8" x14ac:dyDescent="0.2">
      <c r="A33">
        <v>1.27</v>
      </c>
      <c r="B33">
        <v>0</v>
      </c>
      <c r="C33">
        <v>2</v>
      </c>
      <c r="F33" t="s">
        <v>772</v>
      </c>
      <c r="G33">
        <v>940</v>
      </c>
      <c r="H33">
        <f t="shared" si="1"/>
        <v>2.4352331606217619</v>
      </c>
    </row>
    <row r="35" spans="1:8" x14ac:dyDescent="0.2">
      <c r="A35">
        <v>-0.23</v>
      </c>
      <c r="B35">
        <v>0</v>
      </c>
      <c r="C35">
        <v>5.8</v>
      </c>
    </row>
    <row r="36" spans="1:8" x14ac:dyDescent="0.2">
      <c r="A36">
        <v>-6.5</v>
      </c>
      <c r="B36">
        <v>0</v>
      </c>
      <c r="C36">
        <v>5.8</v>
      </c>
      <c r="F36" t="s">
        <v>773</v>
      </c>
      <c r="G36">
        <v>270</v>
      </c>
      <c r="H36">
        <f t="shared" si="1"/>
        <v>0.69948186528497414</v>
      </c>
    </row>
    <row r="37" spans="1:8" x14ac:dyDescent="0.2">
      <c r="A37">
        <v>-6.5</v>
      </c>
      <c r="B37">
        <v>0</v>
      </c>
      <c r="C37">
        <v>4.8</v>
      </c>
      <c r="F37" t="s">
        <v>774</v>
      </c>
      <c r="G37">
        <v>730</v>
      </c>
      <c r="H37">
        <f t="shared" si="1"/>
        <v>1.8911917098445596</v>
      </c>
    </row>
    <row r="38" spans="1:8" x14ac:dyDescent="0.2">
      <c r="A38">
        <v>-6.5</v>
      </c>
      <c r="B38">
        <v>0</v>
      </c>
      <c r="C38">
        <v>3.8</v>
      </c>
      <c r="F38" t="s">
        <v>775</v>
      </c>
      <c r="G38">
        <v>320</v>
      </c>
      <c r="H38">
        <f t="shared" si="1"/>
        <v>0.82901554404145072</v>
      </c>
    </row>
    <row r="39" spans="1:8" x14ac:dyDescent="0.2">
      <c r="A39">
        <v>-6.5</v>
      </c>
      <c r="B39">
        <v>0</v>
      </c>
      <c r="C39">
        <v>2.8</v>
      </c>
      <c r="F39" t="s">
        <v>776</v>
      </c>
      <c r="G39">
        <v>320</v>
      </c>
      <c r="H39">
        <f t="shared" si="1"/>
        <v>0.82901554404145072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C6922-BAA3-A944-9AC3-C1CEFA1554ED}">
  <dimension ref="A1:G19"/>
  <sheetViews>
    <sheetView workbookViewId="0">
      <selection activeCell="C2" sqref="C2"/>
    </sheetView>
  </sheetViews>
  <sheetFormatPr baseColWidth="10" defaultRowHeight="16" x14ac:dyDescent="0.2"/>
  <cols>
    <col min="3" max="7" width="13.6640625" bestFit="1" customWidth="1"/>
  </cols>
  <sheetData>
    <row r="1" spans="1:7" x14ac:dyDescent="0.2">
      <c r="C1" t="s">
        <v>671</v>
      </c>
    </row>
    <row r="4" spans="1:7" x14ac:dyDescent="0.2">
      <c r="A4" t="s">
        <v>538</v>
      </c>
      <c r="B4" t="s">
        <v>614</v>
      </c>
      <c r="C4" t="s">
        <v>666</v>
      </c>
      <c r="D4" t="s">
        <v>667</v>
      </c>
      <c r="E4" t="s">
        <v>668</v>
      </c>
      <c r="F4" t="s">
        <v>669</v>
      </c>
      <c r="G4" t="s">
        <v>670</v>
      </c>
    </row>
    <row r="5" spans="1:7" x14ac:dyDescent="0.2">
      <c r="A5">
        <v>3150</v>
      </c>
      <c r="B5" t="s">
        <v>535</v>
      </c>
      <c r="C5" s="53">
        <v>79.900000000000006</v>
      </c>
      <c r="D5" s="53">
        <v>76.63333333333334</v>
      </c>
      <c r="E5" s="53">
        <v>88.033333333333346</v>
      </c>
      <c r="F5" s="53">
        <v>82.033333333333331</v>
      </c>
      <c r="G5" s="53">
        <v>104.19999999999999</v>
      </c>
    </row>
    <row r="6" spans="1:7" x14ac:dyDescent="0.2">
      <c r="A6">
        <v>3148</v>
      </c>
      <c r="B6" t="s">
        <v>535</v>
      </c>
      <c r="C6" s="53">
        <v>79.600000000000009</v>
      </c>
      <c r="D6" s="53">
        <v>83.433333333333337</v>
      </c>
      <c r="E6" s="53">
        <v>98.233333333333334</v>
      </c>
      <c r="F6" s="53">
        <v>99.733333333333348</v>
      </c>
      <c r="G6" s="53">
        <v>87.966666666666683</v>
      </c>
    </row>
    <row r="7" spans="1:7" x14ac:dyDescent="0.2">
      <c r="A7">
        <v>3143</v>
      </c>
      <c r="B7" t="s">
        <v>535</v>
      </c>
      <c r="C7" s="53">
        <v>69.166666666666671</v>
      </c>
      <c r="D7" s="53">
        <v>104.86666666666667</v>
      </c>
      <c r="E7" s="53">
        <v>97.766666666666666</v>
      </c>
      <c r="F7" s="53">
        <v>128.56666666666669</v>
      </c>
      <c r="G7" s="53">
        <v>130.56666666666666</v>
      </c>
    </row>
    <row r="8" spans="1:7" x14ac:dyDescent="0.2">
      <c r="A8">
        <v>3111</v>
      </c>
      <c r="B8" t="s">
        <v>535</v>
      </c>
      <c r="C8" s="53">
        <v>57.833333333333336</v>
      </c>
      <c r="D8" s="53">
        <v>93.933333333333337</v>
      </c>
      <c r="E8" s="53">
        <v>76.86666666666666</v>
      </c>
      <c r="F8" s="53">
        <v>87.833333333333329</v>
      </c>
      <c r="G8" s="53">
        <v>100.90000000000002</v>
      </c>
    </row>
    <row r="9" spans="1:7" x14ac:dyDescent="0.2">
      <c r="A9">
        <v>3112</v>
      </c>
      <c r="B9" t="s">
        <v>535</v>
      </c>
      <c r="C9" s="53">
        <v>73.399999999999991</v>
      </c>
      <c r="D9" s="53">
        <v>72.266666666666666</v>
      </c>
      <c r="E9" s="53">
        <v>86.266666666666652</v>
      </c>
      <c r="F9" s="53">
        <v>100.83333333333333</v>
      </c>
      <c r="G9" s="53">
        <v>99.733333333333334</v>
      </c>
    </row>
    <row r="10" spans="1:7" x14ac:dyDescent="0.2">
      <c r="A10">
        <v>3145</v>
      </c>
      <c r="B10" t="s">
        <v>535</v>
      </c>
      <c r="C10" s="53">
        <v>69.933333333333337</v>
      </c>
      <c r="D10" s="53">
        <v>70.36666666666666</v>
      </c>
      <c r="E10" s="53">
        <v>60.533333333333339</v>
      </c>
      <c r="F10" s="53">
        <v>82.3</v>
      </c>
      <c r="G10" s="53">
        <v>101.2</v>
      </c>
    </row>
    <row r="11" spans="1:7" x14ac:dyDescent="0.2">
      <c r="C11" s="53"/>
      <c r="D11" s="53"/>
      <c r="E11" s="53"/>
      <c r="F11" s="53"/>
      <c r="G11" s="53"/>
    </row>
    <row r="12" spans="1:7" x14ac:dyDescent="0.2">
      <c r="C12" s="53"/>
      <c r="D12" s="53"/>
      <c r="E12" s="53"/>
      <c r="F12" s="53"/>
      <c r="G12" s="53"/>
    </row>
    <row r="13" spans="1:7" x14ac:dyDescent="0.2">
      <c r="C13" s="53"/>
      <c r="D13" s="53"/>
      <c r="E13" s="53"/>
      <c r="F13" s="53"/>
      <c r="G13" s="53"/>
    </row>
    <row r="14" spans="1:7" x14ac:dyDescent="0.2">
      <c r="A14">
        <v>3151</v>
      </c>
      <c r="B14" t="s">
        <v>540</v>
      </c>
      <c r="C14" s="53">
        <v>45.533333333333331</v>
      </c>
      <c r="D14" s="53">
        <v>84.2</v>
      </c>
      <c r="E14" s="53">
        <v>109.46666666666665</v>
      </c>
      <c r="F14" s="53">
        <v>81.166666666666671</v>
      </c>
      <c r="G14" s="53">
        <v>78.233333333333334</v>
      </c>
    </row>
    <row r="15" spans="1:7" x14ac:dyDescent="0.2">
      <c r="A15">
        <v>3154</v>
      </c>
      <c r="B15" t="s">
        <v>540</v>
      </c>
      <c r="C15" s="53">
        <v>82.466666666666654</v>
      </c>
      <c r="D15" s="53">
        <v>96.566666666666663</v>
      </c>
      <c r="E15" s="53">
        <v>102.33333333333333</v>
      </c>
      <c r="F15" s="53">
        <v>119.63333333333334</v>
      </c>
      <c r="G15" s="53">
        <v>125.56666666666666</v>
      </c>
    </row>
    <row r="16" spans="1:7" x14ac:dyDescent="0.2">
      <c r="A16">
        <v>3149</v>
      </c>
      <c r="B16" t="s">
        <v>540</v>
      </c>
      <c r="C16" s="53">
        <v>57.566666666666663</v>
      </c>
      <c r="D16" s="53">
        <v>77.966666666666654</v>
      </c>
      <c r="E16" s="53">
        <v>83.366666666666674</v>
      </c>
      <c r="F16" s="53">
        <v>77.5</v>
      </c>
      <c r="G16" s="53">
        <v>83.2</v>
      </c>
    </row>
    <row r="17" spans="1:7" x14ac:dyDescent="0.2">
      <c r="A17">
        <v>3143</v>
      </c>
      <c r="B17" t="s">
        <v>540</v>
      </c>
      <c r="C17" s="53">
        <v>58.466666666666661</v>
      </c>
      <c r="D17" s="53">
        <v>62.20000000000001</v>
      </c>
      <c r="E17" s="53">
        <v>87</v>
      </c>
      <c r="F17" s="53">
        <v>104.16666666666667</v>
      </c>
      <c r="G17" s="53">
        <v>97.966666666666654</v>
      </c>
    </row>
    <row r="18" spans="1:7" x14ac:dyDescent="0.2">
      <c r="A18">
        <v>3144</v>
      </c>
      <c r="B18" t="s">
        <v>540</v>
      </c>
      <c r="C18" s="53">
        <v>72.966666666666654</v>
      </c>
      <c r="D18" s="53">
        <v>87.600000000000009</v>
      </c>
      <c r="E18" s="53">
        <v>100.36666666666667</v>
      </c>
      <c r="F18" s="53">
        <v>106.53333333333335</v>
      </c>
      <c r="G18" s="53">
        <v>104.2</v>
      </c>
    </row>
    <row r="19" spans="1:7" x14ac:dyDescent="0.2">
      <c r="A19">
        <v>3110</v>
      </c>
      <c r="B19" t="s">
        <v>540</v>
      </c>
      <c r="C19" s="53">
        <v>55.366666666666667</v>
      </c>
      <c r="D19" s="53">
        <v>95.166666666666671</v>
      </c>
      <c r="E19" s="53">
        <v>108.2</v>
      </c>
      <c r="F19" s="53">
        <v>99.3</v>
      </c>
      <c r="G19" s="53">
        <v>87.533333333333317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8DF3A-2991-D24F-95E4-7F72018FC300}">
  <dimension ref="A1:G37"/>
  <sheetViews>
    <sheetView workbookViewId="0">
      <selection activeCell="F5" sqref="F5"/>
    </sheetView>
  </sheetViews>
  <sheetFormatPr baseColWidth="10" defaultRowHeight="16" x14ac:dyDescent="0.2"/>
  <sheetData>
    <row r="1" spans="1:7" x14ac:dyDescent="0.2">
      <c r="A1" t="s">
        <v>634</v>
      </c>
    </row>
    <row r="4" spans="1:7" x14ac:dyDescent="0.2">
      <c r="F4" t="s">
        <v>659</v>
      </c>
    </row>
    <row r="5" spans="1:7" x14ac:dyDescent="0.2">
      <c r="B5" s="18" t="s">
        <v>632</v>
      </c>
      <c r="C5" s="18" t="s">
        <v>633</v>
      </c>
      <c r="F5" s="16"/>
      <c r="G5" s="16" t="s">
        <v>633</v>
      </c>
    </row>
    <row r="6" spans="1:7" x14ac:dyDescent="0.2">
      <c r="B6" s="10">
        <v>5.7046979999999996</v>
      </c>
      <c r="C6" s="10">
        <v>6.4171120000000004</v>
      </c>
      <c r="F6" s="11" t="s">
        <v>635</v>
      </c>
      <c r="G6" s="10"/>
    </row>
    <row r="7" spans="1:7" x14ac:dyDescent="0.2">
      <c r="B7" s="10">
        <v>8.7912090000000003</v>
      </c>
      <c r="C7" s="10">
        <v>13.86139</v>
      </c>
      <c r="F7" s="11" t="s">
        <v>636</v>
      </c>
      <c r="G7" s="10">
        <v>0.18590000000000001</v>
      </c>
    </row>
    <row r="8" spans="1:7" x14ac:dyDescent="0.2">
      <c r="B8" s="10">
        <v>6.0240960000000001</v>
      </c>
      <c r="C8" s="10">
        <v>7.7922079999999996</v>
      </c>
      <c r="F8" s="11" t="s">
        <v>637</v>
      </c>
      <c r="G8" s="10">
        <v>3.831</v>
      </c>
    </row>
    <row r="9" spans="1:7" x14ac:dyDescent="0.2">
      <c r="B9" s="10">
        <v>2.9761899999999999</v>
      </c>
      <c r="C9" s="10">
        <v>2.2831049999999999</v>
      </c>
      <c r="F9" s="11" t="s">
        <v>638</v>
      </c>
      <c r="G9" s="10">
        <v>-20.61</v>
      </c>
    </row>
    <row r="10" spans="1:7" x14ac:dyDescent="0.2">
      <c r="B10" s="10">
        <v>37.378639999999997</v>
      </c>
      <c r="C10" s="10">
        <v>13.88889</v>
      </c>
      <c r="F10" s="11" t="s">
        <v>639</v>
      </c>
      <c r="G10" s="10">
        <v>5.38</v>
      </c>
    </row>
    <row r="11" spans="1:7" x14ac:dyDescent="0.2">
      <c r="B11" s="10">
        <v>54.824559999999998</v>
      </c>
      <c r="C11" s="10">
        <v>15.328469999999999</v>
      </c>
      <c r="F11" s="11"/>
      <c r="G11" s="10"/>
    </row>
    <row r="12" spans="1:7" x14ac:dyDescent="0.2">
      <c r="B12" s="10">
        <v>56.457560000000001</v>
      </c>
      <c r="C12" s="10">
        <v>11.71875</v>
      </c>
      <c r="F12" s="11" t="s">
        <v>640</v>
      </c>
      <c r="G12" s="10"/>
    </row>
    <row r="13" spans="1:7" x14ac:dyDescent="0.2">
      <c r="B13" s="10">
        <v>55.08475</v>
      </c>
      <c r="C13" s="10">
        <v>7.8947370000000001</v>
      </c>
      <c r="F13" s="11" t="s">
        <v>636</v>
      </c>
      <c r="G13" s="10">
        <v>2.7640000000000001E-2</v>
      </c>
    </row>
    <row r="14" spans="1:7" x14ac:dyDescent="0.2">
      <c r="B14" s="10">
        <v>19.847329999999999</v>
      </c>
      <c r="C14" s="10">
        <v>10</v>
      </c>
      <c r="F14" s="11" t="s">
        <v>637</v>
      </c>
      <c r="G14" s="10">
        <v>1.002</v>
      </c>
    </row>
    <row r="15" spans="1:7" x14ac:dyDescent="0.2">
      <c r="B15" s="10">
        <v>30.128209999999999</v>
      </c>
      <c r="C15" s="10">
        <v>9.7345129999999997</v>
      </c>
      <c r="F15" s="11"/>
      <c r="G15" s="10"/>
    </row>
    <row r="16" spans="1:7" x14ac:dyDescent="0.2">
      <c r="B16" s="10">
        <v>44.023319999999998</v>
      </c>
      <c r="C16" s="10">
        <v>8.1818179999999998</v>
      </c>
      <c r="F16" s="11" t="s">
        <v>641</v>
      </c>
      <c r="G16" s="10"/>
    </row>
    <row r="17" spans="2:7" x14ac:dyDescent="0.2">
      <c r="B17" s="10">
        <v>45.81006</v>
      </c>
      <c r="C17" s="10">
        <v>9.871245</v>
      </c>
      <c r="F17" s="11" t="s">
        <v>636</v>
      </c>
      <c r="G17" s="10" t="s">
        <v>642</v>
      </c>
    </row>
    <row r="18" spans="2:7" x14ac:dyDescent="0.2">
      <c r="B18" s="10">
        <v>54.666670000000003</v>
      </c>
      <c r="C18" s="10">
        <v>11.93634</v>
      </c>
      <c r="F18" s="11" t="s">
        <v>637</v>
      </c>
      <c r="G18" s="10" t="s">
        <v>643</v>
      </c>
    </row>
    <row r="19" spans="2:7" x14ac:dyDescent="0.2">
      <c r="B19" s="10">
        <v>50.207470000000001</v>
      </c>
      <c r="C19" s="10">
        <v>7.4270560000000003</v>
      </c>
      <c r="F19" s="11" t="s">
        <v>638</v>
      </c>
      <c r="G19" s="10" t="s">
        <v>644</v>
      </c>
    </row>
    <row r="20" spans="2:7" x14ac:dyDescent="0.2">
      <c r="B20" s="10">
        <v>57.407409999999999</v>
      </c>
      <c r="C20" s="10">
        <v>18.53659</v>
      </c>
      <c r="F20" s="11"/>
      <c r="G20" s="10"/>
    </row>
    <row r="21" spans="2:7" x14ac:dyDescent="0.2">
      <c r="B21" s="10">
        <v>15</v>
      </c>
      <c r="C21" s="10">
        <v>7.1428570000000002</v>
      </c>
      <c r="F21" s="11" t="s">
        <v>645</v>
      </c>
      <c r="G21" s="10"/>
    </row>
    <row r="22" spans="2:7" x14ac:dyDescent="0.2">
      <c r="B22" s="10">
        <v>38.418080000000003</v>
      </c>
      <c r="C22" s="10">
        <v>10.74766</v>
      </c>
      <c r="F22" s="11" t="s">
        <v>57</v>
      </c>
      <c r="G22" s="10">
        <v>0.62609999999999999</v>
      </c>
    </row>
    <row r="23" spans="2:7" x14ac:dyDescent="0.2">
      <c r="B23" s="10">
        <v>55.466670000000001</v>
      </c>
      <c r="C23" s="10">
        <v>22.22222</v>
      </c>
      <c r="F23" s="11" t="s">
        <v>646</v>
      </c>
      <c r="G23" s="10">
        <v>3.5219999999999998</v>
      </c>
    </row>
    <row r="24" spans="2:7" x14ac:dyDescent="0.2">
      <c r="B24" s="10">
        <v>49.373429999999999</v>
      </c>
      <c r="C24" s="10">
        <v>12.11073</v>
      </c>
      <c r="F24" s="11"/>
      <c r="G24" s="10"/>
    </row>
    <row r="25" spans="2:7" x14ac:dyDescent="0.2">
      <c r="B25" s="10">
        <v>49.411760000000001</v>
      </c>
      <c r="C25" s="10">
        <v>15.354329999999999</v>
      </c>
      <c r="F25" s="11" t="s">
        <v>647</v>
      </c>
      <c r="G25" s="10"/>
    </row>
    <row r="26" spans="2:7" x14ac:dyDescent="0.2">
      <c r="B26" s="10">
        <v>59.420290000000001</v>
      </c>
      <c r="C26" s="10">
        <v>16.210529999999999</v>
      </c>
      <c r="F26" s="11" t="s">
        <v>55</v>
      </c>
      <c r="G26" s="10">
        <v>45.21</v>
      </c>
    </row>
    <row r="27" spans="2:7" x14ac:dyDescent="0.2">
      <c r="B27" s="10">
        <v>0</v>
      </c>
      <c r="C27" s="10">
        <v>3.125</v>
      </c>
      <c r="F27" s="11" t="s">
        <v>648</v>
      </c>
      <c r="G27" s="10" t="s">
        <v>649</v>
      </c>
    </row>
    <row r="28" spans="2:7" x14ac:dyDescent="0.2">
      <c r="B28" s="10">
        <v>0</v>
      </c>
      <c r="C28" s="10">
        <v>4.7619049999999996</v>
      </c>
      <c r="F28" s="11" t="s">
        <v>16</v>
      </c>
      <c r="G28" s="10" t="s">
        <v>17</v>
      </c>
    </row>
    <row r="29" spans="2:7" x14ac:dyDescent="0.2">
      <c r="B29" s="10">
        <v>0</v>
      </c>
      <c r="C29" s="10">
        <v>0</v>
      </c>
      <c r="F29" s="11" t="s">
        <v>650</v>
      </c>
      <c r="G29" s="10" t="s">
        <v>651</v>
      </c>
    </row>
    <row r="30" spans="2:7" x14ac:dyDescent="0.2">
      <c r="B30" s="10">
        <v>0</v>
      </c>
      <c r="C30" s="10">
        <v>4.0268459999999999</v>
      </c>
      <c r="F30" s="11"/>
      <c r="G30" s="10"/>
    </row>
    <row r="31" spans="2:7" x14ac:dyDescent="0.2">
      <c r="B31" s="10">
        <v>0</v>
      </c>
      <c r="C31" s="10">
        <v>0.94339600000000001</v>
      </c>
      <c r="F31" s="11" t="s">
        <v>652</v>
      </c>
      <c r="G31" s="10" t="s">
        <v>653</v>
      </c>
    </row>
    <row r="32" spans="2:7" x14ac:dyDescent="0.2">
      <c r="B32" s="10">
        <v>0</v>
      </c>
      <c r="C32" s="10">
        <v>4.0540539999999998</v>
      </c>
      <c r="F32" s="11"/>
      <c r="G32" s="10"/>
    </row>
    <row r="33" spans="2:7" x14ac:dyDescent="0.2">
      <c r="B33" s="10">
        <v>0</v>
      </c>
      <c r="C33" s="10">
        <v>3.553299</v>
      </c>
      <c r="F33" s="11" t="s">
        <v>654</v>
      </c>
      <c r="G33" s="10"/>
    </row>
    <row r="34" spans="2:7" x14ac:dyDescent="0.2">
      <c r="B34" s="10">
        <v>0</v>
      </c>
      <c r="C34" s="10">
        <v>0</v>
      </c>
      <c r="F34" s="11" t="s">
        <v>655</v>
      </c>
      <c r="G34" s="10">
        <v>29</v>
      </c>
    </row>
    <row r="35" spans="2:7" x14ac:dyDescent="0.2">
      <c r="F35" s="11" t="s">
        <v>656</v>
      </c>
      <c r="G35" s="10">
        <v>1</v>
      </c>
    </row>
    <row r="36" spans="2:7" x14ac:dyDescent="0.2">
      <c r="F36" s="11" t="s">
        <v>657</v>
      </c>
      <c r="G36" s="10">
        <v>29</v>
      </c>
    </row>
    <row r="37" spans="2:7" x14ac:dyDescent="0.2">
      <c r="F37" s="11" t="s">
        <v>658</v>
      </c>
      <c r="G37" s="10">
        <v>0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92A787-E15F-0D44-BC56-AEB8AAE3B1EB}">
  <dimension ref="A3:O35"/>
  <sheetViews>
    <sheetView workbookViewId="0">
      <selection activeCell="J4" sqref="J4"/>
    </sheetView>
  </sheetViews>
  <sheetFormatPr baseColWidth="10" defaultRowHeight="16" x14ac:dyDescent="0.2"/>
  <sheetData>
    <row r="3" spans="1:15" x14ac:dyDescent="0.2">
      <c r="J3" t="s">
        <v>604</v>
      </c>
    </row>
    <row r="5" spans="1:15" x14ac:dyDescent="0.2">
      <c r="J5" s="16"/>
      <c r="K5" s="16"/>
      <c r="L5" s="16"/>
      <c r="M5" s="16"/>
      <c r="N5" s="16"/>
      <c r="O5" s="16"/>
    </row>
    <row r="6" spans="1:15" x14ac:dyDescent="0.2">
      <c r="J6" s="11" t="s">
        <v>10</v>
      </c>
      <c r="K6" s="10" t="s">
        <v>662</v>
      </c>
      <c r="L6" s="10"/>
      <c r="M6" s="10"/>
      <c r="N6" s="10"/>
      <c r="O6" s="10"/>
    </row>
    <row r="7" spans="1:15" s="5" customFormat="1" x14ac:dyDescent="0.2">
      <c r="A7" s="5" t="s">
        <v>613</v>
      </c>
      <c r="B7" s="5" t="s">
        <v>614</v>
      </c>
      <c r="D7" s="5" t="s">
        <v>660</v>
      </c>
      <c r="E7" s="5" t="s">
        <v>661</v>
      </c>
      <c r="J7" s="11" t="s">
        <v>52</v>
      </c>
      <c r="K7" s="10" t="s">
        <v>128</v>
      </c>
      <c r="L7" s="10"/>
      <c r="M7" s="10"/>
      <c r="N7" s="10"/>
      <c r="O7" s="10"/>
    </row>
    <row r="8" spans="1:15" x14ac:dyDescent="0.2">
      <c r="A8" t="s">
        <v>535</v>
      </c>
      <c r="B8" t="s">
        <v>609</v>
      </c>
      <c r="C8">
        <v>2749</v>
      </c>
      <c r="D8" s="52">
        <v>2.6807760141093473</v>
      </c>
      <c r="E8">
        <v>1</v>
      </c>
      <c r="J8" s="11"/>
      <c r="K8" s="10"/>
      <c r="L8" s="10"/>
      <c r="M8" s="10"/>
      <c r="N8" s="10"/>
      <c r="O8" s="10"/>
    </row>
    <row r="9" spans="1:15" x14ac:dyDescent="0.2">
      <c r="A9" t="s">
        <v>535</v>
      </c>
      <c r="B9" t="s">
        <v>609</v>
      </c>
      <c r="C9">
        <v>2358</v>
      </c>
      <c r="D9" s="52">
        <v>1.2013781504100118</v>
      </c>
      <c r="E9">
        <v>3</v>
      </c>
      <c r="J9" s="11" t="s">
        <v>54</v>
      </c>
      <c r="K9" s="10"/>
      <c r="L9" s="10"/>
      <c r="M9" s="10"/>
      <c r="N9" s="10"/>
      <c r="O9" s="10"/>
    </row>
    <row r="10" spans="1:15" x14ac:dyDescent="0.2">
      <c r="A10" t="s">
        <v>535</v>
      </c>
      <c r="B10" t="s">
        <v>609</v>
      </c>
      <c r="C10">
        <v>2567</v>
      </c>
      <c r="D10" s="52">
        <v>1.489385526091437</v>
      </c>
      <c r="E10">
        <v>4</v>
      </c>
      <c r="J10" s="11" t="s">
        <v>55</v>
      </c>
      <c r="K10" s="10">
        <v>1.7</v>
      </c>
      <c r="L10" s="10"/>
      <c r="M10" s="10"/>
      <c r="N10" s="10"/>
      <c r="O10" s="10"/>
    </row>
    <row r="11" spans="1:15" x14ac:dyDescent="0.2">
      <c r="D11" s="52"/>
      <c r="J11" s="11" t="s">
        <v>16</v>
      </c>
      <c r="K11" s="10">
        <v>0.2437</v>
      </c>
      <c r="L11" s="10"/>
      <c r="M11" s="10"/>
      <c r="N11" s="10"/>
      <c r="O11" s="10"/>
    </row>
    <row r="12" spans="1:15" x14ac:dyDescent="0.2">
      <c r="A12" t="s">
        <v>535</v>
      </c>
      <c r="B12" t="s">
        <v>610</v>
      </c>
      <c r="C12">
        <v>2357</v>
      </c>
      <c r="D12" s="52">
        <v>0.94963953182021532</v>
      </c>
      <c r="E12">
        <v>3</v>
      </c>
      <c r="J12" s="11" t="s">
        <v>20</v>
      </c>
      <c r="K12" s="10" t="s">
        <v>89</v>
      </c>
      <c r="L12" s="10"/>
      <c r="M12" s="10"/>
      <c r="N12" s="10"/>
      <c r="O12" s="10"/>
    </row>
    <row r="13" spans="1:15" x14ac:dyDescent="0.2">
      <c r="A13" t="s">
        <v>535</v>
      </c>
      <c r="B13" t="s">
        <v>610</v>
      </c>
      <c r="C13">
        <v>2565</v>
      </c>
      <c r="D13" s="52">
        <v>0.98952691488059663</v>
      </c>
      <c r="E13">
        <v>4</v>
      </c>
      <c r="J13" s="11" t="s">
        <v>56</v>
      </c>
      <c r="K13" s="10" t="s">
        <v>88</v>
      </c>
      <c r="L13" s="10"/>
      <c r="M13" s="10"/>
      <c r="N13" s="10"/>
      <c r="O13" s="10"/>
    </row>
    <row r="14" spans="1:15" x14ac:dyDescent="0.2">
      <c r="D14" s="52"/>
      <c r="J14" s="11" t="s">
        <v>57</v>
      </c>
      <c r="K14" s="10">
        <v>0.38929999999999998</v>
      </c>
      <c r="L14" s="10"/>
      <c r="M14" s="10"/>
      <c r="N14" s="10"/>
      <c r="O14" s="10"/>
    </row>
    <row r="15" spans="1:15" x14ac:dyDescent="0.2">
      <c r="D15" s="52"/>
      <c r="J15" s="11"/>
      <c r="K15" s="10"/>
      <c r="L15" s="10"/>
      <c r="M15" s="10"/>
      <c r="N15" s="10"/>
      <c r="O15" s="10"/>
    </row>
    <row r="16" spans="1:15" x14ac:dyDescent="0.2">
      <c r="A16" t="s">
        <v>611</v>
      </c>
      <c r="B16" t="s">
        <v>609</v>
      </c>
      <c r="C16">
        <v>2568</v>
      </c>
      <c r="D16" s="52">
        <v>0.16137860556892533</v>
      </c>
      <c r="E16">
        <v>2</v>
      </c>
      <c r="J16" s="11" t="s">
        <v>58</v>
      </c>
      <c r="K16" s="10"/>
      <c r="L16" s="10"/>
      <c r="M16" s="10"/>
      <c r="N16" s="10"/>
      <c r="O16" s="10"/>
    </row>
    <row r="17" spans="1:15" x14ac:dyDescent="0.2">
      <c r="A17" t="s">
        <v>611</v>
      </c>
      <c r="B17" t="s">
        <v>609</v>
      </c>
      <c r="C17">
        <v>2602</v>
      </c>
      <c r="D17" s="52">
        <v>0.55208772218679547</v>
      </c>
      <c r="E17">
        <v>2</v>
      </c>
      <c r="J17" s="11" t="s">
        <v>59</v>
      </c>
      <c r="K17" s="10" t="s">
        <v>663</v>
      </c>
      <c r="L17" s="10"/>
      <c r="M17" s="10"/>
      <c r="N17" s="10"/>
      <c r="O17" s="10"/>
    </row>
    <row r="18" spans="1:15" x14ac:dyDescent="0.2">
      <c r="A18" t="s">
        <v>611</v>
      </c>
      <c r="B18" t="s">
        <v>609</v>
      </c>
      <c r="C18">
        <v>2498</v>
      </c>
      <c r="D18" s="52">
        <v>7.5643287953048671E-2</v>
      </c>
      <c r="E18">
        <v>4</v>
      </c>
      <c r="J18" s="11" t="s">
        <v>16</v>
      </c>
      <c r="K18" s="10">
        <v>0.53759999999999997</v>
      </c>
      <c r="L18" s="10"/>
      <c r="M18" s="10"/>
      <c r="N18" s="10"/>
      <c r="O18" s="10"/>
    </row>
    <row r="19" spans="1:15" x14ac:dyDescent="0.2">
      <c r="D19" s="52"/>
      <c r="J19" s="11" t="s">
        <v>20</v>
      </c>
      <c r="K19" s="10" t="s">
        <v>89</v>
      </c>
      <c r="L19" s="10"/>
      <c r="M19" s="10"/>
      <c r="N19" s="10"/>
      <c r="O19" s="10"/>
    </row>
    <row r="20" spans="1:15" x14ac:dyDescent="0.2">
      <c r="A20" t="s">
        <v>611</v>
      </c>
      <c r="B20" t="s">
        <v>610</v>
      </c>
      <c r="C20">
        <v>2359</v>
      </c>
      <c r="D20" s="52">
        <v>0.2800394450847502</v>
      </c>
      <c r="E20">
        <v>4</v>
      </c>
      <c r="J20" s="11" t="s">
        <v>61</v>
      </c>
      <c r="K20" s="10" t="s">
        <v>88</v>
      </c>
      <c r="L20" s="10"/>
      <c r="M20" s="10"/>
      <c r="N20" s="10"/>
      <c r="O20" s="10"/>
    </row>
    <row r="21" spans="1:15" x14ac:dyDescent="0.2">
      <c r="A21" t="s">
        <v>611</v>
      </c>
      <c r="B21" t="s">
        <v>610</v>
      </c>
      <c r="C21">
        <v>2566</v>
      </c>
      <c r="D21" s="52">
        <v>0.34809719376980863</v>
      </c>
      <c r="E21">
        <v>4</v>
      </c>
      <c r="J21" s="11"/>
      <c r="K21" s="10"/>
      <c r="L21" s="10"/>
      <c r="M21" s="10"/>
      <c r="N21" s="10"/>
      <c r="O21" s="10"/>
    </row>
    <row r="22" spans="1:15" x14ac:dyDescent="0.2">
      <c r="A22" t="s">
        <v>611</v>
      </c>
      <c r="B22" t="s">
        <v>610</v>
      </c>
      <c r="C22">
        <v>2748</v>
      </c>
      <c r="D22" s="52">
        <v>2.7972799006379208</v>
      </c>
      <c r="E22">
        <v>3</v>
      </c>
      <c r="J22" s="11" t="s">
        <v>62</v>
      </c>
      <c r="K22" s="10"/>
      <c r="L22" s="10"/>
      <c r="M22" s="10"/>
      <c r="N22" s="10"/>
      <c r="O22" s="10"/>
    </row>
    <row r="23" spans="1:15" x14ac:dyDescent="0.2">
      <c r="A23" t="s">
        <v>611</v>
      </c>
      <c r="B23" t="s">
        <v>610</v>
      </c>
      <c r="C23">
        <v>2603</v>
      </c>
      <c r="D23" s="52">
        <v>0.89947082548537727</v>
      </c>
      <c r="E23">
        <v>3</v>
      </c>
      <c r="J23" s="11" t="s">
        <v>63</v>
      </c>
      <c r="K23" s="10"/>
      <c r="L23" s="10"/>
      <c r="M23" s="10"/>
      <c r="N23" s="10"/>
      <c r="O23" s="10"/>
    </row>
    <row r="24" spans="1:15" x14ac:dyDescent="0.2">
      <c r="J24" s="11" t="s">
        <v>16</v>
      </c>
      <c r="K24" s="10"/>
      <c r="L24" s="10"/>
      <c r="M24" s="10"/>
      <c r="N24" s="10"/>
      <c r="O24" s="10"/>
    </row>
    <row r="25" spans="1:15" x14ac:dyDescent="0.2">
      <c r="J25" s="11" t="s">
        <v>20</v>
      </c>
      <c r="K25" s="10"/>
      <c r="L25" s="10"/>
      <c r="M25" s="10"/>
      <c r="N25" s="10"/>
      <c r="O25" s="10"/>
    </row>
    <row r="26" spans="1:15" x14ac:dyDescent="0.2">
      <c r="J26" s="11" t="s">
        <v>61</v>
      </c>
      <c r="K26" s="10"/>
      <c r="L26" s="10"/>
      <c r="M26" s="10"/>
      <c r="N26" s="10"/>
      <c r="O26" s="10"/>
    </row>
    <row r="27" spans="1:15" x14ac:dyDescent="0.2">
      <c r="J27" s="11"/>
      <c r="K27" s="10"/>
      <c r="L27" s="10"/>
      <c r="M27" s="10"/>
      <c r="N27" s="10"/>
      <c r="O27" s="10"/>
    </row>
    <row r="28" spans="1:15" x14ac:dyDescent="0.2">
      <c r="J28" s="11" t="s">
        <v>64</v>
      </c>
      <c r="K28" s="10" t="s">
        <v>65</v>
      </c>
      <c r="L28" s="10" t="s">
        <v>66</v>
      </c>
      <c r="M28" s="10" t="s">
        <v>67</v>
      </c>
      <c r="N28" s="10" t="s">
        <v>59</v>
      </c>
      <c r="O28" s="10" t="s">
        <v>16</v>
      </c>
    </row>
    <row r="29" spans="1:15" x14ac:dyDescent="0.2">
      <c r="J29" s="11" t="s">
        <v>68</v>
      </c>
      <c r="K29" s="10">
        <v>3.5169999999999999</v>
      </c>
      <c r="L29" s="10">
        <v>3</v>
      </c>
      <c r="M29" s="10">
        <v>1.1719999999999999</v>
      </c>
      <c r="N29" s="10" t="s">
        <v>664</v>
      </c>
      <c r="O29" s="10" t="s">
        <v>665</v>
      </c>
    </row>
    <row r="30" spans="1:15" x14ac:dyDescent="0.2">
      <c r="J30" s="11" t="s">
        <v>71</v>
      </c>
      <c r="K30" s="10">
        <v>5.5170000000000003</v>
      </c>
      <c r="L30" s="10">
        <v>8</v>
      </c>
      <c r="M30" s="10">
        <v>0.68969999999999998</v>
      </c>
      <c r="N30" s="10"/>
      <c r="O30" s="10"/>
    </row>
    <row r="31" spans="1:15" x14ac:dyDescent="0.2">
      <c r="J31" s="11" t="s">
        <v>72</v>
      </c>
      <c r="K31" s="10">
        <v>9.0350000000000001</v>
      </c>
      <c r="L31" s="10">
        <v>11</v>
      </c>
      <c r="M31" s="10"/>
      <c r="N31" s="10"/>
      <c r="O31" s="10"/>
    </row>
    <row r="32" spans="1:15" x14ac:dyDescent="0.2">
      <c r="J32" s="11"/>
      <c r="K32" s="10"/>
      <c r="L32" s="10"/>
      <c r="M32" s="10"/>
      <c r="N32" s="10"/>
      <c r="O32" s="10"/>
    </row>
    <row r="33" spans="10:15" x14ac:dyDescent="0.2">
      <c r="J33" s="11" t="s">
        <v>73</v>
      </c>
      <c r="K33" s="10"/>
      <c r="L33" s="10"/>
      <c r="M33" s="10"/>
      <c r="N33" s="10"/>
      <c r="O33" s="10"/>
    </row>
    <row r="34" spans="10:15" x14ac:dyDescent="0.2">
      <c r="J34" s="11" t="s">
        <v>74</v>
      </c>
      <c r="K34" s="10">
        <v>4</v>
      </c>
      <c r="L34" s="10"/>
      <c r="M34" s="10"/>
      <c r="N34" s="10"/>
      <c r="O34" s="10"/>
    </row>
    <row r="35" spans="10:15" x14ac:dyDescent="0.2">
      <c r="J35" s="11" t="s">
        <v>75</v>
      </c>
      <c r="K35" s="10">
        <v>12</v>
      </c>
      <c r="L35" s="10"/>
      <c r="M35" s="10"/>
      <c r="N35" s="10"/>
      <c r="O35" s="10"/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4CC17A-AC5D-C141-8A52-D0884A767C64}">
  <dimension ref="A1:S67"/>
  <sheetViews>
    <sheetView workbookViewId="0">
      <selection activeCell="K37" sqref="K37:S67"/>
    </sheetView>
  </sheetViews>
  <sheetFormatPr baseColWidth="10" defaultRowHeight="16" x14ac:dyDescent="0.2"/>
  <sheetData>
    <row r="1" spans="1:16" x14ac:dyDescent="0.2">
      <c r="K1" s="16" t="s">
        <v>698</v>
      </c>
      <c r="L1" s="16"/>
      <c r="M1" s="16"/>
      <c r="N1" s="16"/>
      <c r="O1" s="16"/>
      <c r="P1" s="16"/>
    </row>
    <row r="2" spans="1:16" x14ac:dyDescent="0.2">
      <c r="A2" t="s">
        <v>676</v>
      </c>
      <c r="K2" s="11" t="s">
        <v>10</v>
      </c>
      <c r="L2" s="10" t="s">
        <v>677</v>
      </c>
      <c r="M2" s="10"/>
      <c r="N2" s="10"/>
      <c r="O2" s="10"/>
      <c r="P2" s="10"/>
    </row>
    <row r="3" spans="1:16" x14ac:dyDescent="0.2">
      <c r="K3" s="11"/>
      <c r="L3" s="10"/>
      <c r="M3" s="10"/>
      <c r="N3" s="10"/>
      <c r="O3" s="10"/>
      <c r="P3" s="10"/>
    </row>
    <row r="4" spans="1:16" x14ac:dyDescent="0.2">
      <c r="A4" s="16"/>
      <c r="B4" s="64" t="s">
        <v>672</v>
      </c>
      <c r="C4" s="64"/>
      <c r="D4" s="64"/>
      <c r="E4" s="64"/>
      <c r="F4" s="64"/>
      <c r="G4" s="64"/>
      <c r="K4" s="11" t="s">
        <v>678</v>
      </c>
      <c r="L4" s="10" t="s">
        <v>679</v>
      </c>
      <c r="M4" s="10"/>
      <c r="N4" s="10"/>
      <c r="O4" s="10"/>
      <c r="P4" s="10"/>
    </row>
    <row r="5" spans="1:16" x14ac:dyDescent="0.2">
      <c r="A5" s="11" t="s">
        <v>674</v>
      </c>
      <c r="B5" s="10">
        <v>111.9684</v>
      </c>
      <c r="C5" s="10">
        <v>79.885429999999999</v>
      </c>
      <c r="D5" s="10">
        <v>108.1977</v>
      </c>
      <c r="E5" s="10">
        <v>99.948409999999996</v>
      </c>
      <c r="F5" s="10"/>
      <c r="G5" s="10"/>
      <c r="K5" s="11" t="s">
        <v>680</v>
      </c>
      <c r="L5" s="10" t="s">
        <v>23</v>
      </c>
      <c r="M5" s="10"/>
      <c r="N5" s="10"/>
      <c r="O5" s="10"/>
      <c r="P5" s="10"/>
    </row>
    <row r="6" spans="1:16" x14ac:dyDescent="0.2">
      <c r="A6" s="11" t="s">
        <v>675</v>
      </c>
      <c r="B6" s="10">
        <v>112.63590000000001</v>
      </c>
      <c r="C6" s="10">
        <v>77.231380000000001</v>
      </c>
      <c r="D6" s="10">
        <v>108.0151</v>
      </c>
      <c r="E6" s="10">
        <v>102.1176</v>
      </c>
      <c r="F6" s="10"/>
      <c r="G6" s="10"/>
      <c r="K6" s="11" t="s">
        <v>78</v>
      </c>
      <c r="L6" s="10">
        <v>0.05</v>
      </c>
      <c r="M6" s="10"/>
      <c r="N6" s="10"/>
      <c r="O6" s="10"/>
      <c r="P6" s="10"/>
    </row>
    <row r="7" spans="1:16" x14ac:dyDescent="0.2">
      <c r="K7" s="11"/>
      <c r="L7" s="10"/>
      <c r="M7" s="10"/>
      <c r="N7" s="10"/>
      <c r="O7" s="10"/>
      <c r="P7" s="10"/>
    </row>
    <row r="8" spans="1:16" x14ac:dyDescent="0.2">
      <c r="K8" s="11" t="s">
        <v>234</v>
      </c>
      <c r="L8" s="10" t="s">
        <v>235</v>
      </c>
      <c r="M8" s="10" t="s">
        <v>16</v>
      </c>
      <c r="N8" s="10" t="s">
        <v>20</v>
      </c>
      <c r="O8" s="10" t="s">
        <v>107</v>
      </c>
      <c r="P8" s="10"/>
    </row>
    <row r="9" spans="1:16" x14ac:dyDescent="0.2">
      <c r="B9" s="64" t="s">
        <v>609</v>
      </c>
      <c r="C9" s="64"/>
      <c r="D9" s="64"/>
      <c r="E9" s="64"/>
      <c r="F9" s="64"/>
      <c r="G9" s="64"/>
      <c r="K9" s="11" t="s">
        <v>681</v>
      </c>
      <c r="L9" s="10">
        <v>5.7720000000000002</v>
      </c>
      <c r="M9" s="10">
        <v>6.9500000000000006E-2</v>
      </c>
      <c r="N9" s="10" t="s">
        <v>89</v>
      </c>
      <c r="O9" s="10" t="s">
        <v>88</v>
      </c>
      <c r="P9" s="10"/>
    </row>
    <row r="10" spans="1:16" x14ac:dyDescent="0.2">
      <c r="A10" s="11" t="s">
        <v>674</v>
      </c>
      <c r="B10" s="10">
        <v>96.017570000000006</v>
      </c>
      <c r="C10" s="10">
        <v>96.844539999999995</v>
      </c>
      <c r="D10" s="10">
        <v>109.46169999999999</v>
      </c>
      <c r="E10" s="10">
        <v>103.5668</v>
      </c>
      <c r="F10" s="10"/>
      <c r="G10" s="10"/>
      <c r="K10" s="11" t="s">
        <v>682</v>
      </c>
      <c r="L10" s="10">
        <v>7.4139999999999997</v>
      </c>
      <c r="M10" s="10">
        <v>1.3599999999999999E-2</v>
      </c>
      <c r="N10" s="10" t="s">
        <v>125</v>
      </c>
      <c r="O10" s="10" t="s">
        <v>23</v>
      </c>
      <c r="P10" s="10"/>
    </row>
    <row r="11" spans="1:16" x14ac:dyDescent="0.2">
      <c r="A11" s="11" t="s">
        <v>675</v>
      </c>
      <c r="B11" s="10">
        <v>97.296030000000002</v>
      </c>
      <c r="C11" s="10">
        <v>95.114180000000005</v>
      </c>
      <c r="D11" s="10">
        <v>101.724</v>
      </c>
      <c r="E11" s="10">
        <v>97.614909999999995</v>
      </c>
      <c r="F11" s="10"/>
      <c r="G11" s="10"/>
      <c r="K11" s="11" t="s">
        <v>238</v>
      </c>
      <c r="L11" s="10">
        <v>44.04</v>
      </c>
      <c r="M11" s="10">
        <v>2.1899999999999999E-2</v>
      </c>
      <c r="N11" s="10" t="s">
        <v>125</v>
      </c>
      <c r="O11" s="10" t="s">
        <v>23</v>
      </c>
      <c r="P11" s="10"/>
    </row>
    <row r="12" spans="1:16" x14ac:dyDescent="0.2">
      <c r="K12" s="11" t="s">
        <v>683</v>
      </c>
      <c r="L12" s="10">
        <v>32.909999999999997</v>
      </c>
      <c r="M12" s="10">
        <v>1.6299999999999999E-2</v>
      </c>
      <c r="N12" s="10" t="s">
        <v>125</v>
      </c>
      <c r="O12" s="10" t="s">
        <v>23</v>
      </c>
      <c r="P12" s="10"/>
    </row>
    <row r="13" spans="1:16" x14ac:dyDescent="0.2">
      <c r="K13" s="11"/>
      <c r="L13" s="10"/>
      <c r="M13" s="10"/>
      <c r="N13" s="10"/>
      <c r="O13" s="10"/>
      <c r="P13" s="10"/>
    </row>
    <row r="14" spans="1:16" x14ac:dyDescent="0.2">
      <c r="B14" s="64" t="s">
        <v>610</v>
      </c>
      <c r="C14" s="64"/>
      <c r="D14" s="64"/>
      <c r="E14" s="64"/>
      <c r="F14" s="64"/>
      <c r="G14" s="64"/>
      <c r="K14" s="11" t="s">
        <v>64</v>
      </c>
      <c r="L14" s="10" t="s">
        <v>65</v>
      </c>
      <c r="M14" s="10" t="s">
        <v>66</v>
      </c>
      <c r="N14" s="10" t="s">
        <v>67</v>
      </c>
      <c r="O14" s="10" t="s">
        <v>59</v>
      </c>
      <c r="P14" s="10" t="s">
        <v>16</v>
      </c>
    </row>
    <row r="15" spans="1:16" x14ac:dyDescent="0.2">
      <c r="A15" s="11" t="s">
        <v>674</v>
      </c>
      <c r="B15" s="10">
        <v>97.709100000000007</v>
      </c>
      <c r="C15" s="10">
        <v>103.1224</v>
      </c>
      <c r="D15" s="10">
        <v>119.5223</v>
      </c>
      <c r="E15" s="17"/>
      <c r="F15" s="10"/>
      <c r="G15" s="10"/>
      <c r="K15" s="11" t="s">
        <v>681</v>
      </c>
      <c r="L15" s="10">
        <v>356.9</v>
      </c>
      <c r="M15" s="10">
        <v>2</v>
      </c>
      <c r="N15" s="10">
        <v>178.4</v>
      </c>
      <c r="O15" s="10" t="s">
        <v>684</v>
      </c>
      <c r="P15" s="10" t="s">
        <v>685</v>
      </c>
    </row>
    <row r="16" spans="1:16" x14ac:dyDescent="0.2">
      <c r="A16" s="11" t="s">
        <v>675</v>
      </c>
      <c r="B16" s="10">
        <v>96.319090000000003</v>
      </c>
      <c r="C16" s="10">
        <v>102.6279</v>
      </c>
      <c r="D16" s="10">
        <v>109.6454</v>
      </c>
      <c r="E16" s="17"/>
      <c r="F16" s="10"/>
      <c r="G16" s="10"/>
      <c r="K16" s="11" t="s">
        <v>682</v>
      </c>
      <c r="L16" s="10">
        <v>458.3</v>
      </c>
      <c r="M16" s="10">
        <v>1</v>
      </c>
      <c r="N16" s="10">
        <v>458.3</v>
      </c>
      <c r="O16" s="10" t="s">
        <v>686</v>
      </c>
      <c r="P16" s="10" t="s">
        <v>687</v>
      </c>
    </row>
    <row r="17" spans="1:16" x14ac:dyDescent="0.2">
      <c r="K17" s="11" t="s">
        <v>238</v>
      </c>
      <c r="L17" s="10">
        <v>2723</v>
      </c>
      <c r="M17" s="10">
        <v>2</v>
      </c>
      <c r="N17" s="10">
        <v>1362</v>
      </c>
      <c r="O17" s="10" t="s">
        <v>688</v>
      </c>
      <c r="P17" s="10" t="s">
        <v>689</v>
      </c>
    </row>
    <row r="18" spans="1:16" x14ac:dyDescent="0.2">
      <c r="K18" s="11" t="s">
        <v>683</v>
      </c>
      <c r="L18" s="10">
        <v>2035</v>
      </c>
      <c r="M18" s="10">
        <v>9</v>
      </c>
      <c r="N18" s="10">
        <v>226.1</v>
      </c>
      <c r="O18" s="10" t="s">
        <v>690</v>
      </c>
      <c r="P18" s="10" t="s">
        <v>691</v>
      </c>
    </row>
    <row r="19" spans="1:16" x14ac:dyDescent="0.2">
      <c r="B19" s="64" t="s">
        <v>673</v>
      </c>
      <c r="C19" s="64"/>
      <c r="D19" s="64"/>
      <c r="E19" s="64"/>
      <c r="F19" s="64"/>
      <c r="G19" s="64"/>
      <c r="K19" s="11" t="s">
        <v>245</v>
      </c>
      <c r="L19" s="10">
        <v>441.3</v>
      </c>
      <c r="M19" s="10">
        <v>9</v>
      </c>
      <c r="N19" s="10">
        <v>49.04</v>
      </c>
      <c r="O19" s="10"/>
      <c r="P19" s="10"/>
    </row>
    <row r="20" spans="1:16" x14ac:dyDescent="0.2">
      <c r="A20" s="11" t="s">
        <v>674</v>
      </c>
      <c r="B20" s="10">
        <v>118.7843</v>
      </c>
      <c r="C20" s="10">
        <v>166.8064</v>
      </c>
      <c r="D20" s="10">
        <v>118.1891</v>
      </c>
      <c r="E20" s="10">
        <v>136.86789999999999</v>
      </c>
      <c r="F20" s="10">
        <v>123.4297</v>
      </c>
      <c r="G20" s="10"/>
      <c r="K20" s="11"/>
      <c r="L20" s="10"/>
      <c r="M20" s="10"/>
      <c r="N20" s="10"/>
      <c r="O20" s="10"/>
      <c r="P20" s="10"/>
    </row>
    <row r="21" spans="1:16" x14ac:dyDescent="0.2">
      <c r="A21" s="11" t="s">
        <v>675</v>
      </c>
      <c r="B21" s="10">
        <v>113.90049999999999</v>
      </c>
      <c r="C21" s="10">
        <v>126.59220000000001</v>
      </c>
      <c r="D21" s="10">
        <v>101.6203</v>
      </c>
      <c r="E21" s="10">
        <v>111.6016</v>
      </c>
      <c r="F21" s="10">
        <v>113.65900000000001</v>
      </c>
      <c r="G21" s="10"/>
      <c r="K21" s="11" t="s">
        <v>692</v>
      </c>
      <c r="L21" s="10"/>
      <c r="M21" s="10"/>
      <c r="N21" s="10"/>
      <c r="O21" s="10"/>
      <c r="P21" s="10"/>
    </row>
    <row r="22" spans="1:16" x14ac:dyDescent="0.2">
      <c r="K22" s="11" t="s">
        <v>693</v>
      </c>
      <c r="L22" s="10">
        <v>113.7</v>
      </c>
      <c r="M22" s="10"/>
      <c r="N22" s="10"/>
      <c r="O22" s="10"/>
      <c r="P22" s="10"/>
    </row>
    <row r="23" spans="1:16" x14ac:dyDescent="0.2">
      <c r="K23" s="11" t="s">
        <v>694</v>
      </c>
      <c r="L23" s="10">
        <v>104.8</v>
      </c>
      <c r="M23" s="10"/>
      <c r="N23" s="10"/>
      <c r="O23" s="10"/>
      <c r="P23" s="10"/>
    </row>
    <row r="24" spans="1:16" x14ac:dyDescent="0.2">
      <c r="K24" s="11" t="s">
        <v>569</v>
      </c>
      <c r="L24" s="10">
        <v>8.9320000000000004</v>
      </c>
      <c r="M24" s="10"/>
      <c r="N24" s="10"/>
      <c r="O24" s="10"/>
      <c r="P24" s="10"/>
    </row>
    <row r="25" spans="1:16" x14ac:dyDescent="0.2">
      <c r="K25" s="11" t="s">
        <v>250</v>
      </c>
      <c r="L25" s="10">
        <v>2.9220000000000002</v>
      </c>
      <c r="M25" s="10"/>
      <c r="N25" s="10"/>
      <c r="O25" s="10"/>
      <c r="P25" s="10"/>
    </row>
    <row r="26" spans="1:16" x14ac:dyDescent="0.2">
      <c r="K26" s="11" t="s">
        <v>251</v>
      </c>
      <c r="L26" s="10" t="s">
        <v>695</v>
      </c>
      <c r="M26" s="10"/>
      <c r="N26" s="10"/>
      <c r="O26" s="10"/>
      <c r="P26" s="10"/>
    </row>
    <row r="27" spans="1:16" x14ac:dyDescent="0.2">
      <c r="K27" s="11"/>
      <c r="L27" s="10"/>
      <c r="M27" s="10"/>
      <c r="N27" s="10"/>
      <c r="O27" s="10"/>
      <c r="P27" s="10"/>
    </row>
    <row r="28" spans="1:16" x14ac:dyDescent="0.2">
      <c r="K28" s="11" t="s">
        <v>73</v>
      </c>
      <c r="L28" s="10"/>
      <c r="M28" s="10"/>
      <c r="N28" s="10"/>
      <c r="O28" s="10"/>
      <c r="P28" s="10"/>
    </row>
    <row r="29" spans="1:16" x14ac:dyDescent="0.2">
      <c r="K29" s="11" t="s">
        <v>253</v>
      </c>
      <c r="L29" s="10">
        <v>3</v>
      </c>
      <c r="M29" s="10"/>
      <c r="N29" s="10"/>
      <c r="O29" s="10"/>
      <c r="P29" s="10"/>
    </row>
    <row r="30" spans="1:16" x14ac:dyDescent="0.2">
      <c r="K30" s="11" t="s">
        <v>696</v>
      </c>
      <c r="L30" s="10">
        <v>2</v>
      </c>
      <c r="M30" s="10"/>
      <c r="N30" s="10"/>
      <c r="O30" s="10"/>
      <c r="P30" s="10"/>
    </row>
    <row r="31" spans="1:16" x14ac:dyDescent="0.2">
      <c r="K31" s="11" t="s">
        <v>697</v>
      </c>
      <c r="L31" s="10">
        <v>12</v>
      </c>
      <c r="M31" s="10"/>
      <c r="N31" s="10"/>
      <c r="O31" s="10"/>
      <c r="P31" s="10"/>
    </row>
    <row r="32" spans="1:16" x14ac:dyDescent="0.2">
      <c r="K32" s="11" t="s">
        <v>658</v>
      </c>
      <c r="L32" s="10">
        <v>0</v>
      </c>
      <c r="M32" s="10"/>
      <c r="N32" s="10"/>
      <c r="O32" s="10"/>
      <c r="P32" s="10"/>
    </row>
    <row r="37" spans="11:19" x14ac:dyDescent="0.2">
      <c r="K37" s="16"/>
      <c r="L37" s="16"/>
      <c r="M37" s="16"/>
      <c r="N37" s="16"/>
      <c r="O37" s="16"/>
      <c r="P37" s="16"/>
      <c r="Q37" s="16"/>
      <c r="R37" s="16"/>
      <c r="S37" s="16"/>
    </row>
    <row r="38" spans="11:19" x14ac:dyDescent="0.2">
      <c r="K38" s="11" t="s">
        <v>699</v>
      </c>
      <c r="L38" s="10"/>
      <c r="M38" s="10"/>
      <c r="N38" s="10"/>
      <c r="O38" s="10"/>
      <c r="P38" s="10"/>
      <c r="Q38" s="10"/>
      <c r="R38" s="10"/>
      <c r="S38" s="10"/>
    </row>
    <row r="39" spans="11:19" x14ac:dyDescent="0.2">
      <c r="K39" s="11"/>
      <c r="L39" s="10"/>
      <c r="M39" s="10"/>
      <c r="N39" s="10"/>
      <c r="O39" s="10"/>
      <c r="P39" s="10"/>
      <c r="Q39" s="10"/>
      <c r="R39" s="10"/>
      <c r="S39" s="10"/>
    </row>
    <row r="40" spans="11:19" x14ac:dyDescent="0.2">
      <c r="K40" s="11" t="s">
        <v>76</v>
      </c>
      <c r="L40" s="10">
        <v>2</v>
      </c>
      <c r="M40" s="10"/>
      <c r="N40" s="10"/>
      <c r="O40" s="10"/>
      <c r="P40" s="10"/>
      <c r="Q40" s="10"/>
      <c r="R40" s="10"/>
      <c r="S40" s="10"/>
    </row>
    <row r="41" spans="11:19" x14ac:dyDescent="0.2">
      <c r="K41" s="11" t="s">
        <v>77</v>
      </c>
      <c r="L41" s="10">
        <v>3</v>
      </c>
      <c r="M41" s="10"/>
      <c r="N41" s="10"/>
      <c r="O41" s="10"/>
      <c r="P41" s="10"/>
      <c r="Q41" s="10"/>
      <c r="R41" s="10"/>
      <c r="S41" s="10"/>
    </row>
    <row r="42" spans="11:19" x14ac:dyDescent="0.2">
      <c r="K42" s="11" t="s">
        <v>78</v>
      </c>
      <c r="L42" s="10">
        <v>0.05</v>
      </c>
      <c r="M42" s="10"/>
      <c r="N42" s="10"/>
      <c r="O42" s="10"/>
      <c r="P42" s="10"/>
      <c r="Q42" s="10"/>
      <c r="R42" s="10"/>
      <c r="S42" s="10"/>
    </row>
    <row r="43" spans="11:19" x14ac:dyDescent="0.2">
      <c r="K43" s="11"/>
      <c r="L43" s="10"/>
      <c r="M43" s="10"/>
      <c r="N43" s="10"/>
      <c r="O43" s="10"/>
      <c r="P43" s="10"/>
      <c r="Q43" s="10"/>
      <c r="R43" s="10"/>
      <c r="S43" s="10"/>
    </row>
    <row r="44" spans="11:19" x14ac:dyDescent="0.2">
      <c r="K44" s="11" t="s">
        <v>257</v>
      </c>
      <c r="L44" s="10" t="s">
        <v>258</v>
      </c>
      <c r="M44" s="10" t="s">
        <v>122</v>
      </c>
      <c r="N44" s="10" t="s">
        <v>81</v>
      </c>
      <c r="O44" s="10" t="s">
        <v>82</v>
      </c>
      <c r="P44" s="10" t="s">
        <v>83</v>
      </c>
      <c r="Q44" s="10"/>
      <c r="R44" s="10"/>
      <c r="S44" s="10"/>
    </row>
    <row r="45" spans="11:19" x14ac:dyDescent="0.2">
      <c r="K45" s="11"/>
      <c r="L45" s="10"/>
      <c r="M45" s="10"/>
      <c r="N45" s="10"/>
      <c r="O45" s="10"/>
      <c r="P45" s="10"/>
      <c r="Q45" s="10"/>
      <c r="R45" s="10"/>
      <c r="S45" s="10"/>
    </row>
    <row r="46" spans="11:19" x14ac:dyDescent="0.2">
      <c r="K46" s="11" t="s">
        <v>674</v>
      </c>
      <c r="L46" s="10"/>
      <c r="M46" s="10"/>
      <c r="N46" s="10"/>
      <c r="O46" s="10"/>
      <c r="P46" s="10"/>
      <c r="Q46" s="10"/>
      <c r="R46" s="10"/>
      <c r="S46" s="10"/>
    </row>
    <row r="47" spans="11:19" x14ac:dyDescent="0.2">
      <c r="K47" s="11" t="s">
        <v>700</v>
      </c>
      <c r="L47" s="10">
        <v>-5.3120000000000003</v>
      </c>
      <c r="M47" s="10" t="s">
        <v>701</v>
      </c>
      <c r="N47" s="10" t="s">
        <v>88</v>
      </c>
      <c r="O47" s="10" t="s">
        <v>89</v>
      </c>
      <c r="P47" s="10">
        <v>0.91510000000000002</v>
      </c>
      <c r="Q47" s="10"/>
      <c r="R47" s="10"/>
      <c r="S47" s="10"/>
    </row>
    <row r="48" spans="11:19" x14ac:dyDescent="0.2">
      <c r="K48" s="11" t="s">
        <v>702</v>
      </c>
      <c r="L48" s="10">
        <v>-31.34</v>
      </c>
      <c r="M48" s="10" t="s">
        <v>703</v>
      </c>
      <c r="N48" s="10" t="s">
        <v>23</v>
      </c>
      <c r="O48" s="10" t="s">
        <v>40</v>
      </c>
      <c r="P48" s="10">
        <v>2.5999999999999999E-3</v>
      </c>
      <c r="Q48" s="10"/>
      <c r="R48" s="10"/>
      <c r="S48" s="10"/>
    </row>
    <row r="49" spans="11:19" x14ac:dyDescent="0.2">
      <c r="K49" s="11" t="s">
        <v>704</v>
      </c>
      <c r="L49" s="10">
        <v>-26.03</v>
      </c>
      <c r="M49" s="10" t="s">
        <v>705</v>
      </c>
      <c r="N49" s="10" t="s">
        <v>23</v>
      </c>
      <c r="O49" s="10" t="s">
        <v>125</v>
      </c>
      <c r="P49" s="10">
        <v>2.1000000000000001E-2</v>
      </c>
      <c r="Q49" s="10"/>
      <c r="R49" s="10"/>
      <c r="S49" s="10"/>
    </row>
    <row r="50" spans="11:19" x14ac:dyDescent="0.2">
      <c r="K50" s="11"/>
      <c r="L50" s="10"/>
      <c r="M50" s="10"/>
      <c r="N50" s="10"/>
      <c r="O50" s="10"/>
      <c r="P50" s="10"/>
      <c r="Q50" s="10"/>
      <c r="R50" s="10"/>
      <c r="S50" s="10"/>
    </row>
    <row r="51" spans="11:19" x14ac:dyDescent="0.2">
      <c r="K51" s="11" t="s">
        <v>675</v>
      </c>
      <c r="L51" s="10"/>
      <c r="M51" s="10"/>
      <c r="N51" s="10"/>
      <c r="O51" s="10"/>
      <c r="P51" s="10"/>
      <c r="Q51" s="10"/>
      <c r="R51" s="10"/>
      <c r="S51" s="10"/>
    </row>
    <row r="52" spans="11:19" x14ac:dyDescent="0.2">
      <c r="K52" s="11" t="s">
        <v>700</v>
      </c>
      <c r="L52" s="10">
        <v>-4.9269999999999996</v>
      </c>
      <c r="M52" s="10" t="s">
        <v>706</v>
      </c>
      <c r="N52" s="10" t="s">
        <v>88</v>
      </c>
      <c r="O52" s="10" t="s">
        <v>89</v>
      </c>
      <c r="P52" s="10">
        <v>0.93059999999999998</v>
      </c>
      <c r="Q52" s="10"/>
      <c r="R52" s="10"/>
      <c r="S52" s="10"/>
    </row>
    <row r="53" spans="11:19" x14ac:dyDescent="0.2">
      <c r="K53" s="11" t="s">
        <v>702</v>
      </c>
      <c r="L53" s="10">
        <v>-15.54</v>
      </c>
      <c r="M53" s="10" t="s">
        <v>707</v>
      </c>
      <c r="N53" s="10" t="s">
        <v>88</v>
      </c>
      <c r="O53" s="10" t="s">
        <v>89</v>
      </c>
      <c r="P53" s="10">
        <v>0.17949999999999999</v>
      </c>
      <c r="Q53" s="10"/>
      <c r="R53" s="10"/>
      <c r="S53" s="10"/>
    </row>
    <row r="54" spans="11:19" x14ac:dyDescent="0.2">
      <c r="K54" s="11" t="s">
        <v>704</v>
      </c>
      <c r="L54" s="10">
        <v>-10.61</v>
      </c>
      <c r="M54" s="10" t="s">
        <v>708</v>
      </c>
      <c r="N54" s="10" t="s">
        <v>88</v>
      </c>
      <c r="O54" s="10" t="s">
        <v>89</v>
      </c>
      <c r="P54" s="10">
        <v>0.54590000000000005</v>
      </c>
      <c r="Q54" s="10"/>
      <c r="R54" s="10"/>
      <c r="S54" s="10"/>
    </row>
    <row r="55" spans="11:19" x14ac:dyDescent="0.2">
      <c r="K55" s="11"/>
      <c r="L55" s="10"/>
      <c r="M55" s="10"/>
      <c r="N55" s="10"/>
      <c r="O55" s="10"/>
      <c r="P55" s="10"/>
      <c r="Q55" s="10"/>
      <c r="R55" s="10"/>
      <c r="S55" s="10"/>
    </row>
    <row r="56" spans="11:19" x14ac:dyDescent="0.2">
      <c r="K56" s="11"/>
      <c r="L56" s="10"/>
      <c r="M56" s="10"/>
      <c r="N56" s="10"/>
      <c r="O56" s="10"/>
      <c r="P56" s="10"/>
      <c r="Q56" s="10"/>
      <c r="R56" s="10"/>
      <c r="S56" s="10"/>
    </row>
    <row r="57" spans="11:19" x14ac:dyDescent="0.2">
      <c r="K57" s="11" t="s">
        <v>91</v>
      </c>
      <c r="L57" s="10" t="s">
        <v>266</v>
      </c>
      <c r="M57" s="10" t="s">
        <v>267</v>
      </c>
      <c r="N57" s="10" t="s">
        <v>258</v>
      </c>
      <c r="O57" s="10" t="s">
        <v>94</v>
      </c>
      <c r="P57" s="10" t="s">
        <v>268</v>
      </c>
      <c r="Q57" s="10" t="s">
        <v>269</v>
      </c>
      <c r="R57" s="10" t="s">
        <v>97</v>
      </c>
      <c r="S57" s="10" t="s">
        <v>66</v>
      </c>
    </row>
    <row r="58" spans="11:19" x14ac:dyDescent="0.2">
      <c r="K58" s="11"/>
      <c r="L58" s="10"/>
      <c r="M58" s="10"/>
      <c r="N58" s="10"/>
      <c r="O58" s="10"/>
      <c r="P58" s="10"/>
      <c r="Q58" s="10"/>
      <c r="R58" s="10"/>
      <c r="S58" s="10"/>
    </row>
    <row r="59" spans="11:19" x14ac:dyDescent="0.2">
      <c r="K59" s="11" t="s">
        <v>674</v>
      </c>
      <c r="L59" s="10"/>
      <c r="M59" s="10"/>
      <c r="N59" s="10"/>
      <c r="O59" s="10"/>
      <c r="P59" s="10"/>
      <c r="Q59" s="10"/>
      <c r="R59" s="10"/>
      <c r="S59" s="10"/>
    </row>
    <row r="60" spans="11:19" x14ac:dyDescent="0.2">
      <c r="K60" s="11" t="s">
        <v>700</v>
      </c>
      <c r="L60" s="10">
        <v>101.5</v>
      </c>
      <c r="M60" s="10">
        <v>106.8</v>
      </c>
      <c r="N60" s="10">
        <v>-5.3120000000000003</v>
      </c>
      <c r="O60" s="10">
        <v>8.9580000000000002</v>
      </c>
      <c r="P60" s="10">
        <v>4</v>
      </c>
      <c r="Q60" s="10">
        <v>3</v>
      </c>
      <c r="R60" s="10">
        <v>0.59299999999999997</v>
      </c>
      <c r="S60" s="10">
        <v>18</v>
      </c>
    </row>
    <row r="61" spans="11:19" x14ac:dyDescent="0.2">
      <c r="K61" s="11" t="s">
        <v>702</v>
      </c>
      <c r="L61" s="10">
        <v>101.5</v>
      </c>
      <c r="M61" s="10">
        <v>132.80000000000001</v>
      </c>
      <c r="N61" s="10">
        <v>-31.34</v>
      </c>
      <c r="O61" s="10">
        <v>7.8680000000000003</v>
      </c>
      <c r="P61" s="10">
        <v>4</v>
      </c>
      <c r="Q61" s="10">
        <v>5</v>
      </c>
      <c r="R61" s="10">
        <v>3.984</v>
      </c>
      <c r="S61" s="10">
        <v>18</v>
      </c>
    </row>
    <row r="62" spans="11:19" x14ac:dyDescent="0.2">
      <c r="K62" s="11" t="s">
        <v>704</v>
      </c>
      <c r="L62" s="10">
        <v>106.8</v>
      </c>
      <c r="M62" s="10">
        <v>132.80000000000001</v>
      </c>
      <c r="N62" s="10">
        <v>-26.03</v>
      </c>
      <c r="O62" s="10">
        <v>8.5649999999999995</v>
      </c>
      <c r="P62" s="10">
        <v>3</v>
      </c>
      <c r="Q62" s="10">
        <v>5</v>
      </c>
      <c r="R62" s="10">
        <v>3.0390000000000001</v>
      </c>
      <c r="S62" s="10">
        <v>18</v>
      </c>
    </row>
    <row r="63" spans="11:19" x14ac:dyDescent="0.2">
      <c r="K63" s="11"/>
      <c r="L63" s="10"/>
      <c r="M63" s="10"/>
      <c r="N63" s="10"/>
      <c r="O63" s="10"/>
      <c r="P63" s="10"/>
      <c r="Q63" s="10"/>
      <c r="R63" s="10"/>
      <c r="S63" s="10"/>
    </row>
    <row r="64" spans="11:19" x14ac:dyDescent="0.2">
      <c r="K64" s="11" t="s">
        <v>675</v>
      </c>
      <c r="L64" s="10"/>
      <c r="M64" s="10"/>
      <c r="N64" s="10"/>
      <c r="O64" s="10"/>
      <c r="P64" s="10"/>
      <c r="Q64" s="10"/>
      <c r="R64" s="10"/>
      <c r="S64" s="10"/>
    </row>
    <row r="65" spans="11:19" x14ac:dyDescent="0.2">
      <c r="K65" s="11" t="s">
        <v>700</v>
      </c>
      <c r="L65" s="10">
        <v>97.94</v>
      </c>
      <c r="M65" s="10">
        <v>102.9</v>
      </c>
      <c r="N65" s="10">
        <v>-4.9269999999999996</v>
      </c>
      <c r="O65" s="10">
        <v>8.9580000000000002</v>
      </c>
      <c r="P65" s="10">
        <v>4</v>
      </c>
      <c r="Q65" s="10">
        <v>3</v>
      </c>
      <c r="R65" s="10">
        <v>0.55000000000000004</v>
      </c>
      <c r="S65" s="10">
        <v>18</v>
      </c>
    </row>
    <row r="66" spans="11:19" x14ac:dyDescent="0.2">
      <c r="K66" s="11" t="s">
        <v>702</v>
      </c>
      <c r="L66" s="10">
        <v>97.94</v>
      </c>
      <c r="M66" s="10">
        <v>113.5</v>
      </c>
      <c r="N66" s="10">
        <v>-15.54</v>
      </c>
      <c r="O66" s="10">
        <v>7.8680000000000003</v>
      </c>
      <c r="P66" s="10">
        <v>4</v>
      </c>
      <c r="Q66" s="10">
        <v>5</v>
      </c>
      <c r="R66" s="10">
        <v>1.9750000000000001</v>
      </c>
      <c r="S66" s="10">
        <v>18</v>
      </c>
    </row>
    <row r="67" spans="11:19" x14ac:dyDescent="0.2">
      <c r="K67" s="11" t="s">
        <v>704</v>
      </c>
      <c r="L67" s="10">
        <v>102.9</v>
      </c>
      <c r="M67" s="10">
        <v>113.5</v>
      </c>
      <c r="N67" s="10">
        <v>-10.61</v>
      </c>
      <c r="O67" s="10">
        <v>8.5649999999999995</v>
      </c>
      <c r="P67" s="10">
        <v>3</v>
      </c>
      <c r="Q67" s="10">
        <v>5</v>
      </c>
      <c r="R67" s="10">
        <v>1.2390000000000001</v>
      </c>
      <c r="S67" s="10">
        <v>18</v>
      </c>
    </row>
  </sheetData>
  <mergeCells count="4">
    <mergeCell ref="B4:G4"/>
    <mergeCell ref="B9:G9"/>
    <mergeCell ref="B14:G14"/>
    <mergeCell ref="B19:G19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B78FB-0C1B-AA4C-97AE-665F1BA7AB1B}">
  <dimension ref="A3:R70"/>
  <sheetViews>
    <sheetView workbookViewId="0">
      <selection activeCell="J6" sqref="J6"/>
    </sheetView>
  </sheetViews>
  <sheetFormatPr baseColWidth="10" defaultRowHeight="16" x14ac:dyDescent="0.2"/>
  <sheetData>
    <row r="3" spans="1:15" x14ac:dyDescent="0.2">
      <c r="J3" t="s">
        <v>698</v>
      </c>
    </row>
    <row r="4" spans="1:15" x14ac:dyDescent="0.2">
      <c r="A4" s="16"/>
      <c r="B4" s="64" t="s">
        <v>672</v>
      </c>
      <c r="C4" s="64"/>
      <c r="D4" s="64"/>
      <c r="E4" s="64"/>
      <c r="F4" s="64"/>
      <c r="G4" s="64"/>
      <c r="J4" s="16"/>
      <c r="K4" s="16"/>
      <c r="L4" s="16"/>
      <c r="M4" s="16"/>
      <c r="N4" s="16"/>
      <c r="O4" s="16"/>
    </row>
    <row r="5" spans="1:15" x14ac:dyDescent="0.2">
      <c r="A5" s="11" t="s">
        <v>674</v>
      </c>
      <c r="B5" s="10">
        <v>97.222080000000005</v>
      </c>
      <c r="C5" s="10">
        <v>127.6631</v>
      </c>
      <c r="D5" s="10">
        <v>90.582040000000006</v>
      </c>
      <c r="E5" s="10">
        <v>84.532790000000006</v>
      </c>
      <c r="F5" s="10"/>
      <c r="G5" s="10"/>
      <c r="J5" s="11" t="s">
        <v>10</v>
      </c>
      <c r="K5" s="10" t="s">
        <v>709</v>
      </c>
      <c r="L5" s="10"/>
      <c r="M5" s="10"/>
      <c r="N5" s="10"/>
      <c r="O5" s="10"/>
    </row>
    <row r="6" spans="1:15" x14ac:dyDescent="0.2">
      <c r="A6" s="11" t="s">
        <v>675</v>
      </c>
      <c r="B6" s="10">
        <v>97.091629999999995</v>
      </c>
      <c r="C6" s="10">
        <v>132.59530000000001</v>
      </c>
      <c r="D6" s="10">
        <v>88.926119999999997</v>
      </c>
      <c r="E6" s="10">
        <v>81.38691</v>
      </c>
      <c r="F6" s="10"/>
      <c r="G6" s="10"/>
      <c r="J6" s="11"/>
      <c r="K6" s="10"/>
      <c r="L6" s="10"/>
      <c r="M6" s="10"/>
      <c r="N6" s="10"/>
      <c r="O6" s="10"/>
    </row>
    <row r="7" spans="1:15" x14ac:dyDescent="0.2">
      <c r="J7" s="11" t="s">
        <v>678</v>
      </c>
      <c r="K7" s="10" t="s">
        <v>679</v>
      </c>
      <c r="L7" s="10"/>
      <c r="M7" s="10"/>
      <c r="N7" s="10"/>
      <c r="O7" s="10"/>
    </row>
    <row r="8" spans="1:15" x14ac:dyDescent="0.2">
      <c r="J8" s="11" t="s">
        <v>680</v>
      </c>
      <c r="K8" s="10" t="s">
        <v>23</v>
      </c>
      <c r="L8" s="10"/>
      <c r="M8" s="10"/>
      <c r="N8" s="10"/>
      <c r="O8" s="10"/>
    </row>
    <row r="9" spans="1:15" x14ac:dyDescent="0.2">
      <c r="B9" s="64" t="s">
        <v>609</v>
      </c>
      <c r="C9" s="64"/>
      <c r="D9" s="64"/>
      <c r="E9" s="64"/>
      <c r="F9" s="64"/>
      <c r="G9" s="64"/>
      <c r="J9" s="11" t="s">
        <v>78</v>
      </c>
      <c r="K9" s="10">
        <v>0.05</v>
      </c>
      <c r="L9" s="10"/>
      <c r="M9" s="10"/>
      <c r="N9" s="10"/>
      <c r="O9" s="10"/>
    </row>
    <row r="10" spans="1:15" x14ac:dyDescent="0.2">
      <c r="A10" s="11" t="s">
        <v>674</v>
      </c>
      <c r="B10" s="10">
        <v>97.868279999999999</v>
      </c>
      <c r="C10" s="10">
        <v>97.474429999999998</v>
      </c>
      <c r="D10" s="10">
        <v>90.881810000000002</v>
      </c>
      <c r="E10" s="10">
        <v>116.61490000000001</v>
      </c>
      <c r="F10" s="10"/>
      <c r="G10" s="10"/>
      <c r="J10" s="11"/>
      <c r="K10" s="10"/>
      <c r="L10" s="10"/>
      <c r="M10" s="10"/>
      <c r="N10" s="10"/>
      <c r="O10" s="10"/>
    </row>
    <row r="11" spans="1:15" x14ac:dyDescent="0.2">
      <c r="A11" s="11" t="s">
        <v>675</v>
      </c>
      <c r="B11" s="10">
        <v>90.861199999999997</v>
      </c>
      <c r="C11" s="10">
        <v>96.901359999999997</v>
      </c>
      <c r="D11" s="10">
        <v>87.172669999999997</v>
      </c>
      <c r="E11" s="10">
        <v>108.465</v>
      </c>
      <c r="F11" s="10"/>
      <c r="G11" s="10"/>
      <c r="J11" s="11" t="s">
        <v>234</v>
      </c>
      <c r="K11" s="10" t="s">
        <v>235</v>
      </c>
      <c r="L11" s="10" t="s">
        <v>16</v>
      </c>
      <c r="M11" s="10" t="s">
        <v>20</v>
      </c>
      <c r="N11" s="10" t="s">
        <v>107</v>
      </c>
      <c r="O11" s="10"/>
    </row>
    <row r="12" spans="1:15" x14ac:dyDescent="0.2">
      <c r="J12" s="11" t="s">
        <v>681</v>
      </c>
      <c r="K12" s="10">
        <v>27.85</v>
      </c>
      <c r="L12" s="10">
        <v>2.5000000000000001E-3</v>
      </c>
      <c r="M12" s="10" t="s">
        <v>40</v>
      </c>
      <c r="N12" s="10" t="s">
        <v>23</v>
      </c>
      <c r="O12" s="10"/>
    </row>
    <row r="13" spans="1:15" x14ac:dyDescent="0.2">
      <c r="J13" s="11" t="s">
        <v>682</v>
      </c>
      <c r="K13" s="10">
        <v>15.16</v>
      </c>
      <c r="L13" s="10">
        <v>4.8999999999999998E-3</v>
      </c>
      <c r="M13" s="10" t="s">
        <v>40</v>
      </c>
      <c r="N13" s="10" t="s">
        <v>23</v>
      </c>
      <c r="O13" s="10"/>
    </row>
    <row r="14" spans="1:15" x14ac:dyDescent="0.2">
      <c r="J14" s="11" t="s">
        <v>238</v>
      </c>
      <c r="K14" s="10">
        <v>29.55</v>
      </c>
      <c r="L14" s="10">
        <v>1.4E-3</v>
      </c>
      <c r="M14" s="10" t="s">
        <v>40</v>
      </c>
      <c r="N14" s="10" t="s">
        <v>23</v>
      </c>
      <c r="O14" s="10"/>
    </row>
    <row r="15" spans="1:15" x14ac:dyDescent="0.2">
      <c r="B15" s="64" t="s">
        <v>610</v>
      </c>
      <c r="C15" s="64"/>
      <c r="D15" s="64"/>
      <c r="E15" s="64"/>
      <c r="F15" s="64"/>
      <c r="G15" s="64"/>
      <c r="J15" s="11" t="s">
        <v>683</v>
      </c>
      <c r="K15" s="10">
        <v>8.9540000000000006</v>
      </c>
      <c r="L15" s="10">
        <v>0.56040000000000001</v>
      </c>
      <c r="M15" s="10" t="s">
        <v>89</v>
      </c>
      <c r="N15" s="10" t="s">
        <v>88</v>
      </c>
      <c r="O15" s="10"/>
    </row>
    <row r="16" spans="1:15" x14ac:dyDescent="0.2">
      <c r="A16" s="11" t="s">
        <v>674</v>
      </c>
      <c r="B16" s="10">
        <v>90.307079999999999</v>
      </c>
      <c r="C16" s="10">
        <v>97.057239999999993</v>
      </c>
      <c r="D16" s="10">
        <v>97.545910000000006</v>
      </c>
      <c r="E16" s="17"/>
      <c r="F16" s="10"/>
      <c r="G16" s="10"/>
      <c r="J16" s="11"/>
      <c r="K16" s="10"/>
      <c r="L16" s="10"/>
      <c r="M16" s="10"/>
      <c r="N16" s="10"/>
      <c r="O16" s="10"/>
    </row>
    <row r="17" spans="1:15" x14ac:dyDescent="0.2">
      <c r="A17" s="11" t="s">
        <v>675</v>
      </c>
      <c r="B17" s="10">
        <v>87.311760000000007</v>
      </c>
      <c r="C17" s="10">
        <v>92.750150000000005</v>
      </c>
      <c r="D17" s="10">
        <v>89.592770000000002</v>
      </c>
      <c r="E17" s="17"/>
      <c r="F17" s="10"/>
      <c r="G17" s="10"/>
      <c r="J17" s="11" t="s">
        <v>64</v>
      </c>
      <c r="K17" s="10" t="s">
        <v>65</v>
      </c>
      <c r="L17" s="10" t="s">
        <v>66</v>
      </c>
      <c r="M17" s="10" t="s">
        <v>67</v>
      </c>
      <c r="N17" s="10" t="s">
        <v>59</v>
      </c>
      <c r="O17" s="10" t="s">
        <v>16</v>
      </c>
    </row>
    <row r="18" spans="1:15" x14ac:dyDescent="0.2">
      <c r="J18" s="11" t="s">
        <v>681</v>
      </c>
      <c r="K18" s="10">
        <v>24451</v>
      </c>
      <c r="L18" s="10">
        <v>2</v>
      </c>
      <c r="M18" s="10">
        <v>12225</v>
      </c>
      <c r="N18" s="10" t="s">
        <v>710</v>
      </c>
      <c r="O18" s="10" t="s">
        <v>711</v>
      </c>
    </row>
    <row r="19" spans="1:15" x14ac:dyDescent="0.2">
      <c r="J19" s="11" t="s">
        <v>682</v>
      </c>
      <c r="K19" s="10">
        <v>13307</v>
      </c>
      <c r="L19" s="10">
        <v>1</v>
      </c>
      <c r="M19" s="10">
        <v>13307</v>
      </c>
      <c r="N19" s="10" t="s">
        <v>712</v>
      </c>
      <c r="O19" s="10" t="s">
        <v>713</v>
      </c>
    </row>
    <row r="20" spans="1:15" x14ac:dyDescent="0.2">
      <c r="J20" s="11" t="s">
        <v>238</v>
      </c>
      <c r="K20" s="10">
        <v>25946</v>
      </c>
      <c r="L20" s="10">
        <v>2</v>
      </c>
      <c r="M20" s="10">
        <v>12973</v>
      </c>
      <c r="N20" s="10" t="s">
        <v>714</v>
      </c>
      <c r="O20" s="10" t="s">
        <v>715</v>
      </c>
    </row>
    <row r="21" spans="1:15" x14ac:dyDescent="0.2">
      <c r="B21" s="64" t="s">
        <v>673</v>
      </c>
      <c r="C21" s="64"/>
      <c r="D21" s="64"/>
      <c r="E21" s="64"/>
      <c r="F21" s="64"/>
      <c r="G21" s="64"/>
      <c r="J21" s="11" t="s">
        <v>683</v>
      </c>
      <c r="K21" s="10">
        <v>7862</v>
      </c>
      <c r="L21" s="10">
        <v>9</v>
      </c>
      <c r="M21" s="10">
        <v>873.5</v>
      </c>
      <c r="N21" s="10" t="s">
        <v>716</v>
      </c>
      <c r="O21" s="10" t="s">
        <v>717</v>
      </c>
    </row>
    <row r="22" spans="1:15" x14ac:dyDescent="0.2">
      <c r="A22" s="11" t="s">
        <v>674</v>
      </c>
      <c r="B22" s="10">
        <v>189.0163</v>
      </c>
      <c r="C22" s="10">
        <v>250.18860000000001</v>
      </c>
      <c r="D22" s="10">
        <v>211.65979999999999</v>
      </c>
      <c r="E22" s="10">
        <v>327.39210000000003</v>
      </c>
      <c r="F22" s="10">
        <v>169.41229999999999</v>
      </c>
      <c r="G22" s="10"/>
      <c r="J22" s="11" t="s">
        <v>245</v>
      </c>
      <c r="K22" s="10">
        <v>8725</v>
      </c>
      <c r="L22" s="10">
        <v>9</v>
      </c>
      <c r="M22" s="10">
        <v>969.4</v>
      </c>
      <c r="N22" s="10"/>
      <c r="O22" s="10"/>
    </row>
    <row r="23" spans="1:15" x14ac:dyDescent="0.2">
      <c r="A23" s="11" t="s">
        <v>675</v>
      </c>
      <c r="B23" s="10">
        <v>86.911779999999993</v>
      </c>
      <c r="C23" s="10">
        <v>89.304490000000001</v>
      </c>
      <c r="D23" s="10">
        <v>108.8959</v>
      </c>
      <c r="E23" s="10">
        <v>90.657960000000003</v>
      </c>
      <c r="F23" s="10">
        <v>99.693579999999997</v>
      </c>
      <c r="G23" s="10"/>
      <c r="J23" s="11"/>
      <c r="K23" s="10"/>
      <c r="L23" s="10"/>
      <c r="M23" s="10"/>
      <c r="N23" s="10"/>
      <c r="O23" s="10"/>
    </row>
    <row r="24" spans="1:15" x14ac:dyDescent="0.2">
      <c r="J24" s="11" t="s">
        <v>692</v>
      </c>
      <c r="K24" s="10"/>
      <c r="L24" s="10"/>
      <c r="M24" s="10"/>
      <c r="N24" s="10"/>
      <c r="O24" s="10"/>
    </row>
    <row r="25" spans="1:15" x14ac:dyDescent="0.2">
      <c r="J25" s="11" t="s">
        <v>693</v>
      </c>
      <c r="K25" s="10">
        <v>141.69999999999999</v>
      </c>
      <c r="L25" s="10"/>
      <c r="M25" s="10"/>
      <c r="N25" s="10"/>
      <c r="O25" s="10"/>
    </row>
    <row r="26" spans="1:15" x14ac:dyDescent="0.2">
      <c r="J26" s="11" t="s">
        <v>694</v>
      </c>
      <c r="K26" s="10">
        <v>93.61</v>
      </c>
      <c r="L26" s="10"/>
      <c r="M26" s="10"/>
      <c r="N26" s="10"/>
      <c r="O26" s="10"/>
    </row>
    <row r="27" spans="1:15" x14ac:dyDescent="0.2">
      <c r="J27" s="11" t="s">
        <v>569</v>
      </c>
      <c r="K27" s="10">
        <v>48.13</v>
      </c>
      <c r="L27" s="10"/>
      <c r="M27" s="10"/>
      <c r="N27" s="10"/>
      <c r="O27" s="10"/>
    </row>
    <row r="28" spans="1:15" x14ac:dyDescent="0.2">
      <c r="J28" s="11" t="s">
        <v>250</v>
      </c>
      <c r="K28" s="10">
        <v>12.99</v>
      </c>
      <c r="L28" s="10"/>
      <c r="M28" s="10"/>
      <c r="N28" s="10"/>
      <c r="O28" s="10"/>
    </row>
    <row r="29" spans="1:15" x14ac:dyDescent="0.2">
      <c r="J29" s="11" t="s">
        <v>251</v>
      </c>
      <c r="K29" s="10" t="s">
        <v>718</v>
      </c>
      <c r="L29" s="10"/>
      <c r="M29" s="10"/>
      <c r="N29" s="10"/>
      <c r="O29" s="10"/>
    </row>
    <row r="30" spans="1:15" x14ac:dyDescent="0.2">
      <c r="J30" s="11"/>
      <c r="K30" s="10"/>
      <c r="L30" s="10"/>
      <c r="M30" s="10"/>
      <c r="N30" s="10"/>
      <c r="O30" s="10"/>
    </row>
    <row r="31" spans="1:15" x14ac:dyDescent="0.2">
      <c r="J31" s="11" t="s">
        <v>73</v>
      </c>
      <c r="K31" s="10"/>
      <c r="L31" s="10"/>
      <c r="M31" s="10"/>
      <c r="N31" s="10"/>
      <c r="O31" s="10"/>
    </row>
    <row r="32" spans="1:15" x14ac:dyDescent="0.2">
      <c r="J32" s="11" t="s">
        <v>253</v>
      </c>
      <c r="K32" s="10">
        <v>3</v>
      </c>
      <c r="L32" s="10"/>
      <c r="M32" s="10"/>
      <c r="N32" s="10"/>
      <c r="O32" s="10"/>
    </row>
    <row r="33" spans="10:18" x14ac:dyDescent="0.2">
      <c r="J33" s="11" t="s">
        <v>696</v>
      </c>
      <c r="K33" s="10">
        <v>2</v>
      </c>
      <c r="L33" s="10"/>
      <c r="M33" s="10"/>
      <c r="N33" s="10"/>
      <c r="O33" s="10"/>
    </row>
    <row r="34" spans="10:18" x14ac:dyDescent="0.2">
      <c r="J34" s="11" t="s">
        <v>697</v>
      </c>
      <c r="K34" s="10">
        <v>12</v>
      </c>
      <c r="L34" s="10"/>
      <c r="M34" s="10"/>
      <c r="N34" s="10"/>
      <c r="O34" s="10"/>
    </row>
    <row r="35" spans="10:18" x14ac:dyDescent="0.2">
      <c r="J35" s="11" t="s">
        <v>658</v>
      </c>
      <c r="K35" s="10">
        <v>0</v>
      </c>
      <c r="L35" s="10"/>
      <c r="M35" s="10"/>
      <c r="N35" s="10"/>
      <c r="O35" s="10"/>
    </row>
    <row r="40" spans="10:18" x14ac:dyDescent="0.2">
      <c r="J40" s="16"/>
      <c r="K40" s="16"/>
      <c r="L40" s="16"/>
      <c r="M40" s="16"/>
      <c r="N40" s="16"/>
      <c r="O40" s="16"/>
      <c r="P40" s="16"/>
      <c r="Q40" s="16"/>
      <c r="R40" s="16"/>
    </row>
    <row r="41" spans="10:18" x14ac:dyDescent="0.2">
      <c r="J41" s="11" t="s">
        <v>699</v>
      </c>
      <c r="K41" s="10"/>
      <c r="L41" s="10"/>
      <c r="M41" s="10"/>
      <c r="N41" s="10"/>
      <c r="O41" s="10"/>
      <c r="P41" s="10"/>
      <c r="Q41" s="10"/>
      <c r="R41" s="10"/>
    </row>
    <row r="42" spans="10:18" x14ac:dyDescent="0.2">
      <c r="J42" s="11"/>
      <c r="K42" s="10"/>
      <c r="L42" s="10"/>
      <c r="M42" s="10"/>
      <c r="N42" s="10"/>
      <c r="O42" s="10"/>
      <c r="P42" s="10"/>
      <c r="Q42" s="10"/>
      <c r="R42" s="10"/>
    </row>
    <row r="43" spans="10:18" x14ac:dyDescent="0.2">
      <c r="J43" s="11" t="s">
        <v>76</v>
      </c>
      <c r="K43" s="10">
        <v>2</v>
      </c>
      <c r="L43" s="10"/>
      <c r="M43" s="10"/>
      <c r="N43" s="10"/>
      <c r="O43" s="10"/>
      <c r="P43" s="10"/>
      <c r="Q43" s="10"/>
      <c r="R43" s="10"/>
    </row>
    <row r="44" spans="10:18" x14ac:dyDescent="0.2">
      <c r="J44" s="11" t="s">
        <v>77</v>
      </c>
      <c r="K44" s="10">
        <v>3</v>
      </c>
      <c r="L44" s="10"/>
      <c r="M44" s="10"/>
      <c r="N44" s="10"/>
      <c r="O44" s="10"/>
      <c r="P44" s="10"/>
      <c r="Q44" s="10"/>
      <c r="R44" s="10"/>
    </row>
    <row r="45" spans="10:18" x14ac:dyDescent="0.2">
      <c r="J45" s="11" t="s">
        <v>78</v>
      </c>
      <c r="K45" s="10">
        <v>0.05</v>
      </c>
      <c r="L45" s="10"/>
      <c r="M45" s="10"/>
      <c r="N45" s="10"/>
      <c r="O45" s="10"/>
      <c r="P45" s="10"/>
      <c r="Q45" s="10"/>
      <c r="R45" s="10"/>
    </row>
    <row r="46" spans="10:18" x14ac:dyDescent="0.2">
      <c r="J46" s="11"/>
      <c r="K46" s="10"/>
      <c r="L46" s="10"/>
      <c r="M46" s="10"/>
      <c r="N46" s="10"/>
      <c r="O46" s="10"/>
      <c r="P46" s="10"/>
      <c r="Q46" s="10"/>
      <c r="R46" s="10"/>
    </row>
    <row r="47" spans="10:18" x14ac:dyDescent="0.2">
      <c r="J47" s="11" t="s">
        <v>257</v>
      </c>
      <c r="K47" s="10" t="s">
        <v>258</v>
      </c>
      <c r="L47" s="10" t="s">
        <v>122</v>
      </c>
      <c r="M47" s="10" t="s">
        <v>81</v>
      </c>
      <c r="N47" s="10" t="s">
        <v>82</v>
      </c>
      <c r="O47" s="10" t="s">
        <v>83</v>
      </c>
      <c r="P47" s="10"/>
      <c r="Q47" s="10"/>
      <c r="R47" s="10"/>
    </row>
    <row r="48" spans="10:18" x14ac:dyDescent="0.2">
      <c r="J48" s="11"/>
      <c r="K48" s="10"/>
      <c r="L48" s="10"/>
      <c r="M48" s="10"/>
      <c r="N48" s="10"/>
      <c r="O48" s="10"/>
      <c r="P48" s="10"/>
      <c r="Q48" s="10"/>
      <c r="R48" s="10"/>
    </row>
    <row r="49" spans="10:18" x14ac:dyDescent="0.2">
      <c r="J49" s="11" t="s">
        <v>674</v>
      </c>
      <c r="K49" s="10"/>
      <c r="L49" s="10"/>
      <c r="M49" s="10"/>
      <c r="N49" s="10"/>
      <c r="O49" s="10"/>
      <c r="P49" s="10"/>
      <c r="Q49" s="10"/>
      <c r="R49" s="10"/>
    </row>
    <row r="50" spans="10:18" x14ac:dyDescent="0.2">
      <c r="J50" s="11" t="s">
        <v>700</v>
      </c>
      <c r="K50" s="10">
        <v>5.74</v>
      </c>
      <c r="L50" s="10" t="s">
        <v>719</v>
      </c>
      <c r="M50" s="10" t="s">
        <v>88</v>
      </c>
      <c r="N50" s="10" t="s">
        <v>89</v>
      </c>
      <c r="O50" s="10">
        <v>0.99280000000000002</v>
      </c>
      <c r="P50" s="10"/>
      <c r="Q50" s="10"/>
      <c r="R50" s="10"/>
    </row>
    <row r="51" spans="10:18" x14ac:dyDescent="0.2">
      <c r="J51" s="11" t="s">
        <v>702</v>
      </c>
      <c r="K51" s="10">
        <v>-128.80000000000001</v>
      </c>
      <c r="L51" s="10" t="s">
        <v>720</v>
      </c>
      <c r="M51" s="10" t="s">
        <v>23</v>
      </c>
      <c r="N51" s="10" t="s">
        <v>21</v>
      </c>
      <c r="O51" s="10" t="s">
        <v>17</v>
      </c>
      <c r="P51" s="10"/>
      <c r="Q51" s="10"/>
      <c r="R51" s="10"/>
    </row>
    <row r="52" spans="10:18" x14ac:dyDescent="0.2">
      <c r="J52" s="11" t="s">
        <v>704</v>
      </c>
      <c r="K52" s="10">
        <v>-134.6</v>
      </c>
      <c r="L52" s="10" t="s">
        <v>721</v>
      </c>
      <c r="M52" s="10" t="s">
        <v>23</v>
      </c>
      <c r="N52" s="10" t="s">
        <v>21</v>
      </c>
      <c r="O52" s="10" t="s">
        <v>17</v>
      </c>
      <c r="P52" s="10"/>
      <c r="Q52" s="10"/>
      <c r="R52" s="10"/>
    </row>
    <row r="53" spans="10:18" x14ac:dyDescent="0.2">
      <c r="J53" s="11"/>
      <c r="K53" s="10"/>
      <c r="L53" s="10"/>
      <c r="M53" s="10"/>
      <c r="N53" s="10"/>
      <c r="O53" s="10"/>
      <c r="P53" s="10"/>
      <c r="Q53" s="10"/>
      <c r="R53" s="10"/>
    </row>
    <row r="54" spans="10:18" x14ac:dyDescent="0.2">
      <c r="J54" s="11" t="s">
        <v>675</v>
      </c>
      <c r="K54" s="10"/>
      <c r="L54" s="10"/>
      <c r="M54" s="10"/>
      <c r="N54" s="10"/>
      <c r="O54" s="10"/>
      <c r="P54" s="10"/>
      <c r="Q54" s="10"/>
      <c r="R54" s="10"/>
    </row>
    <row r="55" spans="10:18" x14ac:dyDescent="0.2">
      <c r="J55" s="11" t="s">
        <v>700</v>
      </c>
      <c r="K55" s="10">
        <v>5.9649999999999999</v>
      </c>
      <c r="L55" s="10" t="s">
        <v>722</v>
      </c>
      <c r="M55" s="10" t="s">
        <v>88</v>
      </c>
      <c r="N55" s="10" t="s">
        <v>89</v>
      </c>
      <c r="O55" s="10">
        <v>0.99199999999999999</v>
      </c>
      <c r="P55" s="10"/>
      <c r="Q55" s="10"/>
      <c r="R55" s="10"/>
    </row>
    <row r="56" spans="10:18" x14ac:dyDescent="0.2">
      <c r="J56" s="11" t="s">
        <v>702</v>
      </c>
      <c r="K56" s="10">
        <v>0.75729999999999997</v>
      </c>
      <c r="L56" s="10" t="s">
        <v>723</v>
      </c>
      <c r="M56" s="10" t="s">
        <v>88</v>
      </c>
      <c r="N56" s="10" t="s">
        <v>89</v>
      </c>
      <c r="O56" s="10" t="s">
        <v>131</v>
      </c>
      <c r="P56" s="10"/>
      <c r="Q56" s="10"/>
      <c r="R56" s="10"/>
    </row>
    <row r="57" spans="10:18" x14ac:dyDescent="0.2">
      <c r="J57" s="11" t="s">
        <v>704</v>
      </c>
      <c r="K57" s="10">
        <v>-5.2080000000000002</v>
      </c>
      <c r="L57" s="10" t="s">
        <v>724</v>
      </c>
      <c r="M57" s="10" t="s">
        <v>88</v>
      </c>
      <c r="N57" s="10" t="s">
        <v>89</v>
      </c>
      <c r="O57" s="10">
        <v>0.99390000000000001</v>
      </c>
      <c r="P57" s="10"/>
      <c r="Q57" s="10"/>
      <c r="R57" s="10"/>
    </row>
    <row r="58" spans="10:18" x14ac:dyDescent="0.2">
      <c r="J58" s="11"/>
      <c r="K58" s="10"/>
      <c r="L58" s="10"/>
      <c r="M58" s="10"/>
      <c r="N58" s="10"/>
      <c r="O58" s="10"/>
      <c r="P58" s="10"/>
      <c r="Q58" s="10"/>
      <c r="R58" s="10"/>
    </row>
    <row r="59" spans="10:18" x14ac:dyDescent="0.2">
      <c r="J59" s="11"/>
      <c r="K59" s="10"/>
      <c r="L59" s="10"/>
      <c r="M59" s="10"/>
      <c r="N59" s="10"/>
      <c r="O59" s="10"/>
      <c r="P59" s="10"/>
      <c r="Q59" s="10"/>
      <c r="R59" s="10"/>
    </row>
    <row r="60" spans="10:18" x14ac:dyDescent="0.2">
      <c r="J60" s="11" t="s">
        <v>91</v>
      </c>
      <c r="K60" s="10" t="s">
        <v>266</v>
      </c>
      <c r="L60" s="10" t="s">
        <v>267</v>
      </c>
      <c r="M60" s="10" t="s">
        <v>258</v>
      </c>
      <c r="N60" s="10" t="s">
        <v>94</v>
      </c>
      <c r="O60" s="10" t="s">
        <v>268</v>
      </c>
      <c r="P60" s="10" t="s">
        <v>269</v>
      </c>
      <c r="Q60" s="10" t="s">
        <v>97</v>
      </c>
      <c r="R60" s="10" t="s">
        <v>66</v>
      </c>
    </row>
    <row r="61" spans="10:18" x14ac:dyDescent="0.2">
      <c r="J61" s="11"/>
      <c r="K61" s="10"/>
      <c r="L61" s="10"/>
      <c r="M61" s="10"/>
      <c r="N61" s="10"/>
      <c r="O61" s="10"/>
      <c r="P61" s="10"/>
      <c r="Q61" s="10"/>
      <c r="R61" s="10"/>
    </row>
    <row r="62" spans="10:18" x14ac:dyDescent="0.2">
      <c r="J62" s="11" t="s">
        <v>674</v>
      </c>
      <c r="K62" s="10"/>
      <c r="L62" s="10"/>
      <c r="M62" s="10"/>
      <c r="N62" s="10"/>
      <c r="O62" s="10"/>
      <c r="P62" s="10"/>
      <c r="Q62" s="10"/>
      <c r="R62" s="10"/>
    </row>
    <row r="63" spans="10:18" x14ac:dyDescent="0.2">
      <c r="J63" s="11" t="s">
        <v>700</v>
      </c>
      <c r="K63" s="10">
        <v>100.7</v>
      </c>
      <c r="L63" s="10">
        <v>94.97</v>
      </c>
      <c r="M63" s="10">
        <v>5.74</v>
      </c>
      <c r="N63" s="10">
        <v>23.18</v>
      </c>
      <c r="O63" s="10">
        <v>4</v>
      </c>
      <c r="P63" s="10">
        <v>3</v>
      </c>
      <c r="Q63" s="10">
        <v>0.24759999999999999</v>
      </c>
      <c r="R63" s="10">
        <v>18</v>
      </c>
    </row>
    <row r="64" spans="10:18" x14ac:dyDescent="0.2">
      <c r="J64" s="11" t="s">
        <v>702</v>
      </c>
      <c r="K64" s="10">
        <v>100.7</v>
      </c>
      <c r="L64" s="10">
        <v>229.5</v>
      </c>
      <c r="M64" s="10">
        <v>-128.80000000000001</v>
      </c>
      <c r="N64" s="10">
        <v>20.36</v>
      </c>
      <c r="O64" s="10">
        <v>4</v>
      </c>
      <c r="P64" s="10">
        <v>5</v>
      </c>
      <c r="Q64" s="10">
        <v>6.3259999999999996</v>
      </c>
      <c r="R64" s="10">
        <v>18</v>
      </c>
    </row>
    <row r="65" spans="10:18" x14ac:dyDescent="0.2">
      <c r="J65" s="11" t="s">
        <v>704</v>
      </c>
      <c r="K65" s="10">
        <v>94.97</v>
      </c>
      <c r="L65" s="10">
        <v>229.5</v>
      </c>
      <c r="M65" s="10">
        <v>-134.6</v>
      </c>
      <c r="N65" s="10">
        <v>22.17</v>
      </c>
      <c r="O65" s="10">
        <v>3</v>
      </c>
      <c r="P65" s="10">
        <v>5</v>
      </c>
      <c r="Q65" s="10">
        <v>6.07</v>
      </c>
      <c r="R65" s="10">
        <v>18</v>
      </c>
    </row>
    <row r="66" spans="10:18" x14ac:dyDescent="0.2">
      <c r="J66" s="11"/>
      <c r="K66" s="10"/>
      <c r="L66" s="10"/>
      <c r="M66" s="10"/>
      <c r="N66" s="10"/>
      <c r="O66" s="10"/>
      <c r="P66" s="10"/>
      <c r="Q66" s="10"/>
      <c r="R66" s="10"/>
    </row>
    <row r="67" spans="10:18" x14ac:dyDescent="0.2">
      <c r="J67" s="11" t="s">
        <v>675</v>
      </c>
      <c r="K67" s="10"/>
      <c r="L67" s="10"/>
      <c r="M67" s="10"/>
      <c r="N67" s="10"/>
      <c r="O67" s="10"/>
      <c r="P67" s="10"/>
      <c r="Q67" s="10"/>
      <c r="R67" s="10"/>
    </row>
    <row r="68" spans="10:18" x14ac:dyDescent="0.2">
      <c r="J68" s="11" t="s">
        <v>700</v>
      </c>
      <c r="K68" s="10">
        <v>95.85</v>
      </c>
      <c r="L68" s="10">
        <v>89.88</v>
      </c>
      <c r="M68" s="10">
        <v>5.9649999999999999</v>
      </c>
      <c r="N68" s="10">
        <v>23.18</v>
      </c>
      <c r="O68" s="10">
        <v>4</v>
      </c>
      <c r="P68" s="10">
        <v>3</v>
      </c>
      <c r="Q68" s="10">
        <v>0.25729999999999997</v>
      </c>
      <c r="R68" s="10">
        <v>18</v>
      </c>
    </row>
    <row r="69" spans="10:18" x14ac:dyDescent="0.2">
      <c r="J69" s="11" t="s">
        <v>702</v>
      </c>
      <c r="K69" s="10">
        <v>95.85</v>
      </c>
      <c r="L69" s="10">
        <v>95.09</v>
      </c>
      <c r="M69" s="10">
        <v>0.75729999999999997</v>
      </c>
      <c r="N69" s="10">
        <v>20.36</v>
      </c>
      <c r="O69" s="10">
        <v>4</v>
      </c>
      <c r="P69" s="10">
        <v>5</v>
      </c>
      <c r="Q69" s="10">
        <v>3.7190000000000001E-2</v>
      </c>
      <c r="R69" s="10">
        <v>18</v>
      </c>
    </row>
    <row r="70" spans="10:18" x14ac:dyDescent="0.2">
      <c r="J70" s="11" t="s">
        <v>704</v>
      </c>
      <c r="K70" s="10">
        <v>89.88</v>
      </c>
      <c r="L70" s="10">
        <v>95.09</v>
      </c>
      <c r="M70" s="10">
        <v>-5.2080000000000002</v>
      </c>
      <c r="N70" s="10">
        <v>22.17</v>
      </c>
      <c r="O70" s="10">
        <v>3</v>
      </c>
      <c r="P70" s="10">
        <v>5</v>
      </c>
      <c r="Q70" s="10">
        <v>0.2349</v>
      </c>
      <c r="R70" s="10">
        <v>18</v>
      </c>
    </row>
  </sheetData>
  <mergeCells count="4">
    <mergeCell ref="B4:G4"/>
    <mergeCell ref="B9:G9"/>
    <mergeCell ref="B15:G15"/>
    <mergeCell ref="B21:G2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81A80-A69B-1D4C-A259-DB2CC9A4E955}">
  <dimension ref="A1:C676"/>
  <sheetViews>
    <sheetView workbookViewId="0">
      <selection activeCell="E9" sqref="E9"/>
    </sheetView>
  </sheetViews>
  <sheetFormatPr baseColWidth="10" defaultRowHeight="16" x14ac:dyDescent="0.2"/>
  <sheetData>
    <row r="1" spans="1:3" x14ac:dyDescent="0.2">
      <c r="A1" s="16" t="s">
        <v>469</v>
      </c>
      <c r="B1" s="16" t="s">
        <v>1</v>
      </c>
      <c r="C1" s="16" t="s">
        <v>270</v>
      </c>
    </row>
    <row r="2" spans="1:3" x14ac:dyDescent="0.2">
      <c r="A2" s="10">
        <v>-1.42615</v>
      </c>
      <c r="B2" s="10">
        <v>-8.9930299999999992</v>
      </c>
      <c r="C2" s="10">
        <v>-9.7501099999999994</v>
      </c>
    </row>
    <row r="3" spans="1:3" x14ac:dyDescent="0.2">
      <c r="A3" s="10">
        <v>-1.3651199999999999</v>
      </c>
      <c r="B3" s="10">
        <v>-7.2840400000000001</v>
      </c>
      <c r="C3" s="10">
        <v>-12.1915</v>
      </c>
    </row>
    <row r="4" spans="1:3" x14ac:dyDescent="0.2">
      <c r="A4" s="10">
        <v>-1.6092599999999999</v>
      </c>
      <c r="B4" s="10">
        <v>-9.3592399999999998</v>
      </c>
      <c r="C4" s="10">
        <v>-11.642200000000001</v>
      </c>
    </row>
    <row r="5" spans="1:3" x14ac:dyDescent="0.2">
      <c r="A5" s="10">
        <v>-13.8331</v>
      </c>
      <c r="B5" s="10">
        <v>-8.9930299999999992</v>
      </c>
      <c r="C5" s="10">
        <v>-9.6890699999999992</v>
      </c>
    </row>
    <row r="6" spans="1:3" x14ac:dyDescent="0.2">
      <c r="A6" s="10">
        <v>-10.7814</v>
      </c>
      <c r="B6" s="10">
        <v>-8.80992</v>
      </c>
      <c r="C6" s="10">
        <v>-12.313599999999999</v>
      </c>
    </row>
    <row r="7" spans="1:3" x14ac:dyDescent="0.2">
      <c r="A7" s="10">
        <v>-9.7437699999999996</v>
      </c>
      <c r="B7" s="10">
        <v>-9.4202700000000004</v>
      </c>
      <c r="C7" s="10">
        <v>-11.7643</v>
      </c>
    </row>
    <row r="8" spans="1:3" x14ac:dyDescent="0.2">
      <c r="A8" s="10">
        <v>-6.8140799999999997</v>
      </c>
      <c r="B8" s="10">
        <v>-17.904199999999999</v>
      </c>
      <c r="C8" s="10">
        <v>-13.045999999999999</v>
      </c>
    </row>
    <row r="9" spans="1:3" x14ac:dyDescent="0.2">
      <c r="A9" s="10">
        <v>-3.4571499999999999</v>
      </c>
      <c r="B9" s="10">
        <v>-7.4671500000000002</v>
      </c>
      <c r="C9" s="10">
        <v>-11.459099999999999</v>
      </c>
    </row>
    <row r="10" spans="1:3" x14ac:dyDescent="0.2">
      <c r="A10" s="10">
        <v>-3.64025</v>
      </c>
      <c r="B10" s="10">
        <v>-7.7723199999999997</v>
      </c>
      <c r="C10" s="10">
        <v>-12.1305</v>
      </c>
    </row>
    <row r="11" spans="1:3" x14ac:dyDescent="0.2">
      <c r="A11" s="10">
        <v>-1.3837699999999999</v>
      </c>
      <c r="B11" s="10">
        <v>-9.2371700000000008</v>
      </c>
      <c r="C11" s="10">
        <v>-11.0929</v>
      </c>
    </row>
    <row r="12" spans="1:3" x14ac:dyDescent="0.2">
      <c r="A12" s="10"/>
      <c r="B12" s="10">
        <v>-18.331399999999999</v>
      </c>
      <c r="C12" s="10">
        <v>-9.1397600000000008</v>
      </c>
    </row>
    <row r="13" spans="1:3" x14ac:dyDescent="0.2">
      <c r="A13" s="10"/>
      <c r="B13" s="10">
        <v>-9.0540599999999998</v>
      </c>
      <c r="C13" s="10">
        <v>-12.435700000000001</v>
      </c>
    </row>
    <row r="14" spans="1:3" x14ac:dyDescent="0.2">
      <c r="A14" s="10"/>
      <c r="B14" s="10">
        <v>-30.3553</v>
      </c>
      <c r="C14" s="10">
        <v>-10.4825</v>
      </c>
    </row>
    <row r="15" spans="1:3" x14ac:dyDescent="0.2">
      <c r="A15" s="10"/>
      <c r="B15" s="10">
        <v>-9.1761300000000006</v>
      </c>
      <c r="C15" s="10">
        <v>-10.970800000000001</v>
      </c>
    </row>
    <row r="16" spans="1:3" x14ac:dyDescent="0.2">
      <c r="A16" s="10"/>
      <c r="B16" s="10">
        <v>-31.331900000000001</v>
      </c>
      <c r="C16" s="10">
        <v>-11.0318</v>
      </c>
    </row>
    <row r="17" spans="1:3" x14ac:dyDescent="0.2">
      <c r="A17" s="10"/>
      <c r="B17" s="10">
        <v>-22.3597</v>
      </c>
      <c r="C17" s="10">
        <v>-10.970800000000001</v>
      </c>
    </row>
    <row r="18" spans="1:3" x14ac:dyDescent="0.2">
      <c r="A18" s="10"/>
      <c r="B18" s="10">
        <v>-24.617999999999999</v>
      </c>
      <c r="C18" s="10">
        <v>-11.337</v>
      </c>
    </row>
    <row r="19" spans="1:3" x14ac:dyDescent="0.2">
      <c r="A19" s="10"/>
      <c r="B19" s="10">
        <v>-7.8333599999999999</v>
      </c>
      <c r="C19" s="10">
        <v>-10.970800000000001</v>
      </c>
    </row>
    <row r="20" spans="1:3" x14ac:dyDescent="0.2">
      <c r="A20" s="10"/>
      <c r="B20" s="10">
        <v>-22.054500000000001</v>
      </c>
      <c r="C20" s="10">
        <v>-11.520099999999999</v>
      </c>
    </row>
    <row r="21" spans="1:3" x14ac:dyDescent="0.2">
      <c r="A21" s="10"/>
      <c r="B21" s="10">
        <v>-9.1761300000000006</v>
      </c>
      <c r="C21" s="10">
        <v>-11.7643</v>
      </c>
    </row>
    <row r="22" spans="1:3" x14ac:dyDescent="0.2">
      <c r="A22" s="10"/>
      <c r="B22" s="10">
        <v>-7.3450800000000003</v>
      </c>
      <c r="C22" s="10">
        <v>-11.215</v>
      </c>
    </row>
    <row r="23" spans="1:3" x14ac:dyDescent="0.2">
      <c r="A23" s="10"/>
      <c r="B23" s="10">
        <v>-32.064300000000003</v>
      </c>
      <c r="C23" s="10">
        <v>-11.703200000000001</v>
      </c>
    </row>
    <row r="24" spans="1:3" x14ac:dyDescent="0.2">
      <c r="A24" s="10"/>
      <c r="B24" s="10">
        <v>-11.190300000000001</v>
      </c>
      <c r="C24" s="10">
        <v>-11.0318</v>
      </c>
    </row>
    <row r="25" spans="1:3" x14ac:dyDescent="0.2">
      <c r="A25" s="10"/>
      <c r="B25" s="10">
        <v>-14.791399999999999</v>
      </c>
      <c r="C25" s="10">
        <v>-11.459099999999999</v>
      </c>
    </row>
    <row r="26" spans="1:3" x14ac:dyDescent="0.2">
      <c r="A26" s="10"/>
      <c r="B26" s="10">
        <v>-18.941800000000001</v>
      </c>
      <c r="C26" s="10">
        <v>-11.0318</v>
      </c>
    </row>
    <row r="27" spans="1:3" x14ac:dyDescent="0.2">
      <c r="A27" s="10"/>
      <c r="B27" s="10">
        <v>-9.1761300000000006</v>
      </c>
      <c r="C27" s="10">
        <v>-11.0929</v>
      </c>
    </row>
    <row r="28" spans="1:3" x14ac:dyDescent="0.2">
      <c r="A28" s="10"/>
      <c r="B28" s="10">
        <v>-10.5189</v>
      </c>
      <c r="C28" s="10">
        <v>-11.7643</v>
      </c>
    </row>
    <row r="29" spans="1:3" x14ac:dyDescent="0.2">
      <c r="A29" s="10"/>
      <c r="B29" s="10">
        <v>-14.6083</v>
      </c>
      <c r="C29" s="10">
        <v>-11.337</v>
      </c>
    </row>
    <row r="30" spans="1:3" x14ac:dyDescent="0.2">
      <c r="A30" s="10"/>
      <c r="B30" s="10">
        <v>-9.2981999999999996</v>
      </c>
      <c r="C30" s="10">
        <v>-10.116300000000001</v>
      </c>
    </row>
    <row r="31" spans="1:3" x14ac:dyDescent="0.2">
      <c r="A31" s="10"/>
      <c r="B31" s="10">
        <v>-8.3826699999999992</v>
      </c>
      <c r="C31" s="10">
        <v>-11.398099999999999</v>
      </c>
    </row>
    <row r="32" spans="1:3" x14ac:dyDescent="0.2">
      <c r="A32" s="10"/>
      <c r="B32" s="10">
        <v>-7.8943899999999996</v>
      </c>
      <c r="C32" s="10">
        <v>-11.0929</v>
      </c>
    </row>
    <row r="33" spans="1:3" x14ac:dyDescent="0.2">
      <c r="A33" s="10"/>
      <c r="B33" s="10">
        <v>-7.3450800000000003</v>
      </c>
      <c r="C33" s="10">
        <v>-9.5670000000000002</v>
      </c>
    </row>
    <row r="34" spans="1:3" x14ac:dyDescent="0.2">
      <c r="A34" s="10"/>
      <c r="B34" s="10">
        <v>-7.40611</v>
      </c>
      <c r="C34" s="10">
        <v>-11.0929</v>
      </c>
    </row>
    <row r="35" spans="1:3" x14ac:dyDescent="0.2">
      <c r="A35" s="10"/>
      <c r="B35" s="10">
        <v>-26.815300000000001</v>
      </c>
      <c r="C35" s="10">
        <v>-9.2007899999999996</v>
      </c>
    </row>
    <row r="36" spans="1:3" x14ac:dyDescent="0.2">
      <c r="A36" s="10"/>
      <c r="B36" s="10">
        <v>-7.8943899999999996</v>
      </c>
      <c r="C36" s="10">
        <v>-10.4825</v>
      </c>
    </row>
    <row r="37" spans="1:3" x14ac:dyDescent="0.2">
      <c r="A37" s="10"/>
      <c r="B37" s="10">
        <v>-22.176600000000001</v>
      </c>
      <c r="C37" s="10">
        <v>-18.234000000000002</v>
      </c>
    </row>
    <row r="38" spans="1:3" x14ac:dyDescent="0.2">
      <c r="A38" s="10"/>
      <c r="B38" s="10">
        <v>-7.40611</v>
      </c>
      <c r="C38" s="10">
        <v>-11.520099999999999</v>
      </c>
    </row>
    <row r="39" spans="1:3" x14ac:dyDescent="0.2">
      <c r="A39" s="10"/>
      <c r="B39" s="10">
        <v>-30.904599999999999</v>
      </c>
      <c r="C39" s="10">
        <v>-10.055300000000001</v>
      </c>
    </row>
    <row r="40" spans="1:3" x14ac:dyDescent="0.2">
      <c r="A40" s="10"/>
      <c r="B40" s="10">
        <v>-34.078499999999998</v>
      </c>
      <c r="C40" s="10">
        <v>-4.6715600000000004</v>
      </c>
    </row>
    <row r="41" spans="1:3" x14ac:dyDescent="0.2">
      <c r="A41" s="10"/>
      <c r="B41" s="10">
        <v>-13.9979</v>
      </c>
      <c r="C41" s="10">
        <v>-14.193</v>
      </c>
    </row>
    <row r="42" spans="1:3" x14ac:dyDescent="0.2">
      <c r="A42" s="10"/>
      <c r="B42" s="10">
        <v>-7.9554299999999998</v>
      </c>
      <c r="C42" s="10">
        <v>-13.8879</v>
      </c>
    </row>
    <row r="43" spans="1:3" x14ac:dyDescent="0.2">
      <c r="A43" s="10"/>
      <c r="B43" s="10">
        <v>-18.392399999999999</v>
      </c>
      <c r="C43" s="10">
        <v>-10.9582</v>
      </c>
    </row>
    <row r="44" spans="1:3" x14ac:dyDescent="0.2">
      <c r="A44" s="10"/>
      <c r="B44" s="10">
        <v>-8.3216400000000004</v>
      </c>
      <c r="C44" s="10">
        <v>-14.132</v>
      </c>
    </row>
    <row r="45" spans="1:3" x14ac:dyDescent="0.2">
      <c r="A45" s="10"/>
      <c r="B45" s="10">
        <v>-9.3592399999999998</v>
      </c>
      <c r="C45" s="10">
        <v>-13.3386</v>
      </c>
    </row>
    <row r="46" spans="1:3" x14ac:dyDescent="0.2">
      <c r="A46" s="10"/>
      <c r="B46" s="10">
        <v>-22.176600000000001</v>
      </c>
      <c r="C46" s="10">
        <v>-13.643700000000001</v>
      </c>
    </row>
    <row r="47" spans="1:3" x14ac:dyDescent="0.2">
      <c r="A47" s="10"/>
      <c r="B47" s="10">
        <v>-9.6033799999999996</v>
      </c>
      <c r="C47" s="10">
        <v>-13.7658</v>
      </c>
    </row>
    <row r="48" spans="1:3" x14ac:dyDescent="0.2">
      <c r="A48" s="10"/>
      <c r="B48" s="10">
        <v>-24.679099999999998</v>
      </c>
      <c r="C48" s="10">
        <v>-13.0944</v>
      </c>
    </row>
    <row r="49" spans="1:3" x14ac:dyDescent="0.2">
      <c r="A49" s="10"/>
      <c r="B49" s="10">
        <v>-7.8943899999999996</v>
      </c>
      <c r="C49" s="10">
        <v>-14.132</v>
      </c>
    </row>
    <row r="50" spans="1:3" x14ac:dyDescent="0.2">
      <c r="A50" s="10"/>
      <c r="B50" s="10">
        <v>-18.392399999999999</v>
      </c>
      <c r="C50" s="10">
        <v>-13.8268</v>
      </c>
    </row>
    <row r="51" spans="1:3" x14ac:dyDescent="0.2">
      <c r="A51" s="10"/>
      <c r="B51" s="10">
        <v>-21.566299999999998</v>
      </c>
      <c r="C51" s="10">
        <v>-13.2775</v>
      </c>
    </row>
    <row r="52" spans="1:3" x14ac:dyDescent="0.2">
      <c r="A52" s="10"/>
      <c r="B52" s="10">
        <v>-23.519400000000001</v>
      </c>
      <c r="C52" s="10">
        <v>-8.0284899999999997</v>
      </c>
    </row>
    <row r="53" spans="1:3" x14ac:dyDescent="0.2">
      <c r="A53" s="10"/>
      <c r="B53" s="10">
        <v>-24.0077</v>
      </c>
      <c r="C53" s="10">
        <v>-8.6953700000000005</v>
      </c>
    </row>
    <row r="54" spans="1:3" x14ac:dyDescent="0.2">
      <c r="A54" s="10"/>
      <c r="B54" s="10">
        <v>-21.688300000000002</v>
      </c>
      <c r="C54" s="10">
        <v>-8.5122599999999995</v>
      </c>
    </row>
    <row r="55" spans="1:3" x14ac:dyDescent="0.2">
      <c r="A55" s="10"/>
      <c r="B55" s="10">
        <v>-25.289400000000001</v>
      </c>
      <c r="C55" s="10">
        <v>-6.3242599999999998</v>
      </c>
    </row>
    <row r="56" spans="1:3" x14ac:dyDescent="0.2">
      <c r="A56" s="10"/>
      <c r="B56" s="10">
        <v>-8.3216400000000004</v>
      </c>
      <c r="C56" s="10">
        <v>-8.6436010000000003</v>
      </c>
    </row>
    <row r="57" spans="1:3" x14ac:dyDescent="0.2">
      <c r="A57" s="10"/>
      <c r="B57" s="10">
        <v>-22.5428</v>
      </c>
      <c r="C57" s="10">
        <v>-7.7891000000000004</v>
      </c>
    </row>
    <row r="58" spans="1:3" x14ac:dyDescent="0.2">
      <c r="A58" s="10"/>
      <c r="B58" s="10">
        <v>-34.261600000000001</v>
      </c>
      <c r="C58" s="10">
        <v>-16.578199999999999</v>
      </c>
    </row>
    <row r="59" spans="1:3" x14ac:dyDescent="0.2">
      <c r="A59" s="10"/>
      <c r="B59" s="10">
        <v>-9.2981999999999996</v>
      </c>
      <c r="C59" s="10">
        <v>-8.3384199999999993</v>
      </c>
    </row>
    <row r="60" spans="1:3" x14ac:dyDescent="0.2">
      <c r="A60" s="10"/>
      <c r="B60" s="10">
        <v>-8.8709600000000002</v>
      </c>
      <c r="C60" s="10">
        <v>-8.2773800000000008</v>
      </c>
    </row>
    <row r="61" spans="1:3" x14ac:dyDescent="0.2">
      <c r="A61" s="10"/>
      <c r="B61" s="10">
        <v>-8.7488899999999994</v>
      </c>
      <c r="C61" s="10">
        <v>-9.0708400000000005</v>
      </c>
    </row>
    <row r="62" spans="1:3" x14ac:dyDescent="0.2">
      <c r="A62" s="10"/>
      <c r="B62" s="10">
        <v>-8.50474</v>
      </c>
      <c r="C62" s="10">
        <v>-8.9487699999999997</v>
      </c>
    </row>
    <row r="63" spans="1:3" x14ac:dyDescent="0.2">
      <c r="A63" s="10"/>
      <c r="B63" s="10">
        <v>-7.7723199999999997</v>
      </c>
      <c r="C63" s="10">
        <v>-8.0942799999999995</v>
      </c>
    </row>
    <row r="64" spans="1:3" x14ac:dyDescent="0.2">
      <c r="A64" s="10"/>
      <c r="B64" s="10">
        <v>-7.7723199999999997</v>
      </c>
      <c r="C64" s="10">
        <v>-8.8267000000000007</v>
      </c>
    </row>
    <row r="65" spans="1:3" x14ac:dyDescent="0.2">
      <c r="A65" s="10"/>
      <c r="B65" s="10">
        <v>-7.1619700000000002</v>
      </c>
      <c r="C65" s="10">
        <v>-8.8267000000000007</v>
      </c>
    </row>
    <row r="66" spans="1:3" x14ac:dyDescent="0.2">
      <c r="A66" s="10"/>
      <c r="B66" s="10">
        <v>-9.2981999999999996</v>
      </c>
      <c r="C66" s="10">
        <v>-8.5215300000000003</v>
      </c>
    </row>
    <row r="67" spans="1:3" x14ac:dyDescent="0.2">
      <c r="A67" s="10"/>
      <c r="B67" s="10">
        <v>-8.50474</v>
      </c>
      <c r="C67" s="10">
        <v>-9.3149800000000003</v>
      </c>
    </row>
    <row r="68" spans="1:3" x14ac:dyDescent="0.2">
      <c r="A68" s="10"/>
      <c r="B68" s="10">
        <v>-21.871400000000001</v>
      </c>
      <c r="C68" s="10">
        <v>-9.4980899999999995</v>
      </c>
    </row>
    <row r="69" spans="1:3" x14ac:dyDescent="0.2">
      <c r="A69" s="10"/>
      <c r="B69" s="10">
        <v>-18.392399999999999</v>
      </c>
      <c r="C69" s="10">
        <v>-6.9956500000000004</v>
      </c>
    </row>
    <row r="70" spans="1:3" x14ac:dyDescent="0.2">
      <c r="A70" s="10"/>
      <c r="B70" s="10">
        <v>-7.71129</v>
      </c>
      <c r="C70" s="10">
        <v>-8.6436010000000003</v>
      </c>
    </row>
    <row r="71" spans="1:3" x14ac:dyDescent="0.2">
      <c r="A71" s="10"/>
      <c r="B71" s="10">
        <v>-25.716699999999999</v>
      </c>
      <c r="C71" s="10">
        <v>-24.695799999999998</v>
      </c>
    </row>
    <row r="72" spans="1:3" x14ac:dyDescent="0.2">
      <c r="A72" s="10"/>
      <c r="B72" s="10">
        <v>-11.800599999999999</v>
      </c>
      <c r="C72" s="10">
        <v>-33.667999999999999</v>
      </c>
    </row>
    <row r="73" spans="1:3" x14ac:dyDescent="0.2">
      <c r="A73" s="10"/>
      <c r="B73" s="10">
        <v>-7.7723199999999997</v>
      </c>
      <c r="C73" s="10">
        <v>-12.610900000000001</v>
      </c>
    </row>
    <row r="74" spans="1:3" x14ac:dyDescent="0.2">
      <c r="A74" s="10"/>
      <c r="B74" s="10">
        <v>-11.129300000000001</v>
      </c>
      <c r="C74" s="10">
        <v>-12.3057</v>
      </c>
    </row>
    <row r="75" spans="1:3" x14ac:dyDescent="0.2">
      <c r="A75" s="10"/>
      <c r="B75" s="10">
        <v>-16.500299999999999</v>
      </c>
      <c r="C75" s="10">
        <v>-13.9537</v>
      </c>
    </row>
    <row r="76" spans="1:3" x14ac:dyDescent="0.2">
      <c r="A76" s="10"/>
      <c r="B76" s="10">
        <v>-7.40611</v>
      </c>
      <c r="C76" s="10">
        <v>-12.1836</v>
      </c>
    </row>
    <row r="77" spans="1:3" x14ac:dyDescent="0.2">
      <c r="A77" s="10"/>
      <c r="B77" s="10">
        <v>-7.1009399999999996</v>
      </c>
      <c r="C77" s="10">
        <v>-9.3760200000000005</v>
      </c>
    </row>
    <row r="78" spans="1:3" x14ac:dyDescent="0.2">
      <c r="A78" s="10"/>
      <c r="B78" s="10">
        <v>-9.6033799999999996</v>
      </c>
      <c r="C78" s="10">
        <v>-11.817399999999999</v>
      </c>
    </row>
    <row r="79" spans="1:3" x14ac:dyDescent="0.2">
      <c r="A79" s="10"/>
      <c r="B79" s="10">
        <v>-8.1385299999999994</v>
      </c>
      <c r="C79" s="10">
        <v>-13.526400000000001</v>
      </c>
    </row>
    <row r="80" spans="1:3" x14ac:dyDescent="0.2">
      <c r="A80" s="10"/>
      <c r="B80" s="10">
        <v>-10.274800000000001</v>
      </c>
      <c r="C80" s="10">
        <v>-23.8414</v>
      </c>
    </row>
    <row r="81" spans="1:3" x14ac:dyDescent="0.2">
      <c r="A81" s="10"/>
      <c r="B81" s="10">
        <v>-11.800599999999999</v>
      </c>
      <c r="C81" s="10">
        <v>-12.9161</v>
      </c>
    </row>
    <row r="82" spans="1:3" x14ac:dyDescent="0.2">
      <c r="A82" s="10"/>
      <c r="B82" s="10">
        <v>-22.908999999999999</v>
      </c>
      <c r="C82" s="10">
        <v>-13.0381</v>
      </c>
    </row>
    <row r="83" spans="1:3" x14ac:dyDescent="0.2">
      <c r="A83" s="10"/>
      <c r="B83" s="10">
        <v>-8.6878499999999992</v>
      </c>
      <c r="C83" s="10">
        <v>-12.000500000000001</v>
      </c>
    </row>
    <row r="84" spans="1:3" x14ac:dyDescent="0.2">
      <c r="A84" s="10"/>
      <c r="B84" s="10">
        <v>-27.791899999999998</v>
      </c>
      <c r="C84" s="10">
        <v>-12.4278</v>
      </c>
    </row>
    <row r="85" spans="1:3" x14ac:dyDescent="0.2">
      <c r="A85" s="10"/>
      <c r="B85" s="10">
        <v>-8.0775000000000006</v>
      </c>
      <c r="C85" s="10">
        <v>-10.7798</v>
      </c>
    </row>
    <row r="86" spans="1:3" x14ac:dyDescent="0.2">
      <c r="A86" s="10"/>
      <c r="B86" s="10">
        <v>-21.932500000000001</v>
      </c>
      <c r="C86" s="10">
        <v>-12.3057</v>
      </c>
    </row>
    <row r="87" spans="1:3" x14ac:dyDescent="0.2">
      <c r="A87" s="10"/>
      <c r="B87" s="10">
        <v>-9.1151</v>
      </c>
      <c r="C87" s="10">
        <v>-34.8277</v>
      </c>
    </row>
    <row r="88" spans="1:3" x14ac:dyDescent="0.2">
      <c r="A88" s="10"/>
      <c r="B88" s="10">
        <v>-45.37</v>
      </c>
      <c r="C88" s="10">
        <v>-13.465400000000001</v>
      </c>
    </row>
    <row r="89" spans="1:3" x14ac:dyDescent="0.2">
      <c r="A89" s="10"/>
      <c r="B89" s="10">
        <v>-23.092099999999999</v>
      </c>
      <c r="C89" s="10">
        <v>-12.855</v>
      </c>
    </row>
    <row r="90" spans="1:3" x14ac:dyDescent="0.2">
      <c r="A90" s="10"/>
      <c r="B90" s="10">
        <v>-9.7254500000000004</v>
      </c>
      <c r="C90" s="10">
        <v>-12.488799999999999</v>
      </c>
    </row>
    <row r="91" spans="1:3" x14ac:dyDescent="0.2">
      <c r="A91" s="10"/>
      <c r="B91" s="10">
        <v>-7.5892200000000001</v>
      </c>
      <c r="C91" s="10">
        <v>-13.343299999999999</v>
      </c>
    </row>
    <row r="92" spans="1:3" x14ac:dyDescent="0.2">
      <c r="A92" s="10"/>
      <c r="B92" s="10">
        <v>-9.3592399999999998</v>
      </c>
      <c r="C92" s="10">
        <v>-14.014699999999999</v>
      </c>
    </row>
    <row r="93" spans="1:3" x14ac:dyDescent="0.2">
      <c r="A93" s="10"/>
      <c r="B93" s="10">
        <v>-16.500299999999999</v>
      </c>
      <c r="C93" s="10">
        <v>-13.0992</v>
      </c>
    </row>
    <row r="94" spans="1:3" x14ac:dyDescent="0.2">
      <c r="A94" s="10"/>
      <c r="B94" s="10">
        <v>-18.514500000000002</v>
      </c>
      <c r="C94" s="10">
        <v>-13.6485</v>
      </c>
    </row>
    <row r="95" spans="1:3" x14ac:dyDescent="0.2">
      <c r="A95" s="10"/>
      <c r="B95" s="10">
        <v>-8.80992</v>
      </c>
      <c r="C95" s="10">
        <v>-13.0381</v>
      </c>
    </row>
    <row r="96" spans="1:3" x14ac:dyDescent="0.2">
      <c r="A96" s="10"/>
      <c r="B96" s="10">
        <v>-7.1009399999999996</v>
      </c>
      <c r="C96" s="10">
        <v>-12.488799999999999</v>
      </c>
    </row>
    <row r="97" spans="1:3" x14ac:dyDescent="0.2">
      <c r="A97" s="10"/>
      <c r="B97" s="10">
        <v>-7.4671500000000002</v>
      </c>
      <c r="C97" s="10">
        <v>-13.282299999999999</v>
      </c>
    </row>
    <row r="98" spans="1:3" x14ac:dyDescent="0.2">
      <c r="A98" s="10"/>
      <c r="B98" s="10">
        <v>-22.3597</v>
      </c>
      <c r="C98" s="10">
        <v>-12.3057</v>
      </c>
    </row>
    <row r="99" spans="1:3" x14ac:dyDescent="0.2">
      <c r="A99" s="10"/>
      <c r="B99" s="10">
        <v>-8.1385299999999994</v>
      </c>
      <c r="C99" s="10">
        <v>-22.5596</v>
      </c>
    </row>
    <row r="100" spans="1:3" x14ac:dyDescent="0.2">
      <c r="A100" s="10"/>
      <c r="B100" s="10">
        <v>-33.4071</v>
      </c>
      <c r="C100" s="10">
        <v>-11.878500000000001</v>
      </c>
    </row>
    <row r="101" spans="1:3" x14ac:dyDescent="0.2">
      <c r="A101" s="10"/>
      <c r="B101" s="10">
        <v>-22.5428</v>
      </c>
      <c r="C101" s="10">
        <v>-24.390699999999999</v>
      </c>
    </row>
    <row r="102" spans="1:3" x14ac:dyDescent="0.2">
      <c r="A102" s="10"/>
      <c r="B102" s="10">
        <v>-26.9984</v>
      </c>
      <c r="C102" s="10">
        <v>-13.7095</v>
      </c>
    </row>
    <row r="103" spans="1:3" x14ac:dyDescent="0.2">
      <c r="A103" s="10"/>
      <c r="B103" s="10">
        <v>-7.2230100000000004</v>
      </c>
      <c r="C103" s="10">
        <v>-13.587400000000001</v>
      </c>
    </row>
    <row r="104" spans="1:3" x14ac:dyDescent="0.2">
      <c r="A104" s="10"/>
      <c r="B104" s="10">
        <v>-8.0164600000000004</v>
      </c>
      <c r="C104" s="10">
        <v>-13.465400000000001</v>
      </c>
    </row>
    <row r="105" spans="1:3" x14ac:dyDescent="0.2">
      <c r="A105" s="10"/>
      <c r="B105" s="10">
        <v>-22.725899999999999</v>
      </c>
      <c r="C105" s="10">
        <v>-13.0992</v>
      </c>
    </row>
    <row r="106" spans="1:3" x14ac:dyDescent="0.2">
      <c r="A106" s="10"/>
      <c r="B106" s="10">
        <v>-9.1761300000000006</v>
      </c>
      <c r="C106" s="10">
        <v>-10.6578</v>
      </c>
    </row>
    <row r="107" spans="1:3" x14ac:dyDescent="0.2">
      <c r="A107" s="10"/>
      <c r="B107" s="10">
        <v>-22.054500000000001</v>
      </c>
      <c r="C107" s="10">
        <v>-26.649000000000001</v>
      </c>
    </row>
    <row r="108" spans="1:3" x14ac:dyDescent="0.2">
      <c r="A108" s="10"/>
      <c r="B108" s="10">
        <v>-7.3450800000000003</v>
      </c>
      <c r="C108" s="10">
        <v>-13.7705</v>
      </c>
    </row>
    <row r="109" spans="1:3" x14ac:dyDescent="0.2">
      <c r="A109" s="10"/>
      <c r="B109" s="10">
        <v>-10.8851</v>
      </c>
      <c r="C109" s="10">
        <v>-13.587400000000001</v>
      </c>
    </row>
    <row r="110" spans="1:3" x14ac:dyDescent="0.2">
      <c r="A110" s="10"/>
      <c r="B110" s="10">
        <v>-8.2606000000000002</v>
      </c>
      <c r="C110" s="10">
        <v>-13.0992</v>
      </c>
    </row>
    <row r="111" spans="1:3" x14ac:dyDescent="0.2">
      <c r="A111" s="10"/>
      <c r="B111" s="10">
        <v>-7.40611</v>
      </c>
      <c r="C111" s="10">
        <v>-13.7095</v>
      </c>
    </row>
    <row r="112" spans="1:3" x14ac:dyDescent="0.2">
      <c r="A112" s="10"/>
      <c r="B112" s="10">
        <v>-9.6644100000000002</v>
      </c>
      <c r="C112" s="10">
        <v>-12.1226</v>
      </c>
    </row>
    <row r="113" spans="1:3" x14ac:dyDescent="0.2">
      <c r="A113" s="10"/>
      <c r="B113" s="10">
        <v>-34.749899999999997</v>
      </c>
      <c r="C113" s="10">
        <v>-13.1602</v>
      </c>
    </row>
    <row r="114" spans="1:3" x14ac:dyDescent="0.2">
      <c r="A114" s="10"/>
      <c r="B114" s="10">
        <v>-9.3592399999999998</v>
      </c>
      <c r="C114" s="10">
        <v>-16.883299999999998</v>
      </c>
    </row>
    <row r="115" spans="1:3" x14ac:dyDescent="0.2">
      <c r="A115" s="10"/>
      <c r="B115" s="10">
        <v>-46.407600000000002</v>
      </c>
      <c r="C115" s="10">
        <v>-8.3475000000000001</v>
      </c>
    </row>
    <row r="116" spans="1:3" x14ac:dyDescent="0.2">
      <c r="A116" s="10"/>
      <c r="B116" s="10">
        <v>-9.6033799999999996</v>
      </c>
      <c r="C116" s="10">
        <v>-8.5305999999999997</v>
      </c>
    </row>
    <row r="117" spans="1:3" x14ac:dyDescent="0.2">
      <c r="A117" s="10"/>
      <c r="B117" s="10">
        <v>-7.9554299999999998</v>
      </c>
      <c r="C117" s="10">
        <v>-9.4461300000000001</v>
      </c>
    </row>
    <row r="118" spans="1:3" x14ac:dyDescent="0.2">
      <c r="A118" s="10"/>
      <c r="B118" s="10">
        <v>-8.0775000000000006</v>
      </c>
      <c r="C118" s="10">
        <v>-9.9344099999999997</v>
      </c>
    </row>
    <row r="119" spans="1:3" x14ac:dyDescent="0.2">
      <c r="A119" s="10"/>
      <c r="B119" s="10">
        <v>-19.369</v>
      </c>
      <c r="C119" s="10">
        <v>-8.4695699999999992</v>
      </c>
    </row>
    <row r="120" spans="1:3" x14ac:dyDescent="0.2">
      <c r="A120" s="10"/>
      <c r="B120" s="10">
        <v>-31.209800000000001</v>
      </c>
      <c r="C120" s="10">
        <v>-5.9060899999999998</v>
      </c>
    </row>
    <row r="121" spans="1:3" x14ac:dyDescent="0.2">
      <c r="A121" s="10"/>
      <c r="B121" s="10">
        <v>-31.270900000000001</v>
      </c>
      <c r="C121" s="10">
        <v>-8.7747399999999995</v>
      </c>
    </row>
    <row r="122" spans="1:3" x14ac:dyDescent="0.2">
      <c r="A122" s="10"/>
      <c r="B122" s="10">
        <v>-14.6693</v>
      </c>
      <c r="C122" s="10">
        <v>-4.9295299999999997</v>
      </c>
    </row>
    <row r="123" spans="1:3" x14ac:dyDescent="0.2">
      <c r="A123" s="10"/>
      <c r="B123" s="10">
        <v>-23.458400000000001</v>
      </c>
      <c r="C123" s="10">
        <v>-9.6902699999999999</v>
      </c>
    </row>
    <row r="124" spans="1:3" x14ac:dyDescent="0.2">
      <c r="A124" s="10"/>
      <c r="B124" s="10">
        <v>-21.627300000000002</v>
      </c>
      <c r="C124" s="10">
        <v>-8.3475000000000001</v>
      </c>
    </row>
    <row r="125" spans="1:3" x14ac:dyDescent="0.2">
      <c r="A125" s="10"/>
      <c r="B125" s="10">
        <v>-18.636600000000001</v>
      </c>
      <c r="C125" s="10">
        <v>-5.6009200000000003</v>
      </c>
    </row>
    <row r="126" spans="1:3" x14ac:dyDescent="0.2">
      <c r="A126" s="10"/>
      <c r="B126" s="10">
        <v>-23.641500000000001</v>
      </c>
      <c r="C126" s="10">
        <v>-8.5305999999999997</v>
      </c>
    </row>
    <row r="127" spans="1:3" x14ac:dyDescent="0.2">
      <c r="A127" s="10"/>
      <c r="B127" s="10">
        <v>-22.2377</v>
      </c>
      <c r="C127" s="10">
        <v>-9.2630300000000005</v>
      </c>
    </row>
    <row r="128" spans="1:3" x14ac:dyDescent="0.2">
      <c r="A128" s="10"/>
      <c r="B128" s="10">
        <v>-30.599499999999999</v>
      </c>
      <c r="C128" s="10">
        <v>-8.8968100000000003</v>
      </c>
    </row>
    <row r="129" spans="1:3" x14ac:dyDescent="0.2">
      <c r="A129" s="10"/>
      <c r="B129" s="10">
        <v>-7.8943899999999996</v>
      </c>
      <c r="C129" s="10">
        <v>-8.4695699999999992</v>
      </c>
    </row>
    <row r="130" spans="1:3" x14ac:dyDescent="0.2">
      <c r="A130" s="10"/>
      <c r="B130" s="10">
        <v>-7.8943899999999996</v>
      </c>
      <c r="C130" s="10">
        <v>-9.8123400000000007</v>
      </c>
    </row>
    <row r="131" spans="1:3" x14ac:dyDescent="0.2">
      <c r="A131" s="10"/>
      <c r="B131" s="10">
        <v>-8.9319900000000008</v>
      </c>
      <c r="C131" s="10">
        <v>-9.8733799999999992</v>
      </c>
    </row>
    <row r="132" spans="1:3" x14ac:dyDescent="0.2">
      <c r="A132" s="10"/>
      <c r="B132" s="10">
        <v>-14.12</v>
      </c>
      <c r="C132" s="10">
        <v>-8.1643899999999991</v>
      </c>
    </row>
    <row r="133" spans="1:3" x14ac:dyDescent="0.2">
      <c r="A133" s="10"/>
      <c r="B133" s="10">
        <v>-41.2806</v>
      </c>
      <c r="C133" s="10">
        <v>-8.0423200000000001</v>
      </c>
    </row>
    <row r="134" spans="1:3" x14ac:dyDescent="0.2">
      <c r="A134" s="10"/>
      <c r="B134" s="10">
        <v>-8.50474</v>
      </c>
      <c r="C134" s="10">
        <v>-6.8826499999999999</v>
      </c>
    </row>
    <row r="135" spans="1:3" x14ac:dyDescent="0.2">
      <c r="A135" s="10"/>
      <c r="B135" s="10">
        <v>-26.143899999999999</v>
      </c>
      <c r="C135" s="10">
        <v>-5.3567799999999997</v>
      </c>
    </row>
    <row r="136" spans="1:3" x14ac:dyDescent="0.2">
      <c r="A136" s="10"/>
      <c r="B136" s="10">
        <v>-11.800599999999999</v>
      </c>
      <c r="C136" s="10">
        <v>-6.3333399999999997</v>
      </c>
    </row>
    <row r="137" spans="1:3" x14ac:dyDescent="0.2">
      <c r="A137" s="10"/>
      <c r="B137" s="10">
        <v>-8.9319900000000008</v>
      </c>
      <c r="C137" s="10">
        <v>-6.9436900000000001</v>
      </c>
    </row>
    <row r="138" spans="1:3" x14ac:dyDescent="0.2">
      <c r="A138" s="10"/>
      <c r="B138" s="10">
        <v>-7.9554299999999998</v>
      </c>
      <c r="C138" s="10">
        <v>-4.3802099999999999</v>
      </c>
    </row>
    <row r="139" spans="1:3" x14ac:dyDescent="0.2">
      <c r="A139" s="10"/>
      <c r="B139" s="10">
        <v>-8.3216400000000004</v>
      </c>
      <c r="C139" s="10">
        <v>-5.8450600000000001</v>
      </c>
    </row>
    <row r="140" spans="1:3" x14ac:dyDescent="0.2">
      <c r="A140" s="10"/>
      <c r="B140" s="10">
        <v>-9.2371700000000008</v>
      </c>
      <c r="C140" s="10">
        <v>-7.37094</v>
      </c>
    </row>
    <row r="141" spans="1:3" x14ac:dyDescent="0.2">
      <c r="A141" s="10"/>
      <c r="B141" s="10">
        <v>-9.0540599999999998</v>
      </c>
      <c r="C141" s="10">
        <v>-5.3567799999999997</v>
      </c>
    </row>
    <row r="142" spans="1:3" x14ac:dyDescent="0.2">
      <c r="A142" s="10"/>
      <c r="B142" s="10">
        <v>-9.2371700000000008</v>
      </c>
      <c r="C142" s="10">
        <v>-7.4319699999999997</v>
      </c>
    </row>
    <row r="143" spans="1:3" x14ac:dyDescent="0.2">
      <c r="A143" s="10"/>
      <c r="B143" s="10">
        <v>-8.8709600000000002</v>
      </c>
      <c r="C143" s="10">
        <v>-7.4319699999999997</v>
      </c>
    </row>
    <row r="144" spans="1:3" x14ac:dyDescent="0.2">
      <c r="A144" s="10"/>
      <c r="B144" s="10">
        <v>-8.9930299999999992</v>
      </c>
      <c r="C144" s="10">
        <v>-6.8216200000000002</v>
      </c>
    </row>
    <row r="145" spans="1:3" x14ac:dyDescent="0.2">
      <c r="A145" s="10"/>
      <c r="B145" s="10">
        <v>-9.6033799999999996</v>
      </c>
      <c r="C145" s="10">
        <v>-8.4695699999999992</v>
      </c>
    </row>
    <row r="146" spans="1:3" x14ac:dyDescent="0.2">
      <c r="A146" s="10"/>
      <c r="B146" s="10">
        <v>-9.7254500000000004</v>
      </c>
      <c r="C146" s="10">
        <v>-5.7840199999999999</v>
      </c>
    </row>
    <row r="147" spans="1:3" x14ac:dyDescent="0.2">
      <c r="A147" s="10"/>
      <c r="B147" s="10">
        <v>-9.0540599999999998</v>
      </c>
      <c r="C147" s="10">
        <v>-6.2723000000000004</v>
      </c>
    </row>
    <row r="148" spans="1:3" x14ac:dyDescent="0.2">
      <c r="A148" s="10"/>
      <c r="B148" s="10">
        <v>-7.8943899999999996</v>
      </c>
      <c r="C148" s="10">
        <v>-7.1267899999999997</v>
      </c>
    </row>
    <row r="149" spans="1:3" x14ac:dyDescent="0.2">
      <c r="A149" s="10"/>
      <c r="B149" s="10">
        <v>-7.8333599999999999</v>
      </c>
      <c r="C149" s="10">
        <v>-6.9436900000000001</v>
      </c>
    </row>
    <row r="150" spans="1:3" x14ac:dyDescent="0.2">
      <c r="A150" s="10"/>
      <c r="B150" s="10">
        <v>-9.4202700000000004</v>
      </c>
      <c r="C150" s="10">
        <v>-6.6385100000000001</v>
      </c>
    </row>
    <row r="151" spans="1:3" x14ac:dyDescent="0.2">
      <c r="A151" s="10"/>
      <c r="B151" s="10">
        <v>-8.3216400000000004</v>
      </c>
      <c r="C151" s="10">
        <v>-5.96713</v>
      </c>
    </row>
    <row r="152" spans="1:3" x14ac:dyDescent="0.2">
      <c r="A152" s="10"/>
      <c r="B152" s="10">
        <v>-8.3826699999999992</v>
      </c>
      <c r="C152" s="10">
        <v>-6.2112699999999998</v>
      </c>
    </row>
    <row r="153" spans="1:3" x14ac:dyDescent="0.2">
      <c r="A153" s="10"/>
      <c r="B153" s="10">
        <v>-29.256699999999999</v>
      </c>
      <c r="C153" s="10">
        <v>-7.3098999999999998</v>
      </c>
    </row>
    <row r="154" spans="1:3" x14ac:dyDescent="0.2">
      <c r="A154" s="10"/>
      <c r="B154" s="10">
        <v>-9.5423399999999994</v>
      </c>
      <c r="C154" s="10">
        <v>-6.3943700000000003</v>
      </c>
    </row>
    <row r="155" spans="1:3" x14ac:dyDescent="0.2">
      <c r="A155" s="10"/>
      <c r="B155" s="10">
        <v>-15.767899999999999</v>
      </c>
      <c r="C155" s="10">
        <v>-6.0891999999999999</v>
      </c>
    </row>
    <row r="156" spans="1:3" x14ac:dyDescent="0.2">
      <c r="A156" s="10"/>
      <c r="B156" s="10">
        <v>-16.622399999999999</v>
      </c>
      <c r="C156" s="10">
        <v>-4.9905600000000003</v>
      </c>
    </row>
    <row r="157" spans="1:3" x14ac:dyDescent="0.2">
      <c r="A157" s="10"/>
      <c r="B157" s="10">
        <v>-27.975000000000001</v>
      </c>
      <c r="C157" s="10">
        <v>-7.7371499999999997</v>
      </c>
    </row>
    <row r="158" spans="1:3" x14ac:dyDescent="0.2">
      <c r="A158" s="10"/>
      <c r="B158" s="10">
        <v>-10.396800000000001</v>
      </c>
      <c r="C158" s="10">
        <v>-8.8968100000000003</v>
      </c>
    </row>
    <row r="159" spans="1:3" x14ac:dyDescent="0.2">
      <c r="A159" s="10"/>
      <c r="B159" s="10">
        <v>-7.8943899999999996</v>
      </c>
      <c r="C159" s="10">
        <v>-8.1033600000000003</v>
      </c>
    </row>
    <row r="160" spans="1:3" x14ac:dyDescent="0.2">
      <c r="A160" s="10"/>
      <c r="B160" s="10">
        <v>-8.1995699999999996</v>
      </c>
      <c r="C160" s="10">
        <v>-9.2630300000000005</v>
      </c>
    </row>
    <row r="161" spans="1:3" x14ac:dyDescent="0.2">
      <c r="A161" s="10"/>
      <c r="B161" s="10">
        <v>-7.9554299999999998</v>
      </c>
      <c r="C161" s="10">
        <v>-5.9060899999999998</v>
      </c>
    </row>
    <row r="162" spans="1:3" x14ac:dyDescent="0.2">
      <c r="A162" s="10"/>
      <c r="B162" s="10">
        <v>-9.6033799999999996</v>
      </c>
      <c r="C162" s="10">
        <v>-7.7371499999999997</v>
      </c>
    </row>
    <row r="163" spans="1:3" x14ac:dyDescent="0.2">
      <c r="A163" s="10"/>
      <c r="B163" s="10">
        <v>-8.4437099999999994</v>
      </c>
      <c r="C163" s="10">
        <v>-6.9436900000000001</v>
      </c>
    </row>
    <row r="164" spans="1:3" x14ac:dyDescent="0.2">
      <c r="A164" s="10"/>
      <c r="B164" s="10">
        <v>-25.045300000000001</v>
      </c>
      <c r="C164" s="10">
        <v>-5.4178100000000002</v>
      </c>
    </row>
    <row r="165" spans="1:3" x14ac:dyDescent="0.2">
      <c r="A165" s="10"/>
      <c r="B165" s="10">
        <v>-8.80992</v>
      </c>
      <c r="C165" s="10">
        <v>-6.5164400000000002</v>
      </c>
    </row>
    <row r="166" spans="1:3" x14ac:dyDescent="0.2">
      <c r="A166" s="10"/>
      <c r="B166" s="10">
        <v>-8.1385299999999994</v>
      </c>
      <c r="C166" s="10">
        <v>-7.06576</v>
      </c>
    </row>
    <row r="167" spans="1:3" x14ac:dyDescent="0.2">
      <c r="A167" s="10"/>
      <c r="B167" s="10">
        <v>-8.7488899999999994</v>
      </c>
      <c r="C167" s="10">
        <v>-2.1353499999999999</v>
      </c>
    </row>
    <row r="168" spans="1:3" x14ac:dyDescent="0.2">
      <c r="A168" s="10"/>
      <c r="B168" s="10">
        <v>-7.8943899999999996</v>
      </c>
      <c r="C168" s="10">
        <v>-10.192</v>
      </c>
    </row>
    <row r="169" spans="1:3" x14ac:dyDescent="0.2">
      <c r="A169" s="10"/>
      <c r="B169" s="10">
        <v>-18.331399999999999</v>
      </c>
      <c r="C169" s="10">
        <v>-10.131</v>
      </c>
    </row>
    <row r="170" spans="1:3" x14ac:dyDescent="0.2">
      <c r="A170" s="10"/>
      <c r="B170" s="10">
        <v>-7.6502499999999998</v>
      </c>
      <c r="C170" s="10">
        <v>-9.0323200000000003</v>
      </c>
    </row>
    <row r="171" spans="1:3" x14ac:dyDescent="0.2">
      <c r="A171" s="10"/>
      <c r="B171" s="10">
        <v>-17.110700000000001</v>
      </c>
      <c r="C171" s="10">
        <v>-1.7081</v>
      </c>
    </row>
    <row r="172" spans="1:3" x14ac:dyDescent="0.2">
      <c r="A172" s="10"/>
      <c r="B172" s="10">
        <v>-8.6268100000000008</v>
      </c>
      <c r="C172" s="10">
        <v>-1.8912100000000001</v>
      </c>
    </row>
    <row r="173" spans="1:3" x14ac:dyDescent="0.2">
      <c r="A173" s="10"/>
      <c r="B173" s="10">
        <v>-21.077999999999999</v>
      </c>
      <c r="C173" s="10">
        <v>-1.7081</v>
      </c>
    </row>
    <row r="174" spans="1:3" x14ac:dyDescent="0.2">
      <c r="A174" s="10"/>
      <c r="B174" s="10">
        <v>-49.398299999999999</v>
      </c>
      <c r="C174" s="10">
        <v>-5.2481400000000002</v>
      </c>
    </row>
    <row r="175" spans="1:3" x14ac:dyDescent="0.2">
      <c r="A175" s="10"/>
      <c r="B175" s="10">
        <v>-7.6502499999999998</v>
      </c>
      <c r="C175" s="10">
        <v>-11.1113</v>
      </c>
    </row>
    <row r="176" spans="1:3" x14ac:dyDescent="0.2">
      <c r="A176" s="10"/>
      <c r="B176" s="10">
        <v>-8.9319900000000008</v>
      </c>
      <c r="C176" s="10">
        <v>-10.073700000000001</v>
      </c>
    </row>
    <row r="177" spans="1:3" x14ac:dyDescent="0.2">
      <c r="A177" s="10"/>
      <c r="B177" s="10">
        <v>-7.8333599999999999</v>
      </c>
      <c r="C177" s="10">
        <v>-2.3832800000000001</v>
      </c>
    </row>
    <row r="178" spans="1:3" x14ac:dyDescent="0.2">
      <c r="A178" s="10"/>
      <c r="B178" s="10">
        <v>-8.5657800000000002</v>
      </c>
      <c r="C178" s="10">
        <v>-12.0268</v>
      </c>
    </row>
    <row r="179" spans="1:3" x14ac:dyDescent="0.2">
      <c r="A179" s="10"/>
      <c r="B179" s="10">
        <v>-20.8338</v>
      </c>
      <c r="C179" s="10">
        <v>-12.087899999999999</v>
      </c>
    </row>
    <row r="180" spans="1:3" x14ac:dyDescent="0.2">
      <c r="A180" s="10"/>
      <c r="B180" s="10">
        <v>-8.1385299999999994</v>
      </c>
      <c r="C180" s="10">
        <v>-12.087899999999999</v>
      </c>
    </row>
    <row r="181" spans="1:3" x14ac:dyDescent="0.2">
      <c r="A181" s="10"/>
      <c r="B181" s="10">
        <v>-7.1009399999999996</v>
      </c>
      <c r="C181" s="10">
        <v>-12.4541</v>
      </c>
    </row>
    <row r="182" spans="1:3" x14ac:dyDescent="0.2">
      <c r="A182" s="10"/>
      <c r="B182" s="10">
        <v>-13.387600000000001</v>
      </c>
      <c r="C182" s="10">
        <v>-11.660600000000001</v>
      </c>
    </row>
    <row r="183" spans="1:3" x14ac:dyDescent="0.2">
      <c r="A183" s="10"/>
      <c r="B183" s="10">
        <v>-9.6033799999999996</v>
      </c>
      <c r="C183" s="10">
        <v>-22.463799999999999</v>
      </c>
    </row>
    <row r="184" spans="1:3" x14ac:dyDescent="0.2">
      <c r="A184" s="10"/>
      <c r="B184" s="10">
        <v>-9.4202700000000004</v>
      </c>
      <c r="C184" s="10">
        <v>-11.9048</v>
      </c>
    </row>
    <row r="185" spans="1:3" x14ac:dyDescent="0.2">
      <c r="A185" s="10"/>
      <c r="B185" s="10">
        <v>-9.5423399999999994</v>
      </c>
      <c r="C185" s="10">
        <v>-12.332000000000001</v>
      </c>
    </row>
    <row r="186" spans="1:3" x14ac:dyDescent="0.2">
      <c r="A186" s="10"/>
      <c r="B186" s="10">
        <v>-20.162500000000001</v>
      </c>
      <c r="C186" s="10">
        <v>-13.003399999999999</v>
      </c>
    </row>
    <row r="187" spans="1:3" x14ac:dyDescent="0.2">
      <c r="A187" s="10"/>
      <c r="B187" s="10">
        <v>-9.4813100000000006</v>
      </c>
      <c r="C187" s="10">
        <v>-11.7217</v>
      </c>
    </row>
    <row r="188" spans="1:3" x14ac:dyDescent="0.2">
      <c r="A188" s="10"/>
      <c r="B188" s="10">
        <v>-7.8943899999999996</v>
      </c>
      <c r="C188" s="10">
        <v>-21.9145</v>
      </c>
    </row>
    <row r="189" spans="1:3" x14ac:dyDescent="0.2">
      <c r="A189" s="10"/>
      <c r="B189" s="10">
        <v>-12.8993</v>
      </c>
      <c r="C189" s="10">
        <v>-2.81053</v>
      </c>
    </row>
    <row r="190" spans="1:3" x14ac:dyDescent="0.2">
      <c r="A190" s="10"/>
      <c r="B190" s="10">
        <v>-10.5189</v>
      </c>
      <c r="C190" s="10">
        <v>-12.6982</v>
      </c>
    </row>
    <row r="191" spans="1:3" x14ac:dyDescent="0.2">
      <c r="A191" s="10"/>
      <c r="B191" s="10">
        <v>-7.8943899999999996</v>
      </c>
      <c r="C191" s="10">
        <v>-11.538600000000001</v>
      </c>
    </row>
    <row r="192" spans="1:3" x14ac:dyDescent="0.2">
      <c r="A192" s="10"/>
      <c r="B192" s="10">
        <v>-10.702</v>
      </c>
      <c r="C192" s="10">
        <v>-12.087899999999999</v>
      </c>
    </row>
    <row r="193" spans="1:3" x14ac:dyDescent="0.2">
      <c r="A193" s="10"/>
      <c r="B193" s="10">
        <v>-9.4202700000000004</v>
      </c>
      <c r="C193" s="10">
        <v>-11.7827</v>
      </c>
    </row>
    <row r="194" spans="1:3" x14ac:dyDescent="0.2">
      <c r="A194" s="10"/>
      <c r="B194" s="10">
        <v>-34.139499999999998</v>
      </c>
      <c r="C194" s="10">
        <v>-11.416499999999999</v>
      </c>
    </row>
    <row r="195" spans="1:3" x14ac:dyDescent="0.2">
      <c r="A195" s="10"/>
      <c r="B195" s="10">
        <v>-13.1434</v>
      </c>
      <c r="C195" s="10">
        <v>-11.7217</v>
      </c>
    </row>
    <row r="196" spans="1:3" x14ac:dyDescent="0.2">
      <c r="A196" s="10"/>
      <c r="B196" s="10">
        <v>-17.232800000000001</v>
      </c>
      <c r="C196" s="10">
        <v>-10.806100000000001</v>
      </c>
    </row>
    <row r="197" spans="1:3" x14ac:dyDescent="0.2">
      <c r="A197" s="10"/>
      <c r="B197" s="10">
        <v>-9.7254500000000004</v>
      </c>
      <c r="C197" s="10">
        <v>-2.7494900000000002</v>
      </c>
    </row>
    <row r="198" spans="1:3" x14ac:dyDescent="0.2">
      <c r="A198" s="10"/>
      <c r="B198" s="10">
        <v>-31.026700000000002</v>
      </c>
      <c r="C198" s="10">
        <v>-7.8667999999999996</v>
      </c>
    </row>
    <row r="199" spans="1:3" x14ac:dyDescent="0.2">
      <c r="A199" s="10"/>
      <c r="B199" s="10">
        <v>-9.6033799999999996</v>
      </c>
      <c r="C199" s="10">
        <v>-10.9796</v>
      </c>
    </row>
    <row r="200" spans="1:3" x14ac:dyDescent="0.2">
      <c r="A200" s="10"/>
      <c r="B200" s="10">
        <v>-7.4671500000000002</v>
      </c>
      <c r="C200" s="10">
        <v>-11.101699999999999</v>
      </c>
    </row>
    <row r="201" spans="1:3" x14ac:dyDescent="0.2">
      <c r="A201" s="10"/>
      <c r="B201" s="10">
        <v>-8.4437099999999994</v>
      </c>
      <c r="C201" s="10">
        <v>-12.810600000000001</v>
      </c>
    </row>
    <row r="202" spans="1:3" x14ac:dyDescent="0.2">
      <c r="A202" s="10"/>
      <c r="B202" s="10">
        <v>-8.2606000000000002</v>
      </c>
      <c r="C202" s="10">
        <v>-10.1251</v>
      </c>
    </row>
    <row r="203" spans="1:3" x14ac:dyDescent="0.2">
      <c r="A203" s="10"/>
      <c r="B203" s="10">
        <v>-20.345600000000001</v>
      </c>
      <c r="C203" s="10">
        <v>-10.9186</v>
      </c>
    </row>
    <row r="204" spans="1:3" x14ac:dyDescent="0.2">
      <c r="A204" s="10"/>
      <c r="B204" s="10">
        <v>-7.6502499999999998</v>
      </c>
      <c r="C204" s="10">
        <v>-11.162699999999999</v>
      </c>
    </row>
    <row r="205" spans="1:3" x14ac:dyDescent="0.2">
      <c r="A205" s="10"/>
      <c r="B205" s="10">
        <v>-7.6502499999999998</v>
      </c>
      <c r="C205" s="10">
        <v>-11.0406</v>
      </c>
    </row>
    <row r="206" spans="1:3" x14ac:dyDescent="0.2">
      <c r="A206" s="10"/>
      <c r="B206" s="10">
        <v>-8.50474</v>
      </c>
      <c r="C206" s="10">
        <v>-7.6836900000000004</v>
      </c>
    </row>
    <row r="207" spans="1:3" x14ac:dyDescent="0.2">
      <c r="A207" s="10"/>
      <c r="B207" s="10">
        <v>-18.636600000000001</v>
      </c>
      <c r="C207" s="10">
        <v>-10.9796</v>
      </c>
    </row>
    <row r="208" spans="1:3" x14ac:dyDescent="0.2">
      <c r="A208" s="10"/>
      <c r="B208" s="10">
        <v>-9.8475199999999994</v>
      </c>
      <c r="C208" s="10">
        <v>-10.8575</v>
      </c>
    </row>
    <row r="209" spans="1:3" x14ac:dyDescent="0.2">
      <c r="A209" s="10"/>
      <c r="B209" s="10">
        <v>-22.970099999999999</v>
      </c>
      <c r="C209" s="10">
        <v>-10.6134</v>
      </c>
    </row>
    <row r="210" spans="1:3" x14ac:dyDescent="0.2">
      <c r="A210" s="10"/>
      <c r="B210" s="10">
        <v>-8.3216400000000004</v>
      </c>
      <c r="C210" s="10">
        <v>-10.9186</v>
      </c>
    </row>
    <row r="211" spans="1:3" x14ac:dyDescent="0.2">
      <c r="A211" s="10"/>
      <c r="B211" s="10">
        <v>-7.9554299999999998</v>
      </c>
      <c r="C211" s="10">
        <v>-11.5289</v>
      </c>
    </row>
    <row r="212" spans="1:3" x14ac:dyDescent="0.2">
      <c r="A212" s="10"/>
      <c r="B212" s="10">
        <v>-7.3450800000000003</v>
      </c>
      <c r="C212" s="10">
        <v>-10.6134</v>
      </c>
    </row>
    <row r="213" spans="1:3" x14ac:dyDescent="0.2">
      <c r="A213" s="10"/>
      <c r="B213" s="10">
        <v>-8.2606000000000002</v>
      </c>
      <c r="C213" s="10">
        <v>-10.7965</v>
      </c>
    </row>
    <row r="214" spans="1:3" x14ac:dyDescent="0.2">
      <c r="A214" s="10"/>
      <c r="B214" s="10">
        <v>-21.200099999999999</v>
      </c>
      <c r="C214" s="10">
        <v>-10.430300000000001</v>
      </c>
    </row>
    <row r="215" spans="1:3" x14ac:dyDescent="0.2">
      <c r="A215" s="10"/>
      <c r="B215" s="10">
        <v>-7.5281799999999999</v>
      </c>
      <c r="C215" s="10">
        <v>-10.430300000000001</v>
      </c>
    </row>
    <row r="216" spans="1:3" x14ac:dyDescent="0.2">
      <c r="A216" s="10"/>
      <c r="B216" s="10">
        <v>-8.4437099999999994</v>
      </c>
      <c r="C216" s="10">
        <v>-10.1861</v>
      </c>
    </row>
    <row r="217" spans="1:3" x14ac:dyDescent="0.2">
      <c r="A217" s="10"/>
      <c r="B217" s="10">
        <v>-10.0306</v>
      </c>
      <c r="C217" s="10">
        <v>-13.0548</v>
      </c>
    </row>
    <row r="218" spans="1:3" x14ac:dyDescent="0.2">
      <c r="A218" s="10"/>
      <c r="B218" s="10">
        <v>-23.458400000000001</v>
      </c>
      <c r="C218" s="10">
        <v>-11.223699999999999</v>
      </c>
    </row>
    <row r="219" spans="1:3" x14ac:dyDescent="0.2">
      <c r="A219" s="10"/>
      <c r="B219" s="10">
        <v>-9.0540599999999998</v>
      </c>
      <c r="C219" s="10">
        <v>-11.162699999999999</v>
      </c>
    </row>
    <row r="220" spans="1:3" x14ac:dyDescent="0.2">
      <c r="A220" s="10"/>
      <c r="B220" s="10">
        <v>-20.8338</v>
      </c>
      <c r="C220" s="10">
        <v>-11.223699999999999</v>
      </c>
    </row>
    <row r="221" spans="1:3" x14ac:dyDescent="0.2">
      <c r="A221" s="10"/>
      <c r="B221" s="10">
        <v>-29.073599999999999</v>
      </c>
      <c r="C221" s="10">
        <v>-10.9186</v>
      </c>
    </row>
    <row r="222" spans="1:3" x14ac:dyDescent="0.2">
      <c r="A222" s="10"/>
      <c r="B222" s="10">
        <v>-23.8246</v>
      </c>
      <c r="C222" s="10">
        <v>-10.552300000000001</v>
      </c>
    </row>
    <row r="223" spans="1:3" x14ac:dyDescent="0.2">
      <c r="A223" s="10"/>
      <c r="B223" s="10">
        <v>-23.9466</v>
      </c>
      <c r="C223" s="10">
        <v>-11.162699999999999</v>
      </c>
    </row>
    <row r="224" spans="1:3" x14ac:dyDescent="0.2">
      <c r="A224" s="10"/>
      <c r="B224" s="10">
        <v>-29.989100000000001</v>
      </c>
      <c r="C224" s="10">
        <v>-11.561999999999999</v>
      </c>
    </row>
    <row r="225" spans="1:3" x14ac:dyDescent="0.2">
      <c r="A225" s="10"/>
      <c r="B225" s="10">
        <v>-9.90855</v>
      </c>
      <c r="C225" s="10">
        <v>-11.684100000000001</v>
      </c>
    </row>
    <row r="226" spans="1:3" x14ac:dyDescent="0.2">
      <c r="A226" s="10"/>
      <c r="B226" s="10">
        <v>-7.8333599999999999</v>
      </c>
      <c r="C226" s="10">
        <v>-11.8672</v>
      </c>
    </row>
    <row r="227" spans="1:3" x14ac:dyDescent="0.2">
      <c r="A227" s="10"/>
      <c r="B227" s="10">
        <v>-19.796199999999999</v>
      </c>
      <c r="C227" s="10">
        <v>-11.3179</v>
      </c>
    </row>
    <row r="228" spans="1:3" x14ac:dyDescent="0.2">
      <c r="A228" s="10"/>
      <c r="B228" s="10">
        <v>-31.7591</v>
      </c>
      <c r="C228" s="10">
        <v>-8.2660900000000002</v>
      </c>
    </row>
    <row r="229" spans="1:3" x14ac:dyDescent="0.2">
      <c r="A229" s="10"/>
      <c r="B229" s="10">
        <v>-9.2371700000000008</v>
      </c>
      <c r="C229" s="10">
        <v>-11.1347</v>
      </c>
    </row>
    <row r="230" spans="1:3" x14ac:dyDescent="0.2">
      <c r="A230" s="10"/>
      <c r="B230" s="10">
        <v>-7.5281799999999999</v>
      </c>
      <c r="C230" s="10">
        <v>-10.2803</v>
      </c>
    </row>
    <row r="231" spans="1:3" x14ac:dyDescent="0.2">
      <c r="A231" s="10"/>
      <c r="B231" s="10">
        <v>-13.509600000000001</v>
      </c>
      <c r="C231" s="10">
        <v>-11.3179</v>
      </c>
    </row>
    <row r="232" spans="1:3" x14ac:dyDescent="0.2">
      <c r="A232" s="10"/>
      <c r="B232" s="10">
        <v>-36.886099999999999</v>
      </c>
      <c r="C232" s="10">
        <v>-10.158200000000001</v>
      </c>
    </row>
    <row r="233" spans="1:3" x14ac:dyDescent="0.2">
      <c r="A233" s="10"/>
      <c r="B233" s="10">
        <v>-24.434899999999999</v>
      </c>
      <c r="C233" s="10">
        <v>-8.9985099999999996</v>
      </c>
    </row>
    <row r="234" spans="1:3" x14ac:dyDescent="0.2">
      <c r="A234" s="10"/>
      <c r="B234" s="10">
        <v>-7.5281799999999999</v>
      </c>
      <c r="C234" s="10">
        <v>-11.012700000000001</v>
      </c>
    </row>
    <row r="235" spans="1:3" x14ac:dyDescent="0.2">
      <c r="A235" s="10"/>
      <c r="B235" s="10">
        <v>-20.8949</v>
      </c>
      <c r="C235" s="10">
        <v>-11.1958</v>
      </c>
    </row>
    <row r="236" spans="1:3" x14ac:dyDescent="0.2">
      <c r="A236" s="10"/>
      <c r="B236" s="10">
        <v>-15.89</v>
      </c>
      <c r="C236" s="10">
        <v>-10.7685</v>
      </c>
    </row>
    <row r="237" spans="1:3" x14ac:dyDescent="0.2">
      <c r="A237" s="10"/>
      <c r="B237" s="10">
        <v>-18.514500000000002</v>
      </c>
      <c r="C237" s="10">
        <v>-6.4350399999999999</v>
      </c>
    </row>
    <row r="238" spans="1:3" x14ac:dyDescent="0.2">
      <c r="A238" s="10"/>
      <c r="B238" s="10">
        <v>-9.0540599999999998</v>
      </c>
      <c r="C238" s="10">
        <v>-10.5244</v>
      </c>
    </row>
    <row r="239" spans="1:3" x14ac:dyDescent="0.2">
      <c r="A239" s="10"/>
      <c r="B239" s="10">
        <v>-20.467600000000001</v>
      </c>
      <c r="C239" s="10">
        <v>-11.745100000000001</v>
      </c>
    </row>
    <row r="240" spans="1:3" x14ac:dyDescent="0.2">
      <c r="A240" s="10"/>
      <c r="B240" s="10">
        <v>-9.2371700000000008</v>
      </c>
      <c r="C240" s="10">
        <v>-11.073700000000001</v>
      </c>
    </row>
    <row r="241" spans="1:3" x14ac:dyDescent="0.2">
      <c r="A241" s="10"/>
      <c r="B241" s="10">
        <v>-8.8709600000000002</v>
      </c>
      <c r="C241" s="10">
        <v>-12.1113</v>
      </c>
    </row>
    <row r="242" spans="1:3" x14ac:dyDescent="0.2">
      <c r="A242" s="10"/>
      <c r="B242" s="10">
        <v>-8.6268100000000008</v>
      </c>
      <c r="C242" s="10">
        <v>-11.1347</v>
      </c>
    </row>
    <row r="243" spans="1:3" x14ac:dyDescent="0.2">
      <c r="A243" s="10"/>
      <c r="B243" s="10">
        <v>-8.8709600000000002</v>
      </c>
      <c r="C243" s="10">
        <v>-11.1958</v>
      </c>
    </row>
    <row r="244" spans="1:3" x14ac:dyDescent="0.2">
      <c r="A244" s="10"/>
      <c r="B244" s="10">
        <v>-8.7488899999999994</v>
      </c>
      <c r="C244" s="10">
        <v>-11.806100000000001</v>
      </c>
    </row>
    <row r="245" spans="1:3" x14ac:dyDescent="0.2">
      <c r="A245" s="10"/>
      <c r="B245" s="10">
        <v>-8.1995699999999996</v>
      </c>
      <c r="C245" s="10">
        <v>-10.7075</v>
      </c>
    </row>
    <row r="246" spans="1:3" x14ac:dyDescent="0.2">
      <c r="A246" s="10"/>
      <c r="B246" s="10">
        <v>-15.1576</v>
      </c>
      <c r="C246" s="10">
        <v>-11.073700000000001</v>
      </c>
    </row>
    <row r="247" spans="1:3" x14ac:dyDescent="0.2">
      <c r="A247" s="10"/>
      <c r="B247" s="10">
        <v>-7.484</v>
      </c>
      <c r="C247" s="10">
        <v>-11.073700000000001</v>
      </c>
    </row>
    <row r="248" spans="1:3" x14ac:dyDescent="0.2">
      <c r="A248" s="10"/>
      <c r="B248" s="10">
        <v>-8.1553900000000006</v>
      </c>
      <c r="C248" s="10">
        <v>-10.4023</v>
      </c>
    </row>
    <row r="249" spans="1:3" x14ac:dyDescent="0.2">
      <c r="A249" s="10"/>
      <c r="B249" s="10">
        <v>-13.160299999999999</v>
      </c>
      <c r="C249" s="10">
        <v>-10.7685</v>
      </c>
    </row>
    <row r="250" spans="1:3" x14ac:dyDescent="0.2">
      <c r="A250" s="10"/>
      <c r="B250" s="10">
        <v>-9.1319499999999998</v>
      </c>
      <c r="C250" s="10">
        <v>-11.073700000000001</v>
      </c>
    </row>
    <row r="251" spans="1:3" x14ac:dyDescent="0.2">
      <c r="A251" s="10"/>
      <c r="B251" s="10">
        <v>-13.8317</v>
      </c>
      <c r="C251" s="10">
        <v>-11.012700000000001</v>
      </c>
    </row>
    <row r="252" spans="1:3" x14ac:dyDescent="0.2">
      <c r="A252" s="10"/>
      <c r="B252" s="10">
        <v>-14.686199999999999</v>
      </c>
      <c r="C252" s="10">
        <v>-10.4023</v>
      </c>
    </row>
    <row r="253" spans="1:3" x14ac:dyDescent="0.2">
      <c r="A253" s="10"/>
      <c r="B253" s="10">
        <v>-11.756500000000001</v>
      </c>
      <c r="C253" s="10">
        <v>-9.8530099999999994</v>
      </c>
    </row>
    <row r="254" spans="1:3" x14ac:dyDescent="0.2">
      <c r="A254" s="10"/>
      <c r="B254" s="10">
        <v>-11.4513</v>
      </c>
      <c r="C254" s="10">
        <v>-10.7685</v>
      </c>
    </row>
    <row r="255" spans="1:3" x14ac:dyDescent="0.2">
      <c r="A255" s="10"/>
      <c r="B255" s="10">
        <v>-8.7047100000000004</v>
      </c>
      <c r="C255" s="10">
        <v>-10.158200000000001</v>
      </c>
    </row>
    <row r="256" spans="1:3" x14ac:dyDescent="0.2">
      <c r="A256" s="10"/>
      <c r="B256" s="10">
        <v>-8.4605599999999992</v>
      </c>
      <c r="C256" s="10">
        <v>-11.012700000000001</v>
      </c>
    </row>
    <row r="257" spans="1:3" x14ac:dyDescent="0.2">
      <c r="A257" s="10"/>
      <c r="B257" s="10">
        <v>-9.2540200000000006</v>
      </c>
      <c r="C257" s="10">
        <v>-10.2803</v>
      </c>
    </row>
    <row r="258" spans="1:3" x14ac:dyDescent="0.2">
      <c r="A258" s="10"/>
      <c r="B258" s="10">
        <v>-9.6812699999999996</v>
      </c>
      <c r="C258" s="10">
        <v>-10.7685</v>
      </c>
    </row>
    <row r="259" spans="1:3" x14ac:dyDescent="0.2">
      <c r="A259" s="10"/>
      <c r="B259" s="10">
        <v>-9.0709199999999992</v>
      </c>
      <c r="C259" s="10">
        <v>-9.4868000000000006</v>
      </c>
    </row>
    <row r="260" spans="1:3" x14ac:dyDescent="0.2">
      <c r="A260" s="10"/>
      <c r="B260" s="10">
        <v>-20.6676</v>
      </c>
      <c r="C260" s="10">
        <v>-10.4634</v>
      </c>
    </row>
    <row r="261" spans="1:3" x14ac:dyDescent="0.2">
      <c r="A261" s="10"/>
      <c r="B261" s="10">
        <v>-12.488899999999999</v>
      </c>
      <c r="C261" s="10">
        <v>-11.806100000000001</v>
      </c>
    </row>
    <row r="262" spans="1:3" x14ac:dyDescent="0.2">
      <c r="A262" s="10"/>
      <c r="B262" s="10">
        <v>-9.8643699999999992</v>
      </c>
      <c r="C262" s="10">
        <v>-11.3179</v>
      </c>
    </row>
    <row r="263" spans="1:3" x14ac:dyDescent="0.2">
      <c r="A263" s="10"/>
      <c r="B263" s="10">
        <v>-12.0006</v>
      </c>
      <c r="C263" s="10">
        <v>-11.073700000000001</v>
      </c>
    </row>
    <row r="264" spans="1:3" x14ac:dyDescent="0.2">
      <c r="A264" s="10"/>
      <c r="B264" s="10">
        <v>-18.409300000000002</v>
      </c>
      <c r="C264" s="10">
        <v>-10.951599999999999</v>
      </c>
    </row>
    <row r="265" spans="1:3" x14ac:dyDescent="0.2">
      <c r="A265" s="10"/>
      <c r="B265" s="10">
        <v>-7.5450400000000002</v>
      </c>
      <c r="C265" s="10">
        <v>-10.951599999999999</v>
      </c>
    </row>
    <row r="266" spans="1:3" x14ac:dyDescent="0.2">
      <c r="A266" s="10"/>
      <c r="B266" s="10">
        <v>-9.0098800000000008</v>
      </c>
      <c r="C266" s="10">
        <v>-10.3413</v>
      </c>
    </row>
    <row r="267" spans="1:3" x14ac:dyDescent="0.2">
      <c r="A267" s="10"/>
      <c r="B267" s="10">
        <v>-11.878500000000001</v>
      </c>
      <c r="C267" s="10">
        <v>-10.5854</v>
      </c>
    </row>
    <row r="268" spans="1:3" x14ac:dyDescent="0.2">
      <c r="A268" s="10"/>
      <c r="B268" s="10">
        <v>-7.9112499999999999</v>
      </c>
      <c r="C268" s="10">
        <v>-10.829599999999999</v>
      </c>
    </row>
    <row r="269" spans="1:3" x14ac:dyDescent="0.2">
      <c r="A269" s="10"/>
      <c r="B269" s="10">
        <v>-15.4186</v>
      </c>
      <c r="C269" s="10">
        <v>-11.3179</v>
      </c>
    </row>
    <row r="270" spans="1:3" x14ac:dyDescent="0.2">
      <c r="A270" s="10"/>
      <c r="B270" s="10">
        <v>-14.6251</v>
      </c>
      <c r="C270" s="10">
        <v>-10.829599999999999</v>
      </c>
    </row>
    <row r="271" spans="1:3" x14ac:dyDescent="0.2">
      <c r="A271" s="10"/>
      <c r="B271" s="10">
        <v>-22.803799999999999</v>
      </c>
      <c r="C271" s="10">
        <v>-10.6465</v>
      </c>
    </row>
    <row r="272" spans="1:3" x14ac:dyDescent="0.2">
      <c r="A272" s="10"/>
      <c r="B272" s="10">
        <v>-18.897600000000001</v>
      </c>
      <c r="C272" s="10">
        <v>-10.5854</v>
      </c>
    </row>
    <row r="273" spans="1:3" x14ac:dyDescent="0.2">
      <c r="A273" s="10"/>
      <c r="B273" s="10">
        <v>-8.0333199999999998</v>
      </c>
      <c r="C273" s="10">
        <v>-11.1958</v>
      </c>
    </row>
    <row r="274" spans="1:3" x14ac:dyDescent="0.2">
      <c r="A274" s="10"/>
      <c r="B274" s="10">
        <v>-14.014799999999999</v>
      </c>
      <c r="C274" s="10">
        <v>-11.073700000000001</v>
      </c>
    </row>
    <row r="275" spans="1:3" x14ac:dyDescent="0.2">
      <c r="A275" s="10"/>
      <c r="B275" s="10">
        <v>-9.3760899999999996</v>
      </c>
      <c r="C275" s="10">
        <v>-10.951599999999999</v>
      </c>
    </row>
    <row r="276" spans="1:3" x14ac:dyDescent="0.2">
      <c r="A276" s="10"/>
      <c r="B276" s="10">
        <v>-9.3760899999999996</v>
      </c>
      <c r="C276" s="10">
        <v>-10.036099999999999</v>
      </c>
    </row>
    <row r="277" spans="1:3" x14ac:dyDescent="0.2">
      <c r="A277" s="10"/>
      <c r="B277" s="10">
        <v>-11.756500000000001</v>
      </c>
      <c r="C277" s="10">
        <v>-10.097099999999999</v>
      </c>
    </row>
    <row r="278" spans="1:3" x14ac:dyDescent="0.2">
      <c r="A278" s="10"/>
      <c r="B278" s="10">
        <v>-8.88781</v>
      </c>
      <c r="C278" s="10">
        <v>-10.2803</v>
      </c>
    </row>
    <row r="279" spans="1:3" x14ac:dyDescent="0.2">
      <c r="A279" s="10"/>
      <c r="B279" s="10">
        <v>-8.2164199999999994</v>
      </c>
      <c r="C279" s="10"/>
    </row>
    <row r="280" spans="1:3" x14ac:dyDescent="0.2">
      <c r="A280" s="10"/>
      <c r="B280" s="10">
        <v>-8.88781</v>
      </c>
      <c r="C280" s="10"/>
    </row>
    <row r="281" spans="1:3" x14ac:dyDescent="0.2">
      <c r="A281" s="10"/>
      <c r="B281" s="10">
        <v>-10.169499999999999</v>
      </c>
      <c r="C281" s="10"/>
    </row>
    <row r="282" spans="1:3" x14ac:dyDescent="0.2">
      <c r="A282" s="10"/>
      <c r="B282" s="10">
        <v>-8.1553900000000006</v>
      </c>
      <c r="C282" s="10"/>
    </row>
    <row r="283" spans="1:3" x14ac:dyDescent="0.2">
      <c r="A283" s="10"/>
      <c r="B283" s="10">
        <v>-9.9254099999999994</v>
      </c>
      <c r="C283" s="10"/>
    </row>
    <row r="284" spans="1:3" x14ac:dyDescent="0.2">
      <c r="A284" s="10"/>
      <c r="B284" s="10">
        <v>-9.3150600000000008</v>
      </c>
      <c r="C284" s="10"/>
    </row>
    <row r="285" spans="1:3" x14ac:dyDescent="0.2">
      <c r="A285" s="10"/>
      <c r="B285" s="10">
        <v>-11.695399999999999</v>
      </c>
      <c r="C285" s="10"/>
    </row>
    <row r="286" spans="1:3" x14ac:dyDescent="0.2">
      <c r="A286" s="10"/>
      <c r="B286" s="10">
        <v>-9.8643699999999992</v>
      </c>
      <c r="C286" s="10"/>
    </row>
    <row r="287" spans="1:3" x14ac:dyDescent="0.2">
      <c r="A287" s="10"/>
      <c r="B287" s="10">
        <v>-8.6436700000000002</v>
      </c>
      <c r="C287" s="10"/>
    </row>
    <row r="288" spans="1:3" x14ac:dyDescent="0.2">
      <c r="A288" s="10"/>
      <c r="B288" s="10">
        <v>-27.869700000000002</v>
      </c>
      <c r="C288" s="10"/>
    </row>
    <row r="289" spans="1:3" x14ac:dyDescent="0.2">
      <c r="A289" s="10"/>
      <c r="B289" s="10">
        <v>-12.1227</v>
      </c>
      <c r="C289" s="10"/>
    </row>
    <row r="290" spans="1:3" x14ac:dyDescent="0.2">
      <c r="A290" s="10"/>
      <c r="B290" s="10">
        <v>-10.230600000000001</v>
      </c>
      <c r="C290" s="10"/>
    </row>
    <row r="291" spans="1:3" x14ac:dyDescent="0.2">
      <c r="A291" s="10"/>
      <c r="B291" s="10">
        <v>-14.686199999999999</v>
      </c>
      <c r="C291" s="10"/>
    </row>
    <row r="292" spans="1:3" x14ac:dyDescent="0.2">
      <c r="A292" s="10"/>
      <c r="B292" s="10">
        <v>-10.5968</v>
      </c>
      <c r="C292" s="10"/>
    </row>
    <row r="293" spans="1:3" x14ac:dyDescent="0.2">
      <c r="A293" s="10"/>
      <c r="B293" s="10">
        <v>-19.507899999999999</v>
      </c>
      <c r="C293" s="10"/>
    </row>
    <row r="294" spans="1:3" x14ac:dyDescent="0.2">
      <c r="A294" s="10"/>
      <c r="B294" s="10">
        <v>-16.700299999999999</v>
      </c>
      <c r="C294" s="10"/>
    </row>
    <row r="295" spans="1:3" x14ac:dyDescent="0.2">
      <c r="A295" s="10"/>
      <c r="B295" s="10">
        <v>-9.6202299999999994</v>
      </c>
      <c r="C295" s="10"/>
    </row>
    <row r="296" spans="1:3" x14ac:dyDescent="0.2">
      <c r="A296" s="10"/>
      <c r="B296" s="10">
        <v>-8.1553900000000006</v>
      </c>
      <c r="C296" s="10"/>
    </row>
    <row r="297" spans="1:3" x14ac:dyDescent="0.2">
      <c r="A297" s="10"/>
      <c r="B297" s="10">
        <v>-18.653400000000001</v>
      </c>
      <c r="C297" s="10"/>
    </row>
    <row r="298" spans="1:3" x14ac:dyDescent="0.2">
      <c r="A298" s="10"/>
      <c r="B298" s="10">
        <v>-7.3009000000000004</v>
      </c>
      <c r="C298" s="10"/>
    </row>
    <row r="299" spans="1:3" x14ac:dyDescent="0.2">
      <c r="A299" s="10"/>
      <c r="B299" s="10">
        <v>-16.334099999999999</v>
      </c>
      <c r="C299" s="10"/>
    </row>
    <row r="300" spans="1:3" x14ac:dyDescent="0.2">
      <c r="A300" s="10"/>
      <c r="B300" s="10">
        <v>-13.7706</v>
      </c>
      <c r="C300" s="10"/>
    </row>
    <row r="301" spans="1:3" x14ac:dyDescent="0.2">
      <c r="A301" s="10"/>
      <c r="B301" s="10">
        <v>-10.3527</v>
      </c>
      <c r="C301" s="10"/>
    </row>
    <row r="302" spans="1:3" x14ac:dyDescent="0.2">
      <c r="A302" s="10"/>
      <c r="B302" s="10">
        <v>-11.695399999999999</v>
      </c>
      <c r="C302" s="10"/>
    </row>
    <row r="303" spans="1:3" x14ac:dyDescent="0.2">
      <c r="A303" s="10"/>
      <c r="B303" s="10">
        <v>-19.385899999999999</v>
      </c>
      <c r="C303" s="10"/>
    </row>
    <row r="304" spans="1:3" x14ac:dyDescent="0.2">
      <c r="A304" s="10"/>
      <c r="B304" s="10">
        <v>-23.17</v>
      </c>
      <c r="C304" s="10"/>
    </row>
    <row r="305" spans="1:3" x14ac:dyDescent="0.2">
      <c r="A305" s="10"/>
      <c r="B305" s="10">
        <v>-9.4981600000000004</v>
      </c>
      <c r="C305" s="10"/>
    </row>
    <row r="306" spans="1:3" x14ac:dyDescent="0.2">
      <c r="A306" s="10"/>
      <c r="B306" s="10">
        <v>-9.2540200000000006</v>
      </c>
      <c r="C306" s="10"/>
    </row>
    <row r="307" spans="1:3" x14ac:dyDescent="0.2">
      <c r="A307" s="10"/>
      <c r="B307" s="10">
        <v>-14.014799999999999</v>
      </c>
      <c r="C307" s="10"/>
    </row>
    <row r="308" spans="1:3" x14ac:dyDescent="0.2">
      <c r="A308" s="10"/>
      <c r="B308" s="10">
        <v>-10.291600000000001</v>
      </c>
      <c r="C308" s="10"/>
    </row>
    <row r="309" spans="1:3" x14ac:dyDescent="0.2">
      <c r="A309" s="10"/>
      <c r="B309" s="10">
        <v>-18.409300000000002</v>
      </c>
      <c r="C309" s="10"/>
    </row>
    <row r="310" spans="1:3" x14ac:dyDescent="0.2">
      <c r="A310" s="10"/>
      <c r="B310" s="10">
        <v>-9.5592000000000006</v>
      </c>
      <c r="C310" s="10"/>
    </row>
    <row r="311" spans="1:3" x14ac:dyDescent="0.2">
      <c r="A311" s="10"/>
      <c r="B311" s="10">
        <v>-14.258900000000001</v>
      </c>
      <c r="C311" s="10"/>
    </row>
    <row r="312" spans="1:3" x14ac:dyDescent="0.2">
      <c r="A312" s="10"/>
      <c r="B312" s="10">
        <v>-7.6060699999999999</v>
      </c>
      <c r="C312" s="10"/>
    </row>
    <row r="313" spans="1:3" x14ac:dyDescent="0.2">
      <c r="A313" s="10"/>
      <c r="B313" s="10">
        <v>-10.108499999999999</v>
      </c>
      <c r="C313" s="10"/>
    </row>
    <row r="314" spans="1:3" x14ac:dyDescent="0.2">
      <c r="A314" s="10"/>
      <c r="B314" s="10">
        <v>-10.5968</v>
      </c>
      <c r="C314" s="10"/>
    </row>
    <row r="315" spans="1:3" x14ac:dyDescent="0.2">
      <c r="A315" s="10"/>
      <c r="B315" s="10">
        <v>-10.291600000000001</v>
      </c>
      <c r="C315" s="10"/>
    </row>
    <row r="316" spans="1:3" x14ac:dyDescent="0.2">
      <c r="A316" s="10"/>
      <c r="B316" s="10">
        <v>-7.5450400000000002</v>
      </c>
      <c r="C316" s="10"/>
    </row>
    <row r="317" spans="1:3" x14ac:dyDescent="0.2">
      <c r="A317" s="10"/>
      <c r="B317" s="10">
        <v>-10.3527</v>
      </c>
      <c r="C317" s="10"/>
    </row>
    <row r="318" spans="1:3" x14ac:dyDescent="0.2">
      <c r="A318" s="10"/>
      <c r="B318" s="10">
        <v>-19.935199999999998</v>
      </c>
      <c r="C318" s="10"/>
    </row>
    <row r="319" spans="1:3" x14ac:dyDescent="0.2">
      <c r="A319" s="10"/>
      <c r="B319" s="10">
        <v>-8.7047100000000004</v>
      </c>
      <c r="C319" s="10"/>
    </row>
    <row r="320" spans="1:3" x14ac:dyDescent="0.2">
      <c r="A320" s="10"/>
      <c r="B320" s="10">
        <v>-7.9112499999999999</v>
      </c>
      <c r="C320" s="10"/>
    </row>
    <row r="321" spans="1:3" x14ac:dyDescent="0.2">
      <c r="A321" s="10"/>
      <c r="B321" s="10">
        <v>-7.8502099999999997</v>
      </c>
      <c r="C321" s="10"/>
    </row>
    <row r="322" spans="1:3" x14ac:dyDescent="0.2">
      <c r="A322" s="10"/>
      <c r="B322" s="10">
        <v>-9.19299</v>
      </c>
      <c r="C322" s="10"/>
    </row>
    <row r="323" spans="1:3" x14ac:dyDescent="0.2">
      <c r="A323" s="10"/>
      <c r="B323" s="10">
        <v>-17.7379</v>
      </c>
      <c r="C323" s="10"/>
    </row>
    <row r="324" spans="1:3" x14ac:dyDescent="0.2">
      <c r="A324" s="10"/>
      <c r="B324" s="10">
        <v>-10.230600000000001</v>
      </c>
      <c r="C324" s="10"/>
    </row>
    <row r="325" spans="1:3" x14ac:dyDescent="0.2">
      <c r="A325" s="10"/>
      <c r="B325" s="10">
        <v>-7.6671100000000001</v>
      </c>
      <c r="C325" s="10"/>
    </row>
    <row r="326" spans="1:3" x14ac:dyDescent="0.2">
      <c r="A326" s="10"/>
      <c r="B326" s="10">
        <v>-8.3995300000000004</v>
      </c>
      <c r="C326" s="10"/>
    </row>
    <row r="327" spans="1:3" x14ac:dyDescent="0.2">
      <c r="A327" s="10"/>
      <c r="B327" s="10">
        <v>-14.381</v>
      </c>
      <c r="C327" s="10"/>
    </row>
    <row r="328" spans="1:3" x14ac:dyDescent="0.2">
      <c r="A328" s="10"/>
      <c r="B328" s="10">
        <v>-15.5406</v>
      </c>
      <c r="C328" s="10"/>
    </row>
    <row r="329" spans="1:3" x14ac:dyDescent="0.2">
      <c r="A329" s="10"/>
      <c r="B329" s="10">
        <v>-9.8643699999999992</v>
      </c>
      <c r="C329" s="10"/>
    </row>
    <row r="330" spans="1:3" x14ac:dyDescent="0.2">
      <c r="A330" s="10"/>
      <c r="B330" s="10">
        <v>-12.9772</v>
      </c>
      <c r="C330" s="10"/>
    </row>
    <row r="331" spans="1:3" x14ac:dyDescent="0.2">
      <c r="A331" s="10"/>
      <c r="B331" s="10">
        <v>-8.3995300000000004</v>
      </c>
      <c r="C331" s="10"/>
    </row>
    <row r="332" spans="1:3" x14ac:dyDescent="0.2">
      <c r="A332" s="10"/>
      <c r="B332" s="10">
        <v>-14.258900000000001</v>
      </c>
      <c r="C332" s="10"/>
    </row>
    <row r="333" spans="1:3" x14ac:dyDescent="0.2">
      <c r="A333" s="10"/>
      <c r="B333" s="10">
        <v>-8.58263</v>
      </c>
      <c r="C333" s="10"/>
    </row>
    <row r="334" spans="1:3" x14ac:dyDescent="0.2">
      <c r="A334" s="10"/>
      <c r="B334" s="10">
        <v>-9.3760899999999996</v>
      </c>
      <c r="C334" s="10"/>
    </row>
    <row r="335" spans="1:3" x14ac:dyDescent="0.2">
      <c r="A335" s="10"/>
      <c r="B335" s="10">
        <v>-7.1788299999999996</v>
      </c>
      <c r="C335" s="10"/>
    </row>
    <row r="336" spans="1:3" x14ac:dyDescent="0.2">
      <c r="A336" s="10"/>
      <c r="B336" s="10">
        <v>-11.146100000000001</v>
      </c>
      <c r="C336" s="10"/>
    </row>
    <row r="337" spans="1:3" x14ac:dyDescent="0.2">
      <c r="A337" s="10"/>
      <c r="B337" s="10">
        <v>-15.0524</v>
      </c>
      <c r="C337" s="10"/>
    </row>
    <row r="338" spans="1:3" x14ac:dyDescent="0.2">
      <c r="A338" s="10"/>
      <c r="B338" s="10">
        <v>-7.1788299999999996</v>
      </c>
      <c r="C338" s="10"/>
    </row>
    <row r="339" spans="1:3" x14ac:dyDescent="0.2">
      <c r="A339" s="10"/>
      <c r="B339" s="10">
        <v>-9.1319499999999998</v>
      </c>
      <c r="C339" s="10"/>
    </row>
    <row r="340" spans="1:3" x14ac:dyDescent="0.2">
      <c r="A340" s="10"/>
      <c r="B340" s="10">
        <v>-9.4371299999999998</v>
      </c>
      <c r="C340" s="10"/>
    </row>
    <row r="341" spans="1:3" x14ac:dyDescent="0.2">
      <c r="A341" s="10"/>
      <c r="B341" s="10">
        <v>-9.7423000000000002</v>
      </c>
      <c r="C341" s="10"/>
    </row>
    <row r="342" spans="1:3" x14ac:dyDescent="0.2">
      <c r="A342" s="10"/>
      <c r="B342" s="10">
        <v>-8.9488500000000002</v>
      </c>
      <c r="C342" s="10"/>
    </row>
    <row r="343" spans="1:3" x14ac:dyDescent="0.2">
      <c r="A343" s="10"/>
      <c r="B343" s="10">
        <v>-12.549899999999999</v>
      </c>
      <c r="C343" s="10"/>
    </row>
    <row r="344" spans="1:3" x14ac:dyDescent="0.2">
      <c r="A344" s="10"/>
      <c r="B344" s="10">
        <v>-7.5450400000000002</v>
      </c>
      <c r="C344" s="10"/>
    </row>
    <row r="345" spans="1:3" x14ac:dyDescent="0.2">
      <c r="A345" s="10"/>
      <c r="B345" s="10">
        <v>-24.207599999999999</v>
      </c>
      <c r="C345" s="10"/>
    </row>
    <row r="346" spans="1:3" x14ac:dyDescent="0.2">
      <c r="A346" s="10"/>
      <c r="B346" s="10">
        <v>-10.7189</v>
      </c>
      <c r="C346" s="10"/>
    </row>
    <row r="347" spans="1:3" x14ac:dyDescent="0.2">
      <c r="A347" s="10"/>
      <c r="B347" s="10">
        <v>-12.3058</v>
      </c>
      <c r="C347" s="10"/>
    </row>
    <row r="348" spans="1:3" x14ac:dyDescent="0.2">
      <c r="A348" s="10"/>
      <c r="B348" s="10">
        <v>-14.991300000000001</v>
      </c>
      <c r="C348" s="10"/>
    </row>
    <row r="349" spans="1:3" x14ac:dyDescent="0.2">
      <c r="A349" s="10"/>
      <c r="B349" s="10">
        <v>-8.0333199999999998</v>
      </c>
      <c r="C349" s="10"/>
    </row>
    <row r="350" spans="1:3" x14ac:dyDescent="0.2">
      <c r="A350" s="10"/>
      <c r="B350" s="10">
        <v>-8.6436700000000002</v>
      </c>
      <c r="C350" s="10"/>
    </row>
    <row r="351" spans="1:3" x14ac:dyDescent="0.2">
      <c r="A351" s="10"/>
      <c r="B351" s="10">
        <v>-7.2398600000000002</v>
      </c>
      <c r="C351" s="10"/>
    </row>
    <row r="352" spans="1:3" x14ac:dyDescent="0.2">
      <c r="A352" s="10"/>
      <c r="B352" s="10">
        <v>-10.8409</v>
      </c>
      <c r="C352" s="10"/>
    </row>
    <row r="353" spans="1:3" x14ac:dyDescent="0.2">
      <c r="A353" s="10"/>
      <c r="B353" s="10">
        <v>-8.0333199999999998</v>
      </c>
      <c r="C353" s="10"/>
    </row>
    <row r="354" spans="1:3" x14ac:dyDescent="0.2">
      <c r="A354" s="10"/>
      <c r="B354" s="10">
        <v>-24.390699999999999</v>
      </c>
      <c r="C354" s="10"/>
    </row>
    <row r="355" spans="1:3" x14ac:dyDescent="0.2">
      <c r="A355" s="10"/>
      <c r="B355" s="10">
        <v>-13.160299999999999</v>
      </c>
      <c r="C355" s="10"/>
    </row>
    <row r="356" spans="1:3" x14ac:dyDescent="0.2">
      <c r="A356" s="10"/>
      <c r="B356" s="10">
        <v>-9.8033400000000004</v>
      </c>
      <c r="C356" s="10"/>
    </row>
    <row r="357" spans="1:3" x14ac:dyDescent="0.2">
      <c r="A357" s="10"/>
      <c r="B357" s="10">
        <v>-8.1553900000000006</v>
      </c>
      <c r="C357" s="10"/>
    </row>
    <row r="358" spans="1:3" x14ac:dyDescent="0.2">
      <c r="A358" s="10"/>
      <c r="B358" s="10">
        <v>-8.58263</v>
      </c>
      <c r="C358" s="10"/>
    </row>
    <row r="359" spans="1:3" x14ac:dyDescent="0.2">
      <c r="A359" s="10"/>
      <c r="B359" s="10">
        <v>-24.818000000000001</v>
      </c>
      <c r="C359" s="10"/>
    </row>
    <row r="360" spans="1:3" x14ac:dyDescent="0.2">
      <c r="A360" s="10"/>
      <c r="B360" s="10">
        <v>-15.5406</v>
      </c>
      <c r="C360" s="10"/>
    </row>
    <row r="361" spans="1:3" x14ac:dyDescent="0.2">
      <c r="A361" s="10"/>
      <c r="B361" s="10">
        <v>-7.9722799999999996</v>
      </c>
      <c r="C361" s="10"/>
    </row>
    <row r="362" spans="1:3" x14ac:dyDescent="0.2">
      <c r="A362" s="10"/>
      <c r="B362" s="10">
        <v>-13.6486</v>
      </c>
      <c r="C362" s="10"/>
    </row>
    <row r="363" spans="1:3" x14ac:dyDescent="0.2">
      <c r="A363" s="10"/>
      <c r="B363" s="10">
        <v>-8.58263</v>
      </c>
      <c r="C363" s="10"/>
    </row>
    <row r="364" spans="1:3" x14ac:dyDescent="0.2">
      <c r="A364" s="10"/>
      <c r="B364" s="10">
        <v>-13.282299999999999</v>
      </c>
      <c r="C364" s="10"/>
    </row>
    <row r="365" spans="1:3" x14ac:dyDescent="0.2">
      <c r="A365" s="10"/>
      <c r="B365" s="10">
        <v>-8.7047100000000004</v>
      </c>
      <c r="C365" s="10"/>
    </row>
    <row r="366" spans="1:3" x14ac:dyDescent="0.2">
      <c r="A366" s="10"/>
      <c r="B366" s="10">
        <v>-9.1319499999999998</v>
      </c>
      <c r="C366" s="10"/>
    </row>
    <row r="367" spans="1:3" x14ac:dyDescent="0.2">
      <c r="A367" s="10"/>
      <c r="B367" s="10">
        <v>-9.0709199999999992</v>
      </c>
      <c r="C367" s="10"/>
    </row>
    <row r="368" spans="1:3" x14ac:dyDescent="0.2">
      <c r="A368" s="10"/>
      <c r="B368" s="10">
        <v>-10.901999999999999</v>
      </c>
      <c r="C368" s="10"/>
    </row>
    <row r="369" spans="1:3" x14ac:dyDescent="0.2">
      <c r="A369" s="10"/>
      <c r="B369" s="10">
        <v>-7.6060699999999999</v>
      </c>
      <c r="C369" s="10"/>
    </row>
    <row r="370" spans="1:3" x14ac:dyDescent="0.2">
      <c r="A370" s="10"/>
      <c r="B370" s="10">
        <v>-11.5123</v>
      </c>
      <c r="C370" s="10"/>
    </row>
    <row r="371" spans="1:3" x14ac:dyDescent="0.2">
      <c r="A371" s="10"/>
      <c r="B371" s="10">
        <v>-8.9488500000000002</v>
      </c>
      <c r="C371" s="10"/>
    </row>
    <row r="372" spans="1:3" x14ac:dyDescent="0.2">
      <c r="A372" s="10"/>
      <c r="B372" s="10">
        <v>-11.695399999999999</v>
      </c>
      <c r="C372" s="10"/>
    </row>
    <row r="373" spans="1:3" x14ac:dyDescent="0.2">
      <c r="A373" s="10"/>
      <c r="B373" s="10">
        <v>-7.78918</v>
      </c>
      <c r="C373" s="10"/>
    </row>
    <row r="374" spans="1:3" x14ac:dyDescent="0.2">
      <c r="A374" s="10"/>
      <c r="B374" s="10">
        <v>-10.7189</v>
      </c>
      <c r="C374" s="10"/>
    </row>
    <row r="375" spans="1:3" x14ac:dyDescent="0.2">
      <c r="A375" s="10"/>
      <c r="B375" s="10">
        <v>-7.6671100000000001</v>
      </c>
      <c r="C375" s="10"/>
    </row>
    <row r="376" spans="1:3" x14ac:dyDescent="0.2">
      <c r="A376" s="10"/>
      <c r="B376" s="10">
        <v>-20.179300000000001</v>
      </c>
      <c r="C376" s="10"/>
    </row>
    <row r="377" spans="1:3" x14ac:dyDescent="0.2">
      <c r="A377" s="10"/>
      <c r="B377" s="10">
        <v>-9.98644</v>
      </c>
      <c r="C377" s="10"/>
    </row>
    <row r="378" spans="1:3" x14ac:dyDescent="0.2">
      <c r="A378" s="10"/>
      <c r="B378" s="10">
        <v>-8.3995300000000004</v>
      </c>
      <c r="C378" s="10"/>
    </row>
    <row r="379" spans="1:3" x14ac:dyDescent="0.2">
      <c r="A379" s="10"/>
      <c r="B379" s="10">
        <v>-9.2540200000000006</v>
      </c>
      <c r="C379" s="10"/>
    </row>
    <row r="380" spans="1:3" x14ac:dyDescent="0.2">
      <c r="A380" s="10"/>
      <c r="B380" s="10">
        <v>-10.047499999999999</v>
      </c>
      <c r="C380" s="10"/>
    </row>
    <row r="381" spans="1:3" x14ac:dyDescent="0.2">
      <c r="A381" s="10"/>
      <c r="B381" s="10">
        <v>-9.4371299999999998</v>
      </c>
      <c r="C381" s="10"/>
    </row>
    <row r="382" spans="1:3" x14ac:dyDescent="0.2">
      <c r="A382" s="10"/>
      <c r="B382" s="10">
        <v>-7.5450400000000002</v>
      </c>
      <c r="C382" s="10"/>
    </row>
    <row r="383" spans="1:3" x14ac:dyDescent="0.2">
      <c r="A383" s="10"/>
      <c r="B383" s="10">
        <v>-8.2774599999999996</v>
      </c>
      <c r="C383" s="10"/>
    </row>
    <row r="384" spans="1:3" x14ac:dyDescent="0.2">
      <c r="A384" s="10"/>
      <c r="B384" s="10">
        <v>-9.3150600000000008</v>
      </c>
      <c r="C384" s="10"/>
    </row>
    <row r="385" spans="1:3" x14ac:dyDescent="0.2">
      <c r="A385" s="10"/>
      <c r="B385" s="10">
        <v>-7.7281399999999998</v>
      </c>
      <c r="C385" s="10"/>
    </row>
    <row r="386" spans="1:3" x14ac:dyDescent="0.2">
      <c r="A386" s="10"/>
      <c r="B386" s="10">
        <v>-8.0333199999999998</v>
      </c>
      <c r="C386" s="10"/>
    </row>
    <row r="387" spans="1:3" x14ac:dyDescent="0.2">
      <c r="A387" s="10"/>
      <c r="B387" s="10">
        <v>-13.7706</v>
      </c>
      <c r="C387" s="10"/>
    </row>
    <row r="388" spans="1:3" x14ac:dyDescent="0.2">
      <c r="A388" s="10"/>
      <c r="B388" s="10">
        <v>-17.127600000000001</v>
      </c>
      <c r="C388" s="10"/>
    </row>
    <row r="389" spans="1:3" x14ac:dyDescent="0.2">
      <c r="A389" s="10"/>
      <c r="B389" s="10">
        <v>-7.4229700000000003</v>
      </c>
      <c r="C389" s="10"/>
    </row>
    <row r="390" spans="1:3" x14ac:dyDescent="0.2">
      <c r="A390" s="10"/>
      <c r="B390" s="10">
        <v>-21.338999999999999</v>
      </c>
      <c r="C390" s="10"/>
    </row>
    <row r="391" spans="1:3" x14ac:dyDescent="0.2">
      <c r="A391" s="10"/>
      <c r="B391" s="10">
        <v>-8.9488500000000002</v>
      </c>
      <c r="C391" s="10"/>
    </row>
    <row r="392" spans="1:3" x14ac:dyDescent="0.2">
      <c r="A392" s="10"/>
      <c r="B392" s="10">
        <v>-9.98644</v>
      </c>
      <c r="C392" s="10"/>
    </row>
    <row r="393" spans="1:3" x14ac:dyDescent="0.2">
      <c r="A393" s="10"/>
      <c r="B393" s="10">
        <v>-8.58263</v>
      </c>
      <c r="C393" s="10"/>
    </row>
    <row r="394" spans="1:3" x14ac:dyDescent="0.2">
      <c r="A394" s="10"/>
      <c r="B394" s="10">
        <v>-13.160299999999999</v>
      </c>
      <c r="C394" s="10"/>
    </row>
    <row r="395" spans="1:3" x14ac:dyDescent="0.2">
      <c r="A395" s="10"/>
      <c r="B395" s="10">
        <v>-13.282299999999999</v>
      </c>
      <c r="C395" s="10"/>
    </row>
    <row r="396" spans="1:3" x14ac:dyDescent="0.2">
      <c r="A396" s="10"/>
      <c r="B396" s="10">
        <v>-10.047499999999999</v>
      </c>
      <c r="C396" s="10"/>
    </row>
    <row r="397" spans="1:3" x14ac:dyDescent="0.2">
      <c r="A397" s="10"/>
      <c r="B397" s="10">
        <v>-10.7189</v>
      </c>
      <c r="C397" s="10"/>
    </row>
    <row r="398" spans="1:3" x14ac:dyDescent="0.2">
      <c r="A398" s="10"/>
      <c r="B398" s="10">
        <v>-9.4371299999999998</v>
      </c>
      <c r="C398" s="10"/>
    </row>
    <row r="399" spans="1:3" x14ac:dyDescent="0.2">
      <c r="A399" s="10"/>
      <c r="B399" s="10">
        <v>-7.78918</v>
      </c>
      <c r="C399" s="10"/>
    </row>
    <row r="400" spans="1:3" x14ac:dyDescent="0.2">
      <c r="A400" s="10"/>
      <c r="B400" s="10">
        <v>-8.1553900000000006</v>
      </c>
      <c r="C400" s="10"/>
    </row>
    <row r="401" spans="1:3" x14ac:dyDescent="0.2">
      <c r="A401" s="10"/>
      <c r="B401" s="10">
        <v>-8.8267799999999994</v>
      </c>
      <c r="C401" s="10"/>
    </row>
    <row r="402" spans="1:3" x14ac:dyDescent="0.2">
      <c r="A402" s="10"/>
      <c r="B402" s="10">
        <v>-19.3248</v>
      </c>
      <c r="C402" s="10"/>
    </row>
    <row r="403" spans="1:3" x14ac:dyDescent="0.2">
      <c r="A403" s="10"/>
      <c r="B403" s="10">
        <v>-7.2398600000000002</v>
      </c>
      <c r="C403" s="10"/>
    </row>
    <row r="404" spans="1:3" x14ac:dyDescent="0.2">
      <c r="A404" s="10"/>
      <c r="B404" s="10">
        <v>-12.9161</v>
      </c>
      <c r="C404" s="10"/>
    </row>
    <row r="405" spans="1:3" x14ac:dyDescent="0.2">
      <c r="A405" s="10"/>
      <c r="B405" s="10">
        <v>-14.136799999999999</v>
      </c>
      <c r="C405" s="10"/>
    </row>
    <row r="406" spans="1:3" x14ac:dyDescent="0.2">
      <c r="A406" s="10"/>
      <c r="B406" s="10">
        <v>-7.8502099999999997</v>
      </c>
      <c r="C406" s="10"/>
    </row>
    <row r="407" spans="1:3" x14ac:dyDescent="0.2">
      <c r="A407" s="10"/>
      <c r="B407" s="10">
        <v>-8.1553900000000006</v>
      </c>
      <c r="C407" s="10"/>
    </row>
    <row r="408" spans="1:3" x14ac:dyDescent="0.2">
      <c r="A408" s="10"/>
      <c r="B408" s="10">
        <v>-18.409300000000002</v>
      </c>
      <c r="C408" s="10"/>
    </row>
    <row r="409" spans="1:3" x14ac:dyDescent="0.2">
      <c r="A409" s="10"/>
      <c r="B409" s="10">
        <v>-19.2028</v>
      </c>
      <c r="C409" s="10"/>
    </row>
    <row r="410" spans="1:3" x14ac:dyDescent="0.2">
      <c r="A410" s="10"/>
      <c r="B410" s="10">
        <v>-7.9112499999999999</v>
      </c>
      <c r="C410" s="10"/>
    </row>
    <row r="411" spans="1:3" x14ac:dyDescent="0.2">
      <c r="A411" s="10"/>
      <c r="B411" s="10">
        <v>-12.0006</v>
      </c>
      <c r="C411" s="10"/>
    </row>
    <row r="412" spans="1:3" x14ac:dyDescent="0.2">
      <c r="A412" s="10"/>
      <c r="B412" s="10">
        <v>-9.9254099999999994</v>
      </c>
      <c r="C412" s="10"/>
    </row>
    <row r="413" spans="1:3" x14ac:dyDescent="0.2">
      <c r="A413" s="10"/>
      <c r="B413" s="10">
        <v>-10.108499999999999</v>
      </c>
      <c r="C413" s="10"/>
    </row>
    <row r="414" spans="1:3" x14ac:dyDescent="0.2">
      <c r="A414" s="10"/>
      <c r="B414" s="10">
        <v>-15.662699999999999</v>
      </c>
      <c r="C414" s="10"/>
    </row>
    <row r="415" spans="1:3" x14ac:dyDescent="0.2">
      <c r="A415" s="10"/>
      <c r="B415" s="10">
        <v>-17.188600000000001</v>
      </c>
      <c r="C415" s="10"/>
    </row>
    <row r="416" spans="1:3" x14ac:dyDescent="0.2">
      <c r="A416" s="10"/>
      <c r="B416" s="10">
        <v>-11.3292</v>
      </c>
      <c r="C416" s="10"/>
    </row>
    <row r="417" spans="1:3" x14ac:dyDescent="0.2">
      <c r="A417" s="10"/>
      <c r="B417" s="10">
        <v>-7.2398600000000002</v>
      </c>
      <c r="C417" s="10"/>
    </row>
    <row r="418" spans="1:3" x14ac:dyDescent="0.2">
      <c r="A418" s="10"/>
      <c r="B418" s="10">
        <v>-7.3619300000000001</v>
      </c>
      <c r="C418" s="10"/>
    </row>
    <row r="419" spans="1:3" x14ac:dyDescent="0.2">
      <c r="A419" s="10"/>
      <c r="B419" s="10">
        <v>-14.075799999999999</v>
      </c>
      <c r="C419" s="10"/>
    </row>
    <row r="420" spans="1:3" x14ac:dyDescent="0.2">
      <c r="A420" s="10"/>
      <c r="B420" s="10">
        <v>-9.7423000000000002</v>
      </c>
      <c r="C420" s="10"/>
    </row>
    <row r="421" spans="1:3" x14ac:dyDescent="0.2">
      <c r="A421" s="10"/>
      <c r="B421" s="10">
        <v>-16.822399999999998</v>
      </c>
      <c r="C421" s="10"/>
    </row>
    <row r="422" spans="1:3" x14ac:dyDescent="0.2">
      <c r="A422" s="10"/>
      <c r="B422" s="10">
        <v>-15.9069</v>
      </c>
      <c r="C422" s="10"/>
    </row>
    <row r="423" spans="1:3" x14ac:dyDescent="0.2">
      <c r="A423" s="10"/>
      <c r="B423" s="10">
        <v>-11.2682</v>
      </c>
      <c r="C423" s="10"/>
    </row>
    <row r="424" spans="1:3" x14ac:dyDescent="0.2">
      <c r="A424" s="10"/>
      <c r="B424" s="10">
        <v>-8.6436700000000002</v>
      </c>
      <c r="C424" s="10"/>
    </row>
    <row r="425" spans="1:3" x14ac:dyDescent="0.2">
      <c r="A425" s="10"/>
      <c r="B425" s="10">
        <v>-17.6158</v>
      </c>
      <c r="C425" s="10"/>
    </row>
    <row r="426" spans="1:3" x14ac:dyDescent="0.2">
      <c r="A426" s="10"/>
      <c r="B426" s="10">
        <v>-15.0524</v>
      </c>
      <c r="C426" s="10"/>
    </row>
    <row r="427" spans="1:3" x14ac:dyDescent="0.2">
      <c r="A427" s="10"/>
      <c r="B427" s="10">
        <v>-18.775500000000001</v>
      </c>
      <c r="C427" s="10"/>
    </row>
    <row r="428" spans="1:3" x14ac:dyDescent="0.2">
      <c r="A428" s="10"/>
      <c r="B428" s="10">
        <v>-16.273099999999999</v>
      </c>
      <c r="C428" s="10"/>
    </row>
    <row r="429" spans="1:3" x14ac:dyDescent="0.2">
      <c r="A429" s="10"/>
      <c r="B429" s="10">
        <v>-11.5123</v>
      </c>
      <c r="C429" s="10"/>
    </row>
    <row r="430" spans="1:3" x14ac:dyDescent="0.2">
      <c r="A430" s="10"/>
      <c r="B430" s="10">
        <v>-17.6158</v>
      </c>
      <c r="C430" s="10"/>
    </row>
    <row r="431" spans="1:3" x14ac:dyDescent="0.2">
      <c r="A431" s="10"/>
      <c r="B431" s="10">
        <v>-9.3760899999999996</v>
      </c>
      <c r="C431" s="10"/>
    </row>
    <row r="432" spans="1:3" x14ac:dyDescent="0.2">
      <c r="A432" s="10"/>
      <c r="B432" s="10">
        <v>-7.7281399999999998</v>
      </c>
      <c r="C432" s="10"/>
    </row>
    <row r="433" spans="1:3" x14ac:dyDescent="0.2">
      <c r="A433" s="10"/>
      <c r="B433" s="10">
        <v>-9.9254099999999994</v>
      </c>
      <c r="C433" s="10"/>
    </row>
    <row r="434" spans="1:3" x14ac:dyDescent="0.2">
      <c r="A434" s="10"/>
      <c r="B434" s="10">
        <v>-8.3384900000000002</v>
      </c>
      <c r="C434" s="10"/>
    </row>
    <row r="435" spans="1:3" x14ac:dyDescent="0.2">
      <c r="A435" s="10"/>
      <c r="B435" s="10">
        <v>-9.5592000000000006</v>
      </c>
      <c r="C435" s="10"/>
    </row>
    <row r="436" spans="1:3" x14ac:dyDescent="0.2">
      <c r="A436" s="10"/>
      <c r="B436" s="10">
        <v>-13.0382</v>
      </c>
      <c r="C436" s="10"/>
    </row>
    <row r="437" spans="1:3" x14ac:dyDescent="0.2">
      <c r="A437" s="10"/>
      <c r="B437" s="10">
        <v>-10.4747</v>
      </c>
      <c r="C437" s="10"/>
    </row>
    <row r="438" spans="1:3" x14ac:dyDescent="0.2">
      <c r="A438" s="10"/>
      <c r="B438" s="10">
        <v>-7.7281399999999998</v>
      </c>
      <c r="C438" s="10"/>
    </row>
    <row r="439" spans="1:3" x14ac:dyDescent="0.2">
      <c r="A439" s="10"/>
      <c r="B439" s="10">
        <v>-18.897600000000001</v>
      </c>
      <c r="C439" s="10"/>
    </row>
    <row r="440" spans="1:3" x14ac:dyDescent="0.2">
      <c r="A440" s="10"/>
      <c r="B440" s="10">
        <v>-13.0992</v>
      </c>
      <c r="C440" s="10"/>
    </row>
    <row r="441" spans="1:3" x14ac:dyDescent="0.2">
      <c r="A441" s="10"/>
      <c r="B441" s="10">
        <v>-7.8502099999999997</v>
      </c>
      <c r="C441" s="10"/>
    </row>
    <row r="442" spans="1:3" x14ac:dyDescent="0.2">
      <c r="A442" s="10"/>
      <c r="B442" s="10">
        <v>-11.4513</v>
      </c>
      <c r="C442" s="10"/>
    </row>
    <row r="443" spans="1:3" x14ac:dyDescent="0.2">
      <c r="A443" s="10"/>
      <c r="B443" s="10">
        <v>-8.58263</v>
      </c>
      <c r="C443" s="10"/>
    </row>
    <row r="444" spans="1:3" x14ac:dyDescent="0.2">
      <c r="A444" s="10"/>
      <c r="B444" s="10">
        <v>-7.5450400000000002</v>
      </c>
      <c r="C444" s="10"/>
    </row>
    <row r="445" spans="1:3" x14ac:dyDescent="0.2">
      <c r="A445" s="10"/>
      <c r="B445" s="10">
        <v>-7.4229700000000003</v>
      </c>
      <c r="C445" s="10"/>
    </row>
    <row r="446" spans="1:3" x14ac:dyDescent="0.2">
      <c r="A446" s="10"/>
      <c r="B446" s="10">
        <v>-15.723699999999999</v>
      </c>
      <c r="C446" s="10"/>
    </row>
    <row r="447" spans="1:3" x14ac:dyDescent="0.2">
      <c r="A447" s="10"/>
      <c r="B447" s="10">
        <v>-7.3619300000000001</v>
      </c>
      <c r="C447" s="10"/>
    </row>
    <row r="448" spans="1:3" x14ac:dyDescent="0.2">
      <c r="A448" s="10"/>
      <c r="B448" s="10">
        <v>-11.3903</v>
      </c>
      <c r="C448" s="10"/>
    </row>
    <row r="449" spans="1:3" x14ac:dyDescent="0.2">
      <c r="A449" s="10"/>
      <c r="B449" s="10">
        <v>-13.7706</v>
      </c>
      <c r="C449" s="10"/>
    </row>
    <row r="450" spans="1:3" x14ac:dyDescent="0.2">
      <c r="A450" s="10"/>
      <c r="B450" s="10">
        <v>-12.1227</v>
      </c>
      <c r="C450" s="10"/>
    </row>
    <row r="451" spans="1:3" x14ac:dyDescent="0.2">
      <c r="A451" s="10"/>
      <c r="B451" s="10">
        <v>-11.695399999999999</v>
      </c>
      <c r="C451" s="10"/>
    </row>
    <row r="452" spans="1:3" x14ac:dyDescent="0.2">
      <c r="A452" s="10"/>
      <c r="B452" s="10">
        <v>-8.7047100000000004</v>
      </c>
      <c r="C452" s="10"/>
    </row>
    <row r="453" spans="1:3" x14ac:dyDescent="0.2">
      <c r="A453" s="10"/>
      <c r="B453" s="10">
        <v>-9.0098800000000008</v>
      </c>
      <c r="C453" s="10"/>
    </row>
    <row r="454" spans="1:3" x14ac:dyDescent="0.2">
      <c r="A454" s="10"/>
      <c r="B454" s="10">
        <v>-7.9112499999999999</v>
      </c>
      <c r="C454" s="10"/>
    </row>
    <row r="455" spans="1:3" x14ac:dyDescent="0.2">
      <c r="A455" s="10"/>
      <c r="B455" s="10">
        <v>-7.9112499999999999</v>
      </c>
      <c r="C455" s="10"/>
    </row>
    <row r="456" spans="1:3" x14ac:dyDescent="0.2">
      <c r="A456" s="10"/>
      <c r="B456" s="10">
        <v>-24.146599999999999</v>
      </c>
      <c r="C456" s="10"/>
    </row>
    <row r="457" spans="1:3" x14ac:dyDescent="0.2">
      <c r="A457" s="10"/>
      <c r="B457" s="10">
        <v>-8.7047100000000004</v>
      </c>
      <c r="C457" s="10"/>
    </row>
    <row r="458" spans="1:3" x14ac:dyDescent="0.2">
      <c r="A458" s="10"/>
      <c r="B458" s="10">
        <v>-7.8502099999999997</v>
      </c>
      <c r="C458" s="10"/>
    </row>
    <row r="459" spans="1:3" x14ac:dyDescent="0.2">
      <c r="A459" s="10"/>
      <c r="B459" s="10">
        <v>-7.1788299999999996</v>
      </c>
      <c r="C459" s="10"/>
    </row>
    <row r="460" spans="1:3" x14ac:dyDescent="0.2">
      <c r="A460" s="10"/>
      <c r="B460" s="10">
        <v>-9.4981600000000004</v>
      </c>
      <c r="C460" s="10"/>
    </row>
    <row r="461" spans="1:3" x14ac:dyDescent="0.2">
      <c r="A461" s="10"/>
      <c r="B461" s="10">
        <v>-20.6066</v>
      </c>
      <c r="C461" s="10"/>
    </row>
    <row r="462" spans="1:3" x14ac:dyDescent="0.2">
      <c r="A462" s="10"/>
      <c r="B462" s="10">
        <v>-9.2540200000000006</v>
      </c>
      <c r="C462" s="10"/>
    </row>
    <row r="463" spans="1:3" x14ac:dyDescent="0.2">
      <c r="A463" s="10"/>
      <c r="B463" s="10">
        <v>-10.901999999999999</v>
      </c>
      <c r="C463" s="10"/>
    </row>
    <row r="464" spans="1:3" x14ac:dyDescent="0.2">
      <c r="A464" s="10"/>
      <c r="B464" s="10">
        <v>-14.5641</v>
      </c>
      <c r="C464" s="10"/>
    </row>
    <row r="465" spans="1:3" x14ac:dyDescent="0.2">
      <c r="A465" s="10"/>
      <c r="B465" s="10">
        <v>-9.4981600000000004</v>
      </c>
      <c r="C465" s="10"/>
    </row>
    <row r="466" spans="1:3" x14ac:dyDescent="0.2">
      <c r="A466" s="10"/>
      <c r="B466" s="10">
        <v>-11.756500000000001</v>
      </c>
      <c r="C466" s="10"/>
    </row>
    <row r="467" spans="1:3" x14ac:dyDescent="0.2">
      <c r="A467" s="10"/>
      <c r="B467" s="10">
        <v>-10.3527</v>
      </c>
      <c r="C467" s="10"/>
    </row>
    <row r="468" spans="1:3" x14ac:dyDescent="0.2">
      <c r="A468" s="10"/>
      <c r="B468" s="10">
        <v>-8.4605599999999992</v>
      </c>
      <c r="C468" s="10"/>
    </row>
    <row r="469" spans="1:3" x14ac:dyDescent="0.2">
      <c r="A469" s="10"/>
      <c r="B469" s="10">
        <v>-9.0709199999999992</v>
      </c>
      <c r="C469" s="10"/>
    </row>
    <row r="470" spans="1:3" x14ac:dyDescent="0.2">
      <c r="A470" s="10"/>
      <c r="B470" s="10">
        <v>-14.442</v>
      </c>
      <c r="C470" s="10"/>
    </row>
    <row r="471" spans="1:3" x14ac:dyDescent="0.2">
      <c r="A471" s="10"/>
      <c r="B471" s="10">
        <v>-11.4513</v>
      </c>
      <c r="C471" s="10"/>
    </row>
    <row r="472" spans="1:3" x14ac:dyDescent="0.2">
      <c r="A472" s="10"/>
      <c r="B472" s="10">
        <v>-18.897600000000001</v>
      </c>
      <c r="C472" s="10"/>
    </row>
    <row r="473" spans="1:3" x14ac:dyDescent="0.2">
      <c r="A473" s="10"/>
      <c r="B473" s="10">
        <v>-11.756500000000001</v>
      </c>
      <c r="C473" s="10"/>
    </row>
    <row r="474" spans="1:3" x14ac:dyDescent="0.2">
      <c r="A474" s="10"/>
      <c r="B474" s="10">
        <v>-7.9722799999999996</v>
      </c>
      <c r="C474" s="10"/>
    </row>
    <row r="475" spans="1:3" x14ac:dyDescent="0.2">
      <c r="A475" s="10"/>
      <c r="B475" s="10">
        <v>-12.0006</v>
      </c>
      <c r="C475" s="10"/>
    </row>
    <row r="476" spans="1:3" x14ac:dyDescent="0.2">
      <c r="A476" s="10"/>
      <c r="B476" s="10">
        <v>-11.573399999999999</v>
      </c>
      <c r="C476" s="10"/>
    </row>
    <row r="477" spans="1:3" x14ac:dyDescent="0.2">
      <c r="A477" s="10"/>
      <c r="B477" s="10">
        <v>-8.9488500000000002</v>
      </c>
      <c r="C477" s="10"/>
    </row>
    <row r="478" spans="1:3" x14ac:dyDescent="0.2">
      <c r="A478" s="10"/>
      <c r="B478" s="10">
        <v>-8.7047100000000004</v>
      </c>
      <c r="C478" s="10"/>
    </row>
    <row r="479" spans="1:3" x14ac:dyDescent="0.2">
      <c r="A479" s="10"/>
      <c r="B479" s="10">
        <v>-8.5215999999999994</v>
      </c>
      <c r="C479" s="10"/>
    </row>
    <row r="480" spans="1:3" x14ac:dyDescent="0.2">
      <c r="A480" s="10"/>
      <c r="B480" s="10">
        <v>-8.88781</v>
      </c>
      <c r="C480" s="10"/>
    </row>
    <row r="481" spans="1:3" x14ac:dyDescent="0.2">
      <c r="A481" s="10"/>
      <c r="B481" s="10">
        <v>-14.5641</v>
      </c>
      <c r="C481" s="10"/>
    </row>
    <row r="482" spans="1:3" x14ac:dyDescent="0.2">
      <c r="A482" s="10"/>
      <c r="B482" s="10">
        <v>-14.319900000000001</v>
      </c>
      <c r="C482" s="10"/>
    </row>
    <row r="483" spans="1:3" x14ac:dyDescent="0.2">
      <c r="A483" s="10"/>
      <c r="B483" s="10">
        <v>-14.381</v>
      </c>
      <c r="C483" s="10"/>
    </row>
    <row r="484" spans="1:3" x14ac:dyDescent="0.2">
      <c r="A484" s="10"/>
      <c r="B484" s="10">
        <v>-12.9161</v>
      </c>
      <c r="C484" s="10"/>
    </row>
    <row r="485" spans="1:3" x14ac:dyDescent="0.2">
      <c r="A485" s="10"/>
      <c r="B485" s="10">
        <v>-29.8384</v>
      </c>
      <c r="C485" s="10"/>
    </row>
    <row r="486" spans="1:3" x14ac:dyDescent="0.2">
      <c r="A486" s="10"/>
      <c r="B486" s="10">
        <v>-17.2652</v>
      </c>
      <c r="C486" s="10"/>
    </row>
    <row r="487" spans="1:3" x14ac:dyDescent="0.2">
      <c r="A487" s="10"/>
      <c r="B487" s="10">
        <v>-40.824800000000003</v>
      </c>
      <c r="C487" s="10"/>
    </row>
    <row r="488" spans="1:3" x14ac:dyDescent="0.2">
      <c r="A488" s="10"/>
      <c r="B488" s="10">
        <v>-13.725199999999999</v>
      </c>
      <c r="C488" s="10"/>
    </row>
    <row r="489" spans="1:3" x14ac:dyDescent="0.2">
      <c r="A489" s="10"/>
      <c r="B489" s="10">
        <v>-22.758400000000002</v>
      </c>
      <c r="C489" s="10"/>
    </row>
    <row r="490" spans="1:3" x14ac:dyDescent="0.2">
      <c r="A490" s="10"/>
      <c r="B490" s="10">
        <v>-8.4151000000000007</v>
      </c>
      <c r="C490" s="10"/>
    </row>
    <row r="491" spans="1:3" x14ac:dyDescent="0.2">
      <c r="A491" s="10"/>
      <c r="B491" s="10">
        <v>-19.340399999999999</v>
      </c>
      <c r="C491" s="10"/>
    </row>
    <row r="492" spans="1:3" x14ac:dyDescent="0.2">
      <c r="A492" s="10"/>
      <c r="B492" s="10">
        <v>-22.514199999999999</v>
      </c>
      <c r="C492" s="10"/>
    </row>
    <row r="493" spans="1:3" x14ac:dyDescent="0.2">
      <c r="A493" s="10"/>
      <c r="B493" s="10">
        <v>-8.5371699999999997</v>
      </c>
      <c r="C493" s="10"/>
    </row>
    <row r="494" spans="1:3" x14ac:dyDescent="0.2">
      <c r="A494" s="10"/>
      <c r="B494" s="10">
        <v>-9.5137300000000007</v>
      </c>
      <c r="C494" s="10"/>
    </row>
    <row r="495" spans="1:3" x14ac:dyDescent="0.2">
      <c r="A495" s="10"/>
      <c r="B495" s="10">
        <v>-20.6221</v>
      </c>
      <c r="C495" s="10"/>
    </row>
    <row r="496" spans="1:3" x14ac:dyDescent="0.2">
      <c r="A496" s="10"/>
      <c r="B496" s="10">
        <v>-22.819400000000002</v>
      </c>
      <c r="C496" s="10"/>
    </row>
    <row r="497" spans="1:3" x14ac:dyDescent="0.2">
      <c r="A497" s="10"/>
      <c r="B497" s="10">
        <v>-8.4761299999999995</v>
      </c>
      <c r="C497" s="10"/>
    </row>
    <row r="498" spans="1:3" x14ac:dyDescent="0.2">
      <c r="A498" s="10"/>
      <c r="B498" s="10">
        <v>-41.557200000000002</v>
      </c>
      <c r="C498" s="10"/>
    </row>
    <row r="499" spans="1:3" x14ac:dyDescent="0.2">
      <c r="A499" s="10"/>
      <c r="B499" s="10">
        <v>-21.232500000000002</v>
      </c>
      <c r="C499" s="10"/>
    </row>
    <row r="500" spans="1:3" x14ac:dyDescent="0.2">
      <c r="A500" s="10"/>
      <c r="B500" s="10">
        <v>-8.7813099999999995</v>
      </c>
      <c r="C500" s="10"/>
    </row>
    <row r="501" spans="1:3" x14ac:dyDescent="0.2">
      <c r="A501" s="10"/>
      <c r="B501" s="10">
        <v>-10.551299999999999</v>
      </c>
      <c r="C501" s="10"/>
    </row>
    <row r="502" spans="1:3" x14ac:dyDescent="0.2">
      <c r="A502" s="10"/>
      <c r="B502" s="10">
        <v>-24.772500000000001</v>
      </c>
      <c r="C502" s="10"/>
    </row>
    <row r="503" spans="1:3" x14ac:dyDescent="0.2">
      <c r="A503" s="10"/>
      <c r="B503" s="10">
        <v>-11.2227</v>
      </c>
      <c r="C503" s="10"/>
    </row>
    <row r="504" spans="1:3" x14ac:dyDescent="0.2">
      <c r="A504" s="10"/>
      <c r="B504" s="10">
        <v>-8.3540600000000005</v>
      </c>
      <c r="C504" s="10"/>
    </row>
    <row r="505" spans="1:3" x14ac:dyDescent="0.2">
      <c r="A505" s="10"/>
      <c r="B505" s="10">
        <v>-8.5371699999999997</v>
      </c>
      <c r="C505" s="10"/>
    </row>
    <row r="506" spans="1:3" x14ac:dyDescent="0.2">
      <c r="A506" s="10"/>
      <c r="B506" s="10">
        <v>-10.2462</v>
      </c>
      <c r="C506" s="10"/>
    </row>
    <row r="507" spans="1:3" x14ac:dyDescent="0.2">
      <c r="A507" s="10"/>
      <c r="B507" s="10">
        <v>-14.0914</v>
      </c>
      <c r="C507" s="10"/>
    </row>
    <row r="508" spans="1:3" x14ac:dyDescent="0.2">
      <c r="A508" s="10"/>
      <c r="B508" s="10">
        <v>-8.9033800000000003</v>
      </c>
      <c r="C508" s="10"/>
    </row>
    <row r="509" spans="1:3" x14ac:dyDescent="0.2">
      <c r="A509" s="10"/>
      <c r="B509" s="10">
        <v>-9.0864799999999999</v>
      </c>
      <c r="C509" s="10"/>
    </row>
    <row r="510" spans="1:3" x14ac:dyDescent="0.2">
      <c r="A510" s="10"/>
      <c r="B510" s="10">
        <v>-8.7813099999999995</v>
      </c>
      <c r="C510" s="10"/>
    </row>
    <row r="511" spans="1:3" x14ac:dyDescent="0.2">
      <c r="A511" s="10"/>
      <c r="B511" s="10">
        <v>-9.0254499999999993</v>
      </c>
      <c r="C511" s="10"/>
    </row>
    <row r="512" spans="1:3" x14ac:dyDescent="0.2">
      <c r="A512" s="10"/>
      <c r="B512" s="10">
        <v>-16.410699999999999</v>
      </c>
      <c r="C512" s="10"/>
    </row>
    <row r="513" spans="1:3" x14ac:dyDescent="0.2">
      <c r="A513" s="10"/>
      <c r="B513" s="10">
        <v>-34.782299999999999</v>
      </c>
      <c r="C513" s="10"/>
    </row>
    <row r="514" spans="1:3" x14ac:dyDescent="0.2">
      <c r="A514" s="10"/>
      <c r="B514" s="10">
        <v>-10.795500000000001</v>
      </c>
      <c r="C514" s="10"/>
    </row>
    <row r="515" spans="1:3" x14ac:dyDescent="0.2">
      <c r="A515" s="10"/>
      <c r="B515" s="10">
        <v>-9.1475200000000001</v>
      </c>
      <c r="C515" s="10"/>
    </row>
    <row r="516" spans="1:3" x14ac:dyDescent="0.2">
      <c r="A516" s="10"/>
      <c r="B516" s="10">
        <v>-8.7202699999999993</v>
      </c>
      <c r="C516" s="10"/>
    </row>
    <row r="517" spans="1:3" x14ac:dyDescent="0.2">
      <c r="A517" s="10"/>
      <c r="B517" s="10">
        <v>-8.7813099999999995</v>
      </c>
      <c r="C517" s="10"/>
    </row>
    <row r="518" spans="1:3" x14ac:dyDescent="0.2">
      <c r="A518" s="10"/>
      <c r="B518" s="10">
        <v>-8.6592400000000005</v>
      </c>
      <c r="C518" s="10"/>
    </row>
    <row r="519" spans="1:3" x14ac:dyDescent="0.2">
      <c r="A519" s="10"/>
      <c r="B519" s="10">
        <v>-37.406799999999997</v>
      </c>
      <c r="C519" s="10"/>
    </row>
    <row r="520" spans="1:3" x14ac:dyDescent="0.2">
      <c r="A520" s="10"/>
      <c r="B520" s="10">
        <v>-8.9033800000000003</v>
      </c>
      <c r="C520" s="10"/>
    </row>
    <row r="521" spans="1:3" x14ac:dyDescent="0.2">
      <c r="A521" s="10"/>
      <c r="B521" s="10">
        <v>-8.4151000000000007</v>
      </c>
      <c r="C521" s="10"/>
    </row>
    <row r="522" spans="1:3" x14ac:dyDescent="0.2">
      <c r="A522" s="10"/>
      <c r="B522" s="10">
        <v>-21.171399999999998</v>
      </c>
      <c r="C522" s="10"/>
    </row>
    <row r="523" spans="1:3" x14ac:dyDescent="0.2">
      <c r="A523" s="10"/>
      <c r="B523" s="10">
        <v>-8.9033800000000003</v>
      </c>
      <c r="C523" s="10"/>
    </row>
    <row r="524" spans="1:3" x14ac:dyDescent="0.2">
      <c r="A524" s="10"/>
      <c r="B524" s="10">
        <v>-22.636299999999999</v>
      </c>
      <c r="C524" s="10"/>
    </row>
    <row r="525" spans="1:3" x14ac:dyDescent="0.2">
      <c r="A525" s="10"/>
      <c r="B525" s="10">
        <v>-8.4761299999999995</v>
      </c>
      <c r="C525" s="10"/>
    </row>
    <row r="526" spans="1:3" x14ac:dyDescent="0.2">
      <c r="A526" s="10"/>
      <c r="B526" s="10">
        <v>-31.3643</v>
      </c>
      <c r="C526" s="10"/>
    </row>
    <row r="527" spans="1:3" x14ac:dyDescent="0.2">
      <c r="A527" s="10"/>
      <c r="B527" s="10">
        <v>-10.063000000000001</v>
      </c>
      <c r="C527" s="10"/>
    </row>
    <row r="528" spans="1:3" x14ac:dyDescent="0.2">
      <c r="A528" s="10"/>
      <c r="B528" s="10">
        <v>-9.3916599999999999</v>
      </c>
      <c r="C528" s="10"/>
    </row>
    <row r="529" spans="1:3" x14ac:dyDescent="0.2">
      <c r="A529" s="10"/>
      <c r="B529" s="10">
        <v>-10.3072</v>
      </c>
      <c r="C529" s="10"/>
    </row>
    <row r="530" spans="1:3" x14ac:dyDescent="0.2">
      <c r="A530" s="10"/>
      <c r="B530" s="10">
        <v>-8.4151000000000007</v>
      </c>
      <c r="C530" s="10"/>
    </row>
    <row r="531" spans="1:3" x14ac:dyDescent="0.2">
      <c r="A531" s="10"/>
      <c r="B531" s="10">
        <v>-9.2085509999999999</v>
      </c>
      <c r="C531" s="10"/>
    </row>
    <row r="532" spans="1:3" x14ac:dyDescent="0.2">
      <c r="A532" s="10"/>
      <c r="B532" s="10">
        <v>-10.4903</v>
      </c>
      <c r="C532" s="10"/>
    </row>
    <row r="533" spans="1:3" x14ac:dyDescent="0.2">
      <c r="A533" s="10"/>
      <c r="B533" s="10">
        <v>-20.378</v>
      </c>
      <c r="C533" s="10"/>
    </row>
    <row r="534" spans="1:3" x14ac:dyDescent="0.2">
      <c r="A534" s="10"/>
      <c r="B534" s="10">
        <v>-22.514199999999999</v>
      </c>
      <c r="C534" s="10"/>
    </row>
    <row r="535" spans="1:3" x14ac:dyDescent="0.2">
      <c r="A535" s="10"/>
      <c r="B535" s="10">
        <v>-10.795500000000001</v>
      </c>
      <c r="C535" s="10"/>
    </row>
    <row r="536" spans="1:3" x14ac:dyDescent="0.2">
      <c r="A536" s="10"/>
      <c r="B536" s="10">
        <v>-33.012300000000003</v>
      </c>
      <c r="C536" s="10"/>
    </row>
    <row r="537" spans="1:3" x14ac:dyDescent="0.2">
      <c r="A537" s="10"/>
      <c r="B537" s="10">
        <v>-9.4526900000000005</v>
      </c>
      <c r="C537" s="10"/>
    </row>
    <row r="538" spans="1:3" x14ac:dyDescent="0.2">
      <c r="A538" s="10"/>
      <c r="B538" s="10">
        <v>-9.4526900000000005</v>
      </c>
      <c r="C538" s="10"/>
    </row>
    <row r="539" spans="1:3" x14ac:dyDescent="0.2">
      <c r="A539" s="10"/>
      <c r="B539" s="10">
        <v>-21.598700000000001</v>
      </c>
      <c r="C539" s="10"/>
    </row>
    <row r="540" spans="1:3" x14ac:dyDescent="0.2">
      <c r="A540" s="10"/>
      <c r="B540" s="10">
        <v>-8.7813099999999995</v>
      </c>
      <c r="C540" s="10"/>
    </row>
    <row r="541" spans="1:3" x14ac:dyDescent="0.2">
      <c r="A541" s="10"/>
      <c r="B541" s="10">
        <v>-9.3916599999999999</v>
      </c>
      <c r="C541" s="10"/>
    </row>
    <row r="542" spans="1:3" x14ac:dyDescent="0.2">
      <c r="A542" s="10"/>
      <c r="B542" s="10">
        <v>-8.3540600000000005</v>
      </c>
      <c r="C542" s="10"/>
    </row>
    <row r="543" spans="1:3" x14ac:dyDescent="0.2">
      <c r="A543" s="10"/>
      <c r="B543" s="10">
        <v>-31.059100000000001</v>
      </c>
      <c r="C543" s="10"/>
    </row>
    <row r="544" spans="1:3" x14ac:dyDescent="0.2">
      <c r="A544" s="10"/>
      <c r="B544" s="10">
        <v>-8.7813099999999995</v>
      </c>
      <c r="C544" s="10"/>
    </row>
    <row r="545" spans="1:3" x14ac:dyDescent="0.2">
      <c r="A545" s="10"/>
      <c r="B545" s="10">
        <v>-9.6357999999999997</v>
      </c>
      <c r="C545" s="10"/>
    </row>
    <row r="546" spans="1:3" x14ac:dyDescent="0.2">
      <c r="A546" s="10"/>
      <c r="B546" s="10">
        <v>-8.6592400000000005</v>
      </c>
      <c r="C546" s="10"/>
    </row>
    <row r="547" spans="1:3" x14ac:dyDescent="0.2">
      <c r="A547" s="10"/>
      <c r="B547" s="10">
        <v>-14.457599999999999</v>
      </c>
      <c r="C547" s="10"/>
    </row>
    <row r="548" spans="1:3" x14ac:dyDescent="0.2">
      <c r="A548" s="10"/>
      <c r="B548" s="10">
        <v>-22.697299999999998</v>
      </c>
      <c r="C548" s="10"/>
    </row>
    <row r="549" spans="1:3" x14ac:dyDescent="0.2">
      <c r="A549" s="10"/>
      <c r="B549" s="10">
        <v>-19.889700000000001</v>
      </c>
      <c r="C549" s="10"/>
    </row>
    <row r="550" spans="1:3" x14ac:dyDescent="0.2">
      <c r="A550" s="10"/>
      <c r="B550" s="10">
        <v>-20.5001</v>
      </c>
      <c r="C550" s="10"/>
    </row>
    <row r="551" spans="1:3" x14ac:dyDescent="0.2">
      <c r="A551" s="10"/>
      <c r="B551" s="10">
        <v>-48.332099999999997</v>
      </c>
      <c r="C551" s="10"/>
    </row>
    <row r="552" spans="1:3" x14ac:dyDescent="0.2">
      <c r="A552" s="10"/>
      <c r="B552" s="10">
        <v>-32.096699999999998</v>
      </c>
      <c r="C552" s="10"/>
    </row>
    <row r="553" spans="1:3" x14ac:dyDescent="0.2">
      <c r="A553" s="10"/>
      <c r="B553" s="10">
        <v>-21.720800000000001</v>
      </c>
      <c r="C553" s="10"/>
    </row>
    <row r="554" spans="1:3" x14ac:dyDescent="0.2">
      <c r="A554" s="10"/>
      <c r="B554" s="10">
        <v>-21.232500000000002</v>
      </c>
      <c r="C554" s="10"/>
    </row>
    <row r="555" spans="1:3" x14ac:dyDescent="0.2">
      <c r="A555" s="10"/>
      <c r="B555" s="10">
        <v>-9.1475200000000001</v>
      </c>
      <c r="C555" s="10"/>
    </row>
    <row r="556" spans="1:3" x14ac:dyDescent="0.2">
      <c r="A556" s="10"/>
      <c r="B556" s="10">
        <v>-8.9033800000000003</v>
      </c>
      <c r="C556" s="10"/>
    </row>
    <row r="557" spans="1:3" x14ac:dyDescent="0.2">
      <c r="A557" s="10"/>
      <c r="B557" s="10">
        <v>-22.148</v>
      </c>
      <c r="C557" s="10"/>
    </row>
    <row r="558" spans="1:3" x14ac:dyDescent="0.2">
      <c r="A558" s="10"/>
      <c r="B558" s="10">
        <v>-9.6968300000000003</v>
      </c>
      <c r="C558" s="10"/>
    </row>
    <row r="559" spans="1:3" x14ac:dyDescent="0.2">
      <c r="A559" s="10"/>
      <c r="B559" s="10">
        <v>-8.9644100000000009</v>
      </c>
      <c r="C559" s="10"/>
    </row>
    <row r="560" spans="1:3" x14ac:dyDescent="0.2">
      <c r="A560" s="10"/>
      <c r="B560" s="10">
        <v>-8.5371699999999997</v>
      </c>
      <c r="C560" s="10"/>
    </row>
    <row r="561" spans="1:3" x14ac:dyDescent="0.2">
      <c r="A561" s="10"/>
      <c r="B561" s="10">
        <v>-8.4151000000000007</v>
      </c>
      <c r="C561" s="10"/>
    </row>
    <row r="562" spans="1:3" x14ac:dyDescent="0.2">
      <c r="A562" s="10"/>
      <c r="B562" s="10">
        <v>-14.2745</v>
      </c>
      <c r="C562" s="10"/>
    </row>
    <row r="563" spans="1:3" x14ac:dyDescent="0.2">
      <c r="A563" s="10"/>
      <c r="B563" s="10">
        <v>-36.247100000000003</v>
      </c>
      <c r="C563" s="10"/>
    </row>
    <row r="564" spans="1:3" x14ac:dyDescent="0.2">
      <c r="A564" s="10"/>
      <c r="B564" s="10">
        <v>-22.819400000000002</v>
      </c>
      <c r="C564" s="10"/>
    </row>
    <row r="565" spans="1:3" x14ac:dyDescent="0.2">
      <c r="A565" s="10"/>
      <c r="B565" s="10">
        <v>-9.6968300000000003</v>
      </c>
      <c r="C565" s="10"/>
    </row>
    <row r="566" spans="1:3" x14ac:dyDescent="0.2">
      <c r="A566" s="10"/>
      <c r="B566" s="10">
        <v>-21.415600000000001</v>
      </c>
      <c r="C566" s="10"/>
    </row>
    <row r="567" spans="1:3" x14ac:dyDescent="0.2">
      <c r="A567" s="10"/>
      <c r="B567" s="10">
        <v>-21.171399999999998</v>
      </c>
      <c r="C567" s="10"/>
    </row>
    <row r="568" spans="1:3" x14ac:dyDescent="0.2">
      <c r="A568" s="10"/>
      <c r="B568" s="10">
        <v>-40.519599999999997</v>
      </c>
      <c r="C568" s="10"/>
    </row>
    <row r="569" spans="1:3" x14ac:dyDescent="0.2">
      <c r="A569" s="10"/>
      <c r="B569" s="10">
        <v>-9.5137300000000007</v>
      </c>
      <c r="C569" s="10"/>
    </row>
    <row r="570" spans="1:3" x14ac:dyDescent="0.2">
      <c r="A570" s="10"/>
      <c r="B570" s="10">
        <v>-9.1475200000000001</v>
      </c>
      <c r="C570" s="10"/>
    </row>
    <row r="571" spans="1:3" x14ac:dyDescent="0.2">
      <c r="A571" s="10"/>
      <c r="B571" s="10">
        <v>-9.0254499999999993</v>
      </c>
      <c r="C571" s="10"/>
    </row>
    <row r="572" spans="1:3" x14ac:dyDescent="0.2">
      <c r="A572" s="10"/>
      <c r="B572" s="10">
        <v>-8.6592400000000005</v>
      </c>
      <c r="C572" s="10"/>
    </row>
    <row r="573" spans="1:3" x14ac:dyDescent="0.2">
      <c r="A573" s="10"/>
      <c r="B573" s="10">
        <v>-10.3682</v>
      </c>
      <c r="C573" s="10"/>
    </row>
    <row r="574" spans="1:3" x14ac:dyDescent="0.2">
      <c r="A574" s="10"/>
      <c r="B574" s="10">
        <v>-39.054699999999997</v>
      </c>
      <c r="C574" s="10"/>
    </row>
    <row r="575" spans="1:3" x14ac:dyDescent="0.2">
      <c r="A575" s="10"/>
      <c r="B575" s="10">
        <v>-38.932699999999997</v>
      </c>
      <c r="C575" s="10"/>
    </row>
    <row r="576" spans="1:3" x14ac:dyDescent="0.2">
      <c r="A576" s="10"/>
      <c r="B576" s="10">
        <v>-22.941500000000001</v>
      </c>
      <c r="C576" s="10"/>
    </row>
    <row r="577" spans="1:3" x14ac:dyDescent="0.2">
      <c r="A577" s="10"/>
      <c r="B577" s="10">
        <v>-8.7813099999999995</v>
      </c>
      <c r="C577" s="10"/>
    </row>
    <row r="578" spans="1:3" x14ac:dyDescent="0.2">
      <c r="A578" s="10"/>
      <c r="B578" s="10">
        <v>-10.1241</v>
      </c>
      <c r="C578" s="10"/>
    </row>
    <row r="579" spans="1:3" x14ac:dyDescent="0.2">
      <c r="A579" s="10"/>
      <c r="B579" s="10">
        <v>-21.537700000000001</v>
      </c>
      <c r="C579" s="10"/>
    </row>
    <row r="580" spans="1:3" x14ac:dyDescent="0.2">
      <c r="A580" s="10"/>
      <c r="B580" s="10">
        <v>-8.9033800000000003</v>
      </c>
      <c r="C580" s="10"/>
    </row>
    <row r="581" spans="1:3" x14ac:dyDescent="0.2">
      <c r="A581" s="10"/>
      <c r="B581" s="10">
        <v>-22.392099999999999</v>
      </c>
      <c r="C581" s="10"/>
    </row>
    <row r="582" spans="1:3" x14ac:dyDescent="0.2">
      <c r="A582" s="10"/>
      <c r="B582" s="10">
        <v>-9.1475200000000001</v>
      </c>
      <c r="C582" s="10"/>
    </row>
    <row r="583" spans="1:3" x14ac:dyDescent="0.2">
      <c r="A583" s="10"/>
      <c r="B583" s="10">
        <v>-40.7637</v>
      </c>
      <c r="C583" s="10"/>
    </row>
    <row r="584" spans="1:3" x14ac:dyDescent="0.2">
      <c r="A584" s="10"/>
      <c r="B584" s="10">
        <v>-20.072800000000001</v>
      </c>
      <c r="C584" s="10"/>
    </row>
    <row r="585" spans="1:3" x14ac:dyDescent="0.2">
      <c r="A585" s="10"/>
      <c r="B585" s="10">
        <v>-8.8423409999999993</v>
      </c>
      <c r="C585" s="10"/>
    </row>
    <row r="586" spans="1:3" x14ac:dyDescent="0.2">
      <c r="A586" s="10"/>
      <c r="B586" s="10">
        <v>-57.731499999999997</v>
      </c>
      <c r="C586" s="10"/>
    </row>
    <row r="587" spans="1:3" x14ac:dyDescent="0.2">
      <c r="A587" s="10"/>
      <c r="B587" s="10">
        <v>-21.476600000000001</v>
      </c>
      <c r="C587" s="10"/>
    </row>
    <row r="588" spans="1:3" x14ac:dyDescent="0.2">
      <c r="A588" s="10"/>
      <c r="B588" s="10">
        <v>-17.3262</v>
      </c>
      <c r="C588" s="10"/>
    </row>
    <row r="589" spans="1:3" x14ac:dyDescent="0.2">
      <c r="A589" s="10"/>
      <c r="B589" s="10">
        <v>-8.5371699999999997</v>
      </c>
      <c r="C589" s="10"/>
    </row>
    <row r="590" spans="1:3" x14ac:dyDescent="0.2">
      <c r="A590" s="10"/>
      <c r="B590" s="10">
        <v>-35.392600000000002</v>
      </c>
      <c r="C590" s="10"/>
    </row>
    <row r="591" spans="1:3" x14ac:dyDescent="0.2">
      <c r="A591" s="10"/>
      <c r="B591" s="10">
        <v>-21.9039</v>
      </c>
      <c r="C591" s="10"/>
    </row>
    <row r="592" spans="1:3" x14ac:dyDescent="0.2">
      <c r="A592" s="10"/>
      <c r="B592" s="10">
        <v>-14.457599999999999</v>
      </c>
      <c r="C592" s="10"/>
    </row>
    <row r="593" spans="1:3" x14ac:dyDescent="0.2">
      <c r="A593" s="10"/>
      <c r="B593" s="10">
        <v>-8.4151000000000007</v>
      </c>
      <c r="C593" s="10"/>
    </row>
    <row r="594" spans="1:3" x14ac:dyDescent="0.2">
      <c r="A594" s="10"/>
      <c r="B594" s="10">
        <v>-16.227599999999999</v>
      </c>
      <c r="C594" s="10"/>
    </row>
    <row r="595" spans="1:3" x14ac:dyDescent="0.2">
      <c r="A595" s="10"/>
      <c r="B595" s="10">
        <v>-24.223199999999999</v>
      </c>
      <c r="C595" s="10"/>
    </row>
    <row r="596" spans="1:3" x14ac:dyDescent="0.2">
      <c r="A596" s="10"/>
      <c r="B596" s="10">
        <v>-8.4761299999999995</v>
      </c>
      <c r="C596" s="10"/>
    </row>
    <row r="597" spans="1:3" x14ac:dyDescent="0.2">
      <c r="A597" s="10"/>
      <c r="B597" s="10">
        <v>-8.9033800000000003</v>
      </c>
      <c r="C597" s="10"/>
    </row>
    <row r="598" spans="1:3" x14ac:dyDescent="0.2">
      <c r="A598" s="10"/>
      <c r="B598" s="10">
        <v>-8.7202699999999993</v>
      </c>
      <c r="C598" s="10"/>
    </row>
    <row r="599" spans="1:3" x14ac:dyDescent="0.2">
      <c r="A599" s="10"/>
      <c r="B599" s="10">
        <v>-10.2462</v>
      </c>
      <c r="C599" s="10"/>
    </row>
    <row r="600" spans="1:3" x14ac:dyDescent="0.2">
      <c r="A600" s="10"/>
      <c r="B600" s="10">
        <v>-9.6968300000000003</v>
      </c>
      <c r="C600" s="10"/>
    </row>
    <row r="601" spans="1:3" x14ac:dyDescent="0.2">
      <c r="A601" s="10"/>
      <c r="B601" s="10">
        <v>-27.152899999999999</v>
      </c>
      <c r="C601" s="10"/>
    </row>
    <row r="602" spans="1:3" x14ac:dyDescent="0.2">
      <c r="A602" s="10"/>
      <c r="B602" s="10">
        <v>-8.8423409999999993</v>
      </c>
      <c r="C602" s="10"/>
    </row>
    <row r="603" spans="1:3" x14ac:dyDescent="0.2">
      <c r="A603" s="10"/>
      <c r="B603" s="10">
        <v>-8.4761299999999995</v>
      </c>
      <c r="C603" s="10"/>
    </row>
    <row r="604" spans="1:3" x14ac:dyDescent="0.2">
      <c r="A604" s="10"/>
      <c r="B604" s="10">
        <v>-10.3072</v>
      </c>
      <c r="C604" s="10"/>
    </row>
    <row r="605" spans="1:3" x14ac:dyDescent="0.2">
      <c r="A605" s="10"/>
      <c r="B605" s="10">
        <v>-8.4151000000000007</v>
      </c>
      <c r="C605" s="10"/>
    </row>
    <row r="606" spans="1:3" x14ac:dyDescent="0.2">
      <c r="A606" s="10"/>
      <c r="B606" s="10">
        <v>-9.9409700000000001</v>
      </c>
      <c r="C606" s="10"/>
    </row>
    <row r="607" spans="1:3" x14ac:dyDescent="0.2">
      <c r="A607" s="10"/>
      <c r="B607" s="10">
        <v>-8.9644100000000009</v>
      </c>
      <c r="C607" s="10"/>
    </row>
    <row r="608" spans="1:3" x14ac:dyDescent="0.2">
      <c r="A608" s="10"/>
      <c r="B608" s="10">
        <v>-9.2085509999999999</v>
      </c>
      <c r="C608" s="10"/>
    </row>
    <row r="609" spans="1:3" x14ac:dyDescent="0.2">
      <c r="A609" s="10"/>
      <c r="B609" s="10">
        <v>-46.684100000000001</v>
      </c>
      <c r="C609" s="10"/>
    </row>
    <row r="610" spans="1:3" x14ac:dyDescent="0.2">
      <c r="A610" s="10"/>
      <c r="B610" s="10">
        <v>-8.6592400000000005</v>
      </c>
      <c r="C610" s="10"/>
    </row>
    <row r="611" spans="1:3" x14ac:dyDescent="0.2">
      <c r="A611" s="10"/>
      <c r="B611" s="10">
        <v>-9.0254499999999993</v>
      </c>
      <c r="C611" s="10"/>
    </row>
    <row r="612" spans="1:3" x14ac:dyDescent="0.2">
      <c r="A612" s="10"/>
      <c r="B612" s="10">
        <v>-8.3540600000000005</v>
      </c>
      <c r="C612" s="10"/>
    </row>
    <row r="613" spans="1:3" x14ac:dyDescent="0.2">
      <c r="A613" s="10"/>
      <c r="B613" s="10">
        <v>-9.3306199999999997</v>
      </c>
      <c r="C613" s="10"/>
    </row>
    <row r="614" spans="1:3" x14ac:dyDescent="0.2">
      <c r="A614" s="10"/>
      <c r="B614" s="10">
        <v>-36.247100000000003</v>
      </c>
      <c r="C614" s="10"/>
    </row>
    <row r="615" spans="1:3" x14ac:dyDescent="0.2">
      <c r="A615" s="10"/>
      <c r="B615" s="10">
        <v>-11.588900000000001</v>
      </c>
      <c r="C615" s="10"/>
    </row>
    <row r="616" spans="1:3" x14ac:dyDescent="0.2">
      <c r="A616" s="10"/>
      <c r="B616" s="10">
        <v>-32.096699999999998</v>
      </c>
      <c r="C616" s="10"/>
    </row>
    <row r="617" spans="1:3" x14ac:dyDescent="0.2">
      <c r="A617" s="10"/>
      <c r="B617" s="10">
        <v>-8.7202699999999993</v>
      </c>
      <c r="C617" s="10"/>
    </row>
    <row r="618" spans="1:3" x14ac:dyDescent="0.2">
      <c r="A618" s="10"/>
      <c r="B618" s="10">
        <v>-46.073799999999999</v>
      </c>
      <c r="C618" s="10"/>
    </row>
    <row r="619" spans="1:3" x14ac:dyDescent="0.2">
      <c r="A619" s="10"/>
      <c r="B619" s="10">
        <v>-8.4151000000000007</v>
      </c>
      <c r="C619" s="10"/>
    </row>
    <row r="620" spans="1:3" x14ac:dyDescent="0.2">
      <c r="A620" s="10"/>
      <c r="B620" s="10">
        <v>-8.7202699999999993</v>
      </c>
      <c r="C620" s="10"/>
    </row>
    <row r="621" spans="1:3" x14ac:dyDescent="0.2">
      <c r="A621" s="10"/>
      <c r="B621" s="10">
        <v>-9.5137300000000007</v>
      </c>
      <c r="C621" s="10"/>
    </row>
    <row r="622" spans="1:3" x14ac:dyDescent="0.2">
      <c r="A622" s="10"/>
      <c r="B622" s="10">
        <v>-8.3540600000000005</v>
      </c>
      <c r="C622" s="10"/>
    </row>
    <row r="623" spans="1:3" x14ac:dyDescent="0.2">
      <c r="A623" s="10"/>
      <c r="B623" s="10">
        <v>-9.4526900000000005</v>
      </c>
      <c r="C623" s="10"/>
    </row>
    <row r="624" spans="1:3" x14ac:dyDescent="0.2">
      <c r="A624" s="10"/>
      <c r="B624" s="10">
        <v>-8.8423409999999993</v>
      </c>
      <c r="C624" s="10"/>
    </row>
    <row r="625" spans="1:3" x14ac:dyDescent="0.2">
      <c r="A625" s="10"/>
      <c r="B625" s="10">
        <v>-20.2559</v>
      </c>
      <c r="C625" s="10"/>
    </row>
    <row r="626" spans="1:3" x14ac:dyDescent="0.2">
      <c r="A626" s="10"/>
      <c r="B626" s="10">
        <v>-9.3916599999999999</v>
      </c>
      <c r="C626" s="10"/>
    </row>
    <row r="627" spans="1:3" x14ac:dyDescent="0.2">
      <c r="A627" s="10"/>
      <c r="B627" s="10">
        <v>-9.3916599999999999</v>
      </c>
      <c r="C627" s="10"/>
    </row>
    <row r="628" spans="1:3" x14ac:dyDescent="0.2">
      <c r="A628" s="10"/>
      <c r="B628" s="10">
        <v>-14.8238</v>
      </c>
      <c r="C628" s="10"/>
    </row>
    <row r="629" spans="1:3" x14ac:dyDescent="0.2">
      <c r="A629" s="10"/>
      <c r="B629" s="10">
        <v>-9.9409700000000001</v>
      </c>
      <c r="C629" s="10"/>
    </row>
    <row r="630" spans="1:3" x14ac:dyDescent="0.2">
      <c r="A630" s="10"/>
      <c r="B630" s="10">
        <v>-9.9409700000000001</v>
      </c>
      <c r="C630" s="10"/>
    </row>
    <row r="631" spans="1:3" x14ac:dyDescent="0.2">
      <c r="A631" s="10"/>
      <c r="B631" s="10">
        <v>-10.1241</v>
      </c>
      <c r="C631" s="10"/>
    </row>
    <row r="632" spans="1:3" x14ac:dyDescent="0.2">
      <c r="A632" s="10"/>
      <c r="B632" s="10">
        <v>-35.270600000000002</v>
      </c>
      <c r="C632" s="10"/>
    </row>
    <row r="633" spans="1:3" x14ac:dyDescent="0.2">
      <c r="A633" s="10"/>
      <c r="B633" s="10">
        <v>-17.2652</v>
      </c>
      <c r="C633" s="10"/>
    </row>
    <row r="634" spans="1:3" x14ac:dyDescent="0.2">
      <c r="A634" s="10"/>
      <c r="B634" s="10">
        <v>-10.734400000000001</v>
      </c>
      <c r="C634" s="10"/>
    </row>
    <row r="635" spans="1:3" x14ac:dyDescent="0.2">
      <c r="A635" s="10"/>
      <c r="B635" s="10">
        <v>-8.5982000000000003</v>
      </c>
      <c r="C635" s="10"/>
    </row>
    <row r="636" spans="1:3" x14ac:dyDescent="0.2">
      <c r="A636" s="10"/>
      <c r="B636" s="10">
        <v>-10.1241</v>
      </c>
      <c r="C636" s="10"/>
    </row>
    <row r="637" spans="1:3" x14ac:dyDescent="0.2">
      <c r="A637" s="10"/>
      <c r="B637" s="10">
        <v>-9.6357999999999997</v>
      </c>
      <c r="C637" s="10"/>
    </row>
    <row r="638" spans="1:3" x14ac:dyDescent="0.2">
      <c r="A638" s="10"/>
      <c r="B638" s="10">
        <v>-9.6357999999999997</v>
      </c>
      <c r="C638" s="10"/>
    </row>
    <row r="639" spans="1:3" x14ac:dyDescent="0.2">
      <c r="A639" s="10"/>
      <c r="B639" s="10">
        <v>-32.462899999999998</v>
      </c>
      <c r="C639" s="10"/>
    </row>
    <row r="640" spans="1:3" x14ac:dyDescent="0.2">
      <c r="A640" s="10"/>
      <c r="B640" s="10">
        <v>-20.3169</v>
      </c>
      <c r="C640" s="10"/>
    </row>
    <row r="641" spans="1:3" x14ac:dyDescent="0.2">
      <c r="A641" s="10"/>
      <c r="B641" s="10">
        <v>-10.3682</v>
      </c>
      <c r="C641" s="10"/>
    </row>
    <row r="642" spans="1:3" x14ac:dyDescent="0.2">
      <c r="A642" s="10"/>
      <c r="B642" s="10">
        <v>-9.1475200000000001</v>
      </c>
      <c r="C642" s="10"/>
    </row>
    <row r="643" spans="1:3" x14ac:dyDescent="0.2">
      <c r="A643" s="10"/>
      <c r="B643" s="10">
        <v>-9.3916599999999999</v>
      </c>
      <c r="C643" s="10"/>
    </row>
    <row r="644" spans="1:3" x14ac:dyDescent="0.2">
      <c r="A644" s="10"/>
      <c r="B644" s="10">
        <v>-21.415600000000001</v>
      </c>
      <c r="C644" s="10"/>
    </row>
    <row r="645" spans="1:3" x14ac:dyDescent="0.2">
      <c r="A645" s="10"/>
      <c r="B645" s="10">
        <v>-9.8188999999999993</v>
      </c>
      <c r="C645" s="10"/>
    </row>
    <row r="646" spans="1:3" x14ac:dyDescent="0.2">
      <c r="A646" s="10"/>
      <c r="B646" s="10">
        <v>-55.229100000000003</v>
      </c>
      <c r="C646" s="10"/>
    </row>
    <row r="647" spans="1:3" x14ac:dyDescent="0.2">
      <c r="A647" s="10"/>
      <c r="B647" s="10">
        <v>-48.393099999999997</v>
      </c>
      <c r="C647" s="10"/>
    </row>
    <row r="648" spans="1:3" x14ac:dyDescent="0.2">
      <c r="A648" s="10"/>
      <c r="B648" s="10">
        <v>-52.055199999999999</v>
      </c>
      <c r="C648" s="10"/>
    </row>
    <row r="649" spans="1:3" x14ac:dyDescent="0.2">
      <c r="A649" s="10"/>
      <c r="B649" s="10">
        <v>-21.415600000000001</v>
      </c>
      <c r="C649" s="10"/>
    </row>
    <row r="650" spans="1:3" x14ac:dyDescent="0.2">
      <c r="A650" s="10"/>
      <c r="B650" s="10">
        <v>-8.5371699999999997</v>
      </c>
      <c r="C650" s="10"/>
    </row>
    <row r="651" spans="1:3" x14ac:dyDescent="0.2">
      <c r="A651" s="10"/>
      <c r="B651" s="10">
        <v>-8.6592400000000005</v>
      </c>
      <c r="C651" s="10"/>
    </row>
    <row r="652" spans="1:3" x14ac:dyDescent="0.2">
      <c r="A652" s="10"/>
      <c r="B652" s="10">
        <v>-10.612399999999999</v>
      </c>
      <c r="C652" s="10"/>
    </row>
    <row r="653" spans="1:3" x14ac:dyDescent="0.2">
      <c r="A653" s="10"/>
      <c r="B653" s="10">
        <v>-9.1475200000000001</v>
      </c>
      <c r="C653" s="10"/>
    </row>
    <row r="654" spans="1:3" x14ac:dyDescent="0.2">
      <c r="A654" s="10"/>
      <c r="B654" s="10">
        <v>-24.101099999999999</v>
      </c>
      <c r="C654" s="10"/>
    </row>
    <row r="655" spans="1:3" x14ac:dyDescent="0.2">
      <c r="A655" s="10"/>
      <c r="B655" s="10">
        <v>-8.4151000000000007</v>
      </c>
      <c r="C655" s="10"/>
    </row>
    <row r="656" spans="1:3" x14ac:dyDescent="0.2">
      <c r="A656" s="10"/>
      <c r="B656" s="10">
        <v>-8.4151000000000007</v>
      </c>
      <c r="C656" s="10"/>
    </row>
    <row r="657" spans="1:3" x14ac:dyDescent="0.2">
      <c r="A657" s="10"/>
      <c r="B657" s="10">
        <v>-9.2695900000000009</v>
      </c>
      <c r="C657" s="10"/>
    </row>
    <row r="658" spans="1:3" x14ac:dyDescent="0.2">
      <c r="A658" s="10"/>
      <c r="B658" s="10">
        <v>-9.6968300000000003</v>
      </c>
      <c r="C658" s="10"/>
    </row>
    <row r="659" spans="1:3" x14ac:dyDescent="0.2">
      <c r="A659" s="10"/>
      <c r="B659" s="10">
        <v>-36.247100000000003</v>
      </c>
      <c r="C659" s="10"/>
    </row>
    <row r="660" spans="1:3" x14ac:dyDescent="0.2">
      <c r="A660" s="10"/>
      <c r="B660" s="10">
        <v>-23.002500000000001</v>
      </c>
      <c r="C660" s="10"/>
    </row>
    <row r="661" spans="1:3" x14ac:dyDescent="0.2">
      <c r="A661" s="10"/>
      <c r="B661" s="10">
        <v>-9.1475200000000001</v>
      </c>
      <c r="C661" s="10"/>
    </row>
    <row r="662" spans="1:3" x14ac:dyDescent="0.2">
      <c r="A662" s="10"/>
      <c r="B662" s="10">
        <v>-9.5747599999999995</v>
      </c>
      <c r="C662" s="10"/>
    </row>
    <row r="663" spans="1:3" x14ac:dyDescent="0.2">
      <c r="A663" s="10"/>
      <c r="B663" s="10">
        <v>-23.246600000000001</v>
      </c>
      <c r="C663" s="10"/>
    </row>
    <row r="664" spans="1:3" x14ac:dyDescent="0.2">
      <c r="A664" s="10"/>
      <c r="B664" s="10">
        <v>-34.4161</v>
      </c>
      <c r="C664" s="10"/>
    </row>
    <row r="665" spans="1:3" x14ac:dyDescent="0.2">
      <c r="A665" s="10"/>
      <c r="B665" s="10">
        <v>-15.6172</v>
      </c>
      <c r="C665" s="10"/>
    </row>
    <row r="666" spans="1:3" x14ac:dyDescent="0.2">
      <c r="A666" s="10"/>
      <c r="B666" s="10">
        <v>-9.2085509999999999</v>
      </c>
      <c r="C666" s="10"/>
    </row>
    <row r="667" spans="1:3" x14ac:dyDescent="0.2">
      <c r="A667" s="10"/>
      <c r="B667" s="10">
        <v>-8.5982000000000003</v>
      </c>
      <c r="C667" s="10"/>
    </row>
    <row r="668" spans="1:3" x14ac:dyDescent="0.2">
      <c r="A668" s="10"/>
      <c r="B668" s="10">
        <v>-9.1475200000000001</v>
      </c>
      <c r="C668" s="10"/>
    </row>
    <row r="669" spans="1:3" x14ac:dyDescent="0.2">
      <c r="A669" s="10"/>
      <c r="B669" s="10">
        <v>-9.2695900000000009</v>
      </c>
      <c r="C669" s="10"/>
    </row>
    <row r="670" spans="1:3" x14ac:dyDescent="0.2">
      <c r="A670" s="10"/>
      <c r="B670" s="10">
        <v>-21.598700000000001</v>
      </c>
      <c r="C670" s="10"/>
    </row>
    <row r="671" spans="1:3" x14ac:dyDescent="0.2">
      <c r="A671" s="10"/>
      <c r="B671" s="10">
        <v>-8.8423409999999993</v>
      </c>
      <c r="C671" s="10"/>
    </row>
    <row r="672" spans="1:3" x14ac:dyDescent="0.2">
      <c r="A672" s="10"/>
      <c r="B672" s="10">
        <v>-36.918500000000002</v>
      </c>
      <c r="C672" s="10"/>
    </row>
    <row r="673" spans="1:3" x14ac:dyDescent="0.2">
      <c r="A673" s="10"/>
      <c r="B673" s="10">
        <v>-19.0352</v>
      </c>
      <c r="C673" s="10"/>
    </row>
    <row r="674" spans="1:3" x14ac:dyDescent="0.2">
      <c r="A674" s="10"/>
      <c r="B674" s="10">
        <v>-19.0962</v>
      </c>
      <c r="C674" s="10"/>
    </row>
    <row r="675" spans="1:3" x14ac:dyDescent="0.2">
      <c r="A675" s="10"/>
      <c r="B675" s="10">
        <v>-32.646000000000001</v>
      </c>
      <c r="C675" s="10"/>
    </row>
    <row r="676" spans="1:3" x14ac:dyDescent="0.2">
      <c r="A676" s="10"/>
      <c r="B676" s="10">
        <v>-21.354500000000002</v>
      </c>
      <c r="C676" s="1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EAB0C-3C70-BA47-9240-EB5CACFDF8AD}">
  <dimension ref="A1:B27"/>
  <sheetViews>
    <sheetView workbookViewId="0">
      <selection activeCell="I28" sqref="I28"/>
    </sheetView>
  </sheetViews>
  <sheetFormatPr baseColWidth="10" defaultRowHeight="16" x14ac:dyDescent="0.2"/>
  <cols>
    <col min="2" max="2" width="19.5" customWidth="1"/>
  </cols>
  <sheetData>
    <row r="1" spans="1:2" x14ac:dyDescent="0.2">
      <c r="A1" s="18" t="s">
        <v>3</v>
      </c>
      <c r="B1" s="18" t="s">
        <v>470</v>
      </c>
    </row>
    <row r="2" spans="1:2" x14ac:dyDescent="0.2">
      <c r="A2" s="12">
        <v>12</v>
      </c>
      <c r="B2" s="12">
        <v>1</v>
      </c>
    </row>
    <row r="3" spans="1:2" x14ac:dyDescent="0.2">
      <c r="A3" s="12">
        <v>10</v>
      </c>
      <c r="B3" s="12">
        <v>0</v>
      </c>
    </row>
    <row r="4" spans="1:2" x14ac:dyDescent="0.2">
      <c r="A4" s="12">
        <v>2</v>
      </c>
      <c r="B4" s="12">
        <v>0</v>
      </c>
    </row>
    <row r="5" spans="1:2" x14ac:dyDescent="0.2">
      <c r="A5" s="12">
        <v>6</v>
      </c>
      <c r="B5" s="12">
        <v>0</v>
      </c>
    </row>
    <row r="6" spans="1:2" x14ac:dyDescent="0.2">
      <c r="A6" s="12">
        <v>51</v>
      </c>
      <c r="B6" s="12">
        <v>2</v>
      </c>
    </row>
    <row r="7" spans="1:2" x14ac:dyDescent="0.2">
      <c r="A7" s="12">
        <v>46</v>
      </c>
      <c r="B7" s="12">
        <v>0</v>
      </c>
    </row>
    <row r="8" spans="1:2" x14ac:dyDescent="0.2">
      <c r="A8" s="12">
        <v>45</v>
      </c>
      <c r="B8" s="12">
        <v>1</v>
      </c>
    </row>
    <row r="9" spans="1:2" x14ac:dyDescent="0.2">
      <c r="A9" s="12">
        <v>49</v>
      </c>
      <c r="B9" s="12">
        <v>19</v>
      </c>
    </row>
    <row r="10" spans="1:2" x14ac:dyDescent="0.2">
      <c r="A10" s="12">
        <v>47</v>
      </c>
      <c r="B10" s="12">
        <v>1</v>
      </c>
    </row>
    <row r="11" spans="1:2" x14ac:dyDescent="0.2">
      <c r="A11" s="12">
        <v>42</v>
      </c>
      <c r="B11" s="12">
        <v>0</v>
      </c>
    </row>
    <row r="12" spans="1:2" x14ac:dyDescent="0.2">
      <c r="A12" s="12">
        <v>19</v>
      </c>
      <c r="B12" s="12">
        <v>4</v>
      </c>
    </row>
    <row r="13" spans="1:2" x14ac:dyDescent="0.2">
      <c r="A13" s="12">
        <v>18</v>
      </c>
      <c r="B13" s="12">
        <v>5</v>
      </c>
    </row>
    <row r="14" spans="1:2" x14ac:dyDescent="0.2">
      <c r="A14" s="12">
        <v>18</v>
      </c>
      <c r="B14" s="12">
        <v>3</v>
      </c>
    </row>
    <row r="15" spans="1:2" x14ac:dyDescent="0.2">
      <c r="A15" s="12">
        <v>23</v>
      </c>
      <c r="B15" s="12">
        <v>2</v>
      </c>
    </row>
    <row r="16" spans="1:2" x14ac:dyDescent="0.2">
      <c r="A16" s="12">
        <v>22</v>
      </c>
      <c r="B16" s="12">
        <v>0</v>
      </c>
    </row>
    <row r="17" spans="1:2" x14ac:dyDescent="0.2">
      <c r="A17" s="12">
        <v>31</v>
      </c>
      <c r="B17" s="12">
        <v>0</v>
      </c>
    </row>
    <row r="18" spans="1:2" x14ac:dyDescent="0.2">
      <c r="A18" s="12">
        <v>32</v>
      </c>
      <c r="B18" s="12">
        <v>0</v>
      </c>
    </row>
    <row r="19" spans="1:2" x14ac:dyDescent="0.2">
      <c r="A19" s="12">
        <v>37</v>
      </c>
      <c r="B19" s="12">
        <v>0</v>
      </c>
    </row>
    <row r="20" spans="1:2" x14ac:dyDescent="0.2">
      <c r="A20" s="12"/>
      <c r="B20" s="12">
        <v>0</v>
      </c>
    </row>
    <row r="21" spans="1:2" x14ac:dyDescent="0.2">
      <c r="A21" s="12"/>
      <c r="B21" s="12">
        <v>0</v>
      </c>
    </row>
    <row r="22" spans="1:2" x14ac:dyDescent="0.2">
      <c r="A22" s="12"/>
      <c r="B22" s="12">
        <v>1</v>
      </c>
    </row>
    <row r="23" spans="1:2" x14ac:dyDescent="0.2">
      <c r="A23" s="12"/>
      <c r="B23" s="12">
        <v>0</v>
      </c>
    </row>
    <row r="24" spans="1:2" x14ac:dyDescent="0.2">
      <c r="A24" s="12"/>
      <c r="B24" s="12">
        <v>0</v>
      </c>
    </row>
    <row r="25" spans="1:2" x14ac:dyDescent="0.2">
      <c r="A25" s="12"/>
      <c r="B25" s="12">
        <v>0</v>
      </c>
    </row>
    <row r="26" spans="1:2" x14ac:dyDescent="0.2">
      <c r="A26" s="12"/>
      <c r="B26" s="12">
        <v>0</v>
      </c>
    </row>
    <row r="27" spans="1:2" x14ac:dyDescent="0.2">
      <c r="A27" s="12"/>
      <c r="B27" s="12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94F58-9D91-F843-B7CF-85FF1999A64E}">
  <dimension ref="A1:L511"/>
  <sheetViews>
    <sheetView workbookViewId="0">
      <selection activeCell="P18" sqref="P18"/>
    </sheetView>
  </sheetViews>
  <sheetFormatPr baseColWidth="10" defaultRowHeight="16" x14ac:dyDescent="0.2"/>
  <cols>
    <col min="2" max="2" width="20.5" customWidth="1"/>
    <col min="3" max="3" width="17" customWidth="1"/>
  </cols>
  <sheetData>
    <row r="1" spans="1:12" x14ac:dyDescent="0.2">
      <c r="A1" s="2" t="s">
        <v>111</v>
      </c>
      <c r="B1" s="2" t="s">
        <v>112</v>
      </c>
      <c r="C1" s="2" t="s">
        <v>113</v>
      </c>
      <c r="D1" s="2" t="s">
        <v>114</v>
      </c>
    </row>
    <row r="2" spans="1:12" x14ac:dyDescent="0.2">
      <c r="A2" s="3">
        <v>0.72281028000000003</v>
      </c>
      <c r="B2" s="3">
        <v>3.993029E-2</v>
      </c>
      <c r="C2" s="3">
        <v>2.58024172668E-2</v>
      </c>
      <c r="D2" s="3">
        <v>-1.15154E-2</v>
      </c>
    </row>
    <row r="3" spans="1:12" x14ac:dyDescent="0.2">
      <c r="A3" s="3">
        <v>1.0636688700000001</v>
      </c>
      <c r="B3" s="3">
        <v>3.4760539999999999E-2</v>
      </c>
      <c r="C3" s="3">
        <v>5.1303458884897499E-2</v>
      </c>
      <c r="D3" s="3">
        <v>8.4063949999999998E-2</v>
      </c>
      <c r="G3" s="6" t="s">
        <v>10</v>
      </c>
      <c r="H3" s="3" t="s">
        <v>175</v>
      </c>
      <c r="I3" s="3"/>
      <c r="J3" s="3"/>
      <c r="K3" s="3"/>
      <c r="L3" s="3"/>
    </row>
    <row r="4" spans="1:12" x14ac:dyDescent="0.2">
      <c r="A4" s="3">
        <v>1.0642934100000001</v>
      </c>
      <c r="B4" s="3">
        <v>3.4317439999999998E-2</v>
      </c>
      <c r="C4" s="3">
        <v>2.5813935240902301E-2</v>
      </c>
      <c r="D4" s="3">
        <v>0.11773546</v>
      </c>
      <c r="G4" s="6" t="s">
        <v>52</v>
      </c>
      <c r="H4" s="3" t="s">
        <v>116</v>
      </c>
      <c r="I4" s="3"/>
      <c r="J4" s="3"/>
      <c r="K4" s="3"/>
      <c r="L4" s="3"/>
    </row>
    <row r="5" spans="1:12" x14ac:dyDescent="0.2">
      <c r="A5" s="3">
        <v>7.5231950000000006E-2</v>
      </c>
      <c r="B5" s="3">
        <v>3.1744670000000003E-2</v>
      </c>
      <c r="C5" s="3">
        <v>4.7976408344405502E-2</v>
      </c>
      <c r="D5" s="3">
        <v>0.18109011</v>
      </c>
      <c r="G5" s="6"/>
      <c r="H5" s="3"/>
      <c r="I5" s="3"/>
      <c r="J5" s="3"/>
      <c r="K5" s="3"/>
      <c r="L5" s="3"/>
    </row>
    <row r="6" spans="1:12" x14ac:dyDescent="0.2">
      <c r="A6" s="3">
        <v>1.100489E-2</v>
      </c>
      <c r="B6" s="3">
        <v>3.8568739999999997E-2</v>
      </c>
      <c r="C6" s="3">
        <v>1.3057062605238E-2</v>
      </c>
      <c r="D6" s="3">
        <v>0.16171669999999999</v>
      </c>
      <c r="G6" s="6" t="s">
        <v>54</v>
      </c>
      <c r="H6" s="3"/>
      <c r="I6" s="3"/>
      <c r="J6" s="3"/>
      <c r="K6" s="3"/>
      <c r="L6" s="3"/>
    </row>
    <row r="7" spans="1:12" x14ac:dyDescent="0.2">
      <c r="A7" s="3">
        <v>6.9013859999999996E-2</v>
      </c>
      <c r="B7" s="3">
        <v>4.8273190000000001E-2</v>
      </c>
      <c r="C7" s="3">
        <v>5.4239343034437497E-2</v>
      </c>
      <c r="D7" s="3">
        <v>0.14685040999999999</v>
      </c>
      <c r="G7" s="6" t="s">
        <v>55</v>
      </c>
      <c r="H7" s="3">
        <v>40.159999999999997</v>
      </c>
      <c r="I7" s="3"/>
      <c r="J7" s="3"/>
      <c r="K7" s="3"/>
      <c r="L7" s="3"/>
    </row>
    <row r="8" spans="1:12" x14ac:dyDescent="0.2">
      <c r="A8" s="3">
        <v>1.1332750300000001</v>
      </c>
      <c r="B8" s="3">
        <v>3.2669749999999997E-2</v>
      </c>
      <c r="C8" s="3">
        <v>6.5011585155283394E-2</v>
      </c>
      <c r="D8" s="3">
        <v>0.23235929</v>
      </c>
      <c r="G8" s="6" t="s">
        <v>16</v>
      </c>
      <c r="H8" s="3" t="s">
        <v>17</v>
      </c>
      <c r="I8" s="3"/>
      <c r="J8" s="3"/>
      <c r="K8" s="3"/>
      <c r="L8" s="3"/>
    </row>
    <row r="9" spans="1:12" x14ac:dyDescent="0.2">
      <c r="A9" s="3">
        <v>1.3676310000000001E-2</v>
      </c>
      <c r="B9" s="3">
        <v>3.2826519999999998E-2</v>
      </c>
      <c r="C9" s="3">
        <v>0.18174127485786301</v>
      </c>
      <c r="D9" s="3">
        <v>0.25142537999999998</v>
      </c>
      <c r="G9" s="6" t="s">
        <v>20</v>
      </c>
      <c r="H9" s="3" t="s">
        <v>21</v>
      </c>
      <c r="I9" s="3"/>
      <c r="J9" s="3"/>
      <c r="K9" s="3"/>
      <c r="L9" s="3"/>
    </row>
    <row r="10" spans="1:12" x14ac:dyDescent="0.2">
      <c r="A10" s="3">
        <v>2.8240479999999998E-2</v>
      </c>
      <c r="B10" s="3">
        <v>3.6062869999999997E-2</v>
      </c>
      <c r="C10" s="3">
        <v>0.151997320444754</v>
      </c>
      <c r="D10" s="3">
        <v>0.21167954999999999</v>
      </c>
      <c r="G10" s="6" t="s">
        <v>56</v>
      </c>
      <c r="H10" s="3" t="s">
        <v>23</v>
      </c>
      <c r="I10" s="3"/>
      <c r="J10" s="3"/>
      <c r="K10" s="3"/>
      <c r="L10" s="3"/>
    </row>
    <row r="11" spans="1:12" x14ac:dyDescent="0.2">
      <c r="A11" s="3">
        <v>2.66963828</v>
      </c>
      <c r="B11" s="3">
        <v>2.88414E-2</v>
      </c>
      <c r="C11" s="3">
        <v>0.21954017737438999</v>
      </c>
      <c r="D11" s="3">
        <v>0.13990035000000001</v>
      </c>
      <c r="G11" s="6" t="s">
        <v>57</v>
      </c>
      <c r="H11" s="3">
        <v>0.1071</v>
      </c>
      <c r="I11" s="3"/>
      <c r="J11" s="3"/>
      <c r="K11" s="3"/>
      <c r="L11" s="3"/>
    </row>
    <row r="12" spans="1:12" x14ac:dyDescent="0.2">
      <c r="A12" s="3">
        <v>3.4637957099999999</v>
      </c>
      <c r="B12" s="3">
        <v>2.8185160000000001E-2</v>
      </c>
      <c r="C12" s="3">
        <v>0.161032445062575</v>
      </c>
      <c r="D12" s="3">
        <v>0.14608344000000001</v>
      </c>
      <c r="G12" s="6"/>
      <c r="H12" s="3"/>
      <c r="I12" s="3"/>
      <c r="J12" s="3"/>
      <c r="K12" s="3"/>
      <c r="L12" s="3"/>
    </row>
    <row r="13" spans="1:12" x14ac:dyDescent="0.2">
      <c r="A13" s="3">
        <v>-1.55348E-2</v>
      </c>
      <c r="B13" s="3">
        <v>2.550469E-2</v>
      </c>
      <c r="C13" s="3">
        <v>8.9014662376923195E-2</v>
      </c>
      <c r="D13" s="3">
        <v>1.9620995400000001</v>
      </c>
      <c r="G13" s="6" t="s">
        <v>58</v>
      </c>
      <c r="H13" s="3"/>
      <c r="I13" s="3"/>
      <c r="J13" s="3"/>
      <c r="K13" s="3"/>
      <c r="L13" s="3"/>
    </row>
    <row r="14" spans="1:12" x14ac:dyDescent="0.2">
      <c r="A14" s="3">
        <v>4.8256489999999999E-2</v>
      </c>
      <c r="B14" s="3">
        <v>2.8745360000000001E-2</v>
      </c>
      <c r="C14" s="3">
        <v>5.9957177517926702E-2</v>
      </c>
      <c r="D14" s="3">
        <v>0.19517787</v>
      </c>
      <c r="G14" s="6" t="s">
        <v>59</v>
      </c>
      <c r="H14" s="3" t="s">
        <v>176</v>
      </c>
      <c r="I14" s="3"/>
      <c r="J14" s="3"/>
      <c r="K14" s="3"/>
      <c r="L14" s="3"/>
    </row>
    <row r="15" spans="1:12" x14ac:dyDescent="0.2">
      <c r="A15" s="3">
        <v>-0.2290808</v>
      </c>
      <c r="B15" s="3">
        <v>3.1502059999999998E-2</v>
      </c>
      <c r="C15" s="3">
        <v>5.04415980648543E-2</v>
      </c>
      <c r="D15" s="3">
        <v>0.33737205999999997</v>
      </c>
      <c r="G15" s="6" t="s">
        <v>16</v>
      </c>
      <c r="H15" s="3" t="s">
        <v>17</v>
      </c>
      <c r="I15" s="3"/>
      <c r="J15" s="3"/>
      <c r="K15" s="3"/>
      <c r="L15" s="3"/>
    </row>
    <row r="16" spans="1:12" x14ac:dyDescent="0.2">
      <c r="A16" s="3">
        <v>-1.33496E-2</v>
      </c>
      <c r="B16" s="3">
        <v>3.3578700000000003E-2</v>
      </c>
      <c r="C16" s="3">
        <v>5.3052030830824597E-2</v>
      </c>
      <c r="D16" s="3">
        <v>0.16711392</v>
      </c>
      <c r="G16" s="6" t="s">
        <v>20</v>
      </c>
      <c r="H16" s="3" t="s">
        <v>21</v>
      </c>
      <c r="I16" s="3"/>
      <c r="J16" s="3"/>
      <c r="K16" s="3"/>
      <c r="L16" s="3"/>
    </row>
    <row r="17" spans="1:12" x14ac:dyDescent="0.2">
      <c r="A17" s="3">
        <v>8.7786400000000007E-3</v>
      </c>
      <c r="B17" s="3">
        <v>2.833625E-2</v>
      </c>
      <c r="C17" s="3">
        <v>6.24507619352445E-2</v>
      </c>
      <c r="D17" s="3">
        <v>0.11734062000000001</v>
      </c>
      <c r="G17" s="6" t="s">
        <v>61</v>
      </c>
      <c r="H17" s="3" t="s">
        <v>23</v>
      </c>
      <c r="I17" s="3"/>
      <c r="J17" s="3"/>
      <c r="K17" s="3"/>
      <c r="L17" s="3"/>
    </row>
    <row r="18" spans="1:12" x14ac:dyDescent="0.2">
      <c r="A18" s="3">
        <v>3.0676499999999999E-3</v>
      </c>
      <c r="B18" s="3">
        <v>2.7575680000000002E-2</v>
      </c>
      <c r="C18" s="3">
        <v>4.8957607951335802E-2</v>
      </c>
      <c r="D18" s="3">
        <v>0.10989459</v>
      </c>
      <c r="G18" s="6"/>
      <c r="H18" s="3"/>
      <c r="I18" s="3"/>
      <c r="J18" s="3"/>
      <c r="K18" s="3"/>
      <c r="L18" s="3"/>
    </row>
    <row r="19" spans="1:12" x14ac:dyDescent="0.2">
      <c r="A19" s="3">
        <v>8.3167299999999996E-3</v>
      </c>
      <c r="B19" s="3">
        <v>2.7006680000000002E-2</v>
      </c>
      <c r="C19" s="3">
        <v>3.82753420824999E-2</v>
      </c>
      <c r="D19" s="3">
        <v>0.17248209</v>
      </c>
      <c r="G19" s="6" t="s">
        <v>62</v>
      </c>
      <c r="H19" s="3"/>
      <c r="I19" s="3"/>
      <c r="J19" s="3"/>
      <c r="K19" s="3"/>
      <c r="L19" s="3"/>
    </row>
    <row r="20" spans="1:12" x14ac:dyDescent="0.2">
      <c r="A20" s="3">
        <v>2.0560189999999999E-2</v>
      </c>
      <c r="B20" s="3">
        <v>2.9795060000000002E-2</v>
      </c>
      <c r="C20" s="3">
        <v>4.32001793889863E-2</v>
      </c>
      <c r="D20" s="3">
        <v>0.12769119000000001</v>
      </c>
      <c r="G20" s="6" t="s">
        <v>63</v>
      </c>
      <c r="H20" s="3">
        <v>1541</v>
      </c>
      <c r="I20" s="3"/>
      <c r="J20" s="3"/>
      <c r="K20" s="3"/>
      <c r="L20" s="3"/>
    </row>
    <row r="21" spans="1:12" x14ac:dyDescent="0.2">
      <c r="A21" s="3">
        <v>0.15734865000000001</v>
      </c>
      <c r="B21" s="3">
        <v>2.207891E-2</v>
      </c>
      <c r="C21" s="3">
        <v>3.87269323465287E-2</v>
      </c>
      <c r="D21" s="3">
        <v>0.17684523999999999</v>
      </c>
      <c r="G21" s="6" t="s">
        <v>16</v>
      </c>
      <c r="H21" s="3" t="s">
        <v>17</v>
      </c>
      <c r="I21" s="3"/>
      <c r="J21" s="3"/>
      <c r="K21" s="3"/>
      <c r="L21" s="3"/>
    </row>
    <row r="22" spans="1:12" x14ac:dyDescent="0.2">
      <c r="A22" s="3">
        <v>2.3728200000000001E-2</v>
      </c>
      <c r="B22" s="3">
        <v>2.347277E-2</v>
      </c>
      <c r="C22" s="3">
        <v>3.3754056785147098E-2</v>
      </c>
      <c r="D22" s="3">
        <v>0.2177549</v>
      </c>
      <c r="G22" s="6" t="s">
        <v>20</v>
      </c>
      <c r="H22" s="3" t="s">
        <v>21</v>
      </c>
      <c r="I22" s="3"/>
      <c r="J22" s="3"/>
      <c r="K22" s="3"/>
      <c r="L22" s="3"/>
    </row>
    <row r="23" spans="1:12" x14ac:dyDescent="0.2">
      <c r="A23" s="3">
        <v>1.302848E-2</v>
      </c>
      <c r="B23" s="3">
        <v>2.1549100000000002E-2</v>
      </c>
      <c r="C23" s="3">
        <v>3.6582691843551902E-2</v>
      </c>
      <c r="D23" s="3">
        <v>7.9749039999999993E-2</v>
      </c>
      <c r="G23" s="6" t="s">
        <v>61</v>
      </c>
      <c r="H23" s="3" t="s">
        <v>23</v>
      </c>
      <c r="I23" s="3"/>
      <c r="J23" s="3"/>
      <c r="K23" s="3"/>
      <c r="L23" s="3"/>
    </row>
    <row r="24" spans="1:12" x14ac:dyDescent="0.2">
      <c r="A24" s="3">
        <v>1.671951E-2</v>
      </c>
      <c r="B24" s="3">
        <v>2.7508850000000001E-2</v>
      </c>
      <c r="C24" s="3">
        <v>3.48477338590246E-2</v>
      </c>
      <c r="D24" s="3">
        <v>9.7884180000000001E-2</v>
      </c>
      <c r="G24" s="6"/>
      <c r="H24" s="3"/>
      <c r="I24" s="3"/>
      <c r="J24" s="3"/>
      <c r="K24" s="3"/>
      <c r="L24" s="3"/>
    </row>
    <row r="25" spans="1:12" x14ac:dyDescent="0.2">
      <c r="A25" s="3">
        <v>1.3451753799999999</v>
      </c>
      <c r="B25" s="3">
        <v>5.4587219999999999E-2</v>
      </c>
      <c r="C25" s="3">
        <v>4.8113026275784503E-2</v>
      </c>
      <c r="D25" s="3">
        <v>0.28487973</v>
      </c>
      <c r="G25" s="6" t="s">
        <v>64</v>
      </c>
      <c r="H25" s="3" t="s">
        <v>65</v>
      </c>
      <c r="I25" s="3" t="s">
        <v>66</v>
      </c>
      <c r="J25" s="3" t="s">
        <v>67</v>
      </c>
      <c r="K25" s="3" t="s">
        <v>59</v>
      </c>
      <c r="L25" s="3" t="s">
        <v>16</v>
      </c>
    </row>
    <row r="26" spans="1:12" x14ac:dyDescent="0.2">
      <c r="A26" s="3">
        <v>1.224368E-2</v>
      </c>
      <c r="B26" s="3">
        <v>9.5652529999999999E-2</v>
      </c>
      <c r="C26" s="3">
        <v>4.2124464386207601E-2</v>
      </c>
      <c r="D26" s="3">
        <v>0.16547503999999999</v>
      </c>
      <c r="G26" s="6" t="s">
        <v>68</v>
      </c>
      <c r="H26" s="3">
        <v>44.92</v>
      </c>
      <c r="I26" s="3">
        <v>3</v>
      </c>
      <c r="J26" s="3">
        <v>14.97</v>
      </c>
      <c r="K26" s="3" t="s">
        <v>177</v>
      </c>
      <c r="L26" s="3" t="s">
        <v>70</v>
      </c>
    </row>
    <row r="27" spans="1:12" x14ac:dyDescent="0.2">
      <c r="A27" s="3">
        <v>1.9570890000000001E-2</v>
      </c>
      <c r="B27" s="3">
        <v>4.1485170000000002E-2</v>
      </c>
      <c r="C27" s="3">
        <v>0.37797088297864001</v>
      </c>
      <c r="D27" s="3">
        <v>-2.4185100000000001E-2</v>
      </c>
      <c r="G27" s="6" t="s">
        <v>71</v>
      </c>
      <c r="H27" s="3">
        <v>374.3</v>
      </c>
      <c r="I27" s="3">
        <v>1004</v>
      </c>
      <c r="J27" s="3">
        <v>0.37280000000000002</v>
      </c>
      <c r="K27" s="3"/>
      <c r="L27" s="3"/>
    </row>
    <row r="28" spans="1:12" x14ac:dyDescent="0.2">
      <c r="A28" s="3">
        <v>0.48958506000000002</v>
      </c>
      <c r="B28" s="3">
        <v>6.8478129999999998E-2</v>
      </c>
      <c r="C28" s="3">
        <v>6.1295694996339398E-2</v>
      </c>
      <c r="D28" s="3">
        <v>6.7492079999999996E-2</v>
      </c>
      <c r="G28" s="6" t="s">
        <v>72</v>
      </c>
      <c r="H28" s="3">
        <v>419.2</v>
      </c>
      <c r="I28" s="3">
        <v>1007</v>
      </c>
      <c r="J28" s="3"/>
      <c r="K28" s="3"/>
      <c r="L28" s="3"/>
    </row>
    <row r="29" spans="1:12" x14ac:dyDescent="0.2">
      <c r="A29" s="3">
        <v>0.85843011999999996</v>
      </c>
      <c r="B29" s="3">
        <v>8.1552970000000002E-2</v>
      </c>
      <c r="C29" s="3">
        <v>5.1370161271387098E-2</v>
      </c>
      <c r="D29" s="3">
        <v>0.20676995000000001</v>
      </c>
      <c r="G29" s="6"/>
      <c r="H29" s="3"/>
      <c r="I29" s="3"/>
      <c r="J29" s="3"/>
      <c r="K29" s="3"/>
      <c r="L29" s="3"/>
    </row>
    <row r="30" spans="1:12" x14ac:dyDescent="0.2">
      <c r="A30" s="3">
        <v>0.35399710000000001</v>
      </c>
      <c r="B30" s="3">
        <v>3.9541640000000003E-2</v>
      </c>
      <c r="C30" s="3">
        <v>7.0410511905721798E-2</v>
      </c>
      <c r="D30" s="3">
        <v>0.24644210999999999</v>
      </c>
      <c r="G30" s="6" t="s">
        <v>73</v>
      </c>
      <c r="H30" s="3"/>
      <c r="I30" s="3"/>
      <c r="J30" s="3"/>
      <c r="K30" s="3"/>
      <c r="L30" s="3"/>
    </row>
    <row r="31" spans="1:12" x14ac:dyDescent="0.2">
      <c r="A31" s="3">
        <v>0.11731649</v>
      </c>
      <c r="B31" s="3">
        <v>4.4922080000000003E-2</v>
      </c>
      <c r="C31" s="3">
        <v>6.1233899477251601E-2</v>
      </c>
      <c r="D31" s="3">
        <v>0.11430460000000001</v>
      </c>
      <c r="G31" s="6" t="s">
        <v>74</v>
      </c>
      <c r="H31" s="3">
        <v>4</v>
      </c>
      <c r="I31" s="3"/>
      <c r="J31" s="3"/>
      <c r="K31" s="3"/>
      <c r="L31" s="3"/>
    </row>
    <row r="32" spans="1:12" x14ac:dyDescent="0.2">
      <c r="A32" s="3">
        <v>0.98078365999999995</v>
      </c>
      <c r="B32" s="3">
        <v>3.643718E-2</v>
      </c>
      <c r="C32" s="3">
        <v>7.0013420210082E-2</v>
      </c>
      <c r="D32" s="3">
        <v>0.22680559</v>
      </c>
      <c r="G32" s="6" t="s">
        <v>75</v>
      </c>
      <c r="H32" s="3">
        <v>1008</v>
      </c>
      <c r="I32" s="3"/>
      <c r="J32" s="3"/>
      <c r="K32" s="3"/>
      <c r="L32" s="3"/>
    </row>
    <row r="33" spans="1:4" x14ac:dyDescent="0.2">
      <c r="A33" s="3">
        <v>0.52523821999999998</v>
      </c>
      <c r="B33" s="3">
        <v>4.0458439999999998E-2</v>
      </c>
      <c r="C33" s="3">
        <v>4.1652556394390701E-2</v>
      </c>
      <c r="D33" s="3">
        <v>8.5447239999999994E-2</v>
      </c>
    </row>
    <row r="34" spans="1:4" x14ac:dyDescent="0.2">
      <c r="A34" s="3">
        <v>5.0216999999999998E-2</v>
      </c>
      <c r="B34" s="3">
        <v>3.5619810000000002E-2</v>
      </c>
      <c r="C34" s="3">
        <v>7.5627192585498298E-2</v>
      </c>
      <c r="D34" s="3">
        <v>9.5120940000000001E-2</v>
      </c>
    </row>
    <row r="35" spans="1:4" x14ac:dyDescent="0.2">
      <c r="A35" s="3">
        <v>8.0588090000000001E-2</v>
      </c>
      <c r="B35" s="3">
        <v>2.4398530000000002E-2</v>
      </c>
      <c r="C35" s="3">
        <v>6.6786237424716802E-2</v>
      </c>
      <c r="D35" s="3">
        <v>8.3656629999999996E-2</v>
      </c>
    </row>
    <row r="36" spans="1:4" x14ac:dyDescent="0.2">
      <c r="A36" s="3">
        <v>1.3649535699999999</v>
      </c>
      <c r="B36" s="3">
        <v>3.8183179999999997E-2</v>
      </c>
      <c r="C36" s="3">
        <v>7.9521114379986199E-2</v>
      </c>
      <c r="D36" s="3">
        <v>0.22609414</v>
      </c>
    </row>
    <row r="37" spans="1:4" x14ac:dyDescent="0.2">
      <c r="A37" s="3">
        <v>0.23031130999999999</v>
      </c>
      <c r="B37" s="3">
        <v>4.6231229999999998E-2</v>
      </c>
      <c r="C37" s="3">
        <v>6.7043468331074593E-2</v>
      </c>
      <c r="D37" s="3">
        <v>0.20138269</v>
      </c>
    </row>
    <row r="38" spans="1:4" x14ac:dyDescent="0.2">
      <c r="A38" s="3">
        <v>0.17657744</v>
      </c>
      <c r="B38" s="3">
        <v>4.4377600000000003E-2</v>
      </c>
      <c r="C38" s="3">
        <v>6.2905212831477403E-2</v>
      </c>
      <c r="D38" s="3">
        <v>0.26703051999999999</v>
      </c>
    </row>
    <row r="39" spans="1:4" x14ac:dyDescent="0.2">
      <c r="A39" s="3">
        <v>0.18765751</v>
      </c>
      <c r="B39" s="3">
        <v>4.2735820000000001E-2</v>
      </c>
      <c r="C39" s="3">
        <v>7.5978481432307496E-2</v>
      </c>
      <c r="D39" s="3">
        <v>0.2224294</v>
      </c>
    </row>
    <row r="40" spans="1:4" x14ac:dyDescent="0.2">
      <c r="A40" s="3">
        <v>1.90135879</v>
      </c>
      <c r="B40" s="3">
        <v>9.6131560000000005E-2</v>
      </c>
      <c r="C40" s="3">
        <v>7.7889610167520704E-2</v>
      </c>
      <c r="D40" s="3">
        <v>5.3381419999999999E-2</v>
      </c>
    </row>
    <row r="41" spans="1:4" x14ac:dyDescent="0.2">
      <c r="A41" s="3">
        <v>0.31395843000000001</v>
      </c>
      <c r="B41" s="3">
        <v>0.12161856</v>
      </c>
      <c r="C41" s="3">
        <v>5.24039008419779E-2</v>
      </c>
      <c r="D41" s="3">
        <v>0.20249607999999999</v>
      </c>
    </row>
    <row r="42" spans="1:4" x14ac:dyDescent="0.2">
      <c r="A42" s="3">
        <v>0.48761241999999999</v>
      </c>
      <c r="B42" s="3">
        <v>9.5792160000000001E-2</v>
      </c>
      <c r="C42" s="3">
        <v>9.2604799070543503E-2</v>
      </c>
      <c r="D42" s="3">
        <v>0.33855598999999997</v>
      </c>
    </row>
    <row r="43" spans="1:4" x14ac:dyDescent="0.2">
      <c r="A43" s="3">
        <v>8.5891140000000005E-2</v>
      </c>
      <c r="B43" s="3">
        <v>0.10072867000000001</v>
      </c>
      <c r="C43" s="3">
        <v>7.2406056002955896E-2</v>
      </c>
      <c r="D43" s="3">
        <v>0.33260350999999999</v>
      </c>
    </row>
    <row r="44" spans="1:4" x14ac:dyDescent="0.2">
      <c r="A44" s="3">
        <v>6.0870390000000003E-2</v>
      </c>
      <c r="B44" s="3">
        <v>6.1634319999999999E-2</v>
      </c>
      <c r="C44" s="3">
        <v>7.4501744171528703E-2</v>
      </c>
      <c r="D44" s="3">
        <v>0.32377809000000002</v>
      </c>
    </row>
    <row r="45" spans="1:4" x14ac:dyDescent="0.2">
      <c r="A45" s="3">
        <v>2.6894410000000001E-2</v>
      </c>
      <c r="B45" s="3">
        <v>3.2422949999999999E-2</v>
      </c>
      <c r="C45" s="3">
        <v>9.2655024403911504E-2</v>
      </c>
      <c r="D45" s="3">
        <v>-5.0099699999999997E-2</v>
      </c>
    </row>
    <row r="46" spans="1:4" x14ac:dyDescent="0.2">
      <c r="A46" s="3">
        <v>5.6808199999999996E-3</v>
      </c>
      <c r="B46" s="3">
        <v>6.9286589999999995E-2</v>
      </c>
      <c r="C46" s="3">
        <v>5.1950058082353798E-2</v>
      </c>
      <c r="D46" s="3">
        <v>1.6597609999999999E-2</v>
      </c>
    </row>
    <row r="47" spans="1:4" x14ac:dyDescent="0.2">
      <c r="A47" s="3">
        <v>1.2099540000000001E-2</v>
      </c>
      <c r="B47" s="3">
        <v>4.1411370000000003E-2</v>
      </c>
      <c r="C47" s="3">
        <v>6.3428844579172194E-2</v>
      </c>
      <c r="D47" s="3">
        <v>-3.7173600000000001E-2</v>
      </c>
    </row>
    <row r="48" spans="1:4" x14ac:dyDescent="0.2">
      <c r="A48" s="3">
        <v>0.56768447</v>
      </c>
      <c r="B48" s="3">
        <v>3.375061E-2</v>
      </c>
      <c r="C48" s="3">
        <v>8.1947801263500597E-2</v>
      </c>
      <c r="D48" s="3">
        <v>-5.1166299999999998E-2</v>
      </c>
    </row>
    <row r="49" spans="1:4" x14ac:dyDescent="0.2">
      <c r="A49" s="3">
        <v>3.5956889999999998E-2</v>
      </c>
      <c r="B49" s="3">
        <v>7.2040069999999998E-2</v>
      </c>
      <c r="C49" s="3">
        <v>7.5330135186821898E-2</v>
      </c>
      <c r="D49" s="3">
        <v>-3.9818300000000001E-2</v>
      </c>
    </row>
    <row r="50" spans="1:4" x14ac:dyDescent="0.2">
      <c r="A50" s="3">
        <v>2.0237370000000001E-2</v>
      </c>
      <c r="B50" s="3">
        <v>5.4954070000000001E-2</v>
      </c>
      <c r="C50" s="3">
        <v>9.5218537600697595E-2</v>
      </c>
      <c r="D50" s="3">
        <v>0.54017168000000004</v>
      </c>
    </row>
    <row r="51" spans="1:4" x14ac:dyDescent="0.2">
      <c r="A51" s="3">
        <v>1.5969110000000002E-2</v>
      </c>
      <c r="B51" s="3">
        <v>0.16532327999999999</v>
      </c>
      <c r="C51" s="3">
        <v>9.3813832980516806E-2</v>
      </c>
      <c r="D51" s="3">
        <v>0.2077503</v>
      </c>
    </row>
    <row r="52" spans="1:4" x14ac:dyDescent="0.2">
      <c r="A52" s="3">
        <v>0.16993021999999999</v>
      </c>
      <c r="B52" s="3">
        <v>0.14885513</v>
      </c>
      <c r="C52" s="3">
        <v>0.117638253990308</v>
      </c>
      <c r="D52" s="3">
        <v>-5.0901000000000002E-2</v>
      </c>
    </row>
    <row r="53" spans="1:4" x14ac:dyDescent="0.2">
      <c r="A53" s="3">
        <v>0.12932827999999999</v>
      </c>
      <c r="B53" s="3">
        <v>0.12154116</v>
      </c>
      <c r="C53" s="3">
        <v>0.102612855827074</v>
      </c>
      <c r="D53" s="3">
        <v>-5.0810899999999999E-2</v>
      </c>
    </row>
    <row r="54" spans="1:4" x14ac:dyDescent="0.2">
      <c r="A54" s="3">
        <v>0.11916085999999999</v>
      </c>
      <c r="B54" s="3">
        <v>5.9382909999999997E-2</v>
      </c>
      <c r="C54" s="3">
        <v>6.9602976466930797E-2</v>
      </c>
      <c r="D54" s="3">
        <v>0.33802685999999998</v>
      </c>
    </row>
    <row r="55" spans="1:4" x14ac:dyDescent="0.2">
      <c r="A55" s="3">
        <v>0.11753124</v>
      </c>
      <c r="B55" s="3">
        <v>0.19311671999999999</v>
      </c>
      <c r="C55" s="3">
        <v>4.6452512494487702E-2</v>
      </c>
      <c r="D55" s="3">
        <v>-6.0271400000000003E-2</v>
      </c>
    </row>
    <row r="56" spans="1:4" x14ac:dyDescent="0.2">
      <c r="A56" s="3">
        <v>0.2213898</v>
      </c>
      <c r="B56" s="3">
        <v>3.3779209999999997E-2</v>
      </c>
      <c r="C56" s="3">
        <v>6.2500756825468601E-2</v>
      </c>
      <c r="D56" s="3">
        <v>-6.8445900000000004E-2</v>
      </c>
    </row>
    <row r="57" spans="1:4" x14ac:dyDescent="0.2">
      <c r="A57" s="3">
        <v>6.2692819999999996E-2</v>
      </c>
      <c r="B57" s="3">
        <v>3.65177E-2</v>
      </c>
      <c r="C57" s="3">
        <v>6.1461067707331299E-2</v>
      </c>
      <c r="D57" s="3">
        <v>-3.7244899999999997E-2</v>
      </c>
    </row>
    <row r="58" spans="1:4" x14ac:dyDescent="0.2">
      <c r="A58" s="3">
        <v>0.27995882999999999</v>
      </c>
      <c r="B58" s="3">
        <v>4.118227E-2</v>
      </c>
      <c r="C58" s="3">
        <v>4.9372039405133898E-2</v>
      </c>
      <c r="D58" s="3">
        <v>-3.1380499999999999E-2</v>
      </c>
    </row>
    <row r="59" spans="1:4" x14ac:dyDescent="0.2">
      <c r="A59" s="3">
        <v>0.10580713</v>
      </c>
      <c r="B59" s="3">
        <v>2.2792469999999999E-2</v>
      </c>
      <c r="C59" s="3">
        <v>0.105898175164803</v>
      </c>
      <c r="D59" s="3">
        <v>-6.69714E-2</v>
      </c>
    </row>
    <row r="60" spans="1:4" x14ac:dyDescent="0.2">
      <c r="A60" s="3">
        <v>2.20509143</v>
      </c>
      <c r="B60" s="3">
        <v>2.7971699999999999E-2</v>
      </c>
      <c r="C60" s="3">
        <v>3.00136051212321E-2</v>
      </c>
      <c r="D60" s="3">
        <v>-5.4036899999999999E-2</v>
      </c>
    </row>
    <row r="61" spans="1:4" x14ac:dyDescent="0.2">
      <c r="A61" s="3">
        <v>1.217553E-2</v>
      </c>
      <c r="B61" s="3">
        <v>3.9071960000000003E-2</v>
      </c>
      <c r="C61" s="3">
        <v>0.137440051579304</v>
      </c>
      <c r="D61" s="3">
        <v>-4.3471099999999999E-2</v>
      </c>
    </row>
    <row r="62" spans="1:4" x14ac:dyDescent="0.2">
      <c r="A62" s="3">
        <v>-1.6917499999999999E-2</v>
      </c>
      <c r="B62" s="3">
        <v>4.7530599999999999E-2</v>
      </c>
      <c r="C62" s="3">
        <v>5.2732237651666798E-2</v>
      </c>
      <c r="D62" s="3">
        <v>-8.8085999999999998E-2</v>
      </c>
    </row>
    <row r="63" spans="1:4" x14ac:dyDescent="0.2">
      <c r="A63" s="3">
        <v>9.0796130000000003E-2</v>
      </c>
      <c r="B63" s="3">
        <v>4.0670169999999999E-2</v>
      </c>
      <c r="C63" s="3">
        <v>0.26673349347117198</v>
      </c>
      <c r="D63" s="3">
        <v>0.10455797</v>
      </c>
    </row>
    <row r="64" spans="1:4" x14ac:dyDescent="0.2">
      <c r="A64" s="3">
        <v>0.14629448</v>
      </c>
      <c r="B64" s="3">
        <v>3.3675219999999999E-2</v>
      </c>
      <c r="C64" s="3">
        <v>0.114955573747899</v>
      </c>
      <c r="D64" s="3">
        <v>-7.6796400000000001E-2</v>
      </c>
    </row>
    <row r="65" spans="1:4" x14ac:dyDescent="0.2">
      <c r="A65" s="3">
        <v>0.13891605000000001</v>
      </c>
      <c r="B65" s="3">
        <v>3.2727279999999997E-2</v>
      </c>
      <c r="C65" s="3">
        <v>0.101017077525611</v>
      </c>
      <c r="D65" s="3">
        <v>-9.70718E-2</v>
      </c>
    </row>
    <row r="66" spans="1:4" x14ac:dyDescent="0.2">
      <c r="A66" s="3">
        <v>-1.75458E-2</v>
      </c>
      <c r="B66" s="3">
        <v>1.085238E-2</v>
      </c>
      <c r="C66" s="3">
        <v>0.14896423494165201</v>
      </c>
      <c r="D66" s="3">
        <v>-8.6855399999999999E-2</v>
      </c>
    </row>
    <row r="67" spans="1:4" x14ac:dyDescent="0.2">
      <c r="A67" s="3">
        <v>-3.3405000000000002E-3</v>
      </c>
      <c r="B67" s="3">
        <v>0.24011890999999999</v>
      </c>
      <c r="C67" s="3">
        <v>0.23841867323593899</v>
      </c>
      <c r="D67" s="3">
        <v>-5.33678E-2</v>
      </c>
    </row>
    <row r="68" spans="1:4" x14ac:dyDescent="0.2">
      <c r="A68" s="3">
        <v>1.468276E-2</v>
      </c>
      <c r="B68" s="3">
        <v>3.9671690000000003E-2</v>
      </c>
      <c r="C68" s="3">
        <v>0.148996319038006</v>
      </c>
      <c r="D68" s="3">
        <v>0.73198014</v>
      </c>
    </row>
    <row r="69" spans="1:4" x14ac:dyDescent="0.2">
      <c r="A69" s="3">
        <v>1.22834914</v>
      </c>
      <c r="B69" s="3">
        <v>3.1005189999999998E-2</v>
      </c>
      <c r="C69" s="3">
        <v>0.178493899539727</v>
      </c>
      <c r="D69" s="3">
        <v>-3.9483499999999998E-2</v>
      </c>
    </row>
    <row r="70" spans="1:4" x14ac:dyDescent="0.2">
      <c r="A70" s="3">
        <v>1.9778009999999999E-2</v>
      </c>
      <c r="B70" s="3">
        <v>0.23389280000000001</v>
      </c>
      <c r="C70" s="3">
        <v>2.4150535755298502E-2</v>
      </c>
      <c r="D70" s="3">
        <v>1.292374E-2</v>
      </c>
    </row>
    <row r="71" spans="1:4" x14ac:dyDescent="0.2">
      <c r="A71" s="3">
        <v>5.5538699999999998E-3</v>
      </c>
      <c r="B71" s="3">
        <v>0.18801802000000001</v>
      </c>
      <c r="C71" s="3">
        <v>0.121358382785069</v>
      </c>
      <c r="D71" s="3">
        <v>0.90909826000000005</v>
      </c>
    </row>
    <row r="72" spans="1:4" x14ac:dyDescent="0.2">
      <c r="A72" s="3">
        <v>1.2777851499999999</v>
      </c>
      <c r="B72" s="3">
        <v>2.6221620000000001E-2</v>
      </c>
      <c r="C72" s="3">
        <v>9.2925035227161001E-2</v>
      </c>
      <c r="D72" s="3">
        <v>-2.3383600000000001E-2</v>
      </c>
    </row>
    <row r="73" spans="1:4" x14ac:dyDescent="0.2">
      <c r="A73" s="3">
        <v>-1.05483E-2</v>
      </c>
      <c r="B73" s="3">
        <v>3.1902420000000001E-2</v>
      </c>
      <c r="C73" s="3">
        <v>7.0999540912487405E-2</v>
      </c>
      <c r="D73" s="3">
        <v>0.32727655999999999</v>
      </c>
    </row>
    <row r="74" spans="1:4" x14ac:dyDescent="0.2">
      <c r="A74" s="3">
        <v>-8.4014999999999992E-3</v>
      </c>
      <c r="B74" s="3">
        <v>6.0576119999999997E-2</v>
      </c>
      <c r="C74" s="3">
        <v>0.119091462694268</v>
      </c>
      <c r="D74" s="3">
        <v>-2.68347E-2</v>
      </c>
    </row>
    <row r="75" spans="1:4" x14ac:dyDescent="0.2">
      <c r="A75" s="3">
        <v>2.04396E-3</v>
      </c>
      <c r="B75" s="3">
        <v>5.0691859999999998E-2</v>
      </c>
      <c r="C75" s="3">
        <v>0.10481085167001999</v>
      </c>
      <c r="D75" s="3">
        <v>-6.8798399999999996E-2</v>
      </c>
    </row>
    <row r="76" spans="1:4" x14ac:dyDescent="0.2">
      <c r="A76" s="3">
        <v>-2.45142E-2</v>
      </c>
      <c r="B76" s="3">
        <v>3.9883059999999998E-2</v>
      </c>
      <c r="C76" s="3">
        <v>0.10861787161276699</v>
      </c>
      <c r="D76" s="3">
        <v>-3.7763999999999999E-2</v>
      </c>
    </row>
    <row r="77" spans="1:4" x14ac:dyDescent="0.2">
      <c r="A77" s="3">
        <v>-2.38891E-2</v>
      </c>
      <c r="B77" s="3">
        <v>7.5791590000000006E-2</v>
      </c>
      <c r="C77" s="3">
        <v>0.16605098118575901</v>
      </c>
      <c r="D77" s="3">
        <v>1.21807153</v>
      </c>
    </row>
    <row r="78" spans="1:4" x14ac:dyDescent="0.2">
      <c r="A78" s="3">
        <v>5.0456220000000003E-2</v>
      </c>
      <c r="B78" s="3">
        <v>7.7584130000000001E-2</v>
      </c>
      <c r="C78" s="3">
        <v>0.102524360728717</v>
      </c>
      <c r="D78" s="3">
        <v>1.072787E-2</v>
      </c>
    </row>
    <row r="79" spans="1:4" x14ac:dyDescent="0.2">
      <c r="A79" s="3">
        <v>2.147922E-2</v>
      </c>
      <c r="B79" s="3">
        <v>3.9526119999999998E-2</v>
      </c>
      <c r="C79" s="3">
        <v>9.0574270551264699E-2</v>
      </c>
      <c r="D79" s="3">
        <v>-5.9242000000000001E-3</v>
      </c>
    </row>
    <row r="80" spans="1:4" x14ac:dyDescent="0.2">
      <c r="A80" s="3">
        <v>2.4601996700000002</v>
      </c>
      <c r="B80" s="3">
        <v>4.689173E-2</v>
      </c>
      <c r="C80" s="3">
        <v>0.21624705638868499</v>
      </c>
      <c r="D80" s="3">
        <v>-7.1015599999999998E-2</v>
      </c>
    </row>
    <row r="81" spans="1:4" x14ac:dyDescent="0.2">
      <c r="A81" s="3">
        <v>2.6869079600000001</v>
      </c>
      <c r="B81" s="3">
        <v>6.01176E-2</v>
      </c>
      <c r="C81" s="3">
        <v>0.29208405374144097</v>
      </c>
      <c r="D81" s="3">
        <v>-6.1622999999999997E-2</v>
      </c>
    </row>
    <row r="82" spans="1:4" x14ac:dyDescent="0.2">
      <c r="A82" s="3">
        <v>0.96684322</v>
      </c>
      <c r="B82" s="3">
        <v>4.0438120000000001E-2</v>
      </c>
      <c r="C82" s="3">
        <v>7.4891161527697397E-2</v>
      </c>
      <c r="D82" s="3">
        <v>1.8485149999999999E-2</v>
      </c>
    </row>
    <row r="83" spans="1:4" x14ac:dyDescent="0.2">
      <c r="A83" s="3">
        <v>2.7930049000000001</v>
      </c>
      <c r="B83" s="3">
        <v>5.618824E-2</v>
      </c>
      <c r="C83" s="3">
        <v>6.7684620491713393E-2</v>
      </c>
      <c r="D83" s="3">
        <v>-5.84661E-2</v>
      </c>
    </row>
    <row r="84" spans="1:4" x14ac:dyDescent="0.2">
      <c r="A84" s="3">
        <v>0.19119583000000001</v>
      </c>
      <c r="B84" s="3">
        <v>4.3989050000000002E-2</v>
      </c>
      <c r="C84" s="3">
        <v>6.8711191586829895E-2</v>
      </c>
      <c r="D84" s="3">
        <v>9.7525700000000003E-3</v>
      </c>
    </row>
    <row r="85" spans="1:4" x14ac:dyDescent="0.2">
      <c r="A85" s="3">
        <v>1.867955E-2</v>
      </c>
      <c r="B85" s="3">
        <v>4.6796570000000003E-2</v>
      </c>
      <c r="C85" s="3">
        <v>6.9661672820714199E-2</v>
      </c>
      <c r="D85" s="3">
        <v>7.4796370000000001E-2</v>
      </c>
    </row>
    <row r="86" spans="1:4" x14ac:dyDescent="0.2">
      <c r="A86" s="3">
        <v>1.5801570000000001E-2</v>
      </c>
      <c r="B86" s="3">
        <v>6.3570249999999995E-2</v>
      </c>
      <c r="C86" s="3">
        <v>8.0391923279104299E-2</v>
      </c>
      <c r="D86" s="3">
        <v>0.82739032999999995</v>
      </c>
    </row>
    <row r="87" spans="1:4" x14ac:dyDescent="0.2">
      <c r="A87" s="3">
        <v>9.8028519999999994E-2</v>
      </c>
      <c r="B87" s="3">
        <v>5.1465230000000001E-2</v>
      </c>
      <c r="C87" s="3">
        <v>6.7024905388680001E-2</v>
      </c>
      <c r="D87" s="3">
        <v>1.30924577</v>
      </c>
    </row>
    <row r="88" spans="1:4" x14ac:dyDescent="0.2">
      <c r="A88" s="3">
        <v>2.1987323399999998</v>
      </c>
      <c r="B88" s="3">
        <v>5.1374549999999998E-2</v>
      </c>
      <c r="C88" s="3">
        <v>0.10158372644406299</v>
      </c>
      <c r="D88" s="3">
        <v>1.3473705600000001</v>
      </c>
    </row>
    <row r="89" spans="1:4" x14ac:dyDescent="0.2">
      <c r="A89" s="3">
        <v>1.1757729999999999E-2</v>
      </c>
      <c r="B89" s="3">
        <v>3.8017460000000003E-2</v>
      </c>
      <c r="C89" s="3">
        <v>0.19757550519971701</v>
      </c>
      <c r="D89" s="3">
        <v>0.60392462999999996</v>
      </c>
    </row>
    <row r="90" spans="1:4" x14ac:dyDescent="0.2">
      <c r="A90" s="3">
        <v>2.8553019999999998E-2</v>
      </c>
      <c r="B90" s="3">
        <v>4.9123809999999997E-2</v>
      </c>
      <c r="C90" s="3">
        <v>0.36881631189893599</v>
      </c>
      <c r="D90" s="3">
        <v>1.2312160999999999</v>
      </c>
    </row>
    <row r="91" spans="1:4" x14ac:dyDescent="0.2">
      <c r="A91" s="3">
        <v>0.48495314</v>
      </c>
      <c r="B91" s="3">
        <v>3.6055650000000002E-2</v>
      </c>
      <c r="C91" s="3">
        <v>0.365365580072951</v>
      </c>
      <c r="D91" s="3">
        <v>0.28838814000000002</v>
      </c>
    </row>
    <row r="92" spans="1:4" x14ac:dyDescent="0.2">
      <c r="A92" s="3">
        <v>0.13693546000000001</v>
      </c>
      <c r="B92" s="3">
        <v>5.2081040000000002E-2</v>
      </c>
      <c r="C92" s="3">
        <v>0.35262614258460101</v>
      </c>
      <c r="D92" s="3">
        <v>1.6003696700000001</v>
      </c>
    </row>
    <row r="93" spans="1:4" x14ac:dyDescent="0.2">
      <c r="A93" s="3">
        <v>3.7602141599999999</v>
      </c>
      <c r="B93" s="3">
        <v>5.9150460000000002E-2</v>
      </c>
      <c r="C93" s="3">
        <v>0.30424640644433498</v>
      </c>
      <c r="D93" s="3">
        <v>1.4001547599999999</v>
      </c>
    </row>
    <row r="94" spans="1:4" x14ac:dyDescent="0.2">
      <c r="A94" s="3">
        <v>5.6340031599999998</v>
      </c>
      <c r="B94" s="3">
        <v>5.1244669999999999E-2</v>
      </c>
      <c r="C94" s="3">
        <v>0.266774080045247</v>
      </c>
      <c r="D94" s="3">
        <v>1.4565299700000001</v>
      </c>
    </row>
    <row r="95" spans="1:4" x14ac:dyDescent="0.2">
      <c r="A95" s="3">
        <v>0.85472009000000004</v>
      </c>
      <c r="B95" s="3">
        <v>0</v>
      </c>
      <c r="C95" s="3">
        <v>0.23055985764798001</v>
      </c>
      <c r="D95" s="3">
        <v>1.54239674</v>
      </c>
    </row>
    <row r="96" spans="1:4" x14ac:dyDescent="0.2">
      <c r="A96" s="3">
        <v>0.36499134</v>
      </c>
      <c r="B96" s="3">
        <v>4.5006629999999999E-2</v>
      </c>
      <c r="C96" s="3">
        <v>0.20909157366259401</v>
      </c>
      <c r="D96" s="3">
        <v>1.66947917</v>
      </c>
    </row>
    <row r="97" spans="1:4" x14ac:dyDescent="0.2">
      <c r="A97" s="3">
        <v>3.1107320000000001E-2</v>
      </c>
      <c r="B97" s="3">
        <v>2.0886450000000001E-2</v>
      </c>
      <c r="C97" s="3">
        <v>0.14848302399675101</v>
      </c>
      <c r="D97" s="3">
        <v>2.2667526200000001</v>
      </c>
    </row>
    <row r="98" spans="1:4" x14ac:dyDescent="0.2">
      <c r="A98" s="3">
        <v>1.6647858200000001</v>
      </c>
      <c r="B98" s="3">
        <v>1.9757029999999998E-2</v>
      </c>
      <c r="C98" s="3">
        <v>0.33948938765672099</v>
      </c>
      <c r="D98" s="3">
        <v>1.06677592</v>
      </c>
    </row>
    <row r="99" spans="1:4" x14ac:dyDescent="0.2">
      <c r="A99" s="3">
        <v>7.0539630000000006E-2</v>
      </c>
      <c r="B99" s="3">
        <v>1.9357030000000001E-2</v>
      </c>
      <c r="C99" s="3">
        <v>0.15635639285942901</v>
      </c>
      <c r="D99" s="3">
        <v>3.2041375900000002</v>
      </c>
    </row>
    <row r="100" spans="1:4" x14ac:dyDescent="0.2">
      <c r="A100" s="3">
        <v>8.0463900000000005E-3</v>
      </c>
      <c r="B100" s="3">
        <v>3.3145599999999997E-2</v>
      </c>
      <c r="C100" s="3">
        <v>6.80947515760255E-2</v>
      </c>
      <c r="D100" s="3">
        <v>5.2825092900000001</v>
      </c>
    </row>
    <row r="101" spans="1:4" x14ac:dyDescent="0.2">
      <c r="A101" s="3">
        <v>0.20624669000000001</v>
      </c>
      <c r="B101" s="3">
        <v>2.6275280000000002E-2</v>
      </c>
      <c r="C101" s="3">
        <v>6.2322694646836402E-2</v>
      </c>
      <c r="D101" s="3">
        <v>5.1719789</v>
      </c>
    </row>
    <row r="102" spans="1:4" x14ac:dyDescent="0.2">
      <c r="A102" s="3">
        <v>1.35314815</v>
      </c>
      <c r="B102" s="3">
        <v>-0.30202620000000002</v>
      </c>
      <c r="C102" s="3">
        <v>6.19067058911544E-2</v>
      </c>
      <c r="D102" s="3">
        <v>0.57138228000000002</v>
      </c>
    </row>
    <row r="103" spans="1:4" x14ac:dyDescent="0.2">
      <c r="A103" s="3">
        <v>9.6809400000000004E-2</v>
      </c>
      <c r="B103" s="3">
        <v>-0.38464510000000002</v>
      </c>
      <c r="C103" s="3">
        <v>6.7443627454321406E-2</v>
      </c>
      <c r="D103" s="3">
        <v>8.5861859999999998E-2</v>
      </c>
    </row>
    <row r="104" spans="1:4" x14ac:dyDescent="0.2">
      <c r="A104" s="3">
        <v>2.3839621100000001</v>
      </c>
      <c r="B104" s="3">
        <v>-2.27055E-2</v>
      </c>
      <c r="C104" s="3">
        <v>5.8760636225002501E-2</v>
      </c>
      <c r="D104" s="3">
        <v>4.2718779999999998E-2</v>
      </c>
    </row>
    <row r="105" spans="1:4" x14ac:dyDescent="0.2">
      <c r="A105" s="3">
        <v>0.25861190000000001</v>
      </c>
      <c r="B105" s="3">
        <v>2.2756180000000001E-2</v>
      </c>
      <c r="C105" s="3">
        <v>6.8818921879353206E-2</v>
      </c>
      <c r="D105" s="3">
        <v>2.3665799399999998</v>
      </c>
    </row>
    <row r="106" spans="1:4" x14ac:dyDescent="0.2">
      <c r="A106" s="3">
        <v>-0.23513410000000001</v>
      </c>
      <c r="B106" s="3">
        <v>1.92102E-2</v>
      </c>
      <c r="C106" s="3">
        <v>6.7099159517667303E-2</v>
      </c>
      <c r="D106" s="3">
        <v>2.88241222</v>
      </c>
    </row>
    <row r="107" spans="1:4" x14ac:dyDescent="0.2">
      <c r="A107" s="3">
        <v>-3.7604000000000001E-3</v>
      </c>
      <c r="B107" s="3">
        <v>3.6002689999999997E-2</v>
      </c>
      <c r="C107" s="3">
        <v>6.7077986612127105E-2</v>
      </c>
      <c r="D107" s="3">
        <v>3.82900653</v>
      </c>
    </row>
    <row r="108" spans="1:4" x14ac:dyDescent="0.2">
      <c r="A108" s="3">
        <v>1.85687E-2</v>
      </c>
      <c r="B108" s="3">
        <v>1.7526659999999999E-2</v>
      </c>
      <c r="C108" s="3">
        <v>0.23894132941365301</v>
      </c>
      <c r="D108" s="3">
        <v>0.2909968</v>
      </c>
    </row>
    <row r="109" spans="1:4" x14ac:dyDescent="0.2">
      <c r="A109" s="3">
        <v>-3.7783999999999999E-3</v>
      </c>
      <c r="B109" s="3">
        <v>2.0398099999999999E-2</v>
      </c>
      <c r="C109" s="3">
        <v>0.30539342287764898</v>
      </c>
      <c r="D109" s="3">
        <v>3.3620769199999998</v>
      </c>
    </row>
    <row r="110" spans="1:4" x14ac:dyDescent="0.2">
      <c r="A110" s="3">
        <v>3.42384E-3</v>
      </c>
      <c r="B110" s="3">
        <v>2.2694490000000001E-2</v>
      </c>
      <c r="C110" s="3">
        <v>0.17505251588385401</v>
      </c>
      <c r="D110" s="3">
        <v>1.14087527</v>
      </c>
    </row>
    <row r="111" spans="1:4" x14ac:dyDescent="0.2">
      <c r="A111" s="3">
        <v>8.3615999999999996E-4</v>
      </c>
      <c r="B111" s="3">
        <v>2.6784789999999999E-2</v>
      </c>
      <c r="C111" s="3">
        <v>0.11811761199092601</v>
      </c>
      <c r="D111" s="3">
        <v>2.5308008000000002</v>
      </c>
    </row>
    <row r="112" spans="1:4" x14ac:dyDescent="0.2">
      <c r="A112" s="3">
        <v>-1.4519499999999999E-2</v>
      </c>
      <c r="B112" s="3">
        <v>2.7908240000000001E-2</v>
      </c>
      <c r="C112" s="3">
        <v>0.12810393742377199</v>
      </c>
      <c r="D112" s="3">
        <v>1.1633577500000001</v>
      </c>
    </row>
    <row r="113" spans="1:4" x14ac:dyDescent="0.2">
      <c r="A113" s="3">
        <v>0.13473421999999999</v>
      </c>
      <c r="B113" s="3">
        <v>6.1298020000000002E-2</v>
      </c>
      <c r="C113" s="3">
        <v>7.9951322726476703E-2</v>
      </c>
      <c r="D113" s="3">
        <v>1.3748714500000001</v>
      </c>
    </row>
    <row r="114" spans="1:4" x14ac:dyDescent="0.2">
      <c r="A114" s="3">
        <v>-2.3263300000000001E-2</v>
      </c>
      <c r="B114" s="3">
        <v>5.5570479999999998E-2</v>
      </c>
      <c r="C114" s="3">
        <v>8.5329869660105195E-2</v>
      </c>
      <c r="D114" s="3">
        <v>0.46872046000000001</v>
      </c>
    </row>
    <row r="115" spans="1:4" x14ac:dyDescent="0.2">
      <c r="A115" s="3">
        <v>-8.6957000000000007E-3</v>
      </c>
      <c r="B115" s="3">
        <v>7.8660000000000004E-4</v>
      </c>
      <c r="C115" s="3">
        <v>6.8505627195368499E-2</v>
      </c>
      <c r="D115" s="3">
        <v>2.83046124</v>
      </c>
    </row>
    <row r="116" spans="1:4" x14ac:dyDescent="0.2">
      <c r="A116" s="3">
        <v>-1.9732900000000001E-2</v>
      </c>
      <c r="B116" s="3">
        <v>4.2987669999999999E-2</v>
      </c>
      <c r="C116" s="3">
        <v>6.6024773990546598E-2</v>
      </c>
      <c r="D116" s="3">
        <v>1.60220067</v>
      </c>
    </row>
    <row r="117" spans="1:4" x14ac:dyDescent="0.2">
      <c r="A117" s="3">
        <v>-1.02702E-2</v>
      </c>
      <c r="B117" s="3">
        <v>8.4672300000000006E-2</v>
      </c>
      <c r="C117" s="3">
        <v>6.9866018958478604E-2</v>
      </c>
      <c r="D117" s="3">
        <v>2.67232592</v>
      </c>
    </row>
    <row r="118" spans="1:4" x14ac:dyDescent="0.2">
      <c r="A118" s="3">
        <v>1.51388703</v>
      </c>
      <c r="B118" s="3">
        <v>7.6987079999999999E-2</v>
      </c>
      <c r="C118" s="3">
        <v>6.7768847864681306E-2</v>
      </c>
      <c r="D118" s="3">
        <v>2.1594700000000001E-2</v>
      </c>
    </row>
    <row r="119" spans="1:4" x14ac:dyDescent="0.2">
      <c r="A119" s="3">
        <v>8.9746599999999996E-2</v>
      </c>
      <c r="B119" s="3">
        <v>5.165695E-2</v>
      </c>
      <c r="C119" s="3">
        <v>6.1971884115816001E-2</v>
      </c>
      <c r="D119" s="3">
        <v>4.4187829999999997E-2</v>
      </c>
    </row>
    <row r="120" spans="1:4" x14ac:dyDescent="0.2">
      <c r="A120" s="3">
        <v>-6.4970000000000002E-3</v>
      </c>
      <c r="B120" s="3">
        <v>0.12028927</v>
      </c>
      <c r="C120" s="3">
        <v>6.16763198371914E-2</v>
      </c>
      <c r="D120" s="3">
        <v>6.2886709999999998E-2</v>
      </c>
    </row>
    <row r="121" spans="1:4" x14ac:dyDescent="0.2">
      <c r="A121" s="3">
        <v>0.10624922000000001</v>
      </c>
      <c r="B121" s="3">
        <v>0.13656273999999999</v>
      </c>
      <c r="C121" s="3">
        <v>6.8410902141810406E-2</v>
      </c>
      <c r="D121" s="3">
        <v>4.0429180000000002E-2</v>
      </c>
    </row>
    <row r="122" spans="1:4" x14ac:dyDescent="0.2">
      <c r="A122" s="3">
        <v>0.17246549999999999</v>
      </c>
      <c r="B122" s="3">
        <v>0.17970298000000001</v>
      </c>
      <c r="C122" s="3">
        <v>8.8112141791155202E-2</v>
      </c>
      <c r="D122" s="3">
        <v>0.31757679</v>
      </c>
    </row>
    <row r="123" spans="1:4" x14ac:dyDescent="0.2">
      <c r="A123" s="3">
        <v>3.370708E-2</v>
      </c>
      <c r="B123" s="3">
        <v>0.10671503</v>
      </c>
      <c r="C123" s="3">
        <v>7.3481665949942196E-2</v>
      </c>
      <c r="D123" s="3">
        <v>0.20798797999999999</v>
      </c>
    </row>
    <row r="124" spans="1:4" x14ac:dyDescent="0.2">
      <c r="A124" s="3">
        <v>1.9908229999999999E-2</v>
      </c>
      <c r="B124" s="3">
        <v>0.16398741</v>
      </c>
      <c r="C124" s="3">
        <v>7.1879007192710995E-2</v>
      </c>
      <c r="D124" s="3">
        <v>0.31521337999999999</v>
      </c>
    </row>
    <row r="125" spans="1:4" x14ac:dyDescent="0.2">
      <c r="A125" s="3">
        <v>8.3969999999999997E-4</v>
      </c>
      <c r="B125" s="3">
        <v>8.917427E-2</v>
      </c>
      <c r="C125" s="3">
        <v>0.66404411940072405</v>
      </c>
      <c r="D125" s="3">
        <v>2.622613E-2</v>
      </c>
    </row>
    <row r="126" spans="1:4" x14ac:dyDescent="0.2">
      <c r="A126" s="3">
        <v>-2.41636E-2</v>
      </c>
      <c r="B126" s="3">
        <v>0.14860961</v>
      </c>
      <c r="C126" s="3">
        <v>0.37321858217842402</v>
      </c>
      <c r="D126" s="3">
        <v>3.52774885</v>
      </c>
    </row>
    <row r="127" spans="1:4" x14ac:dyDescent="0.2">
      <c r="A127" s="3">
        <v>1.0028699400000001</v>
      </c>
      <c r="B127" s="3">
        <v>0.16965078</v>
      </c>
      <c r="C127" s="3">
        <v>0.26941553771062399</v>
      </c>
      <c r="D127" s="3">
        <v>0.19362046999999999</v>
      </c>
    </row>
    <row r="128" spans="1:4" x14ac:dyDescent="0.2">
      <c r="A128" s="3">
        <v>-1.22179E-2</v>
      </c>
      <c r="B128" s="3">
        <v>6.7261940000000006E-2</v>
      </c>
      <c r="C128" s="3">
        <v>0.422098336548207</v>
      </c>
      <c r="D128" s="3">
        <v>3.7710360600000001</v>
      </c>
    </row>
    <row r="129" spans="1:4" x14ac:dyDescent="0.2">
      <c r="A129" s="3">
        <v>0.12323602</v>
      </c>
      <c r="B129" s="3">
        <v>3.6386590000000003E-2</v>
      </c>
      <c r="C129" s="3">
        <v>0.48741815944761202</v>
      </c>
      <c r="D129" s="3">
        <v>2.9483887599999998</v>
      </c>
    </row>
    <row r="130" spans="1:4" x14ac:dyDescent="0.2">
      <c r="A130" s="3">
        <v>2.1234664699999999</v>
      </c>
      <c r="B130" s="3">
        <v>-7.2431700000000002E-2</v>
      </c>
      <c r="C130" s="3">
        <v>0.197375254723788</v>
      </c>
      <c r="D130" s="3">
        <v>2.5064003499999998</v>
      </c>
    </row>
    <row r="131" spans="1:4" x14ac:dyDescent="0.2">
      <c r="A131" s="3">
        <v>2.3664401499999999</v>
      </c>
      <c r="B131" s="3">
        <v>0.28795009999999999</v>
      </c>
      <c r="C131" s="3">
        <v>8.4445029905918595E-2</v>
      </c>
      <c r="D131" s="3">
        <v>1.53836591</v>
      </c>
    </row>
    <row r="132" spans="1:4" x14ac:dyDescent="0.2">
      <c r="A132" s="3">
        <v>0.63642962999999997</v>
      </c>
      <c r="B132" s="3">
        <v>0.18582993</v>
      </c>
      <c r="C132" s="3">
        <v>-5.70332971192838E-3</v>
      </c>
      <c r="D132" s="3">
        <v>1.34233885</v>
      </c>
    </row>
    <row r="133" spans="1:4" x14ac:dyDescent="0.2">
      <c r="A133" s="3">
        <v>0.17292903000000001</v>
      </c>
      <c r="B133" s="3">
        <v>3.5394559999999999E-2</v>
      </c>
      <c r="C133" s="3">
        <v>0.16277091178332501</v>
      </c>
      <c r="D133" s="3">
        <v>2.3248394800000001</v>
      </c>
    </row>
    <row r="134" spans="1:4" x14ac:dyDescent="0.2">
      <c r="A134" s="3">
        <v>-1.0994800000000001E-2</v>
      </c>
      <c r="B134" s="3">
        <v>3.9214010000000001E-2</v>
      </c>
      <c r="C134" s="3">
        <v>0.36246744790812502</v>
      </c>
      <c r="D134" s="3">
        <v>3.0589987700000001</v>
      </c>
    </row>
    <row r="135" spans="1:4" x14ac:dyDescent="0.2">
      <c r="A135" s="3">
        <v>-9.7636899999999999E-2</v>
      </c>
      <c r="B135" s="3">
        <v>4.1764780000000001E-2</v>
      </c>
      <c r="C135" s="3">
        <v>0.31028446176061503</v>
      </c>
      <c r="D135" s="3">
        <v>3.5102259400000002</v>
      </c>
    </row>
    <row r="136" spans="1:4" x14ac:dyDescent="0.2">
      <c r="A136" s="3">
        <v>0.16067447000000001</v>
      </c>
      <c r="B136" s="3">
        <v>-3.7360400000000002E-2</v>
      </c>
      <c r="C136" s="3">
        <v>0.21124194982712799</v>
      </c>
      <c r="D136" s="3">
        <v>2.4985863699999999</v>
      </c>
    </row>
    <row r="137" spans="1:4" x14ac:dyDescent="0.2">
      <c r="A137" s="3">
        <v>1.6393970000000001E-2</v>
      </c>
      <c r="B137" s="3">
        <v>9.8186040000000002E-2</v>
      </c>
      <c r="C137" s="3">
        <v>9.4244567067364907E-2</v>
      </c>
      <c r="D137" s="3">
        <v>1.95221417</v>
      </c>
    </row>
    <row r="138" spans="1:4" x14ac:dyDescent="0.2">
      <c r="A138" s="3">
        <v>5.0537560000000002E-2</v>
      </c>
      <c r="B138" s="3">
        <v>0.14659491999999999</v>
      </c>
      <c r="C138" s="3">
        <v>6.3770536966856403E-2</v>
      </c>
      <c r="D138" s="3">
        <v>0.70661401999999995</v>
      </c>
    </row>
    <row r="139" spans="1:4" x14ac:dyDescent="0.2">
      <c r="A139" s="3">
        <v>2.0441E-4</v>
      </c>
      <c r="B139" s="3">
        <v>1.6790949824468299E-2</v>
      </c>
      <c r="C139" s="3">
        <v>1.3287626731644299E-2</v>
      </c>
      <c r="D139" s="3">
        <v>3.8760327999999999</v>
      </c>
    </row>
    <row r="140" spans="1:4" x14ac:dyDescent="0.2">
      <c r="A140" s="3"/>
      <c r="B140" s="3">
        <v>9.1764950782860892E-3</v>
      </c>
      <c r="C140" s="3">
        <v>8.61151200610005E-2</v>
      </c>
      <c r="D140" s="3">
        <v>2.9008710400000002</v>
      </c>
    </row>
    <row r="141" spans="1:4" x14ac:dyDescent="0.2">
      <c r="A141" s="3"/>
      <c r="B141" s="3">
        <v>1.4349201720023E-2</v>
      </c>
      <c r="C141" s="3">
        <v>5.8621809767432198E-2</v>
      </c>
      <c r="D141" s="3">
        <v>0.39350837999999999</v>
      </c>
    </row>
    <row r="142" spans="1:4" x14ac:dyDescent="0.2">
      <c r="A142" s="3"/>
      <c r="B142" s="3">
        <v>0.148653772521636</v>
      </c>
      <c r="C142" s="3">
        <v>2.2147351170975799E-2</v>
      </c>
      <c r="D142" s="3">
        <v>2.2070752499999999</v>
      </c>
    </row>
    <row r="143" spans="1:4" x14ac:dyDescent="0.2">
      <c r="A143" s="3"/>
      <c r="B143" s="3">
        <v>2.4688118836512601E-2</v>
      </c>
      <c r="C143" s="3">
        <v>6.8177178040000994E-2</v>
      </c>
      <c r="D143" s="3">
        <v>1.5907433200000001</v>
      </c>
    </row>
    <row r="144" spans="1:4" x14ac:dyDescent="0.2">
      <c r="A144" s="3"/>
      <c r="B144" s="3">
        <v>5.1943174754989101E-2</v>
      </c>
      <c r="C144" s="3">
        <v>3.2772919752988398E-2</v>
      </c>
      <c r="D144" s="3">
        <v>1.14540573</v>
      </c>
    </row>
    <row r="145" spans="1:4" x14ac:dyDescent="0.2">
      <c r="A145" s="3"/>
      <c r="B145" s="3">
        <v>0.14791532235458399</v>
      </c>
      <c r="C145" s="3">
        <v>-1.37243586095047E-3</v>
      </c>
      <c r="D145" s="3">
        <v>1.84801887</v>
      </c>
    </row>
    <row r="146" spans="1:4" x14ac:dyDescent="0.2">
      <c r="A146" s="3"/>
      <c r="B146" s="3">
        <v>1.6611758048930302E-2</v>
      </c>
      <c r="C146" s="3">
        <v>4.5567640938618398E-3</v>
      </c>
      <c r="D146" s="3">
        <v>2.0743432899999998</v>
      </c>
    </row>
    <row r="147" spans="1:4" x14ac:dyDescent="0.2">
      <c r="A147" s="3"/>
      <c r="B147" s="3">
        <v>5.3056676470559103E-2</v>
      </c>
      <c r="C147" s="3">
        <v>1.83350435359039E-2</v>
      </c>
      <c r="D147" s="3">
        <v>1.9610867199999999</v>
      </c>
    </row>
    <row r="148" spans="1:4" x14ac:dyDescent="0.2">
      <c r="A148" s="3"/>
      <c r="B148" s="3">
        <v>0.11416973654790501</v>
      </c>
      <c r="C148" s="3">
        <v>3.7458764211047799E-3</v>
      </c>
      <c r="D148" s="3">
        <v>3.1213594100000002</v>
      </c>
    </row>
    <row r="149" spans="1:4" x14ac:dyDescent="0.2">
      <c r="A149" s="3"/>
      <c r="B149" s="3">
        <v>2.0348471869893699E-2</v>
      </c>
      <c r="C149" s="3">
        <v>2.72870231624406E-3</v>
      </c>
      <c r="D149" s="3">
        <v>0.20824733000000001</v>
      </c>
    </row>
    <row r="150" spans="1:4" x14ac:dyDescent="0.2">
      <c r="A150" s="3"/>
      <c r="B150" s="3">
        <v>0.110629921272105</v>
      </c>
      <c r="C150" s="3">
        <v>1.28162107514357E-2</v>
      </c>
      <c r="D150" s="3">
        <v>0.16025784000000001</v>
      </c>
    </row>
    <row r="151" spans="1:4" x14ac:dyDescent="0.2">
      <c r="A151" s="3"/>
      <c r="B151" s="3">
        <v>-1.4424365692932E-2</v>
      </c>
      <c r="C151" s="3">
        <v>-3.59788757819015E-3</v>
      </c>
      <c r="D151" s="3">
        <v>1.1688038300000001</v>
      </c>
    </row>
    <row r="152" spans="1:4" x14ac:dyDescent="0.2">
      <c r="A152" s="3"/>
      <c r="B152" s="3">
        <v>1.06416614601424E-2</v>
      </c>
      <c r="C152" s="3">
        <v>-3.7000639019149702E-3</v>
      </c>
      <c r="D152" s="3">
        <v>2.3553570700000002</v>
      </c>
    </row>
    <row r="153" spans="1:4" x14ac:dyDescent="0.2">
      <c r="A153" s="3"/>
      <c r="B153" s="3">
        <v>0.176636606654624</v>
      </c>
      <c r="C153" s="3">
        <v>-9.5880744656200497E-3</v>
      </c>
      <c r="D153" s="3">
        <v>1.3466093100000001</v>
      </c>
    </row>
    <row r="154" spans="1:4" x14ac:dyDescent="0.2">
      <c r="A154" s="3"/>
      <c r="B154" s="3">
        <v>4.9236838288876997E-2</v>
      </c>
      <c r="C154" s="3">
        <v>-3.3222533078727402E-3</v>
      </c>
      <c r="D154" s="3">
        <v>1.5478671799999999</v>
      </c>
    </row>
    <row r="155" spans="1:4" x14ac:dyDescent="0.2">
      <c r="A155" s="3"/>
      <c r="B155" s="3">
        <v>8.3426236662918398E-3</v>
      </c>
      <c r="C155" s="3">
        <v>-1.4021614762914801E-3</v>
      </c>
      <c r="D155" s="3">
        <v>2.03051147</v>
      </c>
    </row>
    <row r="156" spans="1:4" x14ac:dyDescent="0.2">
      <c r="A156" s="3"/>
      <c r="B156" s="3">
        <v>0.169154356637301</v>
      </c>
      <c r="C156" s="3">
        <v>-4.9489583845080199E-3</v>
      </c>
      <c r="D156" s="3">
        <v>-1.0300399999999999E-2</v>
      </c>
    </row>
    <row r="157" spans="1:4" x14ac:dyDescent="0.2">
      <c r="A157" s="3"/>
      <c r="B157" s="3">
        <v>2.9557782667781998E-3</v>
      </c>
      <c r="C157" s="3">
        <v>5.6401998207862097E-2</v>
      </c>
      <c r="D157" s="3">
        <v>6.0424900000000002E-3</v>
      </c>
    </row>
    <row r="158" spans="1:4" x14ac:dyDescent="0.2">
      <c r="A158" s="3"/>
      <c r="B158" s="3">
        <v>-0.26204203418201999</v>
      </c>
      <c r="C158" s="3">
        <v>-4.7995434735471302E-4</v>
      </c>
      <c r="D158" s="3">
        <v>3.0774800000000001E-3</v>
      </c>
    </row>
    <row r="159" spans="1:4" x14ac:dyDescent="0.2">
      <c r="A159" s="3"/>
      <c r="B159" s="3">
        <v>3.6150241519265901E-2</v>
      </c>
      <c r="C159" s="3">
        <v>-3.40434393808931E-3</v>
      </c>
      <c r="D159" s="3">
        <v>-4.0552166048091302E-2</v>
      </c>
    </row>
    <row r="160" spans="1:4" x14ac:dyDescent="0.2">
      <c r="A160" s="3"/>
      <c r="B160" s="3">
        <v>1.32156256477572E-2</v>
      </c>
      <c r="C160" s="3">
        <v>-3.5984093815107001E-3</v>
      </c>
      <c r="D160" s="3">
        <v>2.87382870475823E-2</v>
      </c>
    </row>
    <row r="161" spans="1:4" x14ac:dyDescent="0.2">
      <c r="A161" s="3"/>
      <c r="B161" s="3">
        <v>-2.9018684776826599E-2</v>
      </c>
      <c r="C161" s="3">
        <v>-4.3358667248120399E-4</v>
      </c>
      <c r="D161" s="3">
        <v>0.44005080166618299</v>
      </c>
    </row>
    <row r="162" spans="1:4" x14ac:dyDescent="0.2">
      <c r="A162" s="3"/>
      <c r="B162" s="3">
        <v>4.9861973349211598E-3</v>
      </c>
      <c r="C162" s="3">
        <v>3.4230107386577198E-3</v>
      </c>
      <c r="D162" s="3">
        <v>2.6092325009066698E-2</v>
      </c>
    </row>
    <row r="163" spans="1:4" x14ac:dyDescent="0.2">
      <c r="A163" s="3"/>
      <c r="B163" s="3">
        <v>1.8668583941511899E-2</v>
      </c>
      <c r="C163" s="3">
        <v>2.02878883345961E-3</v>
      </c>
      <c r="D163" s="3">
        <v>0.21364546462188999</v>
      </c>
    </row>
    <row r="164" spans="1:4" x14ac:dyDescent="0.2">
      <c r="A164" s="3"/>
      <c r="B164" s="3">
        <v>1.4546012049060799E-2</v>
      </c>
      <c r="C164" s="3">
        <v>1.11147254843012E-3</v>
      </c>
      <c r="D164" s="3">
        <v>-1.10718723029991E-4</v>
      </c>
    </row>
    <row r="165" spans="1:4" x14ac:dyDescent="0.2">
      <c r="A165" s="3"/>
      <c r="B165" s="3">
        <v>7.0932498550075204E-2</v>
      </c>
      <c r="C165" s="3">
        <v>-6.6649158500075899E-3</v>
      </c>
      <c r="D165" s="3">
        <v>0.15922294752241101</v>
      </c>
    </row>
    <row r="166" spans="1:4" x14ac:dyDescent="0.2">
      <c r="A166" s="3"/>
      <c r="B166" s="3">
        <v>-0.408528949561696</v>
      </c>
      <c r="C166" s="3">
        <v>-3.4576819544201299E-3</v>
      </c>
      <c r="D166" s="3">
        <v>0.12830090265631799</v>
      </c>
    </row>
    <row r="167" spans="1:4" x14ac:dyDescent="0.2">
      <c r="A167" s="3"/>
      <c r="B167" s="3">
        <v>-0.54259983128929401</v>
      </c>
      <c r="C167" s="3">
        <v>-5.2064931433647398E-3</v>
      </c>
      <c r="D167" s="3">
        <v>0.53605217695961105</v>
      </c>
    </row>
    <row r="168" spans="1:4" x14ac:dyDescent="0.2">
      <c r="A168" s="3"/>
      <c r="B168" s="3">
        <v>-0.40654121967521201</v>
      </c>
      <c r="C168" s="3">
        <v>-2.9225531818793098E-3</v>
      </c>
      <c r="D168" s="3">
        <v>0.43248616965904702</v>
      </c>
    </row>
    <row r="169" spans="1:4" x14ac:dyDescent="0.2">
      <c r="A169" s="3"/>
      <c r="B169" s="3">
        <v>-0.29227299714069999</v>
      </c>
      <c r="C169" s="3">
        <v>4.81064886356403E-3</v>
      </c>
      <c r="D169" s="3">
        <v>0.149274539498674</v>
      </c>
    </row>
    <row r="170" spans="1:4" x14ac:dyDescent="0.2">
      <c r="A170" s="3"/>
      <c r="B170" s="3">
        <v>-0.24840027954479199</v>
      </c>
      <c r="C170" s="3">
        <v>4.08819312585443E-2</v>
      </c>
      <c r="D170" s="3">
        <v>0.51718378857928904</v>
      </c>
    </row>
    <row r="171" spans="1:4" x14ac:dyDescent="0.2">
      <c r="A171" s="3"/>
      <c r="B171" s="3">
        <v>-0.26795066930494499</v>
      </c>
      <c r="C171" s="3">
        <v>-2.3914064348765402E-3</v>
      </c>
      <c r="D171" s="3">
        <v>0.15844021515878201</v>
      </c>
    </row>
    <row r="172" spans="1:4" x14ac:dyDescent="0.2">
      <c r="A172" s="3"/>
      <c r="B172" s="3">
        <v>0.11673358642455001</v>
      </c>
      <c r="C172" s="3">
        <v>4.2195348193050597E-2</v>
      </c>
      <c r="D172" s="3">
        <v>0.123442780910623</v>
      </c>
    </row>
    <row r="173" spans="1:4" x14ac:dyDescent="0.2">
      <c r="A173" s="3"/>
      <c r="B173" s="3">
        <v>3.1541736070750899E-2</v>
      </c>
      <c r="C173" s="3">
        <v>-6.7963984577662801E-3</v>
      </c>
      <c r="D173" s="3">
        <v>0.67695769055447896</v>
      </c>
    </row>
    <row r="174" spans="1:4" x14ac:dyDescent="0.2">
      <c r="A174" s="3"/>
      <c r="B174" s="3">
        <v>-0.25192002334491798</v>
      </c>
      <c r="C174" s="3"/>
      <c r="D174" s="3">
        <v>0.23432398947234201</v>
      </c>
    </row>
    <row r="175" spans="1:4" x14ac:dyDescent="0.2">
      <c r="A175" s="3"/>
      <c r="B175" s="3">
        <v>-0.24003587229217899</v>
      </c>
      <c r="C175" s="3"/>
      <c r="D175" s="3">
        <v>4.9074818998935801E-2</v>
      </c>
    </row>
    <row r="176" spans="1:4" x14ac:dyDescent="0.2">
      <c r="A176" s="3"/>
      <c r="B176" s="3">
        <v>-0.25988746517526301</v>
      </c>
      <c r="C176" s="3"/>
      <c r="D176" s="3">
        <v>0.20335320472395599</v>
      </c>
    </row>
    <row r="177" spans="1:4" x14ac:dyDescent="0.2">
      <c r="A177" s="3"/>
      <c r="B177" s="3">
        <v>-0.26437932018139798</v>
      </c>
      <c r="C177" s="3"/>
      <c r="D177" s="3">
        <v>0.21832781365644799</v>
      </c>
    </row>
    <row r="178" spans="1:4" x14ac:dyDescent="0.2">
      <c r="A178" s="3"/>
      <c r="B178" s="3">
        <v>-0.28502496059566501</v>
      </c>
      <c r="C178" s="3"/>
      <c r="D178" s="3">
        <v>0.52948730928983301</v>
      </c>
    </row>
    <row r="179" spans="1:4" x14ac:dyDescent="0.2">
      <c r="A179" s="3"/>
      <c r="B179" s="3">
        <v>0.16791062383229199</v>
      </c>
      <c r="C179" s="3"/>
      <c r="D179" s="3">
        <v>0.446362608169317</v>
      </c>
    </row>
    <row r="180" spans="1:4" x14ac:dyDescent="0.2">
      <c r="A180" s="3"/>
      <c r="B180" s="3">
        <v>-0.12947554897681601</v>
      </c>
      <c r="C180" s="3"/>
      <c r="D180" s="3">
        <v>6.5358061133891407E-2</v>
      </c>
    </row>
    <row r="181" spans="1:4" x14ac:dyDescent="0.2">
      <c r="A181" s="3"/>
      <c r="B181" s="3">
        <v>-0.285023754687251</v>
      </c>
      <c r="C181" s="3"/>
      <c r="D181" s="3">
        <v>6.5091211664844301E-2</v>
      </c>
    </row>
    <row r="182" spans="1:4" x14ac:dyDescent="0.2">
      <c r="A182" s="3"/>
      <c r="B182" s="3">
        <v>-0.346984100110032</v>
      </c>
      <c r="C182" s="3"/>
      <c r="D182" s="3">
        <v>9.4914282240827305E-2</v>
      </c>
    </row>
    <row r="183" spans="1:4" x14ac:dyDescent="0.2">
      <c r="A183" s="3"/>
      <c r="B183" s="3">
        <v>-0.24067590847571599</v>
      </c>
      <c r="C183" s="3"/>
      <c r="D183" s="3">
        <v>0.74239009840000203</v>
      </c>
    </row>
    <row r="184" spans="1:4" x14ac:dyDescent="0.2">
      <c r="A184" s="3"/>
      <c r="B184" s="3">
        <v>0.162204263104893</v>
      </c>
      <c r="C184" s="3"/>
      <c r="D184" s="3">
        <v>0.75375848909215404</v>
      </c>
    </row>
    <row r="185" spans="1:4" x14ac:dyDescent="0.2">
      <c r="A185" s="3"/>
      <c r="B185" s="3">
        <v>0.193507900823154</v>
      </c>
      <c r="C185" s="3"/>
      <c r="D185" s="3">
        <v>0.50916540739034599</v>
      </c>
    </row>
    <row r="186" spans="1:4" x14ac:dyDescent="0.2">
      <c r="A186" s="3"/>
      <c r="B186" s="3">
        <v>-0.221826287345819</v>
      </c>
      <c r="C186" s="3"/>
      <c r="D186" s="3">
        <v>0.64812249088693197</v>
      </c>
    </row>
    <row r="187" spans="1:4" x14ac:dyDescent="0.2">
      <c r="A187" s="3"/>
      <c r="B187" s="3">
        <v>1.6665670278007302E-2</v>
      </c>
      <c r="C187" s="3"/>
      <c r="D187" s="3">
        <v>0.57863509471586705</v>
      </c>
    </row>
    <row r="188" spans="1:4" x14ac:dyDescent="0.2">
      <c r="A188" s="3"/>
      <c r="B188" s="3">
        <v>0.119244339047446</v>
      </c>
      <c r="C188" s="3"/>
      <c r="D188" s="3">
        <v>9.9529626938799604E-2</v>
      </c>
    </row>
    <row r="189" spans="1:4" x14ac:dyDescent="0.2">
      <c r="A189" s="3"/>
      <c r="B189" s="3">
        <v>-0.36871994048296503</v>
      </c>
      <c r="C189" s="3"/>
      <c r="D189" s="3">
        <v>0.106463992228885</v>
      </c>
    </row>
    <row r="190" spans="1:4" x14ac:dyDescent="0.2">
      <c r="A190" s="3"/>
      <c r="B190" s="3">
        <v>-0.195235388530586</v>
      </c>
      <c r="C190" s="3"/>
      <c r="D190" s="3">
        <v>0.51966116491104597</v>
      </c>
    </row>
    <row r="191" spans="1:4" x14ac:dyDescent="0.2">
      <c r="A191" s="3"/>
      <c r="B191" s="3">
        <v>-0.17262759856240301</v>
      </c>
      <c r="C191" s="3"/>
      <c r="D191" s="3">
        <v>0.32709819426298897</v>
      </c>
    </row>
    <row r="192" spans="1:4" x14ac:dyDescent="0.2">
      <c r="A192" s="3"/>
      <c r="B192" s="3">
        <v>8.7066563600987107E-2</v>
      </c>
      <c r="C192" s="3"/>
      <c r="D192" s="3">
        <v>0.28955584691187403</v>
      </c>
    </row>
    <row r="193" spans="1:4" x14ac:dyDescent="0.2">
      <c r="A193" s="3"/>
      <c r="B193" s="3">
        <v>-0.38424623247713902</v>
      </c>
      <c r="C193" s="3"/>
      <c r="D193" s="3">
        <v>2.10390013313402E-2</v>
      </c>
    </row>
    <row r="194" spans="1:4" x14ac:dyDescent="0.2">
      <c r="A194" s="3"/>
      <c r="B194" s="3">
        <v>-4.8447844435424499E-2</v>
      </c>
      <c r="C194" s="3"/>
      <c r="D194" s="3">
        <v>0.67772556295881103</v>
      </c>
    </row>
    <row r="195" spans="1:4" x14ac:dyDescent="0.2">
      <c r="A195" s="3"/>
      <c r="B195" s="3">
        <v>3.2739491719408001E-2</v>
      </c>
      <c r="C195" s="3"/>
      <c r="D195" s="3">
        <v>0.55897415830290997</v>
      </c>
    </row>
    <row r="196" spans="1:4" x14ac:dyDescent="0.2">
      <c r="A196" s="3"/>
      <c r="B196" s="3">
        <v>4.2611625001956602E-2</v>
      </c>
      <c r="C196" s="3"/>
      <c r="D196" s="3">
        <v>0.74822181750339201</v>
      </c>
    </row>
    <row r="197" spans="1:4" x14ac:dyDescent="0.2">
      <c r="A197" s="3"/>
      <c r="B197" s="3">
        <v>3.0502775531225601E-2</v>
      </c>
      <c r="C197" s="3"/>
      <c r="D197" s="3">
        <v>2.2959435278581301E-2</v>
      </c>
    </row>
    <row r="198" spans="1:4" x14ac:dyDescent="0.2">
      <c r="A198" s="3"/>
      <c r="B198" s="3">
        <v>4.4660758072335403E-2</v>
      </c>
      <c r="C198" s="3"/>
      <c r="D198" s="3">
        <v>5.5022915981956397E-2</v>
      </c>
    </row>
    <row r="199" spans="1:4" x14ac:dyDescent="0.2">
      <c r="A199" s="3"/>
      <c r="B199" s="3">
        <v>1.3064164567254099E-2</v>
      </c>
      <c r="C199" s="3"/>
      <c r="D199" s="3">
        <v>9.8618601746343598E-2</v>
      </c>
    </row>
    <row r="200" spans="1:4" x14ac:dyDescent="0.2">
      <c r="A200" s="3"/>
      <c r="B200" s="3">
        <v>3.0001813714688599E-2</v>
      </c>
      <c r="C200" s="3"/>
      <c r="D200" s="3">
        <v>0.45650007034089302</v>
      </c>
    </row>
    <row r="201" spans="1:4" x14ac:dyDescent="0.2">
      <c r="A201" s="3"/>
      <c r="B201" s="3">
        <v>3.4653221655699402E-2</v>
      </c>
      <c r="C201" s="3"/>
      <c r="D201" s="3">
        <v>0.180852322958861</v>
      </c>
    </row>
    <row r="202" spans="1:4" x14ac:dyDescent="0.2">
      <c r="A202" s="3"/>
      <c r="B202" s="3">
        <v>3.1948718500074802E-2</v>
      </c>
      <c r="C202" s="3"/>
      <c r="D202" s="3">
        <v>0.33632046169941698</v>
      </c>
    </row>
    <row r="203" spans="1:4" x14ac:dyDescent="0.2">
      <c r="A203" s="3"/>
      <c r="B203" s="3">
        <v>-2.5457815627140902E-3</v>
      </c>
      <c r="C203" s="3"/>
      <c r="D203" s="3">
        <v>0.76486937946911804</v>
      </c>
    </row>
    <row r="204" spans="1:4" x14ac:dyDescent="0.2">
      <c r="A204" s="3"/>
      <c r="B204" s="3">
        <v>-1.6480936156055899E-3</v>
      </c>
      <c r="C204" s="3"/>
      <c r="D204" s="3">
        <v>0.66592452496544097</v>
      </c>
    </row>
    <row r="205" spans="1:4" x14ac:dyDescent="0.2">
      <c r="A205" s="3"/>
      <c r="B205" s="3">
        <v>-2.4582593320130399E-3</v>
      </c>
      <c r="C205" s="3"/>
      <c r="D205" s="3">
        <v>0.194191831174364</v>
      </c>
    </row>
    <row r="206" spans="1:4" x14ac:dyDescent="0.2">
      <c r="A206" s="3"/>
      <c r="B206" s="3">
        <v>3.9309334326101598E-2</v>
      </c>
      <c r="C206" s="3"/>
      <c r="D206" s="3">
        <v>6.6887036100209199E-2</v>
      </c>
    </row>
    <row r="207" spans="1:4" x14ac:dyDescent="0.2">
      <c r="A207" s="3"/>
      <c r="B207" s="3">
        <v>3.9783703047845703E-2</v>
      </c>
      <c r="C207" s="3"/>
      <c r="D207" s="3">
        <v>6.2541268710917503E-2</v>
      </c>
    </row>
    <row r="208" spans="1:4" x14ac:dyDescent="0.2">
      <c r="A208" s="3"/>
      <c r="B208" s="3">
        <v>3.8007196522725897E-2</v>
      </c>
      <c r="C208" s="3"/>
      <c r="D208" s="3">
        <v>0.53564651983090705</v>
      </c>
    </row>
    <row r="209" spans="1:4" x14ac:dyDescent="0.2">
      <c r="A209" s="3"/>
      <c r="B209" s="3">
        <v>4.6806123189499602E-2</v>
      </c>
      <c r="C209" s="3"/>
      <c r="D209" s="3">
        <v>0.490532676921349</v>
      </c>
    </row>
    <row r="210" spans="1:4" x14ac:dyDescent="0.2">
      <c r="A210" s="3"/>
      <c r="B210" s="3">
        <v>0.108541848852378</v>
      </c>
      <c r="C210" s="3"/>
      <c r="D210" s="3">
        <v>0.70102360585332202</v>
      </c>
    </row>
    <row r="211" spans="1:4" x14ac:dyDescent="0.2">
      <c r="A211" s="3"/>
      <c r="B211" s="3">
        <v>3.3179467535623099E-2</v>
      </c>
      <c r="C211" s="3"/>
      <c r="D211" s="3">
        <v>0.42602187416874199</v>
      </c>
    </row>
    <row r="212" spans="1:4" x14ac:dyDescent="0.2">
      <c r="A212" s="3"/>
      <c r="B212" s="3">
        <v>7.8393178875323904E-2</v>
      </c>
      <c r="C212" s="3"/>
      <c r="D212" s="3">
        <v>0.67378110907912503</v>
      </c>
    </row>
    <row r="213" spans="1:4" x14ac:dyDescent="0.2">
      <c r="A213" s="3"/>
      <c r="B213" s="3">
        <v>8.0144464811078495E-2</v>
      </c>
      <c r="C213" s="3"/>
      <c r="D213" s="3">
        <v>0.60373684646835402</v>
      </c>
    </row>
    <row r="214" spans="1:4" x14ac:dyDescent="0.2">
      <c r="A214" s="3"/>
      <c r="B214" s="3">
        <v>0.11071574175823801</v>
      </c>
      <c r="C214" s="3"/>
      <c r="D214" s="3">
        <v>0.51860112672764402</v>
      </c>
    </row>
    <row r="215" spans="1:4" x14ac:dyDescent="0.2">
      <c r="A215" s="3"/>
      <c r="B215" s="3">
        <v>5.6913938134720503E-2</v>
      </c>
      <c r="C215" s="3"/>
      <c r="D215" s="3">
        <v>0.63482519399217496</v>
      </c>
    </row>
    <row r="216" spans="1:4" x14ac:dyDescent="0.2">
      <c r="A216" s="3"/>
      <c r="B216" s="3">
        <v>2.93020593786044E-2</v>
      </c>
      <c r="C216" s="3"/>
      <c r="D216" s="3">
        <v>7.2303553081190006E-2</v>
      </c>
    </row>
    <row r="217" spans="1:4" x14ac:dyDescent="0.2">
      <c r="A217" s="3"/>
      <c r="B217" s="3">
        <v>-0.15467231222243799</v>
      </c>
      <c r="C217" s="3"/>
      <c r="D217" s="3">
        <v>0.66742697223704806</v>
      </c>
    </row>
    <row r="218" spans="1:4" x14ac:dyDescent="0.2">
      <c r="A218" s="3"/>
      <c r="B218" s="3">
        <v>3.0981937658249199E-2</v>
      </c>
      <c r="C218" s="3"/>
      <c r="D218" s="3">
        <v>0.73047587870543496</v>
      </c>
    </row>
    <row r="219" spans="1:4" x14ac:dyDescent="0.2">
      <c r="A219" s="3"/>
      <c r="B219" s="3">
        <v>4.3295256627030897E-2</v>
      </c>
      <c r="C219" s="3"/>
      <c r="D219" s="3">
        <v>0.629368930226061</v>
      </c>
    </row>
    <row r="220" spans="1:4" x14ac:dyDescent="0.2">
      <c r="A220" s="3"/>
      <c r="B220" s="3">
        <v>7.7141776601167805E-2</v>
      </c>
      <c r="C220" s="3"/>
      <c r="D220" s="3">
        <v>0.58470979830417902</v>
      </c>
    </row>
    <row r="221" spans="1:4" x14ac:dyDescent="0.2">
      <c r="A221" s="3"/>
      <c r="B221" s="3">
        <v>3.6602521923201299E-2</v>
      </c>
      <c r="C221" s="3"/>
      <c r="D221" s="3">
        <v>0.24775097206402999</v>
      </c>
    </row>
    <row r="222" spans="1:4" x14ac:dyDescent="0.2">
      <c r="A222" s="3"/>
      <c r="B222" s="3">
        <v>0.16238266620902</v>
      </c>
      <c r="C222" s="3"/>
      <c r="D222" s="3">
        <v>7.8811455889854394E-3</v>
      </c>
    </row>
    <row r="223" spans="1:4" x14ac:dyDescent="0.2">
      <c r="A223" s="3"/>
      <c r="B223" s="3">
        <v>0.145393403545274</v>
      </c>
      <c r="C223" s="3"/>
      <c r="D223" s="3">
        <v>4.0817644015835397E-3</v>
      </c>
    </row>
    <row r="224" spans="1:4" x14ac:dyDescent="0.2">
      <c r="A224" s="3"/>
      <c r="B224" s="3">
        <v>6.1275333003469297E-3</v>
      </c>
      <c r="C224" s="3"/>
      <c r="D224" s="3">
        <v>1.3795672146400401E-2</v>
      </c>
    </row>
    <row r="225" spans="1:4" x14ac:dyDescent="0.2">
      <c r="A225" s="3"/>
      <c r="B225" s="3">
        <v>-0.16735455430440699</v>
      </c>
      <c r="C225" s="3"/>
      <c r="D225" s="3">
        <v>0.118085097262567</v>
      </c>
    </row>
    <row r="226" spans="1:4" x14ac:dyDescent="0.2">
      <c r="A226" s="3"/>
      <c r="B226" s="3">
        <v>-0.176115068639601</v>
      </c>
      <c r="C226" s="3"/>
      <c r="D226" s="3">
        <v>-1.2226797503116201E-3</v>
      </c>
    </row>
    <row r="227" spans="1:4" x14ac:dyDescent="0.2">
      <c r="A227" s="3"/>
      <c r="B227" s="3">
        <v>0.117525480434215</v>
      </c>
      <c r="C227" s="3"/>
      <c r="D227" s="3">
        <v>2.0533672235509299E-3</v>
      </c>
    </row>
    <row r="228" spans="1:4" x14ac:dyDescent="0.2">
      <c r="A228" s="3"/>
      <c r="B228" s="3">
        <v>0.101642049860278</v>
      </c>
      <c r="C228" s="3"/>
      <c r="D228" s="3">
        <v>7.4288935391762304E-3</v>
      </c>
    </row>
    <row r="229" spans="1:4" x14ac:dyDescent="0.2">
      <c r="A229" s="3"/>
      <c r="B229" s="3">
        <v>6.8609829243804196E-2</v>
      </c>
      <c r="C229" s="3"/>
      <c r="D229" s="3">
        <v>0.27282407240205298</v>
      </c>
    </row>
    <row r="230" spans="1:4" x14ac:dyDescent="0.2">
      <c r="A230" s="3"/>
      <c r="B230" s="3">
        <v>0.13061335047980899</v>
      </c>
      <c r="C230" s="3"/>
      <c r="D230" s="3">
        <v>3.0364346037004299E-2</v>
      </c>
    </row>
    <row r="231" spans="1:4" x14ac:dyDescent="0.2">
      <c r="A231" s="3"/>
      <c r="B231" s="3">
        <v>9.7499176059553105E-2</v>
      </c>
      <c r="C231" s="3"/>
      <c r="D231" s="3">
        <v>0.1843380510865</v>
      </c>
    </row>
    <row r="232" spans="1:4" x14ac:dyDescent="0.2">
      <c r="A232" s="3"/>
      <c r="B232" s="3">
        <v>0.11200634214754999</v>
      </c>
      <c r="C232" s="3"/>
      <c r="D232" s="3">
        <v>6.1989069652503399E-2</v>
      </c>
    </row>
    <row r="233" spans="1:4" x14ac:dyDescent="0.2">
      <c r="A233" s="3"/>
      <c r="B233" s="3">
        <v>7.9567425195469804E-2</v>
      </c>
      <c r="C233" s="3"/>
      <c r="D233" s="3">
        <v>0.243186692867428</v>
      </c>
    </row>
    <row r="234" spans="1:4" x14ac:dyDescent="0.2">
      <c r="A234" s="3"/>
      <c r="B234" s="3">
        <v>2.2481934444161002E-2</v>
      </c>
      <c r="C234" s="3"/>
      <c r="D234" s="3">
        <v>-3.1917865322383001E-3</v>
      </c>
    </row>
    <row r="235" spans="1:4" x14ac:dyDescent="0.2">
      <c r="A235" s="3"/>
      <c r="B235" s="3">
        <v>5.4730467863279501E-2</v>
      </c>
      <c r="C235" s="3"/>
      <c r="D235" s="3">
        <v>-2.5673421054612302E-5</v>
      </c>
    </row>
    <row r="236" spans="1:4" x14ac:dyDescent="0.2">
      <c r="A236" s="3"/>
      <c r="B236" s="3">
        <v>-0.10104940667090399</v>
      </c>
      <c r="C236" s="3"/>
      <c r="D236" s="3">
        <v>-8.6128118535026901E-3</v>
      </c>
    </row>
    <row r="237" spans="1:4" x14ac:dyDescent="0.2">
      <c r="A237" s="3"/>
      <c r="B237" s="3">
        <v>7.1763525697634001E-2</v>
      </c>
      <c r="C237" s="3"/>
      <c r="D237" s="3">
        <v>8.3182429160419099E-4</v>
      </c>
    </row>
    <row r="238" spans="1:4" x14ac:dyDescent="0.2">
      <c r="A238" s="3"/>
      <c r="B238" s="3">
        <v>8.8036621642402696E-2</v>
      </c>
      <c r="C238" s="3"/>
      <c r="D238" s="3">
        <v>6.5046399384176999E-3</v>
      </c>
    </row>
    <row r="239" spans="1:4" x14ac:dyDescent="0.2">
      <c r="A239" s="3"/>
      <c r="B239" s="3">
        <v>6.9177158964704805E-2</v>
      </c>
      <c r="C239" s="3"/>
      <c r="D239" s="3">
        <v>9.4215671491516204E-3</v>
      </c>
    </row>
    <row r="240" spans="1:4" x14ac:dyDescent="0.2">
      <c r="A240" s="3"/>
      <c r="B240" s="3">
        <v>4.1574381529450498E-2</v>
      </c>
      <c r="C240" s="3"/>
      <c r="D240" s="3">
        <v>-1.22717729994465E-2</v>
      </c>
    </row>
    <row r="241" spans="1:4" x14ac:dyDescent="0.2">
      <c r="A241" s="3"/>
      <c r="B241" s="3">
        <v>-6.8325583197759193E-2</v>
      </c>
      <c r="C241" s="3"/>
      <c r="D241" s="3">
        <v>-5.16438167588733E-2</v>
      </c>
    </row>
    <row r="242" spans="1:4" x14ac:dyDescent="0.2">
      <c r="A242" s="3"/>
      <c r="B242" s="3">
        <v>-7.0709219892085701E-2</v>
      </c>
      <c r="C242" s="3"/>
      <c r="D242" s="3">
        <v>-1.2313293856637099E-2</v>
      </c>
    </row>
    <row r="243" spans="1:4" x14ac:dyDescent="0.2">
      <c r="A243" s="3"/>
      <c r="B243" s="3">
        <v>8.7170174483681306E-2</v>
      </c>
      <c r="C243" s="3"/>
      <c r="D243" s="3">
        <v>0.13057702467420099</v>
      </c>
    </row>
    <row r="244" spans="1:4" x14ac:dyDescent="0.2">
      <c r="A244" s="3"/>
      <c r="B244" s="3">
        <v>6.2778777709714101E-2</v>
      </c>
      <c r="C244" s="3"/>
      <c r="D244" s="3">
        <v>5.77637199828584E-3</v>
      </c>
    </row>
    <row r="245" spans="1:4" x14ac:dyDescent="0.2">
      <c r="A245" s="3"/>
      <c r="B245" s="3">
        <v>-1.24659746820434E-2</v>
      </c>
      <c r="C245" s="3"/>
      <c r="D245" s="3">
        <v>-3.03842718635132E-3</v>
      </c>
    </row>
    <row r="246" spans="1:4" x14ac:dyDescent="0.2">
      <c r="A246" s="3"/>
      <c r="B246" s="3">
        <v>6.7404322864330096E-2</v>
      </c>
      <c r="C246" s="3"/>
      <c r="D246" s="3">
        <v>0.31671114366366598</v>
      </c>
    </row>
    <row r="247" spans="1:4" x14ac:dyDescent="0.2">
      <c r="A247" s="3"/>
      <c r="B247" s="3">
        <v>4.3675363488537199E-2</v>
      </c>
      <c r="C247" s="3"/>
      <c r="D247" s="3">
        <v>3.2545498588256699E-2</v>
      </c>
    </row>
    <row r="248" spans="1:4" x14ac:dyDescent="0.2">
      <c r="A248" s="3"/>
      <c r="B248" s="3">
        <v>0.12722071637412999</v>
      </c>
      <c r="C248" s="3"/>
      <c r="D248" s="3">
        <v>0.42529279205644099</v>
      </c>
    </row>
    <row r="249" spans="1:4" x14ac:dyDescent="0.2">
      <c r="A249" s="3"/>
      <c r="B249" s="3">
        <v>0.115005408292445</v>
      </c>
      <c r="C249" s="3"/>
      <c r="D249" s="3">
        <v>5.8225309939384604E-3</v>
      </c>
    </row>
    <row r="250" spans="1:4" x14ac:dyDescent="0.2">
      <c r="A250" s="3"/>
      <c r="B250" s="3">
        <v>0.10371053260864301</v>
      </c>
      <c r="C250" s="3"/>
      <c r="D250" s="3">
        <v>-3.6883200469406303E-2</v>
      </c>
    </row>
    <row r="251" spans="1:4" x14ac:dyDescent="0.2">
      <c r="A251" s="3"/>
      <c r="B251" s="3">
        <v>-7.3773431901124398E-2</v>
      </c>
      <c r="C251" s="3"/>
      <c r="D251" s="3">
        <v>1.97157245605427E-2</v>
      </c>
    </row>
    <row r="252" spans="1:4" x14ac:dyDescent="0.2">
      <c r="A252" s="3"/>
      <c r="B252" s="3">
        <v>0.11571831980528</v>
      </c>
      <c r="C252" s="3"/>
      <c r="D252" s="3">
        <v>-4.5322708867810597E-3</v>
      </c>
    </row>
    <row r="253" spans="1:4" x14ac:dyDescent="0.2">
      <c r="A253" s="3"/>
      <c r="B253" s="3">
        <v>0.186192957992347</v>
      </c>
      <c r="C253" s="3"/>
      <c r="D253" s="3">
        <v>8.8616060320283099E-3</v>
      </c>
    </row>
    <row r="254" spans="1:4" x14ac:dyDescent="0.2">
      <c r="A254" s="3"/>
      <c r="B254" s="3">
        <v>0.169518982550732</v>
      </c>
      <c r="C254" s="3"/>
      <c r="D254" s="3">
        <v>1.9536051729538598E-2</v>
      </c>
    </row>
    <row r="255" spans="1:4" x14ac:dyDescent="0.2">
      <c r="A255" s="3"/>
      <c r="B255" s="3">
        <v>0.17585879061726301</v>
      </c>
      <c r="C255" s="3"/>
      <c r="D255" s="3">
        <v>6.9123508096075703E-2</v>
      </c>
    </row>
    <row r="256" spans="1:4" x14ac:dyDescent="0.2">
      <c r="A256" s="3"/>
      <c r="B256" s="3">
        <v>0.1639732029806</v>
      </c>
      <c r="C256" s="3"/>
      <c r="D256" s="3">
        <v>-9.4125933652469893E-3</v>
      </c>
    </row>
    <row r="257" spans="1:4" x14ac:dyDescent="0.2">
      <c r="A257" s="3"/>
      <c r="B257" s="3">
        <v>5.4782038701880698E-2</v>
      </c>
      <c r="C257" s="3"/>
      <c r="D257" s="3">
        <v>2.49215729547985E-2</v>
      </c>
    </row>
    <row r="258" spans="1:4" x14ac:dyDescent="0.2">
      <c r="A258" s="3"/>
      <c r="B258" s="3">
        <v>0.115512327026723</v>
      </c>
      <c r="C258" s="3"/>
      <c r="D258" s="3">
        <v>-2.4413711191281899E-3</v>
      </c>
    </row>
    <row r="259" spans="1:4" x14ac:dyDescent="0.2">
      <c r="A259" s="3"/>
      <c r="B259" s="3">
        <v>4.0008179764140901E-2</v>
      </c>
      <c r="C259" s="3"/>
      <c r="D259" s="3">
        <v>-1.83205062327413E-3</v>
      </c>
    </row>
    <row r="260" spans="1:4" x14ac:dyDescent="0.2">
      <c r="A260" s="3"/>
      <c r="B260" s="3">
        <v>-0.17867331454902899</v>
      </c>
      <c r="C260" s="3"/>
      <c r="D260" s="3">
        <v>3.2677658456154498E-3</v>
      </c>
    </row>
    <row r="261" spans="1:4" x14ac:dyDescent="0.2">
      <c r="A261" s="3"/>
      <c r="B261" s="3">
        <v>4.34612147132038E-2</v>
      </c>
      <c r="C261" s="3"/>
      <c r="D261" s="3">
        <v>0.64797866949369398</v>
      </c>
    </row>
    <row r="262" spans="1:4" x14ac:dyDescent="0.2">
      <c r="A262" s="3"/>
      <c r="B262" s="3">
        <v>4.5040762911875601E-2</v>
      </c>
      <c r="C262" s="3"/>
      <c r="D262" s="3">
        <v>0.63923490925402504</v>
      </c>
    </row>
    <row r="263" spans="1:4" x14ac:dyDescent="0.2">
      <c r="A263" s="3"/>
      <c r="B263" s="3">
        <v>4.3193699116422103E-2</v>
      </c>
      <c r="C263" s="3"/>
      <c r="D263" s="3">
        <v>0.113278016783447</v>
      </c>
    </row>
    <row r="264" spans="1:4" x14ac:dyDescent="0.2">
      <c r="A264" s="3"/>
      <c r="B264" s="3">
        <v>9.4136762066100194E-2</v>
      </c>
      <c r="C264" s="3"/>
      <c r="D264" s="3">
        <v>0.107705389500932</v>
      </c>
    </row>
    <row r="265" spans="1:4" x14ac:dyDescent="0.2">
      <c r="A265" s="3"/>
      <c r="B265" s="3">
        <v>3.6547753021528802E-2</v>
      </c>
      <c r="C265" s="3"/>
      <c r="D265" s="3">
        <v>0.124971061913544</v>
      </c>
    </row>
    <row r="266" spans="1:4" x14ac:dyDescent="0.2">
      <c r="A266" s="3"/>
      <c r="B266" s="3">
        <v>3.804090074153E-2</v>
      </c>
      <c r="C266" s="3"/>
      <c r="D266" s="3">
        <v>7.7450544117217204E-2</v>
      </c>
    </row>
    <row r="267" spans="1:4" x14ac:dyDescent="0.2">
      <c r="A267" s="3"/>
      <c r="B267" s="3">
        <v>-8.0821017916782298E-2</v>
      </c>
      <c r="C267" s="3"/>
      <c r="D267" s="3">
        <v>-0.234206329737215</v>
      </c>
    </row>
    <row r="268" spans="1:4" x14ac:dyDescent="0.2">
      <c r="A268" s="3"/>
      <c r="B268" s="3">
        <v>3.3724380602444697E-2</v>
      </c>
      <c r="C268" s="3"/>
      <c r="D268" s="3">
        <v>-3.2538121653705801E-3</v>
      </c>
    </row>
    <row r="269" spans="1:4" x14ac:dyDescent="0.2">
      <c r="A269" s="3"/>
      <c r="B269" s="3">
        <v>1.5665446537558698E-2</v>
      </c>
      <c r="C269" s="3"/>
      <c r="D269" s="3">
        <v>1.7338602194293899E-2</v>
      </c>
    </row>
    <row r="270" spans="1:4" x14ac:dyDescent="0.2">
      <c r="A270" s="3"/>
      <c r="B270" s="3">
        <v>4.4710718577785503E-2</v>
      </c>
      <c r="C270" s="3"/>
      <c r="D270" s="3">
        <v>6.3018885300830602E-3</v>
      </c>
    </row>
    <row r="271" spans="1:4" x14ac:dyDescent="0.2">
      <c r="A271" s="3"/>
      <c r="B271" s="3">
        <v>1.1710365252315599E-2</v>
      </c>
      <c r="C271" s="3"/>
      <c r="D271" s="3">
        <v>9.2822590732428902E-3</v>
      </c>
    </row>
    <row r="272" spans="1:4" x14ac:dyDescent="0.2">
      <c r="A272" s="3"/>
      <c r="B272" s="3">
        <v>9.8675798451214793E-3</v>
      </c>
      <c r="C272" s="3"/>
      <c r="D272" s="3">
        <v>0.255162994320696</v>
      </c>
    </row>
    <row r="273" spans="1:4" x14ac:dyDescent="0.2">
      <c r="A273" s="3"/>
      <c r="B273" s="3">
        <v>1.32871864883155E-2</v>
      </c>
      <c r="C273" s="3"/>
      <c r="D273" s="3">
        <v>1.19381427978166E-2</v>
      </c>
    </row>
    <row r="274" spans="1:4" x14ac:dyDescent="0.2">
      <c r="A274" s="3"/>
      <c r="B274" s="3">
        <v>2.52338273648204E-2</v>
      </c>
      <c r="C274" s="3"/>
      <c r="D274" s="3">
        <v>2.4001796522739101E-2</v>
      </c>
    </row>
    <row r="275" spans="1:4" x14ac:dyDescent="0.2">
      <c r="A275" s="3"/>
      <c r="B275" s="3">
        <v>2.66057038037E-2</v>
      </c>
      <c r="C275" s="3"/>
      <c r="D275" s="3">
        <v>4.3409298462139499E-2</v>
      </c>
    </row>
    <row r="276" spans="1:4" x14ac:dyDescent="0.2">
      <c r="A276" s="3"/>
      <c r="B276" s="3">
        <v>3.9652592049506198E-2</v>
      </c>
      <c r="C276" s="3"/>
      <c r="D276" s="3">
        <v>3.72422934289274E-4</v>
      </c>
    </row>
    <row r="277" spans="1:4" x14ac:dyDescent="0.2">
      <c r="A277" s="3"/>
      <c r="B277" s="3">
        <v>2.4645177768017001E-2</v>
      </c>
      <c r="C277" s="3"/>
      <c r="D277" s="3">
        <v>3.2171157009226001E-2</v>
      </c>
    </row>
    <row r="278" spans="1:4" x14ac:dyDescent="0.2">
      <c r="A278" s="3"/>
      <c r="B278" s="3">
        <v>1.4609050486943401E-2</v>
      </c>
      <c r="C278" s="3"/>
      <c r="D278" s="3">
        <v>2.3963542691257E-2</v>
      </c>
    </row>
    <row r="279" spans="1:4" x14ac:dyDescent="0.2">
      <c r="A279" s="3"/>
      <c r="B279" s="3">
        <v>2.9383059202904401E-2</v>
      </c>
      <c r="C279" s="3"/>
      <c r="D279" s="3">
        <v>1.9734313047935801E-2</v>
      </c>
    </row>
    <row r="280" spans="1:4" x14ac:dyDescent="0.2">
      <c r="A280" s="3"/>
      <c r="B280" s="3">
        <v>5.5545323998545497E-2</v>
      </c>
      <c r="C280" s="3"/>
      <c r="D280" s="3">
        <v>9.8985352107065407E-3</v>
      </c>
    </row>
    <row r="281" spans="1:4" x14ac:dyDescent="0.2">
      <c r="A281" s="3"/>
      <c r="B281" s="3">
        <v>3.7646608707344001E-2</v>
      </c>
      <c r="C281" s="3"/>
      <c r="D281" s="3">
        <v>6.7694220630868898E-2</v>
      </c>
    </row>
    <row r="282" spans="1:4" x14ac:dyDescent="0.2">
      <c r="A282" s="3"/>
      <c r="B282" s="3">
        <v>8.5315327074596495E-3</v>
      </c>
      <c r="C282" s="3"/>
      <c r="D282" s="3">
        <v>6.0852363635121601E-2</v>
      </c>
    </row>
    <row r="283" spans="1:4" x14ac:dyDescent="0.2">
      <c r="A283" s="3"/>
      <c r="B283" s="3">
        <v>7.8947725345810002E-2</v>
      </c>
      <c r="C283" s="3"/>
      <c r="D283" s="3">
        <v>-2.7339025094468999E-3</v>
      </c>
    </row>
    <row r="284" spans="1:4" x14ac:dyDescent="0.2">
      <c r="A284" s="3"/>
      <c r="B284" s="3">
        <v>7.1419723164455398E-2</v>
      </c>
      <c r="C284" s="3"/>
      <c r="D284" s="3">
        <v>6.0122402957173901E-3</v>
      </c>
    </row>
    <row r="285" spans="1:4" x14ac:dyDescent="0.2">
      <c r="A285" s="3"/>
      <c r="B285" s="3">
        <v>2.7233111456112499E-2</v>
      </c>
      <c r="C285" s="3"/>
      <c r="D285" s="3">
        <v>2.0894075679646101E-2</v>
      </c>
    </row>
    <row r="286" spans="1:4" x14ac:dyDescent="0.2">
      <c r="A286" s="3"/>
      <c r="B286" s="3">
        <v>1.5348562488591899E-2</v>
      </c>
      <c r="C286" s="3"/>
      <c r="D286" s="3">
        <v>1.75103055680981E-2</v>
      </c>
    </row>
    <row r="287" spans="1:4" x14ac:dyDescent="0.2">
      <c r="A287" s="3"/>
      <c r="B287" s="3">
        <v>4.7486166612383203E-2</v>
      </c>
      <c r="C287" s="3"/>
      <c r="D287" s="3">
        <v>4.7194194453445701E-3</v>
      </c>
    </row>
    <row r="288" spans="1:4" x14ac:dyDescent="0.2">
      <c r="A288" s="3"/>
      <c r="B288" s="3">
        <v>6.4024513464531196E-2</v>
      </c>
      <c r="C288" s="3"/>
      <c r="D288" s="3">
        <v>1.9278154257077601E-2</v>
      </c>
    </row>
    <row r="289" spans="1:4" x14ac:dyDescent="0.2">
      <c r="A289" s="3"/>
      <c r="B289" s="3">
        <v>4.9965547832808301E-2</v>
      </c>
      <c r="C289" s="3"/>
      <c r="D289" s="3">
        <v>2.79643646044896E-3</v>
      </c>
    </row>
    <row r="290" spans="1:4" x14ac:dyDescent="0.2">
      <c r="A290" s="3"/>
      <c r="B290" s="3">
        <v>7.4769863789438104E-2</v>
      </c>
      <c r="C290" s="3"/>
      <c r="D290" s="3">
        <v>-3.9749856598714902E-3</v>
      </c>
    </row>
    <row r="291" spans="1:4" x14ac:dyDescent="0.2">
      <c r="A291" s="3"/>
      <c r="B291" s="3">
        <v>1.20119786146821E-2</v>
      </c>
      <c r="C291" s="3"/>
      <c r="D291" s="3">
        <v>9.6459266475172306E-2</v>
      </c>
    </row>
    <row r="292" spans="1:4" x14ac:dyDescent="0.2">
      <c r="A292" s="3"/>
      <c r="B292" s="3">
        <v>2.8530317684493298E-2</v>
      </c>
      <c r="C292" s="3"/>
      <c r="D292" s="3">
        <v>0.12691950057552401</v>
      </c>
    </row>
    <row r="293" spans="1:4" x14ac:dyDescent="0.2">
      <c r="A293" s="3"/>
      <c r="B293" s="3">
        <v>3.1511337921346701E-2</v>
      </c>
      <c r="C293" s="3"/>
      <c r="D293" s="3">
        <v>2.0513891005863601E-2</v>
      </c>
    </row>
    <row r="294" spans="1:4" x14ac:dyDescent="0.2">
      <c r="A294" s="3"/>
      <c r="B294" s="3">
        <v>1.8398308939056699E-2</v>
      </c>
      <c r="C294" s="3"/>
      <c r="D294" s="3">
        <v>3.67470152985156E-3</v>
      </c>
    </row>
    <row r="295" spans="1:4" x14ac:dyDescent="0.2">
      <c r="A295" s="3"/>
      <c r="B295" s="3">
        <v>1.6669075811525901E-2</v>
      </c>
      <c r="C295" s="3"/>
      <c r="D295" s="3">
        <v>1.67357600540767E-2</v>
      </c>
    </row>
    <row r="296" spans="1:4" x14ac:dyDescent="0.2">
      <c r="A296" s="3"/>
      <c r="B296" s="3">
        <v>3.8085577116182601E-2</v>
      </c>
      <c r="C296" s="3"/>
      <c r="D296" s="3">
        <v>2.4426202405872101E-2</v>
      </c>
    </row>
    <row r="297" spans="1:4" x14ac:dyDescent="0.2">
      <c r="A297" s="3"/>
      <c r="B297" s="3">
        <v>1.7927988838748202E-2</v>
      </c>
      <c r="C297" s="3"/>
      <c r="D297" s="3">
        <v>3.7981948186964501E-2</v>
      </c>
    </row>
    <row r="298" spans="1:4" x14ac:dyDescent="0.2">
      <c r="A298" s="3"/>
      <c r="B298" s="3">
        <v>3.1146830742374901E-2</v>
      </c>
      <c r="C298" s="3"/>
      <c r="D298" s="3">
        <v>4.81142734275819E-3</v>
      </c>
    </row>
    <row r="299" spans="1:4" x14ac:dyDescent="0.2">
      <c r="A299" s="3"/>
      <c r="B299" s="3">
        <v>3.8098222137095503E-2</v>
      </c>
      <c r="C299" s="3"/>
      <c r="D299" s="3">
        <v>-2.1519563980137501E-2</v>
      </c>
    </row>
    <row r="300" spans="1:4" x14ac:dyDescent="0.2">
      <c r="A300" s="3"/>
      <c r="B300" s="3">
        <v>2.45358297706081E-2</v>
      </c>
      <c r="C300" s="3"/>
      <c r="D300" s="3">
        <v>5.6857185584151702E-3</v>
      </c>
    </row>
    <row r="301" spans="1:4" x14ac:dyDescent="0.2">
      <c r="A301" s="3"/>
      <c r="B301" s="3">
        <v>4.7483038351873397E-2</v>
      </c>
      <c r="C301" s="3"/>
      <c r="D301" s="3">
        <v>-1.1276671203368401E-3</v>
      </c>
    </row>
    <row r="302" spans="1:4" x14ac:dyDescent="0.2">
      <c r="A302" s="3"/>
      <c r="B302" s="3">
        <v>1.44499471735777E-2</v>
      </c>
      <c r="C302" s="3"/>
      <c r="D302" s="3">
        <v>1.91495553408591E-2</v>
      </c>
    </row>
    <row r="303" spans="1:4" x14ac:dyDescent="0.2">
      <c r="A303" s="3"/>
      <c r="B303" s="3">
        <v>1.27748254912253E-2</v>
      </c>
      <c r="C303" s="3"/>
      <c r="D303" s="3">
        <v>-4.9411470303363297E-3</v>
      </c>
    </row>
    <row r="304" spans="1:4" x14ac:dyDescent="0.2">
      <c r="A304" s="3"/>
      <c r="B304" s="3">
        <v>2.2423960868008502E-2</v>
      </c>
      <c r="C304" s="3"/>
      <c r="D304" s="3">
        <v>1.9713470361019E-2</v>
      </c>
    </row>
    <row r="305" spans="1:4" x14ac:dyDescent="0.2">
      <c r="A305" s="3"/>
      <c r="B305" s="3">
        <v>1.5005194705693699E-2</v>
      </c>
      <c r="C305" s="3"/>
      <c r="D305" s="3">
        <v>1.0403281886780301E-2</v>
      </c>
    </row>
    <row r="306" spans="1:4" x14ac:dyDescent="0.2">
      <c r="A306" s="3"/>
      <c r="B306" s="3">
        <v>2.2140240003539801E-3</v>
      </c>
      <c r="C306" s="3"/>
      <c r="D306" s="3">
        <v>1.6025116352675499E-2</v>
      </c>
    </row>
    <row r="307" spans="1:4" x14ac:dyDescent="0.2">
      <c r="A307" s="3"/>
      <c r="B307" s="3">
        <v>-8.4252213942308196E-2</v>
      </c>
      <c r="C307" s="3"/>
      <c r="D307" s="3">
        <v>5.2717067300344098E-3</v>
      </c>
    </row>
    <row r="308" spans="1:4" x14ac:dyDescent="0.2">
      <c r="A308" s="3"/>
      <c r="B308" s="3">
        <v>1.51787255659109E-2</v>
      </c>
      <c r="C308" s="3"/>
      <c r="D308" s="3">
        <v>4.47368946896345E-3</v>
      </c>
    </row>
    <row r="309" spans="1:4" x14ac:dyDescent="0.2">
      <c r="A309" s="3"/>
      <c r="B309" s="3">
        <v>2.6594062087087901E-2</v>
      </c>
      <c r="C309" s="3"/>
      <c r="D309" s="3">
        <v>1.12604958482164E-2</v>
      </c>
    </row>
    <row r="310" spans="1:4" x14ac:dyDescent="0.2">
      <c r="A310" s="3"/>
      <c r="B310" s="3">
        <v>1.8201359028251301E-2</v>
      </c>
      <c r="C310" s="3"/>
      <c r="D310" s="3">
        <v>1.3232297683789E-2</v>
      </c>
    </row>
    <row r="311" spans="1:4" x14ac:dyDescent="0.2">
      <c r="A311" s="3"/>
      <c r="B311" s="3">
        <v>8.4726710772766195E-2</v>
      </c>
      <c r="C311" s="3"/>
      <c r="D311" s="3">
        <v>2.7307263488038299E-2</v>
      </c>
    </row>
    <row r="312" spans="1:4" x14ac:dyDescent="0.2">
      <c r="A312" s="3"/>
      <c r="B312" s="3">
        <v>0.18013208458247701</v>
      </c>
      <c r="C312" s="3"/>
      <c r="D312" s="3">
        <v>1.4392367647047401E-3</v>
      </c>
    </row>
    <row r="313" spans="1:4" x14ac:dyDescent="0.2">
      <c r="A313" s="3"/>
      <c r="B313" s="3">
        <v>8.9016442659266407E-2</v>
      </c>
      <c r="C313" s="3"/>
      <c r="D313" s="3">
        <v>0.29413799849730998</v>
      </c>
    </row>
    <row r="314" spans="1:4" x14ac:dyDescent="0.2">
      <c r="A314" s="3"/>
      <c r="B314" s="3">
        <v>0.111461267043325</v>
      </c>
      <c r="C314" s="3"/>
      <c r="D314" s="3">
        <v>0.124109725840027</v>
      </c>
    </row>
    <row r="315" spans="1:4" x14ac:dyDescent="0.2">
      <c r="A315" s="3"/>
      <c r="B315" s="3">
        <v>0.133108789011671</v>
      </c>
      <c r="C315" s="3"/>
      <c r="D315" s="3">
        <v>2.1274592765537101E-2</v>
      </c>
    </row>
    <row r="316" spans="1:4" x14ac:dyDescent="0.2">
      <c r="A316" s="3"/>
      <c r="B316" s="3">
        <v>0.115517968645743</v>
      </c>
      <c r="C316" s="3"/>
      <c r="D316" s="3">
        <v>1.3448182094121601E-2</v>
      </c>
    </row>
    <row r="317" spans="1:4" x14ac:dyDescent="0.2">
      <c r="A317" s="3"/>
      <c r="B317" s="3">
        <v>0.12138247841187801</v>
      </c>
      <c r="C317" s="3"/>
      <c r="D317" s="3">
        <v>1.0589223176559101E-2</v>
      </c>
    </row>
    <row r="318" spans="1:4" x14ac:dyDescent="0.2">
      <c r="A318" s="3"/>
      <c r="B318" s="3">
        <v>0.108518236440333</v>
      </c>
      <c r="C318" s="3"/>
      <c r="D318" s="3">
        <v>-1.03623534615539E-2</v>
      </c>
    </row>
    <row r="319" spans="1:4" x14ac:dyDescent="0.2">
      <c r="A319" s="3"/>
      <c r="B319" s="3">
        <v>5.9308424490752097E-2</v>
      </c>
      <c r="C319" s="3"/>
      <c r="D319" s="3">
        <v>1.43921295002727E-2</v>
      </c>
    </row>
    <row r="320" spans="1:4" x14ac:dyDescent="0.2">
      <c r="A320" s="3"/>
      <c r="B320" s="3">
        <v>6.2097126685795603E-2</v>
      </c>
      <c r="C320" s="3"/>
      <c r="D320" s="3">
        <v>3.4783568155735502E-2</v>
      </c>
    </row>
    <row r="321" spans="1:4" x14ac:dyDescent="0.2">
      <c r="A321" s="3"/>
      <c r="B321" s="3">
        <v>9.3625297461439994E-2</v>
      </c>
      <c r="C321" s="3"/>
      <c r="D321" s="3">
        <v>-1.2229794464424199E-2</v>
      </c>
    </row>
    <row r="322" spans="1:4" x14ac:dyDescent="0.2">
      <c r="A322" s="3"/>
      <c r="B322" s="3">
        <v>6.0415275126153703E-2</v>
      </c>
      <c r="C322" s="3"/>
      <c r="D322" s="3">
        <v>6.82440851979897E-3</v>
      </c>
    </row>
    <row r="323" spans="1:4" x14ac:dyDescent="0.2">
      <c r="A323" s="3"/>
      <c r="B323" s="3">
        <v>7.6692904983753404E-2</v>
      </c>
      <c r="C323" s="3"/>
      <c r="D323" s="3">
        <v>-1.09821222929131E-2</v>
      </c>
    </row>
    <row r="324" spans="1:4" x14ac:dyDescent="0.2">
      <c r="A324" s="3"/>
      <c r="B324" s="3">
        <v>9.6070145802764503E-2</v>
      </c>
      <c r="C324" s="3"/>
      <c r="D324" s="3">
        <v>1.91245909200525E-3</v>
      </c>
    </row>
    <row r="325" spans="1:4" x14ac:dyDescent="0.2">
      <c r="A325" s="3"/>
      <c r="B325" s="3">
        <v>0.109436916095346</v>
      </c>
      <c r="C325" s="3"/>
      <c r="D325" s="3">
        <v>4.2732579054025402E-2</v>
      </c>
    </row>
    <row r="326" spans="1:4" x14ac:dyDescent="0.2">
      <c r="A326" s="3"/>
      <c r="B326" s="3">
        <v>9.9935495733277299E-2</v>
      </c>
      <c r="C326" s="3"/>
      <c r="D326" s="3">
        <v>8.8641199744891892E-3</v>
      </c>
    </row>
    <row r="327" spans="1:4" x14ac:dyDescent="0.2">
      <c r="A327" s="3"/>
      <c r="B327" s="3">
        <v>8.9936887234954604E-2</v>
      </c>
      <c r="C327" s="3"/>
      <c r="D327" s="3">
        <v>1.60054201978286E-2</v>
      </c>
    </row>
    <row r="328" spans="1:4" x14ac:dyDescent="0.2">
      <c r="A328" s="3"/>
      <c r="B328" s="3">
        <v>0.104754390645211</v>
      </c>
      <c r="C328" s="3"/>
      <c r="D328" s="3">
        <v>6.4287479444521498E-2</v>
      </c>
    </row>
    <row r="329" spans="1:4" x14ac:dyDescent="0.2">
      <c r="A329" s="3"/>
      <c r="B329" s="3">
        <v>8.6577228754296395E-2</v>
      </c>
      <c r="C329" s="3"/>
      <c r="D329" s="3">
        <v>3.5083289806408798E-2</v>
      </c>
    </row>
    <row r="330" spans="1:4" x14ac:dyDescent="0.2">
      <c r="A330" s="3"/>
      <c r="B330" s="3">
        <v>6.1994338375741601E-2</v>
      </c>
      <c r="C330" s="3"/>
      <c r="D330" s="3">
        <v>5.58144917277551E-2</v>
      </c>
    </row>
    <row r="331" spans="1:4" x14ac:dyDescent="0.2">
      <c r="A331" s="3"/>
      <c r="B331" s="3">
        <v>5.39351908332108E-2</v>
      </c>
      <c r="C331" s="3"/>
      <c r="D331" s="3">
        <v>7.1973914661937394E-2</v>
      </c>
    </row>
    <row r="332" spans="1:4" x14ac:dyDescent="0.2">
      <c r="A332" s="3"/>
      <c r="B332" s="3">
        <v>7.5812121641187294E-2</v>
      </c>
      <c r="C332" s="3"/>
      <c r="D332" s="3"/>
    </row>
    <row r="333" spans="1:4" x14ac:dyDescent="0.2">
      <c r="A333" s="3"/>
      <c r="B333" s="3">
        <v>8.0895813945620093E-2</v>
      </c>
      <c r="C333" s="3"/>
      <c r="D333" s="3"/>
    </row>
    <row r="334" spans="1:4" x14ac:dyDescent="0.2">
      <c r="A334" s="3"/>
      <c r="B334" s="3">
        <v>0.105235019199309</v>
      </c>
      <c r="C334" s="3"/>
      <c r="D334" s="3"/>
    </row>
    <row r="335" spans="1:4" x14ac:dyDescent="0.2">
      <c r="A335" s="3"/>
      <c r="B335" s="3">
        <v>9.5997186481185201E-2</v>
      </c>
      <c r="C335" s="3"/>
      <c r="D335" s="3"/>
    </row>
    <row r="336" spans="1:4" x14ac:dyDescent="0.2">
      <c r="A336" s="3"/>
      <c r="B336" s="3">
        <v>7.7238974773488706E-2</v>
      </c>
      <c r="C336" s="3"/>
      <c r="D336" s="3"/>
    </row>
    <row r="337" spans="1:4" x14ac:dyDescent="0.2">
      <c r="A337" s="3"/>
      <c r="B337" s="3">
        <v>0.102943806053567</v>
      </c>
      <c r="C337" s="3"/>
      <c r="D337" s="3"/>
    </row>
    <row r="338" spans="1:4" x14ac:dyDescent="0.2">
      <c r="A338" s="3"/>
      <c r="B338" s="3">
        <v>0.101734159005423</v>
      </c>
      <c r="C338" s="3"/>
      <c r="D338" s="3"/>
    </row>
    <row r="339" spans="1:4" x14ac:dyDescent="0.2">
      <c r="A339" s="3"/>
      <c r="B339" s="3">
        <v>8.2227843543615606E-2</v>
      </c>
      <c r="C339" s="3"/>
      <c r="D339" s="3"/>
    </row>
    <row r="340" spans="1:4" x14ac:dyDescent="0.2">
      <c r="A340" s="3"/>
      <c r="B340" s="3">
        <v>4.3141664961724599E-2</v>
      </c>
      <c r="C340" s="3"/>
      <c r="D340" s="3"/>
    </row>
    <row r="341" spans="1:4" x14ac:dyDescent="0.2">
      <c r="A341" s="3"/>
      <c r="B341" s="3">
        <v>3.9161762355550099E-2</v>
      </c>
      <c r="C341" s="3"/>
      <c r="D341" s="3"/>
    </row>
    <row r="342" spans="1:4" x14ac:dyDescent="0.2">
      <c r="A342" s="3"/>
      <c r="B342" s="3">
        <v>5.5807813269041502E-2</v>
      </c>
      <c r="C342" s="3"/>
      <c r="D342" s="3"/>
    </row>
    <row r="343" spans="1:4" x14ac:dyDescent="0.2">
      <c r="A343" s="3"/>
      <c r="B343" s="3">
        <v>6.9531282875199801E-2</v>
      </c>
      <c r="C343" s="3"/>
      <c r="D343" s="3"/>
    </row>
    <row r="344" spans="1:4" x14ac:dyDescent="0.2">
      <c r="A344" s="3"/>
      <c r="B344" s="3">
        <v>4.1171052152945302E-2</v>
      </c>
      <c r="C344" s="3"/>
      <c r="D344" s="3"/>
    </row>
    <row r="345" spans="1:4" x14ac:dyDescent="0.2">
      <c r="A345" s="3"/>
      <c r="B345" s="3">
        <v>3.6938429824251301E-2</v>
      </c>
      <c r="C345" s="3"/>
      <c r="D345" s="3"/>
    </row>
    <row r="346" spans="1:4" x14ac:dyDescent="0.2">
      <c r="A346" s="3"/>
      <c r="B346" s="3">
        <v>3.7839020312311199E-2</v>
      </c>
      <c r="C346" s="3"/>
      <c r="D346" s="3"/>
    </row>
    <row r="347" spans="1:4" x14ac:dyDescent="0.2">
      <c r="A347" s="3"/>
      <c r="B347" s="3">
        <v>4.8428985883258897E-2</v>
      </c>
      <c r="C347" s="3"/>
      <c r="D347" s="3"/>
    </row>
    <row r="348" spans="1:4" x14ac:dyDescent="0.2">
      <c r="A348" s="3"/>
      <c r="B348" s="3">
        <v>4.3467887786188299E-2</v>
      </c>
      <c r="C348" s="3"/>
      <c r="D348" s="3"/>
    </row>
    <row r="349" spans="1:4" x14ac:dyDescent="0.2">
      <c r="A349" s="3"/>
      <c r="B349" s="3">
        <v>4.74987539885545E-2</v>
      </c>
      <c r="C349" s="3"/>
      <c r="D349" s="3"/>
    </row>
    <row r="350" spans="1:4" x14ac:dyDescent="0.2">
      <c r="A350" s="3"/>
      <c r="B350" s="3">
        <v>4.7096822334222903E-2</v>
      </c>
      <c r="C350" s="3"/>
      <c r="D350" s="3"/>
    </row>
    <row r="351" spans="1:4" x14ac:dyDescent="0.2">
      <c r="A351" s="3"/>
      <c r="B351" s="3">
        <v>5.5998530561503598E-2</v>
      </c>
      <c r="C351" s="3"/>
      <c r="D351" s="3"/>
    </row>
    <row r="352" spans="1:4" x14ac:dyDescent="0.2">
      <c r="A352" s="3"/>
      <c r="B352" s="3">
        <v>4.5802313764237199E-2</v>
      </c>
      <c r="C352" s="3"/>
      <c r="D352" s="3"/>
    </row>
    <row r="353" spans="1:4" x14ac:dyDescent="0.2">
      <c r="A353" s="3"/>
      <c r="B353" s="3">
        <v>4.6949882893287297E-2</v>
      </c>
      <c r="C353" s="3"/>
      <c r="D353" s="3"/>
    </row>
    <row r="354" spans="1:4" x14ac:dyDescent="0.2">
      <c r="A354" s="3"/>
      <c r="B354" s="3">
        <v>6.5229893591595201E-2</v>
      </c>
      <c r="C354" s="3"/>
      <c r="D354" s="3"/>
    </row>
    <row r="355" spans="1:4" x14ac:dyDescent="0.2">
      <c r="A355" s="3"/>
      <c r="B355" s="3">
        <v>7.2681442974066507E-2</v>
      </c>
      <c r="C355" s="3"/>
      <c r="D355" s="3"/>
    </row>
    <row r="356" spans="1:4" x14ac:dyDescent="0.2">
      <c r="A356" s="3"/>
      <c r="B356" s="3">
        <v>5.9325495689279202E-2</v>
      </c>
      <c r="C356" s="3"/>
      <c r="D356" s="3"/>
    </row>
    <row r="357" spans="1:4" x14ac:dyDescent="0.2">
      <c r="A357" s="3"/>
      <c r="B357" s="3">
        <v>0.121386419691816</v>
      </c>
      <c r="C357" s="3"/>
      <c r="D357" s="3"/>
    </row>
    <row r="358" spans="1:4" x14ac:dyDescent="0.2">
      <c r="A358" s="3"/>
      <c r="B358" s="3">
        <v>8.7916334339132596E-2</v>
      </c>
      <c r="C358" s="3"/>
      <c r="D358" s="3"/>
    </row>
    <row r="359" spans="1:4" x14ac:dyDescent="0.2">
      <c r="A359" s="3"/>
      <c r="B359" s="3">
        <v>8.8860758233216097E-2</v>
      </c>
      <c r="C359" s="3"/>
      <c r="D359" s="3"/>
    </row>
    <row r="360" spans="1:4" x14ac:dyDescent="0.2">
      <c r="A360" s="3"/>
      <c r="B360" s="3">
        <v>-0.196991079590215</v>
      </c>
      <c r="C360" s="3"/>
      <c r="D360" s="3"/>
    </row>
    <row r="361" spans="1:4" x14ac:dyDescent="0.2">
      <c r="A361" s="3"/>
      <c r="B361" s="3">
        <v>3.4643856079840503E-2</v>
      </c>
      <c r="C361" s="3"/>
      <c r="D361" s="3"/>
    </row>
    <row r="362" spans="1:4" x14ac:dyDescent="0.2">
      <c r="A362" s="3"/>
      <c r="B362" s="3">
        <v>3.3668298611397501E-2</v>
      </c>
      <c r="C362" s="3"/>
      <c r="D362" s="3"/>
    </row>
    <row r="363" spans="1:4" x14ac:dyDescent="0.2">
      <c r="A363" s="3"/>
      <c r="B363" s="3">
        <v>3.77854542001302E-2</v>
      </c>
      <c r="C363" s="3"/>
      <c r="D363" s="3"/>
    </row>
    <row r="364" spans="1:4" x14ac:dyDescent="0.2">
      <c r="A364" s="3"/>
      <c r="B364" s="3">
        <v>6.4631826148344299E-2</v>
      </c>
      <c r="C364" s="3"/>
      <c r="D364" s="3"/>
    </row>
    <row r="365" spans="1:4" x14ac:dyDescent="0.2">
      <c r="A365" s="3"/>
      <c r="B365" s="3">
        <v>0.21273360214220599</v>
      </c>
      <c r="C365" s="3"/>
      <c r="D365" s="3"/>
    </row>
    <row r="366" spans="1:4" x14ac:dyDescent="0.2">
      <c r="A366" s="3"/>
      <c r="B366" s="3">
        <v>7.0385554941220493E-2</v>
      </c>
      <c r="C366" s="3"/>
      <c r="D366" s="3"/>
    </row>
    <row r="367" spans="1:4" x14ac:dyDescent="0.2">
      <c r="A367" s="3"/>
      <c r="B367" s="3">
        <v>5.1268694867430298E-2</v>
      </c>
      <c r="C367" s="3"/>
      <c r="D367" s="3"/>
    </row>
    <row r="368" spans="1:4" x14ac:dyDescent="0.2">
      <c r="A368" s="3"/>
      <c r="B368" s="3">
        <v>7.2935852155224301E-2</v>
      </c>
      <c r="C368" s="3"/>
      <c r="D368" s="3"/>
    </row>
    <row r="369" spans="1:4" x14ac:dyDescent="0.2">
      <c r="A369" s="3"/>
      <c r="C369" s="3"/>
      <c r="D369" s="3"/>
    </row>
    <row r="370" spans="1:4" x14ac:dyDescent="0.2">
      <c r="A370" s="3"/>
      <c r="C370" s="3"/>
      <c r="D370" s="3"/>
    </row>
    <row r="371" spans="1:4" x14ac:dyDescent="0.2">
      <c r="A371" s="3"/>
      <c r="C371" s="3"/>
      <c r="D371" s="3"/>
    </row>
    <row r="372" spans="1:4" x14ac:dyDescent="0.2">
      <c r="A372" s="3"/>
      <c r="C372" s="3"/>
      <c r="D372" s="3"/>
    </row>
    <row r="373" spans="1:4" x14ac:dyDescent="0.2">
      <c r="A373" s="3"/>
      <c r="C373" s="3"/>
      <c r="D373" s="3"/>
    </row>
    <row r="374" spans="1:4" x14ac:dyDescent="0.2">
      <c r="A374" s="3"/>
      <c r="C374" s="3"/>
      <c r="D374" s="3"/>
    </row>
    <row r="375" spans="1:4" x14ac:dyDescent="0.2">
      <c r="A375" s="3"/>
      <c r="C375" s="3"/>
      <c r="D375" s="3"/>
    </row>
    <row r="376" spans="1:4" x14ac:dyDescent="0.2">
      <c r="A376" s="3"/>
      <c r="C376" s="3"/>
      <c r="D376" s="3"/>
    </row>
    <row r="377" spans="1:4" x14ac:dyDescent="0.2">
      <c r="A377" s="3"/>
      <c r="C377" s="3"/>
      <c r="D377" s="3"/>
    </row>
    <row r="378" spans="1:4" x14ac:dyDescent="0.2">
      <c r="A378" s="3"/>
      <c r="C378" s="3"/>
      <c r="D378" s="3"/>
    </row>
    <row r="379" spans="1:4" x14ac:dyDescent="0.2">
      <c r="A379" s="3"/>
      <c r="C379" s="3"/>
      <c r="D379" s="3"/>
    </row>
    <row r="380" spans="1:4" x14ac:dyDescent="0.2">
      <c r="A380" s="3"/>
      <c r="C380" s="3"/>
      <c r="D380" s="3"/>
    </row>
    <row r="381" spans="1:4" x14ac:dyDescent="0.2">
      <c r="A381" s="3"/>
      <c r="C381" s="3"/>
      <c r="D381" s="3"/>
    </row>
    <row r="382" spans="1:4" x14ac:dyDescent="0.2">
      <c r="A382" s="3"/>
      <c r="C382" s="3"/>
      <c r="D382" s="3"/>
    </row>
    <row r="383" spans="1:4" x14ac:dyDescent="0.2">
      <c r="A383" s="3"/>
      <c r="C383" s="3"/>
      <c r="D383" s="3"/>
    </row>
    <row r="384" spans="1:4" x14ac:dyDescent="0.2">
      <c r="A384" s="3"/>
      <c r="C384" s="3"/>
      <c r="D384" s="3"/>
    </row>
    <row r="385" spans="1:4" x14ac:dyDescent="0.2">
      <c r="A385" s="3"/>
      <c r="C385" s="3"/>
      <c r="D385" s="3"/>
    </row>
    <row r="386" spans="1:4" x14ac:dyDescent="0.2">
      <c r="A386" s="3"/>
      <c r="C386" s="3"/>
      <c r="D386" s="3"/>
    </row>
    <row r="387" spans="1:4" x14ac:dyDescent="0.2">
      <c r="A387" s="3"/>
      <c r="C387" s="3"/>
      <c r="D387" s="3"/>
    </row>
    <row r="388" spans="1:4" x14ac:dyDescent="0.2">
      <c r="A388" s="3"/>
      <c r="C388" s="3"/>
      <c r="D388" s="3"/>
    </row>
    <row r="389" spans="1:4" x14ac:dyDescent="0.2">
      <c r="A389" s="3"/>
      <c r="C389" s="3"/>
      <c r="D389" s="3"/>
    </row>
    <row r="390" spans="1:4" x14ac:dyDescent="0.2">
      <c r="A390" s="3"/>
      <c r="C390" s="3"/>
      <c r="D390" s="3"/>
    </row>
    <row r="391" spans="1:4" x14ac:dyDescent="0.2">
      <c r="A391" s="3"/>
      <c r="C391" s="3"/>
      <c r="D391" s="3"/>
    </row>
    <row r="392" spans="1:4" x14ac:dyDescent="0.2">
      <c r="A392" s="3"/>
      <c r="C392" s="3"/>
      <c r="D392" s="3"/>
    </row>
    <row r="393" spans="1:4" x14ac:dyDescent="0.2">
      <c r="A393" s="3"/>
      <c r="C393" s="3"/>
      <c r="D393" s="3"/>
    </row>
    <row r="394" spans="1:4" x14ac:dyDescent="0.2">
      <c r="A394" s="3"/>
      <c r="C394" s="3"/>
      <c r="D394" s="3"/>
    </row>
    <row r="395" spans="1:4" x14ac:dyDescent="0.2">
      <c r="A395" s="3"/>
      <c r="C395" s="3"/>
      <c r="D395" s="3"/>
    </row>
    <row r="396" spans="1:4" x14ac:dyDescent="0.2">
      <c r="A396" s="3"/>
      <c r="C396" s="3"/>
      <c r="D396" s="3"/>
    </row>
    <row r="397" spans="1:4" x14ac:dyDescent="0.2">
      <c r="A397" s="3"/>
      <c r="C397" s="3"/>
      <c r="D397" s="3"/>
    </row>
    <row r="398" spans="1:4" x14ac:dyDescent="0.2">
      <c r="A398" s="3"/>
      <c r="C398" s="3"/>
      <c r="D398" s="3"/>
    </row>
    <row r="399" spans="1:4" x14ac:dyDescent="0.2">
      <c r="A399" s="3"/>
      <c r="C399" s="3"/>
      <c r="D399" s="3"/>
    </row>
    <row r="400" spans="1:4" x14ac:dyDescent="0.2">
      <c r="A400" s="3"/>
      <c r="C400" s="3"/>
      <c r="D400" s="3"/>
    </row>
    <row r="401" spans="1:4" x14ac:dyDescent="0.2">
      <c r="A401" s="3"/>
      <c r="C401" s="3"/>
      <c r="D401" s="3"/>
    </row>
    <row r="402" spans="1:4" x14ac:dyDescent="0.2">
      <c r="A402" s="3"/>
      <c r="C402" s="3"/>
      <c r="D402" s="3"/>
    </row>
    <row r="403" spans="1:4" x14ac:dyDescent="0.2">
      <c r="A403" s="3"/>
      <c r="C403" s="3"/>
      <c r="D403" s="3"/>
    </row>
    <row r="404" spans="1:4" x14ac:dyDescent="0.2">
      <c r="A404" s="3"/>
      <c r="C404" s="3"/>
      <c r="D404" s="3"/>
    </row>
    <row r="405" spans="1:4" x14ac:dyDescent="0.2">
      <c r="A405" s="3"/>
      <c r="C405" s="3"/>
      <c r="D405" s="3"/>
    </row>
    <row r="406" spans="1:4" x14ac:dyDescent="0.2">
      <c r="A406" s="3"/>
      <c r="C406" s="3"/>
      <c r="D406" s="3"/>
    </row>
    <row r="407" spans="1:4" x14ac:dyDescent="0.2">
      <c r="A407" s="3"/>
      <c r="C407" s="3"/>
      <c r="D407" s="3"/>
    </row>
    <row r="408" spans="1:4" x14ac:dyDescent="0.2">
      <c r="A408" s="3"/>
      <c r="C408" s="3"/>
      <c r="D408" s="3"/>
    </row>
    <row r="409" spans="1:4" x14ac:dyDescent="0.2">
      <c r="A409" s="3"/>
      <c r="C409" s="3"/>
      <c r="D409" s="3"/>
    </row>
    <row r="410" spans="1:4" x14ac:dyDescent="0.2">
      <c r="A410" s="3"/>
      <c r="C410" s="3"/>
      <c r="D410" s="3"/>
    </row>
    <row r="411" spans="1:4" x14ac:dyDescent="0.2">
      <c r="A411" s="3"/>
      <c r="C411" s="3"/>
      <c r="D411" s="3"/>
    </row>
    <row r="412" spans="1:4" x14ac:dyDescent="0.2">
      <c r="A412" s="3"/>
      <c r="C412" s="3"/>
      <c r="D412" s="3"/>
    </row>
    <row r="413" spans="1:4" x14ac:dyDescent="0.2">
      <c r="A413" s="3"/>
      <c r="C413" s="3"/>
      <c r="D413" s="3"/>
    </row>
    <row r="414" spans="1:4" x14ac:dyDescent="0.2">
      <c r="A414" s="3"/>
      <c r="C414" s="3"/>
      <c r="D414" s="3"/>
    </row>
    <row r="415" spans="1:4" x14ac:dyDescent="0.2">
      <c r="A415" s="3"/>
      <c r="C415" s="3"/>
      <c r="D415" s="3"/>
    </row>
    <row r="416" spans="1:4" x14ac:dyDescent="0.2">
      <c r="A416" s="3"/>
      <c r="C416" s="3"/>
      <c r="D416" s="3"/>
    </row>
    <row r="417" spans="1:4" x14ac:dyDescent="0.2">
      <c r="A417" s="3"/>
      <c r="C417" s="3"/>
      <c r="D417" s="3"/>
    </row>
    <row r="418" spans="1:4" x14ac:dyDescent="0.2">
      <c r="A418" s="3"/>
      <c r="C418" s="3"/>
      <c r="D418" s="3"/>
    </row>
    <row r="419" spans="1:4" x14ac:dyDescent="0.2">
      <c r="A419" s="3"/>
      <c r="C419" s="3"/>
      <c r="D419" s="3"/>
    </row>
    <row r="420" spans="1:4" x14ac:dyDescent="0.2">
      <c r="A420" s="3"/>
      <c r="C420" s="3"/>
      <c r="D420" s="3"/>
    </row>
    <row r="421" spans="1:4" x14ac:dyDescent="0.2">
      <c r="A421" s="3"/>
      <c r="C421" s="3"/>
      <c r="D421" s="3"/>
    </row>
    <row r="422" spans="1:4" x14ac:dyDescent="0.2">
      <c r="A422" s="3"/>
      <c r="C422" s="3"/>
      <c r="D422" s="3"/>
    </row>
    <row r="423" spans="1:4" x14ac:dyDescent="0.2">
      <c r="A423" s="3"/>
      <c r="C423" s="3"/>
      <c r="D423" s="3"/>
    </row>
    <row r="424" spans="1:4" x14ac:dyDescent="0.2">
      <c r="A424" s="3"/>
      <c r="C424" s="3"/>
      <c r="D424" s="3"/>
    </row>
    <row r="425" spans="1:4" x14ac:dyDescent="0.2">
      <c r="A425" s="3"/>
      <c r="C425" s="3"/>
      <c r="D425" s="3"/>
    </row>
    <row r="426" spans="1:4" x14ac:dyDescent="0.2">
      <c r="A426" s="3"/>
      <c r="C426" s="3"/>
      <c r="D426" s="3"/>
    </row>
    <row r="427" spans="1:4" x14ac:dyDescent="0.2">
      <c r="A427" s="3"/>
      <c r="C427" s="3"/>
      <c r="D427" s="3"/>
    </row>
    <row r="428" spans="1:4" x14ac:dyDescent="0.2">
      <c r="A428" s="3"/>
      <c r="C428" s="3"/>
      <c r="D428" s="3"/>
    </row>
    <row r="429" spans="1:4" x14ac:dyDescent="0.2">
      <c r="A429" s="3"/>
      <c r="C429" s="3"/>
    </row>
    <row r="430" spans="1:4" x14ac:dyDescent="0.2">
      <c r="A430" s="3"/>
      <c r="C430" s="3"/>
    </row>
    <row r="431" spans="1:4" x14ac:dyDescent="0.2">
      <c r="A431" s="3"/>
      <c r="C431" s="3"/>
    </row>
    <row r="432" spans="1:4" x14ac:dyDescent="0.2">
      <c r="A432" s="3"/>
      <c r="C432" s="3"/>
    </row>
    <row r="433" spans="1:3" x14ac:dyDescent="0.2">
      <c r="A433" s="3"/>
      <c r="C433" s="3"/>
    </row>
    <row r="434" spans="1:3" x14ac:dyDescent="0.2">
      <c r="A434" s="3"/>
      <c r="C434" s="3"/>
    </row>
    <row r="435" spans="1:3" x14ac:dyDescent="0.2">
      <c r="A435" s="3"/>
      <c r="C435" s="3"/>
    </row>
    <row r="436" spans="1:3" x14ac:dyDescent="0.2">
      <c r="A436" s="3"/>
      <c r="C436" s="3"/>
    </row>
    <row r="437" spans="1:3" x14ac:dyDescent="0.2">
      <c r="A437" s="3"/>
      <c r="C437" s="3"/>
    </row>
    <row r="438" spans="1:3" x14ac:dyDescent="0.2">
      <c r="A438" s="3"/>
      <c r="C438" s="3"/>
    </row>
    <row r="439" spans="1:3" x14ac:dyDescent="0.2">
      <c r="A439" s="3"/>
      <c r="C439" s="3"/>
    </row>
    <row r="440" spans="1:3" x14ac:dyDescent="0.2">
      <c r="A440" s="3"/>
      <c r="C440" s="3"/>
    </row>
    <row r="441" spans="1:3" x14ac:dyDescent="0.2">
      <c r="A441" s="3"/>
      <c r="C441" s="3"/>
    </row>
    <row r="442" spans="1:3" x14ac:dyDescent="0.2">
      <c r="A442" s="3"/>
      <c r="C442" s="3"/>
    </row>
    <row r="443" spans="1:3" x14ac:dyDescent="0.2">
      <c r="A443" s="3"/>
      <c r="C443" s="3"/>
    </row>
    <row r="444" spans="1:3" x14ac:dyDescent="0.2">
      <c r="A444" s="3"/>
      <c r="C444" s="3"/>
    </row>
    <row r="445" spans="1:3" x14ac:dyDescent="0.2">
      <c r="A445" s="3"/>
      <c r="C445" s="3"/>
    </row>
    <row r="446" spans="1:3" x14ac:dyDescent="0.2">
      <c r="A446" s="3"/>
      <c r="C446" s="3"/>
    </row>
    <row r="447" spans="1:3" x14ac:dyDescent="0.2">
      <c r="A447" s="3"/>
      <c r="C447" s="3"/>
    </row>
    <row r="448" spans="1:3" x14ac:dyDescent="0.2">
      <c r="A448" s="3"/>
      <c r="C448" s="3"/>
    </row>
    <row r="449" spans="1:3" x14ac:dyDescent="0.2">
      <c r="A449" s="3"/>
      <c r="C449" s="3"/>
    </row>
    <row r="450" spans="1:3" x14ac:dyDescent="0.2">
      <c r="A450" s="3"/>
      <c r="C450" s="3"/>
    </row>
    <row r="451" spans="1:3" x14ac:dyDescent="0.2">
      <c r="A451" s="3"/>
      <c r="C451" s="3"/>
    </row>
    <row r="452" spans="1:3" x14ac:dyDescent="0.2">
      <c r="A452" s="3"/>
      <c r="C452" s="3"/>
    </row>
    <row r="453" spans="1:3" x14ac:dyDescent="0.2">
      <c r="A453" s="3"/>
      <c r="C453" s="3"/>
    </row>
    <row r="454" spans="1:3" x14ac:dyDescent="0.2">
      <c r="A454" s="3"/>
      <c r="C454" s="3"/>
    </row>
    <row r="455" spans="1:3" x14ac:dyDescent="0.2">
      <c r="A455" s="3"/>
      <c r="C455" s="3"/>
    </row>
    <row r="456" spans="1:3" x14ac:dyDescent="0.2">
      <c r="A456" s="3"/>
      <c r="C456" s="3"/>
    </row>
    <row r="457" spans="1:3" x14ac:dyDescent="0.2">
      <c r="A457" s="3"/>
      <c r="C457" s="3"/>
    </row>
    <row r="458" spans="1:3" x14ac:dyDescent="0.2">
      <c r="A458" s="3"/>
      <c r="C458" s="3"/>
    </row>
    <row r="459" spans="1:3" x14ac:dyDescent="0.2">
      <c r="A459" s="3"/>
      <c r="C459" s="3"/>
    </row>
    <row r="460" spans="1:3" x14ac:dyDescent="0.2">
      <c r="A460" s="3"/>
      <c r="C460" s="3"/>
    </row>
    <row r="461" spans="1:3" x14ac:dyDescent="0.2">
      <c r="A461" s="3"/>
      <c r="C461" s="3"/>
    </row>
    <row r="462" spans="1:3" x14ac:dyDescent="0.2">
      <c r="A462" s="3"/>
      <c r="C462" s="3"/>
    </row>
    <row r="463" spans="1:3" x14ac:dyDescent="0.2">
      <c r="A463" s="3"/>
      <c r="C463" s="3"/>
    </row>
    <row r="464" spans="1:3" x14ac:dyDescent="0.2">
      <c r="A464" s="3"/>
      <c r="C464" s="3"/>
    </row>
    <row r="465" spans="1:3" x14ac:dyDescent="0.2">
      <c r="A465" s="3"/>
      <c r="C465" s="3"/>
    </row>
    <row r="466" spans="1:3" x14ac:dyDescent="0.2">
      <c r="A466" s="3"/>
      <c r="C466" s="3"/>
    </row>
    <row r="467" spans="1:3" x14ac:dyDescent="0.2">
      <c r="A467" s="3"/>
      <c r="C467" s="3"/>
    </row>
    <row r="468" spans="1:3" x14ac:dyDescent="0.2">
      <c r="A468" s="3"/>
      <c r="C468" s="3"/>
    </row>
    <row r="469" spans="1:3" x14ac:dyDescent="0.2">
      <c r="A469" s="3"/>
      <c r="C469" s="3"/>
    </row>
    <row r="470" spans="1:3" x14ac:dyDescent="0.2">
      <c r="A470" s="3"/>
      <c r="C470" s="3"/>
    </row>
    <row r="471" spans="1:3" x14ac:dyDescent="0.2">
      <c r="A471" s="3"/>
      <c r="C471" s="3"/>
    </row>
    <row r="472" spans="1:3" x14ac:dyDescent="0.2">
      <c r="A472" s="3"/>
      <c r="C472" s="3"/>
    </row>
    <row r="473" spans="1:3" x14ac:dyDescent="0.2">
      <c r="A473" s="3"/>
      <c r="C473" s="3"/>
    </row>
    <row r="474" spans="1:3" x14ac:dyDescent="0.2">
      <c r="A474" s="3"/>
    </row>
    <row r="475" spans="1:3" x14ac:dyDescent="0.2">
      <c r="A475" s="3"/>
    </row>
    <row r="476" spans="1:3" x14ac:dyDescent="0.2">
      <c r="A476" s="3"/>
    </row>
    <row r="477" spans="1:3" x14ac:dyDescent="0.2">
      <c r="A477" s="3"/>
    </row>
    <row r="478" spans="1:3" x14ac:dyDescent="0.2">
      <c r="A478" s="3"/>
    </row>
    <row r="479" spans="1:3" x14ac:dyDescent="0.2">
      <c r="A479" s="3"/>
    </row>
    <row r="480" spans="1:3" x14ac:dyDescent="0.2">
      <c r="A480" s="3"/>
    </row>
    <row r="481" spans="1:1" x14ac:dyDescent="0.2">
      <c r="A481" s="3"/>
    </row>
    <row r="482" spans="1:1" x14ac:dyDescent="0.2">
      <c r="A482" s="3"/>
    </row>
    <row r="483" spans="1:1" x14ac:dyDescent="0.2">
      <c r="A483" s="3"/>
    </row>
    <row r="484" spans="1:1" x14ac:dyDescent="0.2">
      <c r="A484" s="3"/>
    </row>
    <row r="485" spans="1:1" x14ac:dyDescent="0.2">
      <c r="A485" s="3"/>
    </row>
    <row r="486" spans="1:1" x14ac:dyDescent="0.2">
      <c r="A486" s="3"/>
    </row>
    <row r="487" spans="1:1" x14ac:dyDescent="0.2">
      <c r="A487" s="3"/>
    </row>
    <row r="488" spans="1:1" x14ac:dyDescent="0.2">
      <c r="A488" s="3"/>
    </row>
    <row r="489" spans="1:1" x14ac:dyDescent="0.2">
      <c r="A489" s="3"/>
    </row>
    <row r="490" spans="1:1" x14ac:dyDescent="0.2">
      <c r="A490" s="3"/>
    </row>
    <row r="491" spans="1:1" x14ac:dyDescent="0.2">
      <c r="A491" s="3"/>
    </row>
    <row r="492" spans="1:1" x14ac:dyDescent="0.2">
      <c r="A492" s="3"/>
    </row>
    <row r="493" spans="1:1" x14ac:dyDescent="0.2">
      <c r="A493" s="3"/>
    </row>
    <row r="494" spans="1:1" x14ac:dyDescent="0.2">
      <c r="A494" s="3"/>
    </row>
    <row r="495" spans="1:1" x14ac:dyDescent="0.2">
      <c r="A495" s="3"/>
    </row>
    <row r="496" spans="1:1" x14ac:dyDescent="0.2">
      <c r="A496" s="3"/>
    </row>
    <row r="497" spans="1:1" x14ac:dyDescent="0.2">
      <c r="A497" s="3"/>
    </row>
    <row r="498" spans="1:1" x14ac:dyDescent="0.2">
      <c r="A498" s="3"/>
    </row>
    <row r="499" spans="1:1" x14ac:dyDescent="0.2">
      <c r="A499" s="3"/>
    </row>
    <row r="500" spans="1:1" x14ac:dyDescent="0.2">
      <c r="A500" s="3"/>
    </row>
    <row r="501" spans="1:1" x14ac:dyDescent="0.2">
      <c r="A501" s="3"/>
    </row>
    <row r="502" spans="1:1" x14ac:dyDescent="0.2">
      <c r="A502" s="3"/>
    </row>
    <row r="503" spans="1:1" x14ac:dyDescent="0.2">
      <c r="A503" s="3"/>
    </row>
    <row r="504" spans="1:1" x14ac:dyDescent="0.2">
      <c r="A504" s="3"/>
    </row>
    <row r="505" spans="1:1" x14ac:dyDescent="0.2">
      <c r="A505" s="3"/>
    </row>
    <row r="506" spans="1:1" x14ac:dyDescent="0.2">
      <c r="A506" s="3"/>
    </row>
    <row r="507" spans="1:1" x14ac:dyDescent="0.2">
      <c r="A507" s="3"/>
    </row>
    <row r="508" spans="1:1" x14ac:dyDescent="0.2">
      <c r="A508" s="3"/>
    </row>
    <row r="509" spans="1:1" x14ac:dyDescent="0.2">
      <c r="A509" s="3"/>
    </row>
    <row r="510" spans="1:1" x14ac:dyDescent="0.2">
      <c r="A510" s="3"/>
    </row>
    <row r="511" spans="1:1" x14ac:dyDescent="0.2">
      <c r="A511" s="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932CC-9602-5744-BF78-FFFD6B9D82EA}">
  <dimension ref="A1:V214"/>
  <sheetViews>
    <sheetView workbookViewId="0">
      <selection activeCell="D1" sqref="A1:D1"/>
    </sheetView>
  </sheetViews>
  <sheetFormatPr baseColWidth="10" defaultRowHeight="16" x14ac:dyDescent="0.2"/>
  <cols>
    <col min="2" max="2" width="17.5" customWidth="1"/>
    <col min="3" max="3" width="16.83203125" customWidth="1"/>
    <col min="14" max="14" width="27.5" customWidth="1"/>
  </cols>
  <sheetData>
    <row r="1" spans="1:22" x14ac:dyDescent="0.2">
      <c r="A1" s="2" t="s">
        <v>111</v>
      </c>
      <c r="B1" s="2" t="s">
        <v>112</v>
      </c>
      <c r="C1" s="2" t="s">
        <v>113</v>
      </c>
      <c r="D1" s="2" t="s">
        <v>114</v>
      </c>
    </row>
    <row r="2" spans="1:22" x14ac:dyDescent="0.2">
      <c r="A2" s="3">
        <v>1.7756779</v>
      </c>
      <c r="B2" s="3">
        <v>0.90283256000000001</v>
      </c>
      <c r="C2" s="3">
        <v>0.90167512811010098</v>
      </c>
      <c r="D2" s="3">
        <v>1.0217989599999999</v>
      </c>
      <c r="G2" s="6" t="s">
        <v>10</v>
      </c>
      <c r="H2" s="3" t="s">
        <v>115</v>
      </c>
      <c r="I2" s="3"/>
      <c r="J2" s="3"/>
      <c r="K2" s="3"/>
      <c r="L2" s="3"/>
      <c r="N2" s="6" t="s">
        <v>76</v>
      </c>
      <c r="O2" s="3">
        <v>1</v>
      </c>
      <c r="P2" s="3"/>
      <c r="Q2" s="3"/>
      <c r="R2" s="3"/>
      <c r="S2" s="3"/>
      <c r="T2" s="3"/>
      <c r="U2" s="3"/>
      <c r="V2" s="3"/>
    </row>
    <row r="3" spans="1:22" x14ac:dyDescent="0.2">
      <c r="A3" s="3">
        <v>2.2928972999999999</v>
      </c>
      <c r="B3" s="3">
        <v>1.48279805</v>
      </c>
      <c r="C3" s="3">
        <v>7.8880516292886296E-2</v>
      </c>
      <c r="D3" s="3">
        <v>0.69992675000000004</v>
      </c>
      <c r="G3" s="6" t="s">
        <v>52</v>
      </c>
      <c r="H3" s="3" t="s">
        <v>116</v>
      </c>
      <c r="I3" s="3"/>
      <c r="J3" s="3"/>
      <c r="K3" s="3"/>
      <c r="L3" s="3"/>
      <c r="N3" s="6" t="s">
        <v>77</v>
      </c>
      <c r="O3" s="3">
        <v>6</v>
      </c>
      <c r="P3" s="3"/>
      <c r="Q3" s="3"/>
      <c r="R3" s="3"/>
      <c r="S3" s="3"/>
      <c r="T3" s="3"/>
      <c r="U3" s="3"/>
      <c r="V3" s="3"/>
    </row>
    <row r="4" spans="1:22" x14ac:dyDescent="0.2">
      <c r="A4" s="3">
        <v>1.67693125</v>
      </c>
      <c r="B4" s="3">
        <v>0.83820824000000005</v>
      </c>
      <c r="C4" s="3">
        <v>1.71514209556373</v>
      </c>
      <c r="D4" s="3">
        <v>0.75258948999999997</v>
      </c>
      <c r="G4" s="6"/>
      <c r="H4" s="3"/>
      <c r="I4" s="3"/>
      <c r="J4" s="3"/>
      <c r="K4" s="3"/>
      <c r="L4" s="3"/>
      <c r="N4" s="6" t="s">
        <v>78</v>
      </c>
      <c r="O4" s="3">
        <v>0.05</v>
      </c>
      <c r="P4" s="3"/>
      <c r="Q4" s="3"/>
      <c r="R4" s="3"/>
      <c r="S4" s="3"/>
      <c r="T4" s="3"/>
      <c r="U4" s="3"/>
      <c r="V4" s="3"/>
    </row>
    <row r="5" spans="1:22" x14ac:dyDescent="0.2">
      <c r="A5" s="3">
        <v>1.6945533399999999</v>
      </c>
      <c r="B5" s="3">
        <v>1.6289628300000001</v>
      </c>
      <c r="C5" s="3">
        <v>0.23842422581484499</v>
      </c>
      <c r="D5" s="3">
        <v>0.66196933000000002</v>
      </c>
      <c r="G5" s="6" t="s">
        <v>54</v>
      </c>
      <c r="H5" s="3"/>
      <c r="I5" s="3"/>
      <c r="J5" s="3"/>
      <c r="K5" s="3"/>
      <c r="L5" s="3"/>
      <c r="N5" s="6"/>
      <c r="O5" s="3"/>
      <c r="P5" s="3"/>
      <c r="Q5" s="3"/>
      <c r="R5" s="3"/>
      <c r="S5" s="3"/>
      <c r="T5" s="3"/>
      <c r="U5" s="3"/>
      <c r="V5" s="3"/>
    </row>
    <row r="6" spans="1:22" x14ac:dyDescent="0.2">
      <c r="A6" s="3">
        <v>1.1923525800000001</v>
      </c>
      <c r="B6" s="3">
        <v>0.30994513000000001</v>
      </c>
      <c r="C6" s="3">
        <v>1.1696826049532101</v>
      </c>
      <c r="D6" s="3">
        <v>1.20827869</v>
      </c>
      <c r="G6" s="6" t="s">
        <v>55</v>
      </c>
      <c r="H6" s="3">
        <v>7.1740000000000004</v>
      </c>
      <c r="I6" s="3"/>
      <c r="J6" s="3"/>
      <c r="K6" s="3"/>
      <c r="L6" s="3"/>
      <c r="N6" s="6" t="s">
        <v>121</v>
      </c>
      <c r="O6" s="3" t="s">
        <v>80</v>
      </c>
      <c r="P6" s="3" t="s">
        <v>122</v>
      </c>
      <c r="Q6" s="3" t="s">
        <v>81</v>
      </c>
      <c r="R6" s="3" t="s">
        <v>82</v>
      </c>
      <c r="S6" s="3" t="s">
        <v>83</v>
      </c>
      <c r="T6" s="3"/>
      <c r="U6" s="3"/>
      <c r="V6" s="3"/>
    </row>
    <row r="7" spans="1:22" x14ac:dyDescent="0.2">
      <c r="A7" s="3">
        <v>3.7123413300000001</v>
      </c>
      <c r="B7" s="3">
        <v>1.3375387999999999</v>
      </c>
      <c r="C7" s="3">
        <v>0.690800098899786</v>
      </c>
      <c r="D7" s="3">
        <v>1.3095131200000001</v>
      </c>
      <c r="G7" s="6" t="s">
        <v>16</v>
      </c>
      <c r="H7" s="3">
        <v>1E-4</v>
      </c>
      <c r="I7" s="3"/>
      <c r="J7" s="3"/>
      <c r="K7" s="3"/>
      <c r="L7" s="3"/>
      <c r="N7" s="6" t="s">
        <v>123</v>
      </c>
      <c r="O7" s="3">
        <v>-0.5847</v>
      </c>
      <c r="P7" s="3" t="s">
        <v>124</v>
      </c>
      <c r="Q7" s="3" t="s">
        <v>23</v>
      </c>
      <c r="R7" s="3" t="s">
        <v>125</v>
      </c>
      <c r="S7" s="3">
        <v>1.29E-2</v>
      </c>
      <c r="T7" s="3" t="s">
        <v>53</v>
      </c>
      <c r="U7" s="3"/>
      <c r="V7" s="3"/>
    </row>
    <row r="8" spans="1:22" x14ac:dyDescent="0.2">
      <c r="A8" s="3">
        <v>3.9715430999999999</v>
      </c>
      <c r="B8" s="3">
        <v>1.51356209</v>
      </c>
      <c r="C8" s="3">
        <v>0.40393006013528598</v>
      </c>
      <c r="D8" s="3">
        <v>0.24094403</v>
      </c>
      <c r="G8" s="6" t="s">
        <v>20</v>
      </c>
      <c r="H8" s="3" t="s">
        <v>117</v>
      </c>
      <c r="I8" s="3"/>
      <c r="J8" s="3"/>
      <c r="K8" s="3"/>
      <c r="L8" s="3"/>
      <c r="N8" s="6" t="s">
        <v>126</v>
      </c>
      <c r="O8" s="3">
        <v>-0.3866</v>
      </c>
      <c r="P8" s="3" t="s">
        <v>127</v>
      </c>
      <c r="Q8" s="3" t="s">
        <v>88</v>
      </c>
      <c r="R8" s="3" t="s">
        <v>89</v>
      </c>
      <c r="S8" s="3">
        <v>0.1555</v>
      </c>
      <c r="T8" s="3" t="s">
        <v>128</v>
      </c>
      <c r="U8" s="3"/>
      <c r="V8" s="3"/>
    </row>
    <row r="9" spans="1:22" x14ac:dyDescent="0.2">
      <c r="A9" s="3">
        <v>3.4468623799999998</v>
      </c>
      <c r="B9" s="3">
        <v>1.7375137700000001</v>
      </c>
      <c r="C9" s="3">
        <v>0.532878731119519</v>
      </c>
      <c r="D9" s="3">
        <v>1.10926035</v>
      </c>
      <c r="G9" s="6" t="s">
        <v>56</v>
      </c>
      <c r="H9" s="3" t="s">
        <v>23</v>
      </c>
      <c r="I9" s="3"/>
      <c r="J9" s="3"/>
      <c r="K9" s="3"/>
      <c r="L9" s="3"/>
      <c r="N9" s="6" t="s">
        <v>129</v>
      </c>
      <c r="O9" s="3">
        <v>2.359E-3</v>
      </c>
      <c r="P9" s="3" t="s">
        <v>130</v>
      </c>
      <c r="Q9" s="3" t="s">
        <v>88</v>
      </c>
      <c r="R9" s="3" t="s">
        <v>89</v>
      </c>
      <c r="S9" s="3" t="s">
        <v>131</v>
      </c>
      <c r="T9" s="3" t="s">
        <v>132</v>
      </c>
      <c r="U9" s="3"/>
      <c r="V9" s="3"/>
    </row>
    <row r="10" spans="1:22" x14ac:dyDescent="0.2">
      <c r="A10" s="3">
        <v>2.9678739900000002</v>
      </c>
      <c r="B10" s="3">
        <v>3.21951805</v>
      </c>
      <c r="C10" s="3">
        <v>0.37090251745826502</v>
      </c>
      <c r="D10" s="3">
        <v>0.60126190999999996</v>
      </c>
      <c r="G10" s="6" t="s">
        <v>57</v>
      </c>
      <c r="H10" s="3">
        <v>4.7879999999999999E-2</v>
      </c>
      <c r="I10" s="3"/>
      <c r="J10" s="3"/>
      <c r="K10" s="3"/>
      <c r="L10" s="3"/>
      <c r="N10" s="6" t="s">
        <v>133</v>
      </c>
      <c r="O10" s="3">
        <v>0.1981</v>
      </c>
      <c r="P10" s="3" t="s">
        <v>134</v>
      </c>
      <c r="Q10" s="3" t="s">
        <v>88</v>
      </c>
      <c r="R10" s="3" t="s">
        <v>89</v>
      </c>
      <c r="S10" s="3">
        <v>0.33139999999999997</v>
      </c>
      <c r="T10" s="3" t="s">
        <v>135</v>
      </c>
      <c r="U10" s="3"/>
      <c r="V10" s="3"/>
    </row>
    <row r="11" spans="1:22" x14ac:dyDescent="0.2">
      <c r="A11" s="3">
        <v>2.1504591899999999</v>
      </c>
      <c r="B11" s="3">
        <v>2.2752845900000001</v>
      </c>
      <c r="C11" s="3">
        <v>1.7264283249272601</v>
      </c>
      <c r="D11" s="3">
        <v>0.86201139000000004</v>
      </c>
      <c r="G11" s="6"/>
      <c r="H11" s="3"/>
      <c r="I11" s="3"/>
      <c r="J11" s="3"/>
      <c r="K11" s="3"/>
      <c r="L11" s="3"/>
      <c r="N11" s="6" t="s">
        <v>136</v>
      </c>
      <c r="O11" s="3">
        <v>0.58699999999999997</v>
      </c>
      <c r="P11" s="3" t="s">
        <v>137</v>
      </c>
      <c r="Q11" s="3" t="s">
        <v>23</v>
      </c>
      <c r="R11" s="3" t="s">
        <v>117</v>
      </c>
      <c r="S11" s="3">
        <v>2.9999999999999997E-4</v>
      </c>
      <c r="T11" s="3" t="s">
        <v>138</v>
      </c>
      <c r="U11" s="3"/>
      <c r="V11" s="3"/>
    </row>
    <row r="12" spans="1:22" x14ac:dyDescent="0.2">
      <c r="A12" s="3">
        <v>3.2066807599999998</v>
      </c>
      <c r="B12" s="3">
        <v>2.8570013400000001</v>
      </c>
      <c r="C12" s="3">
        <v>1.62481401229898</v>
      </c>
      <c r="D12" s="3">
        <v>0.86935366000000003</v>
      </c>
      <c r="G12" s="6" t="s">
        <v>58</v>
      </c>
      <c r="H12" s="3"/>
      <c r="I12" s="3"/>
      <c r="J12" s="3"/>
      <c r="K12" s="3"/>
      <c r="L12" s="3"/>
      <c r="N12" s="6" t="s">
        <v>139</v>
      </c>
      <c r="O12" s="3">
        <v>0.38900000000000001</v>
      </c>
      <c r="P12" s="3" t="s">
        <v>140</v>
      </c>
      <c r="Q12" s="3" t="s">
        <v>23</v>
      </c>
      <c r="R12" s="3" t="s">
        <v>125</v>
      </c>
      <c r="S12" s="3">
        <v>1.78E-2</v>
      </c>
      <c r="T12" s="3" t="s">
        <v>141</v>
      </c>
      <c r="U12" s="3"/>
      <c r="V12" s="3"/>
    </row>
    <row r="13" spans="1:22" x14ac:dyDescent="0.2">
      <c r="A13" s="3">
        <v>3.37008727</v>
      </c>
      <c r="B13" s="3">
        <v>1.6991926799999999</v>
      </c>
      <c r="C13" s="3">
        <v>1.99250757022929</v>
      </c>
      <c r="D13" s="3">
        <v>1.75216712</v>
      </c>
      <c r="G13" s="6" t="s">
        <v>59</v>
      </c>
      <c r="H13" s="3" t="s">
        <v>118</v>
      </c>
      <c r="I13" s="3"/>
      <c r="J13" s="3"/>
      <c r="K13" s="3"/>
      <c r="L13" s="3"/>
      <c r="N13" s="6"/>
      <c r="O13" s="3"/>
      <c r="P13" s="3"/>
      <c r="Q13" s="3"/>
      <c r="R13" s="3"/>
      <c r="S13" s="3"/>
      <c r="T13" s="3"/>
      <c r="U13" s="3"/>
      <c r="V13" s="3"/>
    </row>
    <row r="14" spans="1:22" x14ac:dyDescent="0.2">
      <c r="A14" s="3">
        <v>4.0246039500000004</v>
      </c>
      <c r="B14" s="3">
        <v>1.2222044299999999</v>
      </c>
      <c r="C14" s="3">
        <v>1.2951310421791999</v>
      </c>
      <c r="D14" s="3">
        <v>0.61397352000000005</v>
      </c>
      <c r="G14" s="6" t="s">
        <v>16</v>
      </c>
      <c r="H14" s="3">
        <v>1E-4</v>
      </c>
      <c r="I14" s="3"/>
      <c r="J14" s="3"/>
      <c r="K14" s="3"/>
      <c r="L14" s="3"/>
      <c r="N14" s="6" t="s">
        <v>91</v>
      </c>
      <c r="O14" s="3" t="s">
        <v>92</v>
      </c>
      <c r="P14" s="3" t="s">
        <v>93</v>
      </c>
      <c r="Q14" s="3" t="s">
        <v>80</v>
      </c>
      <c r="R14" s="3" t="s">
        <v>94</v>
      </c>
      <c r="S14" s="3" t="s">
        <v>95</v>
      </c>
      <c r="T14" s="3" t="s">
        <v>96</v>
      </c>
      <c r="U14" s="3" t="s">
        <v>142</v>
      </c>
      <c r="V14" s="3" t="s">
        <v>66</v>
      </c>
    </row>
    <row r="15" spans="1:22" x14ac:dyDescent="0.2">
      <c r="A15" s="3">
        <v>2.6753404299999999</v>
      </c>
      <c r="B15" s="3">
        <v>1.6587742299999999</v>
      </c>
      <c r="C15" s="3">
        <v>0.51859214093154105</v>
      </c>
      <c r="D15" s="3">
        <v>2.58372563</v>
      </c>
      <c r="G15" s="6" t="s">
        <v>20</v>
      </c>
      <c r="H15" s="3" t="s">
        <v>117</v>
      </c>
      <c r="I15" s="3"/>
      <c r="J15" s="3"/>
      <c r="K15" s="3"/>
      <c r="L15" s="3"/>
      <c r="N15" s="6" t="s">
        <v>123</v>
      </c>
      <c r="O15" s="3">
        <v>1.4379999999999999</v>
      </c>
      <c r="P15" s="3">
        <v>2.0230000000000001</v>
      </c>
      <c r="Q15" s="3">
        <v>-0.5847</v>
      </c>
      <c r="R15" s="3">
        <v>0.19159999999999999</v>
      </c>
      <c r="S15" s="3">
        <v>36</v>
      </c>
      <c r="T15" s="3">
        <v>124</v>
      </c>
      <c r="U15" s="3">
        <v>4.3150000000000004</v>
      </c>
      <c r="V15" s="3">
        <v>428</v>
      </c>
    </row>
    <row r="16" spans="1:22" x14ac:dyDescent="0.2">
      <c r="A16" s="3">
        <v>1.3578203</v>
      </c>
      <c r="B16" s="3">
        <v>2.2272745</v>
      </c>
      <c r="C16" s="3">
        <v>0.75886507415915305</v>
      </c>
      <c r="D16" s="3">
        <v>1.0433927000000001</v>
      </c>
      <c r="G16" s="6" t="s">
        <v>61</v>
      </c>
      <c r="H16" s="3" t="s">
        <v>23</v>
      </c>
      <c r="I16" s="3"/>
      <c r="J16" s="3"/>
      <c r="K16" s="3"/>
      <c r="L16" s="3"/>
      <c r="N16" s="6" t="s">
        <v>126</v>
      </c>
      <c r="O16" s="3">
        <v>1.4379999999999999</v>
      </c>
      <c r="P16" s="3">
        <v>1.8240000000000001</v>
      </c>
      <c r="Q16" s="3">
        <v>-0.3866</v>
      </c>
      <c r="R16" s="3">
        <v>0.18429999999999999</v>
      </c>
      <c r="S16" s="3">
        <v>36</v>
      </c>
      <c r="T16" s="3">
        <v>186</v>
      </c>
      <c r="U16" s="3">
        <v>2.9660000000000002</v>
      </c>
      <c r="V16" s="3">
        <v>428</v>
      </c>
    </row>
    <row r="17" spans="1:22" x14ac:dyDescent="0.2">
      <c r="A17" s="3">
        <v>0.22561992</v>
      </c>
      <c r="B17" s="3">
        <v>1.57024041</v>
      </c>
      <c r="C17" s="3">
        <v>1.1384141541044099</v>
      </c>
      <c r="D17" s="3">
        <v>0.57792758</v>
      </c>
      <c r="G17" s="6"/>
      <c r="H17" s="3"/>
      <c r="I17" s="3"/>
      <c r="J17" s="3"/>
      <c r="K17" s="3"/>
      <c r="L17" s="3"/>
      <c r="N17" s="6" t="s">
        <v>129</v>
      </c>
      <c r="O17" s="3">
        <v>1.4379999999999999</v>
      </c>
      <c r="P17" s="3">
        <v>1.4359999999999999</v>
      </c>
      <c r="Q17" s="3">
        <v>2.359E-3</v>
      </c>
      <c r="R17" s="3">
        <v>0.2009</v>
      </c>
      <c r="S17" s="3">
        <v>36</v>
      </c>
      <c r="T17" s="3">
        <v>86</v>
      </c>
      <c r="U17" s="3">
        <v>1.66E-2</v>
      </c>
      <c r="V17" s="3">
        <v>428</v>
      </c>
    </row>
    <row r="18" spans="1:22" x14ac:dyDescent="0.2">
      <c r="A18" s="3">
        <v>0.30935069999999998</v>
      </c>
      <c r="B18" s="3">
        <v>1.7123129100000001</v>
      </c>
      <c r="C18" s="3">
        <v>5.8476762322695999</v>
      </c>
      <c r="D18" s="3">
        <v>1.8090132299999999</v>
      </c>
      <c r="G18" s="6" t="s">
        <v>62</v>
      </c>
      <c r="H18" s="3"/>
      <c r="I18" s="3"/>
      <c r="J18" s="3"/>
      <c r="K18" s="3"/>
      <c r="L18" s="3"/>
      <c r="N18" s="6" t="s">
        <v>133</v>
      </c>
      <c r="O18" s="3">
        <v>2.0230000000000001</v>
      </c>
      <c r="P18" s="3">
        <v>1.8240000000000001</v>
      </c>
      <c r="Q18" s="3">
        <v>0.1981</v>
      </c>
      <c r="R18" s="3">
        <v>0.1174</v>
      </c>
      <c r="S18" s="3">
        <v>124</v>
      </c>
      <c r="T18" s="3">
        <v>186</v>
      </c>
      <c r="U18" s="3">
        <v>2.387</v>
      </c>
      <c r="V18" s="3">
        <v>428</v>
      </c>
    </row>
    <row r="19" spans="1:22" x14ac:dyDescent="0.2">
      <c r="A19" s="3">
        <v>8.5086099999999998E-2</v>
      </c>
      <c r="B19" s="3">
        <v>2.1831343799999998</v>
      </c>
      <c r="C19" s="3">
        <v>2.85460641286849</v>
      </c>
      <c r="D19" s="3">
        <v>1.4909621200000001</v>
      </c>
      <c r="G19" s="6" t="s">
        <v>63</v>
      </c>
      <c r="H19" s="3">
        <v>21.35</v>
      </c>
      <c r="I19" s="3"/>
      <c r="J19" s="3"/>
      <c r="K19" s="3"/>
      <c r="L19" s="3"/>
      <c r="N19" s="6" t="s">
        <v>136</v>
      </c>
      <c r="O19" s="3">
        <v>2.0230000000000001</v>
      </c>
      <c r="P19" s="3">
        <v>1.4359999999999999</v>
      </c>
      <c r="Q19" s="3">
        <v>0.58699999999999997</v>
      </c>
      <c r="R19" s="3">
        <v>0.14199999999999999</v>
      </c>
      <c r="S19" s="3">
        <v>124</v>
      </c>
      <c r="T19" s="3">
        <v>86</v>
      </c>
      <c r="U19" s="3">
        <v>5.8440000000000003</v>
      </c>
      <c r="V19" s="3">
        <v>428</v>
      </c>
    </row>
    <row r="20" spans="1:22" x14ac:dyDescent="0.2">
      <c r="A20" s="3">
        <v>8.9341480000000001E-2</v>
      </c>
      <c r="B20" s="3">
        <v>0.35723027000000002</v>
      </c>
      <c r="C20" s="3">
        <v>2.8653125110004298</v>
      </c>
      <c r="D20" s="3">
        <v>1.62547267</v>
      </c>
      <c r="G20" s="6" t="s">
        <v>16</v>
      </c>
      <c r="H20" s="3" t="s">
        <v>17</v>
      </c>
      <c r="I20" s="3"/>
      <c r="J20" s="3"/>
      <c r="K20" s="3"/>
      <c r="L20" s="3"/>
      <c r="N20" s="6" t="s">
        <v>139</v>
      </c>
      <c r="O20" s="3">
        <v>1.8240000000000001</v>
      </c>
      <c r="P20" s="3">
        <v>1.4359999999999999</v>
      </c>
      <c r="Q20" s="3">
        <v>0.38900000000000001</v>
      </c>
      <c r="R20" s="3">
        <v>0.13200000000000001</v>
      </c>
      <c r="S20" s="3">
        <v>186</v>
      </c>
      <c r="T20" s="3">
        <v>86</v>
      </c>
      <c r="U20" s="3">
        <v>4.1669999999999998</v>
      </c>
      <c r="V20" s="3">
        <v>428</v>
      </c>
    </row>
    <row r="21" spans="1:22" x14ac:dyDescent="0.2">
      <c r="A21" s="3">
        <v>0.16488957000000001</v>
      </c>
      <c r="B21" s="3">
        <v>0.70437625000000004</v>
      </c>
      <c r="C21" s="3">
        <v>2.3613760456511201</v>
      </c>
      <c r="D21" s="3">
        <v>0.63655295000000001</v>
      </c>
      <c r="G21" s="6" t="s">
        <v>20</v>
      </c>
      <c r="H21" s="3" t="s">
        <v>21</v>
      </c>
      <c r="I21" s="3"/>
      <c r="J21" s="3"/>
      <c r="K21" s="3"/>
      <c r="L21" s="3"/>
    </row>
    <row r="22" spans="1:22" x14ac:dyDescent="0.2">
      <c r="A22" s="3">
        <v>5.1830674300000004</v>
      </c>
      <c r="B22" s="3">
        <v>1.9791646700000001</v>
      </c>
      <c r="C22" s="3">
        <v>3.7585024289565299</v>
      </c>
      <c r="D22" s="3">
        <v>1.4432961500000001</v>
      </c>
      <c r="G22" s="6" t="s">
        <v>61</v>
      </c>
      <c r="H22" s="3" t="s">
        <v>23</v>
      </c>
      <c r="I22" s="3"/>
      <c r="J22" s="3"/>
      <c r="K22" s="3"/>
      <c r="L22" s="3"/>
    </row>
    <row r="23" spans="1:22" x14ac:dyDescent="0.2">
      <c r="A23" s="3">
        <v>4.7262110000000003E-2</v>
      </c>
      <c r="B23" s="3">
        <v>2.0800259799999998</v>
      </c>
      <c r="C23" s="3">
        <v>0.43413534484697403</v>
      </c>
      <c r="D23" s="3">
        <v>2.1904438000000002</v>
      </c>
      <c r="G23" s="6"/>
      <c r="H23" s="3"/>
      <c r="I23" s="3"/>
      <c r="J23" s="3"/>
      <c r="K23" s="3"/>
      <c r="L23" s="3"/>
    </row>
    <row r="24" spans="1:22" x14ac:dyDescent="0.2">
      <c r="A24" s="3">
        <v>3.8202920000000001E-2</v>
      </c>
      <c r="B24" s="3">
        <v>1.74656225</v>
      </c>
      <c r="C24" s="3">
        <v>4.2040836543740001</v>
      </c>
      <c r="D24" s="3">
        <v>1.7517054599999999</v>
      </c>
      <c r="G24" s="6" t="s">
        <v>64</v>
      </c>
      <c r="H24" s="3" t="s">
        <v>65</v>
      </c>
      <c r="I24" s="3" t="s">
        <v>66</v>
      </c>
      <c r="J24" s="3" t="s">
        <v>67</v>
      </c>
      <c r="K24" s="3" t="s">
        <v>59</v>
      </c>
      <c r="L24" s="3" t="s">
        <v>16</v>
      </c>
    </row>
    <row r="25" spans="1:22" x14ac:dyDescent="0.2">
      <c r="A25" s="3">
        <v>0.15657584999999999</v>
      </c>
      <c r="B25" s="3">
        <v>2.04117244</v>
      </c>
      <c r="C25" s="3">
        <v>2.2804077957811502</v>
      </c>
      <c r="D25" s="3">
        <v>1.01538811</v>
      </c>
      <c r="G25" s="6" t="s">
        <v>68</v>
      </c>
      <c r="H25" s="3">
        <v>22.05</v>
      </c>
      <c r="I25" s="3">
        <v>3</v>
      </c>
      <c r="J25" s="3">
        <v>7.351</v>
      </c>
      <c r="K25" s="3" t="s">
        <v>119</v>
      </c>
      <c r="L25" s="3" t="s">
        <v>120</v>
      </c>
    </row>
    <row r="26" spans="1:22" x14ac:dyDescent="0.2">
      <c r="A26" s="3">
        <v>0.17001152999999999</v>
      </c>
      <c r="B26" s="3">
        <v>2.76642776</v>
      </c>
      <c r="C26" s="3">
        <v>3.1535629989839502</v>
      </c>
      <c r="D26" s="3">
        <v>2.3356175600000002</v>
      </c>
      <c r="G26" s="6" t="s">
        <v>71</v>
      </c>
      <c r="H26" s="3">
        <v>438.5</v>
      </c>
      <c r="I26" s="3">
        <v>428</v>
      </c>
      <c r="J26" s="3">
        <v>1.0249999999999999</v>
      </c>
      <c r="K26" s="3"/>
      <c r="L26" s="3"/>
    </row>
    <row r="27" spans="1:22" x14ac:dyDescent="0.2">
      <c r="A27" s="3">
        <v>0.82791882999999999</v>
      </c>
      <c r="B27" s="3">
        <v>1.5874589699999999</v>
      </c>
      <c r="C27" s="3">
        <v>1.21370782137903</v>
      </c>
      <c r="D27" s="3">
        <v>9.9762439999999994E-2</v>
      </c>
      <c r="G27" s="6" t="s">
        <v>72</v>
      </c>
      <c r="H27" s="3">
        <v>460.6</v>
      </c>
      <c r="I27" s="3">
        <v>431</v>
      </c>
      <c r="J27" s="3"/>
      <c r="K27" s="3"/>
      <c r="L27" s="3"/>
    </row>
    <row r="28" spans="1:22" x14ac:dyDescent="0.2">
      <c r="A28" s="3">
        <v>9.0265659999999998E-2</v>
      </c>
      <c r="B28" s="3">
        <v>3.8514845100000001</v>
      </c>
      <c r="C28" s="3">
        <v>3.0868958317234201</v>
      </c>
      <c r="D28" s="3">
        <v>0.11488296000000001</v>
      </c>
      <c r="G28" s="6"/>
      <c r="H28" s="3"/>
      <c r="I28" s="3"/>
      <c r="J28" s="3"/>
      <c r="K28" s="3"/>
      <c r="L28" s="3"/>
    </row>
    <row r="29" spans="1:22" x14ac:dyDescent="0.2">
      <c r="A29" s="3">
        <v>4.1265389999999999E-2</v>
      </c>
      <c r="B29" s="3">
        <v>3.2173476399999998</v>
      </c>
      <c r="C29" s="3">
        <v>2.03231822448832</v>
      </c>
      <c r="D29" s="3">
        <v>0.81795070000000003</v>
      </c>
      <c r="G29" s="6" t="s">
        <v>73</v>
      </c>
      <c r="H29" s="3"/>
      <c r="I29" s="3"/>
      <c r="J29" s="3"/>
      <c r="K29" s="3"/>
      <c r="L29" s="3"/>
    </row>
    <row r="30" spans="1:22" x14ac:dyDescent="0.2">
      <c r="A30" s="3">
        <v>9.0683689999999997E-2</v>
      </c>
      <c r="B30" s="3">
        <v>1.5916836299999999</v>
      </c>
      <c r="C30" s="3">
        <v>4.1580356810058996</v>
      </c>
      <c r="D30" s="3">
        <v>0.20556476000000001</v>
      </c>
      <c r="G30" s="6" t="s">
        <v>74</v>
      </c>
      <c r="H30" s="3">
        <v>4</v>
      </c>
      <c r="I30" s="3"/>
      <c r="J30" s="3"/>
      <c r="K30" s="3"/>
      <c r="L30" s="3"/>
    </row>
    <row r="31" spans="1:22" x14ac:dyDescent="0.2">
      <c r="A31" s="3">
        <v>2.66004306</v>
      </c>
      <c r="B31" s="3">
        <v>2.47710476</v>
      </c>
      <c r="C31" s="3">
        <v>0.27491221413422601</v>
      </c>
      <c r="D31" s="3">
        <v>0.66502074</v>
      </c>
      <c r="G31" s="6" t="s">
        <v>75</v>
      </c>
      <c r="H31" s="3">
        <v>432</v>
      </c>
      <c r="I31" s="3"/>
      <c r="J31" s="3"/>
      <c r="K31" s="3"/>
      <c r="L31" s="3"/>
    </row>
    <row r="32" spans="1:22" x14ac:dyDescent="0.2">
      <c r="A32" s="3">
        <v>0.16770804</v>
      </c>
      <c r="B32" s="3">
        <v>1.9205437700000001</v>
      </c>
      <c r="C32" s="3">
        <v>0.233474680340199</v>
      </c>
      <c r="D32" s="3">
        <v>1.3417337199999999</v>
      </c>
    </row>
    <row r="33" spans="1:4" x14ac:dyDescent="0.2">
      <c r="A33" s="3">
        <v>0.50564556000000005</v>
      </c>
      <c r="B33" s="3">
        <v>3.6074091400000001</v>
      </c>
      <c r="C33" s="3">
        <v>0.62140972299750097</v>
      </c>
      <c r="D33" s="3">
        <v>1.7095346899999999</v>
      </c>
    </row>
    <row r="34" spans="1:4" x14ac:dyDescent="0.2">
      <c r="A34" s="3">
        <v>0.32954078999999997</v>
      </c>
      <c r="B34" s="3">
        <v>1.40707476</v>
      </c>
      <c r="C34" s="3">
        <v>8.4815107190819902E-2</v>
      </c>
      <c r="D34" s="3">
        <v>1.55742213</v>
      </c>
    </row>
    <row r="35" spans="1:4" x14ac:dyDescent="0.2">
      <c r="A35" s="3">
        <v>0</v>
      </c>
      <c r="B35" s="3">
        <v>0.65628014000000001</v>
      </c>
      <c r="C35" s="3">
        <v>0.22975745537210401</v>
      </c>
      <c r="D35" s="3">
        <v>0.50230706999999997</v>
      </c>
    </row>
    <row r="36" spans="1:4" x14ac:dyDescent="0.2">
      <c r="A36" s="3">
        <v>0.59905076999999995</v>
      </c>
      <c r="B36" s="3">
        <v>0.80699189999999998</v>
      </c>
      <c r="C36" s="3">
        <v>0.67995978117702705</v>
      </c>
      <c r="D36" s="3">
        <v>1.6722228699999999</v>
      </c>
    </row>
    <row r="37" spans="1:4" x14ac:dyDescent="0.2">
      <c r="A37" s="3">
        <v>0.46632274000000001</v>
      </c>
      <c r="B37" s="3">
        <v>0.68916635999999998</v>
      </c>
      <c r="C37" s="3">
        <v>0.45563745313860998</v>
      </c>
      <c r="D37" s="3">
        <v>1.2160661699999999</v>
      </c>
    </row>
    <row r="38" spans="1:4" x14ac:dyDescent="0.2">
      <c r="A38" s="3"/>
      <c r="B38" s="3">
        <v>0.94207485999999996</v>
      </c>
      <c r="C38" s="3">
        <v>1.5327333950526201</v>
      </c>
      <c r="D38" s="3">
        <v>0.46589287000000001</v>
      </c>
    </row>
    <row r="39" spans="1:4" x14ac:dyDescent="0.2">
      <c r="A39" s="3"/>
      <c r="B39" s="3">
        <v>1.00895683</v>
      </c>
      <c r="C39" s="3">
        <v>1.0182146487683501</v>
      </c>
      <c r="D39" s="3">
        <v>1.18324451</v>
      </c>
    </row>
    <row r="40" spans="1:4" x14ac:dyDescent="0.2">
      <c r="A40" s="3"/>
      <c r="B40" s="3">
        <v>3.0042139099999998</v>
      </c>
      <c r="C40" s="3">
        <v>0.226127885380459</v>
      </c>
      <c r="D40" s="3">
        <v>0.88783570000000001</v>
      </c>
    </row>
    <row r="41" spans="1:4" x14ac:dyDescent="0.2">
      <c r="A41" s="3"/>
      <c r="B41" s="3">
        <v>0.69615760000000004</v>
      </c>
      <c r="C41" s="3">
        <v>0.99687562472314994</v>
      </c>
      <c r="D41" s="3">
        <v>1.2169962400000001</v>
      </c>
    </row>
    <row r="42" spans="1:4" x14ac:dyDescent="0.2">
      <c r="A42" s="3"/>
      <c r="B42" s="3">
        <v>0.85368529000000004</v>
      </c>
      <c r="C42" s="3">
        <v>1.9575445623997001</v>
      </c>
      <c r="D42" s="3">
        <v>1.06944251</v>
      </c>
    </row>
    <row r="43" spans="1:4" x14ac:dyDescent="0.2">
      <c r="A43" s="3"/>
      <c r="B43" s="3">
        <v>1.92292807</v>
      </c>
      <c r="C43" s="3">
        <v>0.65337922557708294</v>
      </c>
      <c r="D43" s="3">
        <v>1.0037203100000001</v>
      </c>
    </row>
    <row r="44" spans="1:4" x14ac:dyDescent="0.2">
      <c r="A44" s="3"/>
      <c r="B44" s="3">
        <v>0.54216922999999995</v>
      </c>
      <c r="C44" s="3">
        <v>1.28862031868222</v>
      </c>
      <c r="D44" s="3">
        <v>0.58521434000000006</v>
      </c>
    </row>
    <row r="45" spans="1:4" x14ac:dyDescent="0.2">
      <c r="A45" s="3"/>
      <c r="B45" s="3">
        <v>1.2411870199999999</v>
      </c>
      <c r="C45" s="3">
        <v>0.389063457984205</v>
      </c>
      <c r="D45" s="3">
        <v>1.60413165</v>
      </c>
    </row>
    <row r="46" spans="1:4" x14ac:dyDescent="0.2">
      <c r="A46" s="3"/>
      <c r="B46" s="3">
        <v>0.97715507000000001</v>
      </c>
      <c r="C46" s="3">
        <v>0.67401743096625599</v>
      </c>
      <c r="D46" s="3">
        <v>2.10509879</v>
      </c>
    </row>
    <row r="47" spans="1:4" x14ac:dyDescent="0.2">
      <c r="A47" s="3"/>
      <c r="B47" s="3">
        <v>0.62401651000000002</v>
      </c>
      <c r="C47" s="3">
        <v>0.61674831218807102</v>
      </c>
      <c r="D47" s="3">
        <v>0.67443584999999995</v>
      </c>
    </row>
    <row r="48" spans="1:4" x14ac:dyDescent="0.2">
      <c r="A48" s="3"/>
      <c r="B48" s="3">
        <v>0.92295676999999998</v>
      </c>
      <c r="C48" s="3">
        <v>0.89412981842836903</v>
      </c>
      <c r="D48" s="3">
        <v>2.0027218699999998</v>
      </c>
    </row>
    <row r="49" spans="1:4" x14ac:dyDescent="0.2">
      <c r="A49" s="3"/>
      <c r="B49" s="3">
        <v>1.7253878199999999</v>
      </c>
      <c r="C49" s="3">
        <v>0.73960774764012704</v>
      </c>
      <c r="D49" s="3">
        <v>2.1722338099999998</v>
      </c>
    </row>
    <row r="50" spans="1:4" x14ac:dyDescent="0.2">
      <c r="A50" s="3"/>
      <c r="B50" s="3">
        <v>1.69134395</v>
      </c>
      <c r="C50" s="3">
        <v>1.9863849656524299</v>
      </c>
      <c r="D50" s="3">
        <v>2.83121665</v>
      </c>
    </row>
    <row r="51" spans="1:4" x14ac:dyDescent="0.2">
      <c r="A51" s="3"/>
      <c r="B51" s="3">
        <v>0.57625199999999999</v>
      </c>
      <c r="C51" s="3">
        <v>1.2991716776590301</v>
      </c>
      <c r="D51" s="3">
        <v>1.8191425299999999</v>
      </c>
    </row>
    <row r="52" spans="1:4" x14ac:dyDescent="0.2">
      <c r="A52" s="3"/>
      <c r="B52" s="3">
        <v>0.99543395000000001</v>
      </c>
      <c r="C52" s="3">
        <v>0.35721423727997798</v>
      </c>
      <c r="D52" s="3">
        <v>1.1692657500000001</v>
      </c>
    </row>
    <row r="53" spans="1:4" x14ac:dyDescent="0.2">
      <c r="A53" s="3"/>
      <c r="B53" s="3">
        <v>1.01246013</v>
      </c>
      <c r="C53" s="3">
        <v>1.4127391143494501</v>
      </c>
      <c r="D53" s="3">
        <v>2.09985322</v>
      </c>
    </row>
    <row r="54" spans="1:4" x14ac:dyDescent="0.2">
      <c r="A54" s="3"/>
      <c r="B54" s="3">
        <v>3.8070716199999999</v>
      </c>
      <c r="C54" s="3">
        <v>1.1775577680339799</v>
      </c>
      <c r="D54" s="3">
        <v>2.0860947799999998</v>
      </c>
    </row>
    <row r="55" spans="1:4" x14ac:dyDescent="0.2">
      <c r="A55" s="3"/>
      <c r="B55" s="3">
        <v>0.93818913999999998</v>
      </c>
      <c r="C55" s="3">
        <v>3.2487266340535599</v>
      </c>
      <c r="D55" s="3">
        <v>1.1013864799999999</v>
      </c>
    </row>
    <row r="56" spans="1:4" x14ac:dyDescent="0.2">
      <c r="A56" s="3"/>
      <c r="B56" s="3">
        <v>1.57165727</v>
      </c>
      <c r="C56" s="3">
        <v>2.4492858085471898</v>
      </c>
      <c r="D56" s="3">
        <v>0.87142498999999995</v>
      </c>
    </row>
    <row r="57" spans="1:4" x14ac:dyDescent="0.2">
      <c r="A57" s="3"/>
      <c r="B57" s="3">
        <v>3.2755516299999998</v>
      </c>
      <c r="C57" s="3">
        <v>3.9175479984057899</v>
      </c>
      <c r="D57" s="3">
        <v>1.9345739399999999</v>
      </c>
    </row>
    <row r="58" spans="1:4" x14ac:dyDescent="0.2">
      <c r="A58" s="3"/>
      <c r="B58" s="3">
        <v>1.2654185</v>
      </c>
      <c r="C58" s="3">
        <v>3.83966395719085</v>
      </c>
      <c r="D58" s="3">
        <v>1.08441195</v>
      </c>
    </row>
    <row r="59" spans="1:4" x14ac:dyDescent="0.2">
      <c r="A59" s="3"/>
      <c r="B59" s="3">
        <v>3.20673181</v>
      </c>
      <c r="C59" s="3">
        <v>2.23189456025891</v>
      </c>
      <c r="D59" s="3">
        <v>1.42287238</v>
      </c>
    </row>
    <row r="60" spans="1:4" x14ac:dyDescent="0.2">
      <c r="A60" s="3"/>
      <c r="B60" s="3">
        <v>1.4781288100000001</v>
      </c>
      <c r="C60" s="3">
        <v>1.0651152485176301</v>
      </c>
      <c r="D60" s="3">
        <v>0.70498106000000005</v>
      </c>
    </row>
    <row r="61" spans="1:4" x14ac:dyDescent="0.2">
      <c r="A61" s="3"/>
      <c r="B61" s="3">
        <v>4.2762550199999998</v>
      </c>
      <c r="C61" s="3">
        <v>1.3621771510857399</v>
      </c>
      <c r="D61" s="3">
        <v>1.00971787</v>
      </c>
    </row>
    <row r="62" spans="1:4" x14ac:dyDescent="0.2">
      <c r="A62" s="3"/>
      <c r="B62" s="3">
        <v>3.9319810400000001</v>
      </c>
      <c r="C62" s="3">
        <v>1.03596119596715</v>
      </c>
      <c r="D62" s="3">
        <v>2.0869814899999999</v>
      </c>
    </row>
    <row r="63" spans="1:4" x14ac:dyDescent="0.2">
      <c r="A63" s="3"/>
      <c r="B63" s="3">
        <v>3.65953331</v>
      </c>
      <c r="C63" s="3">
        <v>0.92709545860824805</v>
      </c>
      <c r="D63" s="3">
        <v>2.2378508699999999</v>
      </c>
    </row>
    <row r="64" spans="1:4" x14ac:dyDescent="0.2">
      <c r="A64" s="3"/>
      <c r="B64" s="3">
        <v>1.1746432</v>
      </c>
      <c r="C64" s="3">
        <v>2.2682063231279002</v>
      </c>
      <c r="D64" s="3">
        <v>0.24284471999999999</v>
      </c>
    </row>
    <row r="65" spans="1:4" x14ac:dyDescent="0.2">
      <c r="A65" s="3"/>
      <c r="B65" s="3">
        <v>1.22656068</v>
      </c>
      <c r="C65" s="3">
        <v>3.9518708141350301</v>
      </c>
      <c r="D65" s="3">
        <v>1.7080687699999999</v>
      </c>
    </row>
    <row r="66" spans="1:4" x14ac:dyDescent="0.2">
      <c r="A66" s="3"/>
      <c r="B66" s="3">
        <v>1.1468356200000001</v>
      </c>
      <c r="C66" s="3">
        <v>3.2579497561614099</v>
      </c>
      <c r="D66" s="3">
        <v>1.70940808</v>
      </c>
    </row>
    <row r="67" spans="1:4" x14ac:dyDescent="0.2">
      <c r="A67" s="3"/>
      <c r="B67" s="3">
        <v>0.36464236999999999</v>
      </c>
      <c r="C67" s="3">
        <v>1.2443335554778201</v>
      </c>
      <c r="D67" s="3">
        <v>0.79161775999999995</v>
      </c>
    </row>
    <row r="68" spans="1:4" x14ac:dyDescent="0.2">
      <c r="A68" s="3"/>
      <c r="B68" s="3">
        <v>2.5592060399999998</v>
      </c>
      <c r="C68" s="3">
        <v>1.36132645930697</v>
      </c>
      <c r="D68" s="3">
        <v>1.9357436100000001</v>
      </c>
    </row>
    <row r="69" spans="1:4" x14ac:dyDescent="0.2">
      <c r="A69" s="3"/>
      <c r="B69" s="3">
        <v>3.2698294799999998</v>
      </c>
      <c r="C69" s="3">
        <v>0.86393752070454899</v>
      </c>
      <c r="D69" s="3">
        <v>1.5241760799999999</v>
      </c>
    </row>
    <row r="70" spans="1:4" x14ac:dyDescent="0.2">
      <c r="A70" s="3"/>
      <c r="B70" s="3">
        <v>4.5189489399999996</v>
      </c>
      <c r="C70" s="3">
        <v>1.6248334215919</v>
      </c>
      <c r="D70" s="3">
        <v>0.83491658000000002</v>
      </c>
    </row>
    <row r="71" spans="1:4" x14ac:dyDescent="0.2">
      <c r="A71" s="3"/>
      <c r="B71" s="3">
        <v>2.5119042600000001</v>
      </c>
      <c r="C71" s="3">
        <v>3.2296880528316998</v>
      </c>
      <c r="D71" s="3">
        <v>0.95071485</v>
      </c>
    </row>
    <row r="72" spans="1:4" x14ac:dyDescent="0.2">
      <c r="A72" s="3"/>
      <c r="B72" s="3">
        <v>3.0073515199999998</v>
      </c>
      <c r="C72" s="3">
        <v>1.5255403956310101</v>
      </c>
      <c r="D72" s="3">
        <v>1.85445689</v>
      </c>
    </row>
    <row r="73" spans="1:4" x14ac:dyDescent="0.2">
      <c r="A73" s="3"/>
      <c r="B73" s="3">
        <v>3.95381318</v>
      </c>
      <c r="C73" s="3">
        <v>1.78121782251154</v>
      </c>
      <c r="D73" s="3">
        <v>3.3824633099999999</v>
      </c>
    </row>
    <row r="74" spans="1:4" x14ac:dyDescent="0.2">
      <c r="A74" s="3"/>
      <c r="B74" s="3">
        <v>1.90464064</v>
      </c>
      <c r="C74" s="3">
        <v>1.2532360246699401</v>
      </c>
      <c r="D74" s="3">
        <v>3.6823104899999999</v>
      </c>
    </row>
    <row r="75" spans="1:4" x14ac:dyDescent="0.2">
      <c r="A75" s="3"/>
      <c r="B75" s="3">
        <v>1.56991477</v>
      </c>
      <c r="C75" s="3">
        <v>1.28737794283317</v>
      </c>
      <c r="D75" s="3">
        <v>2.0049845099999999</v>
      </c>
    </row>
    <row r="76" spans="1:4" x14ac:dyDescent="0.2">
      <c r="A76" s="3"/>
      <c r="B76" s="3">
        <v>2.7115408699999999</v>
      </c>
      <c r="C76" s="3">
        <v>1.96749913410674</v>
      </c>
      <c r="D76" s="3">
        <v>1.89183258</v>
      </c>
    </row>
    <row r="77" spans="1:4" x14ac:dyDescent="0.2">
      <c r="A77" s="3"/>
      <c r="B77" s="3">
        <v>2.2516535200000001</v>
      </c>
      <c r="C77" s="3">
        <v>2.2276551781119101</v>
      </c>
      <c r="D77" s="3">
        <v>0.41363487999999998</v>
      </c>
    </row>
    <row r="78" spans="1:4" x14ac:dyDescent="0.2">
      <c r="A78" s="3"/>
      <c r="B78" s="3">
        <v>1.76076443</v>
      </c>
      <c r="C78" s="3">
        <v>1.0588832000337001</v>
      </c>
      <c r="D78" s="3">
        <v>1.6385949099999999</v>
      </c>
    </row>
    <row r="79" spans="1:4" x14ac:dyDescent="0.2">
      <c r="A79" s="3"/>
      <c r="B79" s="3">
        <v>1.08989172</v>
      </c>
      <c r="C79" s="3">
        <v>0.98409797503500696</v>
      </c>
      <c r="D79" s="3">
        <v>1.5803940999999999</v>
      </c>
    </row>
    <row r="80" spans="1:4" x14ac:dyDescent="0.2">
      <c r="A80" s="3"/>
      <c r="B80" s="3">
        <v>0.26407178999999997</v>
      </c>
      <c r="C80" s="3">
        <v>1.03715691362202</v>
      </c>
      <c r="D80" s="3">
        <v>2.58025488</v>
      </c>
    </row>
    <row r="81" spans="1:4" x14ac:dyDescent="0.2">
      <c r="A81" s="3"/>
      <c r="B81" s="3">
        <v>1.2402912500000001</v>
      </c>
      <c r="C81" s="3">
        <v>1.3437655459832201</v>
      </c>
      <c r="D81" s="3">
        <v>2.0936182200000002</v>
      </c>
    </row>
    <row r="82" spans="1:4" x14ac:dyDescent="0.2">
      <c r="A82" s="3"/>
      <c r="B82" s="3">
        <v>1.79143772</v>
      </c>
      <c r="C82" s="3">
        <v>2.3923816142305401</v>
      </c>
      <c r="D82" s="3">
        <v>3.5780286000000001</v>
      </c>
    </row>
    <row r="83" spans="1:4" x14ac:dyDescent="0.2">
      <c r="A83" s="3"/>
      <c r="B83" s="3">
        <v>0.92595861999999995</v>
      </c>
      <c r="C83" s="3">
        <v>2.6052737541847399</v>
      </c>
      <c r="D83" s="3">
        <v>3.3338393599999998</v>
      </c>
    </row>
    <row r="84" spans="1:4" x14ac:dyDescent="0.2">
      <c r="A84" s="3"/>
      <c r="B84" s="3">
        <v>1.6508299399999999</v>
      </c>
      <c r="C84" s="3">
        <v>1.7649420331890799</v>
      </c>
      <c r="D84" s="3">
        <v>0.88618045000000001</v>
      </c>
    </row>
    <row r="85" spans="1:4" x14ac:dyDescent="0.2">
      <c r="A85" s="3"/>
      <c r="B85" s="3">
        <v>2.4958190600000001</v>
      </c>
      <c r="C85" s="3">
        <v>1.71538717234702</v>
      </c>
      <c r="D85" s="3">
        <v>2.9142858500000002</v>
      </c>
    </row>
    <row r="86" spans="1:4" x14ac:dyDescent="0.2">
      <c r="A86" s="3"/>
      <c r="B86" s="3">
        <v>2.6550691099999999</v>
      </c>
      <c r="C86" s="3">
        <v>1.1489780073910301</v>
      </c>
      <c r="D86" s="3">
        <v>1.1524589300000001</v>
      </c>
    </row>
    <row r="87" spans="1:4" x14ac:dyDescent="0.2">
      <c r="A87" s="3"/>
      <c r="B87" s="3">
        <v>2.3680587499999999</v>
      </c>
      <c r="C87" s="3">
        <v>2.4732987274671401</v>
      </c>
      <c r="D87" s="3">
        <v>3.23068752</v>
      </c>
    </row>
    <row r="88" spans="1:4" x14ac:dyDescent="0.2">
      <c r="A88" s="3"/>
      <c r="B88" s="3">
        <v>2.2885398100000001</v>
      </c>
      <c r="C88" s="3">
        <v>2.2009853434316602</v>
      </c>
      <c r="D88" s="3"/>
    </row>
    <row r="89" spans="1:4" x14ac:dyDescent="0.2">
      <c r="A89" s="3"/>
      <c r="B89" s="3">
        <v>3.42950592</v>
      </c>
      <c r="C89" s="3">
        <v>1.02542932870252</v>
      </c>
      <c r="D89" s="3"/>
    </row>
    <row r="90" spans="1:4" x14ac:dyDescent="0.2">
      <c r="A90" s="3"/>
      <c r="B90" s="3">
        <v>3.7204377800000001</v>
      </c>
      <c r="C90" s="3">
        <v>1.50798058692114</v>
      </c>
      <c r="D90" s="3"/>
    </row>
    <row r="91" spans="1:4" x14ac:dyDescent="0.2">
      <c r="A91" s="3"/>
      <c r="B91" s="3">
        <v>2.70425702</v>
      </c>
      <c r="C91" s="3">
        <v>0.91279712540597302</v>
      </c>
      <c r="D91" s="3"/>
    </row>
    <row r="92" spans="1:4" x14ac:dyDescent="0.2">
      <c r="A92" s="3"/>
      <c r="B92" s="3">
        <v>0.87590058000000004</v>
      </c>
      <c r="C92" s="3">
        <v>1.7617056723163</v>
      </c>
      <c r="D92" s="3"/>
    </row>
    <row r="93" spans="1:4" x14ac:dyDescent="0.2">
      <c r="A93" s="3"/>
      <c r="B93" s="3">
        <v>2.5606611799999999</v>
      </c>
      <c r="C93" s="3">
        <v>1.6228303133075299</v>
      </c>
      <c r="D93" s="3"/>
    </row>
    <row r="94" spans="1:4" x14ac:dyDescent="0.2">
      <c r="A94" s="3"/>
      <c r="B94" s="3">
        <v>1.5593404099999999</v>
      </c>
      <c r="C94" s="3">
        <v>2.03069654046873</v>
      </c>
      <c r="D94" s="3"/>
    </row>
    <row r="95" spans="1:4" x14ac:dyDescent="0.2">
      <c r="A95" s="3"/>
      <c r="B95" s="3">
        <v>3.2101250100000001</v>
      </c>
      <c r="C95" s="3">
        <v>1.8211003927082099</v>
      </c>
      <c r="D95" s="3"/>
    </row>
    <row r="96" spans="1:4" x14ac:dyDescent="0.2">
      <c r="A96" s="3"/>
      <c r="B96" s="3">
        <v>3.24164941</v>
      </c>
      <c r="C96" s="3">
        <v>2.1439011410715398</v>
      </c>
      <c r="D96" s="3"/>
    </row>
    <row r="97" spans="1:4" x14ac:dyDescent="0.2">
      <c r="A97" s="3"/>
      <c r="B97" s="3">
        <v>2.4659995299999999</v>
      </c>
      <c r="C97" s="3">
        <v>2.5639671034384302</v>
      </c>
      <c r="D97" s="3"/>
    </row>
    <row r="98" spans="1:4" x14ac:dyDescent="0.2">
      <c r="A98" s="3"/>
      <c r="B98" s="3">
        <v>2.8681718200000001</v>
      </c>
      <c r="C98" s="3">
        <v>3.4834118346870002</v>
      </c>
      <c r="D98" s="3"/>
    </row>
    <row r="99" spans="1:4" x14ac:dyDescent="0.2">
      <c r="A99" s="3"/>
      <c r="B99" s="3">
        <v>1.5823847099999999</v>
      </c>
      <c r="C99" s="3">
        <v>2.46176685362579</v>
      </c>
      <c r="D99" s="3"/>
    </row>
    <row r="100" spans="1:4" x14ac:dyDescent="0.2">
      <c r="A100" s="3"/>
      <c r="B100" s="3">
        <v>2.0848735299999999</v>
      </c>
      <c r="C100" s="3">
        <v>2.7453103116475099</v>
      </c>
      <c r="D100" s="3"/>
    </row>
    <row r="101" spans="1:4" x14ac:dyDescent="0.2">
      <c r="A101" s="3"/>
      <c r="B101" s="3">
        <v>3.1106741200000001</v>
      </c>
      <c r="C101" s="3">
        <v>2.3873933801647498</v>
      </c>
      <c r="D101" s="3"/>
    </row>
    <row r="102" spans="1:4" x14ac:dyDescent="0.2">
      <c r="A102" s="3"/>
      <c r="B102" s="3">
        <v>1.8773784200000001</v>
      </c>
      <c r="C102" s="3">
        <v>3.38737058441879</v>
      </c>
      <c r="D102" s="3"/>
    </row>
    <row r="103" spans="1:4" x14ac:dyDescent="0.2">
      <c r="A103" s="3"/>
      <c r="B103" s="3">
        <v>2.3213273800000001</v>
      </c>
      <c r="C103" s="3">
        <v>3.4550234868505898</v>
      </c>
      <c r="D103" s="3"/>
    </row>
    <row r="104" spans="1:4" x14ac:dyDescent="0.2">
      <c r="A104" s="3"/>
      <c r="B104" s="3">
        <v>2.3207126300000001</v>
      </c>
      <c r="C104" s="3">
        <v>3.47275586779406</v>
      </c>
      <c r="D104" s="3"/>
    </row>
    <row r="105" spans="1:4" x14ac:dyDescent="0.2">
      <c r="A105" s="3"/>
      <c r="B105" s="3">
        <v>2.6268360999999998</v>
      </c>
      <c r="C105" s="3">
        <v>1.97029697820275</v>
      </c>
      <c r="D105" s="3"/>
    </row>
    <row r="106" spans="1:4" x14ac:dyDescent="0.2">
      <c r="A106" s="3"/>
      <c r="B106" s="3">
        <v>3.0860458099999999</v>
      </c>
      <c r="C106" s="3">
        <v>1.8351714393705001</v>
      </c>
      <c r="D106" s="3"/>
    </row>
    <row r="107" spans="1:4" x14ac:dyDescent="0.2">
      <c r="A107" s="3"/>
      <c r="B107" s="3">
        <v>2.8287647800000002</v>
      </c>
      <c r="C107" s="3">
        <v>1.8853028576136099</v>
      </c>
      <c r="D107" s="3"/>
    </row>
    <row r="108" spans="1:4" x14ac:dyDescent="0.2">
      <c r="A108" s="3"/>
      <c r="B108" s="3">
        <v>2.21398954</v>
      </c>
      <c r="C108" s="3">
        <v>1.9867788093544301</v>
      </c>
      <c r="D108" s="3"/>
    </row>
    <row r="109" spans="1:4" x14ac:dyDescent="0.2">
      <c r="A109" s="3"/>
      <c r="B109" s="3">
        <v>2.4282175100000001</v>
      </c>
      <c r="C109" s="3">
        <v>2.3976120064825399</v>
      </c>
      <c r="D109" s="3"/>
    </row>
    <row r="110" spans="1:4" x14ac:dyDescent="0.2">
      <c r="A110" s="3"/>
      <c r="B110" s="3">
        <v>1.3889934500000001</v>
      </c>
      <c r="C110" s="3">
        <v>1.8935077123969599</v>
      </c>
      <c r="D110" s="3"/>
    </row>
    <row r="111" spans="1:4" x14ac:dyDescent="0.2">
      <c r="A111" s="3"/>
      <c r="B111" s="3">
        <v>1.50021209</v>
      </c>
      <c r="C111" s="3">
        <v>1.77152299251256</v>
      </c>
      <c r="D111" s="3"/>
    </row>
    <row r="112" spans="1:4" x14ac:dyDescent="0.2">
      <c r="A112" s="3"/>
      <c r="B112" s="3">
        <v>2.3441211599999998</v>
      </c>
      <c r="C112" s="3">
        <v>1.8158731647775099</v>
      </c>
      <c r="D112" s="3"/>
    </row>
    <row r="113" spans="1:4" x14ac:dyDescent="0.2">
      <c r="A113" s="3"/>
      <c r="B113" s="3">
        <v>2.2002994199999999</v>
      </c>
      <c r="C113" s="3">
        <v>2.4327867606512399</v>
      </c>
      <c r="D113" s="3"/>
    </row>
    <row r="114" spans="1:4" x14ac:dyDescent="0.2">
      <c r="A114" s="3"/>
      <c r="B114" s="3">
        <v>2.4583340699999998</v>
      </c>
      <c r="C114" s="3">
        <v>2.18920096517834</v>
      </c>
      <c r="D114" s="3"/>
    </row>
    <row r="115" spans="1:4" x14ac:dyDescent="0.2">
      <c r="A115" s="3"/>
      <c r="B115" s="3">
        <v>2.30512717</v>
      </c>
      <c r="C115" s="3">
        <v>1.47643300128188</v>
      </c>
      <c r="D115" s="3"/>
    </row>
    <row r="116" spans="1:4" x14ac:dyDescent="0.2">
      <c r="A116" s="3"/>
      <c r="B116" s="3">
        <v>4.7986186499999999</v>
      </c>
      <c r="C116" s="3">
        <v>1.93958581567484</v>
      </c>
      <c r="D116" s="3"/>
    </row>
    <row r="117" spans="1:4" x14ac:dyDescent="0.2">
      <c r="A117" s="3"/>
      <c r="B117" s="3">
        <v>1.60403268</v>
      </c>
      <c r="C117" s="3">
        <v>0.89797445837530998</v>
      </c>
      <c r="D117" s="3"/>
    </row>
    <row r="118" spans="1:4" x14ac:dyDescent="0.2">
      <c r="A118" s="3"/>
      <c r="B118" s="3">
        <v>2.3375033799999998</v>
      </c>
      <c r="C118" s="3">
        <v>3.8094894820292402</v>
      </c>
      <c r="D118" s="3"/>
    </row>
    <row r="119" spans="1:4" x14ac:dyDescent="0.2">
      <c r="A119" s="3"/>
      <c r="B119" s="3">
        <v>2.3113480499999999</v>
      </c>
      <c r="C119" s="3">
        <v>4.2602417048394896</v>
      </c>
      <c r="D119" s="3"/>
    </row>
    <row r="120" spans="1:4" x14ac:dyDescent="0.2">
      <c r="A120" s="3"/>
      <c r="B120" s="3">
        <v>1.6482672199999999</v>
      </c>
      <c r="C120" s="3">
        <v>4.6056324835891003</v>
      </c>
      <c r="D120" s="3"/>
    </row>
    <row r="121" spans="1:4" x14ac:dyDescent="0.2">
      <c r="A121" s="3"/>
      <c r="B121" s="3">
        <v>1.4317847100000001</v>
      </c>
      <c r="C121" s="3">
        <v>1.68238152716336</v>
      </c>
      <c r="D121" s="3"/>
    </row>
    <row r="122" spans="1:4" x14ac:dyDescent="0.2">
      <c r="A122" s="3"/>
      <c r="B122" s="3">
        <v>1.38004981</v>
      </c>
      <c r="C122" s="3">
        <v>1.5285522885627501</v>
      </c>
      <c r="D122" s="3"/>
    </row>
    <row r="123" spans="1:4" x14ac:dyDescent="0.2">
      <c r="A123" s="3"/>
      <c r="B123" s="3">
        <v>2.7700729000000002</v>
      </c>
      <c r="C123" s="3">
        <v>2.4712174048196101</v>
      </c>
      <c r="D123" s="3"/>
    </row>
    <row r="124" spans="1:4" x14ac:dyDescent="0.2">
      <c r="A124" s="3"/>
      <c r="B124" s="3">
        <v>3.1443524200000001</v>
      </c>
      <c r="C124" s="3">
        <v>1.9348901878285301</v>
      </c>
      <c r="D124" s="3"/>
    </row>
    <row r="125" spans="1:4" x14ac:dyDescent="0.2">
      <c r="A125" s="3"/>
      <c r="B125" s="3">
        <v>3.3424898500000002</v>
      </c>
      <c r="C125" s="3">
        <v>2.3809552643285001</v>
      </c>
      <c r="D125" s="3"/>
    </row>
    <row r="126" spans="1:4" x14ac:dyDescent="0.2">
      <c r="A126" s="3"/>
      <c r="B126" s="3"/>
      <c r="C126" s="3">
        <v>2.2653359422646901</v>
      </c>
      <c r="D126" s="3"/>
    </row>
    <row r="127" spans="1:4" x14ac:dyDescent="0.2">
      <c r="A127" s="3"/>
      <c r="B127" s="3"/>
      <c r="C127" s="3">
        <v>2.30669261602121</v>
      </c>
      <c r="D127" s="3"/>
    </row>
    <row r="128" spans="1:4" x14ac:dyDescent="0.2">
      <c r="A128" s="3"/>
      <c r="B128" s="3"/>
      <c r="C128" s="3">
        <v>2.5697146791246102</v>
      </c>
      <c r="D128" s="3"/>
    </row>
    <row r="129" spans="1:4" x14ac:dyDescent="0.2">
      <c r="A129" s="3"/>
      <c r="B129" s="3"/>
      <c r="C129" s="3">
        <v>2.1833336534458399</v>
      </c>
      <c r="D129" s="3"/>
    </row>
    <row r="130" spans="1:4" x14ac:dyDescent="0.2">
      <c r="A130" s="3"/>
      <c r="B130" s="3"/>
      <c r="C130" s="3">
        <v>2.0583712765779998</v>
      </c>
      <c r="D130" s="3"/>
    </row>
    <row r="131" spans="1:4" x14ac:dyDescent="0.2">
      <c r="A131" s="3"/>
      <c r="B131" s="3"/>
      <c r="C131" s="3">
        <v>1.97322434381625</v>
      </c>
      <c r="D131" s="3"/>
    </row>
    <row r="132" spans="1:4" x14ac:dyDescent="0.2">
      <c r="A132" s="3"/>
      <c r="B132" s="3"/>
      <c r="C132" s="3">
        <v>1.71303748770233</v>
      </c>
      <c r="D132" s="3"/>
    </row>
    <row r="133" spans="1:4" x14ac:dyDescent="0.2">
      <c r="A133" s="3"/>
      <c r="B133" s="3"/>
      <c r="C133" s="3">
        <v>1.1590081587007901</v>
      </c>
      <c r="D133" s="3"/>
    </row>
    <row r="134" spans="1:4" x14ac:dyDescent="0.2">
      <c r="A134" s="3"/>
      <c r="B134" s="3"/>
      <c r="C134" s="3">
        <v>2.4486514093209202</v>
      </c>
      <c r="D134" s="3"/>
    </row>
    <row r="135" spans="1:4" x14ac:dyDescent="0.2">
      <c r="A135" s="3"/>
      <c r="B135" s="3"/>
      <c r="C135" s="3">
        <v>1.09695206530195</v>
      </c>
      <c r="D135" s="3"/>
    </row>
    <row r="136" spans="1:4" x14ac:dyDescent="0.2">
      <c r="A136" s="3"/>
      <c r="B136" s="3"/>
      <c r="C136" s="3">
        <v>1.06617310158078</v>
      </c>
      <c r="D136" s="3"/>
    </row>
    <row r="137" spans="1:4" x14ac:dyDescent="0.2">
      <c r="A137" s="3"/>
      <c r="B137" s="3"/>
      <c r="C137" s="3">
        <v>1.8148700743480299</v>
      </c>
      <c r="D137" s="3"/>
    </row>
    <row r="138" spans="1:4" x14ac:dyDescent="0.2">
      <c r="A138" s="3"/>
      <c r="B138" s="3"/>
      <c r="C138" s="3">
        <v>1.34624802529888</v>
      </c>
      <c r="D138" s="3"/>
    </row>
    <row r="139" spans="1:4" x14ac:dyDescent="0.2">
      <c r="A139" s="3"/>
      <c r="B139" s="3"/>
      <c r="C139" s="3">
        <v>0.71624560489350697</v>
      </c>
      <c r="D139" s="3"/>
    </row>
    <row r="140" spans="1:4" x14ac:dyDescent="0.2">
      <c r="A140" s="3"/>
      <c r="B140" s="3"/>
      <c r="C140" s="3">
        <v>1.3819055096150701</v>
      </c>
      <c r="D140" s="3"/>
    </row>
    <row r="141" spans="1:4" x14ac:dyDescent="0.2">
      <c r="A141" s="3"/>
      <c r="B141" s="3"/>
      <c r="C141" s="3">
        <v>1.62988818748972</v>
      </c>
      <c r="D141" s="3"/>
    </row>
    <row r="142" spans="1:4" x14ac:dyDescent="0.2">
      <c r="A142" s="3"/>
      <c r="B142" s="3"/>
      <c r="C142" s="3">
        <v>1.69844130206554</v>
      </c>
      <c r="D142" s="3"/>
    </row>
    <row r="143" spans="1:4" x14ac:dyDescent="0.2">
      <c r="A143" s="3"/>
      <c r="B143" s="3"/>
      <c r="C143" s="3">
        <v>0.64614817333283203</v>
      </c>
      <c r="D143" s="3"/>
    </row>
    <row r="144" spans="1:4" x14ac:dyDescent="0.2">
      <c r="A144" s="3"/>
      <c r="B144" s="3"/>
      <c r="C144" s="3">
        <v>0.840791099197572</v>
      </c>
      <c r="D144" s="3"/>
    </row>
    <row r="145" spans="1:4" x14ac:dyDescent="0.2">
      <c r="A145" s="3"/>
      <c r="B145" s="3"/>
      <c r="C145" s="3">
        <v>2.16804461936758</v>
      </c>
      <c r="D145" s="3"/>
    </row>
    <row r="146" spans="1:4" x14ac:dyDescent="0.2">
      <c r="A146" s="3"/>
      <c r="B146" s="3"/>
      <c r="C146" s="3">
        <v>1.9767442555080299</v>
      </c>
      <c r="D146" s="3"/>
    </row>
    <row r="147" spans="1:4" x14ac:dyDescent="0.2">
      <c r="A147" s="3"/>
      <c r="B147" s="3"/>
      <c r="C147" s="3">
        <v>0.954387987018535</v>
      </c>
      <c r="D147" s="3"/>
    </row>
    <row r="148" spans="1:4" x14ac:dyDescent="0.2">
      <c r="A148" s="3"/>
      <c r="B148" s="3"/>
      <c r="C148" s="3">
        <v>3.8319360204869501</v>
      </c>
      <c r="D148" s="3"/>
    </row>
    <row r="149" spans="1:4" x14ac:dyDescent="0.2">
      <c r="A149" s="3"/>
      <c r="B149" s="3"/>
      <c r="C149" s="3">
        <v>1.7653206744807901</v>
      </c>
      <c r="D149" s="3"/>
    </row>
    <row r="150" spans="1:4" x14ac:dyDescent="0.2">
      <c r="A150" s="3"/>
      <c r="B150" s="3"/>
      <c r="C150" s="3">
        <v>0.56242142266551498</v>
      </c>
      <c r="D150" s="3"/>
    </row>
    <row r="151" spans="1:4" x14ac:dyDescent="0.2">
      <c r="A151" s="3"/>
      <c r="B151" s="3"/>
      <c r="C151" s="3">
        <v>0.923631264103282</v>
      </c>
      <c r="D151" s="3"/>
    </row>
    <row r="152" spans="1:4" x14ac:dyDescent="0.2">
      <c r="A152" s="3"/>
      <c r="B152" s="3"/>
      <c r="C152" s="3">
        <v>1.02849070533062</v>
      </c>
      <c r="D152" s="3"/>
    </row>
    <row r="153" spans="1:4" x14ac:dyDescent="0.2">
      <c r="A153" s="3"/>
      <c r="B153" s="3"/>
      <c r="C153" s="3">
        <v>0.56482877677090204</v>
      </c>
      <c r="D153" s="3"/>
    </row>
    <row r="154" spans="1:4" x14ac:dyDescent="0.2">
      <c r="A154" s="3"/>
      <c r="B154" s="3"/>
      <c r="C154" s="3">
        <v>1.8339431031429001</v>
      </c>
      <c r="D154" s="3"/>
    </row>
    <row r="155" spans="1:4" x14ac:dyDescent="0.2">
      <c r="A155" s="3"/>
      <c r="B155" s="3"/>
      <c r="C155" s="3">
        <v>2.8015184932256498</v>
      </c>
      <c r="D155" s="3"/>
    </row>
    <row r="156" spans="1:4" x14ac:dyDescent="0.2">
      <c r="A156" s="3"/>
      <c r="B156" s="3"/>
      <c r="C156" s="3">
        <v>2.0248145206306898</v>
      </c>
      <c r="D156" s="3"/>
    </row>
    <row r="157" spans="1:4" x14ac:dyDescent="0.2">
      <c r="A157" s="3"/>
      <c r="B157" s="3"/>
      <c r="C157" s="3">
        <v>1.3015302297559099</v>
      </c>
      <c r="D157" s="3"/>
    </row>
    <row r="158" spans="1:4" x14ac:dyDescent="0.2">
      <c r="A158" s="3"/>
      <c r="B158" s="3"/>
      <c r="C158" s="3">
        <v>1.43567196551176</v>
      </c>
      <c r="D158" s="3"/>
    </row>
    <row r="159" spans="1:4" x14ac:dyDescent="0.2">
      <c r="A159" s="3"/>
      <c r="B159" s="3"/>
      <c r="C159" s="3">
        <v>1.8918784496508501</v>
      </c>
      <c r="D159" s="3"/>
    </row>
    <row r="160" spans="1:4" x14ac:dyDescent="0.2">
      <c r="A160" s="3"/>
      <c r="B160" s="3"/>
      <c r="C160" s="3">
        <v>1.9047019515839601</v>
      </c>
      <c r="D160" s="3"/>
    </row>
    <row r="161" spans="1:4" x14ac:dyDescent="0.2">
      <c r="A161" s="3"/>
      <c r="B161" s="3"/>
      <c r="C161" s="3">
        <v>3.3543368783751002</v>
      </c>
      <c r="D161" s="3"/>
    </row>
    <row r="162" spans="1:4" x14ac:dyDescent="0.2">
      <c r="A162" s="3"/>
      <c r="B162" s="3"/>
      <c r="C162" s="3">
        <v>3.0786036786848801</v>
      </c>
      <c r="D162" s="3"/>
    </row>
    <row r="163" spans="1:4" x14ac:dyDescent="0.2">
      <c r="A163" s="3"/>
      <c r="B163" s="3"/>
      <c r="C163" s="3">
        <v>2.55428013482293</v>
      </c>
      <c r="D163" s="3"/>
    </row>
    <row r="164" spans="1:4" x14ac:dyDescent="0.2">
      <c r="A164" s="3"/>
      <c r="B164" s="3"/>
      <c r="C164" s="3">
        <v>3.63653128270006</v>
      </c>
      <c r="D164" s="3"/>
    </row>
    <row r="165" spans="1:4" x14ac:dyDescent="0.2">
      <c r="A165" s="3"/>
      <c r="B165" s="3"/>
      <c r="C165" s="3">
        <v>2.20828326228852</v>
      </c>
      <c r="D165" s="3"/>
    </row>
    <row r="166" spans="1:4" x14ac:dyDescent="0.2">
      <c r="A166" s="3"/>
      <c r="B166" s="3"/>
      <c r="C166" s="3">
        <v>2.3546982164597501</v>
      </c>
      <c r="D166" s="3"/>
    </row>
    <row r="167" spans="1:4" x14ac:dyDescent="0.2">
      <c r="A167" s="3"/>
      <c r="B167" s="3"/>
      <c r="C167" s="3">
        <v>1.3092484787979499</v>
      </c>
      <c r="D167" s="3"/>
    </row>
    <row r="168" spans="1:4" x14ac:dyDescent="0.2">
      <c r="A168" s="3"/>
      <c r="B168" s="3"/>
      <c r="C168" s="3">
        <v>2.4235810415447601</v>
      </c>
      <c r="D168" s="3"/>
    </row>
    <row r="169" spans="1:4" x14ac:dyDescent="0.2">
      <c r="A169" s="3"/>
      <c r="B169" s="3"/>
      <c r="C169" s="3">
        <v>2.0447236171046201</v>
      </c>
      <c r="D169" s="3"/>
    </row>
    <row r="170" spans="1:4" x14ac:dyDescent="0.2">
      <c r="A170" s="3"/>
      <c r="B170" s="3"/>
      <c r="C170" s="3">
        <v>1.7913806214830299</v>
      </c>
      <c r="D170" s="3"/>
    </row>
    <row r="171" spans="1:4" x14ac:dyDescent="0.2">
      <c r="A171" s="3"/>
      <c r="B171" s="3"/>
      <c r="C171" s="3">
        <v>1.3544952355861699</v>
      </c>
      <c r="D171" s="3"/>
    </row>
    <row r="172" spans="1:4" x14ac:dyDescent="0.2">
      <c r="A172" s="3"/>
      <c r="B172" s="3"/>
      <c r="C172" s="3">
        <v>2.3153100545621501</v>
      </c>
      <c r="D172" s="3"/>
    </row>
    <row r="173" spans="1:4" x14ac:dyDescent="0.2">
      <c r="A173" s="3"/>
      <c r="B173" s="3"/>
      <c r="C173" s="3">
        <v>2.16542660006448</v>
      </c>
      <c r="D173" s="3"/>
    </row>
    <row r="174" spans="1:4" x14ac:dyDescent="0.2">
      <c r="A174" s="3"/>
      <c r="B174" s="3"/>
      <c r="C174" s="3">
        <v>2.4537382543709501</v>
      </c>
      <c r="D174" s="3"/>
    </row>
    <row r="175" spans="1:4" x14ac:dyDescent="0.2">
      <c r="A175" s="3"/>
      <c r="B175" s="3"/>
      <c r="C175" s="3">
        <v>2.0091667346766</v>
      </c>
      <c r="D175" s="3"/>
    </row>
    <row r="176" spans="1:4" x14ac:dyDescent="0.2">
      <c r="A176" s="3"/>
      <c r="B176" s="3"/>
      <c r="C176" s="3">
        <v>1.4295863307237799</v>
      </c>
      <c r="D176" s="3"/>
    </row>
    <row r="177" spans="1:4" x14ac:dyDescent="0.2">
      <c r="A177" s="3"/>
      <c r="B177" s="3"/>
      <c r="C177" s="3">
        <v>1.8971754000068599</v>
      </c>
      <c r="D177" s="3"/>
    </row>
    <row r="178" spans="1:4" x14ac:dyDescent="0.2">
      <c r="A178" s="3"/>
      <c r="B178" s="3"/>
      <c r="C178" s="3">
        <v>2.2232599511160802</v>
      </c>
      <c r="D178" s="3"/>
    </row>
    <row r="179" spans="1:4" x14ac:dyDescent="0.2">
      <c r="A179" s="3"/>
      <c r="B179" s="3"/>
      <c r="C179" s="3">
        <v>0.98538142811320895</v>
      </c>
      <c r="D179" s="3"/>
    </row>
    <row r="180" spans="1:4" x14ac:dyDescent="0.2">
      <c r="A180" s="3"/>
      <c r="B180" s="3"/>
      <c r="C180" s="3">
        <v>1.66732125088294</v>
      </c>
      <c r="D180" s="3"/>
    </row>
    <row r="181" spans="1:4" x14ac:dyDescent="0.2">
      <c r="A181" s="3"/>
      <c r="B181" s="3"/>
      <c r="C181" s="3">
        <v>2.7785218138855199</v>
      </c>
      <c r="D181" s="3"/>
    </row>
    <row r="182" spans="1:4" x14ac:dyDescent="0.2">
      <c r="A182" s="3"/>
      <c r="B182" s="3"/>
      <c r="C182" s="3">
        <v>1.57327184086736</v>
      </c>
      <c r="D182" s="3"/>
    </row>
    <row r="183" spans="1:4" x14ac:dyDescent="0.2">
      <c r="B183" s="3"/>
      <c r="C183" s="3">
        <v>1.0776866754921399</v>
      </c>
      <c r="D183" s="3"/>
    </row>
    <row r="184" spans="1:4" x14ac:dyDescent="0.2">
      <c r="B184" s="3"/>
      <c r="C184" s="3">
        <v>1.8867130802149199</v>
      </c>
      <c r="D184" s="3"/>
    </row>
    <row r="185" spans="1:4" x14ac:dyDescent="0.2">
      <c r="B185" s="3"/>
      <c r="C185" s="3">
        <v>1.86790167854327</v>
      </c>
      <c r="D185" s="3"/>
    </row>
    <row r="186" spans="1:4" x14ac:dyDescent="0.2">
      <c r="B186" s="3"/>
      <c r="C186" s="3">
        <v>3.0089860950182001</v>
      </c>
      <c r="D186" s="3"/>
    </row>
    <row r="187" spans="1:4" x14ac:dyDescent="0.2">
      <c r="B187" s="3"/>
      <c r="C187" s="3">
        <v>2.2164138005092</v>
      </c>
      <c r="D187" s="3"/>
    </row>
    <row r="188" spans="1:4" x14ac:dyDescent="0.2">
      <c r="B188" s="3"/>
      <c r="D188" s="3"/>
    </row>
    <row r="189" spans="1:4" x14ac:dyDescent="0.2">
      <c r="B189" s="3"/>
      <c r="D189" s="3"/>
    </row>
    <row r="190" spans="1:4" x14ac:dyDescent="0.2">
      <c r="B190" s="3"/>
      <c r="D190" s="3"/>
    </row>
    <row r="191" spans="1:4" x14ac:dyDescent="0.2">
      <c r="B191" s="3"/>
      <c r="D191" s="3"/>
    </row>
    <row r="192" spans="1:4" x14ac:dyDescent="0.2">
      <c r="B192" s="3"/>
      <c r="D192" s="3"/>
    </row>
    <row r="193" spans="2:4" x14ac:dyDescent="0.2">
      <c r="B193" s="3"/>
      <c r="D193" s="3"/>
    </row>
    <row r="194" spans="2:4" x14ac:dyDescent="0.2">
      <c r="B194" s="3"/>
      <c r="D194" s="3"/>
    </row>
    <row r="195" spans="2:4" x14ac:dyDescent="0.2">
      <c r="B195" s="3"/>
      <c r="D195" s="3"/>
    </row>
    <row r="196" spans="2:4" x14ac:dyDescent="0.2">
      <c r="B196" s="3"/>
      <c r="D196" s="3"/>
    </row>
    <row r="197" spans="2:4" x14ac:dyDescent="0.2">
      <c r="B197" s="3"/>
      <c r="D197" s="3"/>
    </row>
    <row r="198" spans="2:4" x14ac:dyDescent="0.2">
      <c r="B198" s="3"/>
      <c r="D198" s="3"/>
    </row>
    <row r="199" spans="2:4" x14ac:dyDescent="0.2">
      <c r="B199" s="3"/>
      <c r="D199" s="3"/>
    </row>
    <row r="200" spans="2:4" x14ac:dyDescent="0.2">
      <c r="B200" s="3"/>
      <c r="D200" s="3"/>
    </row>
    <row r="201" spans="2:4" x14ac:dyDescent="0.2">
      <c r="B201" s="3"/>
      <c r="D201" s="3"/>
    </row>
    <row r="202" spans="2:4" x14ac:dyDescent="0.2">
      <c r="B202" s="3"/>
      <c r="D202" s="3"/>
    </row>
    <row r="203" spans="2:4" x14ac:dyDescent="0.2">
      <c r="B203" s="3"/>
      <c r="D203" s="3"/>
    </row>
    <row r="204" spans="2:4" x14ac:dyDescent="0.2">
      <c r="B204" s="3"/>
      <c r="D204" s="3"/>
    </row>
    <row r="205" spans="2:4" x14ac:dyDescent="0.2">
      <c r="B205" s="3"/>
      <c r="D205" s="3"/>
    </row>
    <row r="206" spans="2:4" x14ac:dyDescent="0.2">
      <c r="B206" s="3"/>
      <c r="D206" s="3"/>
    </row>
    <row r="207" spans="2:4" x14ac:dyDescent="0.2">
      <c r="B207" s="3"/>
      <c r="D207" s="3"/>
    </row>
    <row r="208" spans="2:4" x14ac:dyDescent="0.2">
      <c r="B208" s="3"/>
      <c r="D208" s="3"/>
    </row>
    <row r="209" spans="2:4" x14ac:dyDescent="0.2">
      <c r="B209" s="3"/>
      <c r="D209" s="3"/>
    </row>
    <row r="210" spans="2:4" x14ac:dyDescent="0.2">
      <c r="B210" s="3"/>
      <c r="D210" s="3"/>
    </row>
    <row r="211" spans="2:4" x14ac:dyDescent="0.2">
      <c r="B211" s="3"/>
      <c r="D211" s="3"/>
    </row>
    <row r="212" spans="2:4" x14ac:dyDescent="0.2">
      <c r="B212" s="3"/>
      <c r="D212" s="3"/>
    </row>
    <row r="213" spans="2:4" x14ac:dyDescent="0.2">
      <c r="B213" s="3"/>
      <c r="D213" s="3"/>
    </row>
    <row r="214" spans="2:4" x14ac:dyDescent="0.2">
      <c r="B214" s="3"/>
      <c r="D214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7</vt:i4>
      </vt:variant>
    </vt:vector>
  </HeadingPairs>
  <TitlesOfParts>
    <vt:vector size="57" baseType="lpstr">
      <vt:lpstr>Figure 1c-d</vt:lpstr>
      <vt:lpstr>Figure 2b</vt:lpstr>
      <vt:lpstr>Figure 2e</vt:lpstr>
      <vt:lpstr>Figure 2g</vt:lpstr>
      <vt:lpstr>Figure 2h</vt:lpstr>
      <vt:lpstr>Figure 2i</vt:lpstr>
      <vt:lpstr>Figure 2j</vt:lpstr>
      <vt:lpstr>Figure 3b</vt:lpstr>
      <vt:lpstr>Figure 3c</vt:lpstr>
      <vt:lpstr>Figure 3d</vt:lpstr>
      <vt:lpstr>Figure 3e</vt:lpstr>
      <vt:lpstr>Figure 3f</vt:lpstr>
      <vt:lpstr>Figure 3h</vt:lpstr>
      <vt:lpstr>Figure 3i</vt:lpstr>
      <vt:lpstr>Figure 3j</vt:lpstr>
      <vt:lpstr>Figure 4c</vt:lpstr>
      <vt:lpstr>Figure 4d</vt:lpstr>
      <vt:lpstr>Figure 4i</vt:lpstr>
      <vt:lpstr>Figure 4l</vt:lpstr>
      <vt:lpstr>Figure 4m</vt:lpstr>
      <vt:lpstr>Figure 5d</vt:lpstr>
      <vt:lpstr>Figure 5e</vt:lpstr>
      <vt:lpstr>Figure 5f</vt:lpstr>
      <vt:lpstr>Figure 5g</vt:lpstr>
      <vt:lpstr>Figure 5h</vt:lpstr>
      <vt:lpstr>Figure 6c</vt:lpstr>
      <vt:lpstr>Supplementary Figure 1a</vt:lpstr>
      <vt:lpstr>Supplementary Figure 1b</vt:lpstr>
      <vt:lpstr>Supplementary Figure 1c</vt:lpstr>
      <vt:lpstr>Supplementary Figure 2b</vt:lpstr>
      <vt:lpstr>Supplementary Figure 2i</vt:lpstr>
      <vt:lpstr>Supplementary Figure 2j</vt:lpstr>
      <vt:lpstr>Supplementary Figure 2k</vt:lpstr>
      <vt:lpstr>Supplementary Figure 2l</vt:lpstr>
      <vt:lpstr>Supplementary Figure 5c</vt:lpstr>
      <vt:lpstr>Supplementary Figure 5d</vt:lpstr>
      <vt:lpstr>Supplementary Figure 5e</vt:lpstr>
      <vt:lpstr>Supplementary Figure 7a</vt:lpstr>
      <vt:lpstr>Supplementary Figure 7d	</vt:lpstr>
      <vt:lpstr>Supplementary Figure 7e</vt:lpstr>
      <vt:lpstr>Supplementary Figure 7f</vt:lpstr>
      <vt:lpstr>Supplementary Figure 8d-e</vt:lpstr>
      <vt:lpstr>Supplementary Figure 8h</vt:lpstr>
      <vt:lpstr>Supplementary Figure 9b</vt:lpstr>
      <vt:lpstr>Supplementary Figure 9c</vt:lpstr>
      <vt:lpstr>Supplementary Figure 9d</vt:lpstr>
      <vt:lpstr>Supplementary Figure 9e</vt:lpstr>
      <vt:lpstr>Supplementary Figure 9f</vt:lpstr>
      <vt:lpstr>Supplementary Figure 9g</vt:lpstr>
      <vt:lpstr>Supplementary Figure 9h</vt:lpstr>
      <vt:lpstr>Supplementary Figure 9i</vt:lpstr>
      <vt:lpstr>Supplementary Figure 11</vt:lpstr>
      <vt:lpstr>Supplementary Figure 12a</vt:lpstr>
      <vt:lpstr>Supplementary Figure 12b</vt:lpstr>
      <vt:lpstr>Supplementary Figure 12f</vt:lpstr>
      <vt:lpstr>Supplementary Figure 13c</vt:lpstr>
      <vt:lpstr>Supplementary Figure 1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reekanth Chalasani</cp:lastModifiedBy>
  <dcterms:created xsi:type="dcterms:W3CDTF">2021-12-26T14:23:52Z</dcterms:created>
  <dcterms:modified xsi:type="dcterms:W3CDTF">2022-01-12T19:22:15Z</dcterms:modified>
</cp:coreProperties>
</file>